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mc:AlternateContent xmlns:mc="http://schemas.openxmlformats.org/markup-compatibility/2006">
    <mc:Choice Requires="x15">
      <x15ac:absPath xmlns:x15ac="http://schemas.microsoft.com/office/spreadsheetml/2010/11/ac" url="E:\研究生文件夹\科学研究\科研文章\5 Kanas Lake\1 Writting\NC20230425\"/>
    </mc:Choice>
  </mc:AlternateContent>
  <xr:revisionPtr revIDLastSave="0" documentId="13_ncr:1_{EF8E490A-A2D6-4CDE-97B8-04E3D1D0C3F3}" xr6:coauthVersionLast="47" xr6:coauthVersionMax="47" xr10:uidLastSave="{00000000-0000-0000-0000-000000000000}"/>
  <bookViews>
    <workbookView xWindow="22932" yWindow="-108" windowWidth="23256" windowHeight="12720" xr2:uid="{00000000-000D-0000-FFFF-FFFF00000000}"/>
  </bookViews>
  <sheets>
    <sheet name="Probability" sheetId="2" r:id="rId1"/>
    <sheet name="Location" sheetId="3" r:id="rId2"/>
    <sheet name="References " sheetId="1" r:id="rId3"/>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7" uniqueCount="81">
  <si>
    <t>References:</t>
  </si>
  <si>
    <t>Bazhenov AI, Borodaev VB, Maloletko AM. 2002. Vladimirovka na Altae – drevneishiy medniy rudnik Sibiri [Vladimirovka of Altai – the oldest copper mine of Siberia]. Tomsk. 119 p.</t>
  </si>
  <si>
    <t>Beisenov, A., Svyatko, S., Kassenalin, A., Zhambulatov, K., Duisenbai, D., &amp; Reimer, P., 2016. First Radiocarbon Chronology for the Early Iron Age Sites of Central Kazakhstan (Tasmola Culture and Korgantas Period). Radiocarbon, 58(1), 179-191. doi:10.1017/RDC.2015.18</t>
  </si>
  <si>
    <t>Beysenov, A. Z., Akhiyarov, I. K., Dzhumanazarov, N. Sh., Duysenbay, D. B., 2020. Deer stone on the barrow with ‘moustache’ in the Koyshoky valley in Central Kazakhstan. Archaeological News, 26, 166-177.</t>
  </si>
  <si>
    <t>Blau, S., Yagodin, V., 2005. AMS radiocarbon dates of kurgans located on the Ust'-Yurt Plateau, Uzbekistan. Radiocarbon, 47(2), 235-241.</t>
  </si>
  <si>
    <t>Bokovenko NA, Legran S. 2010. Cemetery of Numykhmar on Bidzha River. In: Stepanova NF, Polyakov AV, Tur SS, Shulga PI, eds. Afanasyevskii Sbornik. Barnaul: Azbuka. p. 29-35. In Russian.</t>
  </si>
  <si>
    <t>Borodovskiy, A., Krąpiec, M., Oleszczak, Ł. 2017. Radiocarbon Dating of Barrows of the Pazyryk, Karakoba, and Bystrianka Cultures from the Manzherok Region, Russia. Radiocarbon, 59(5), 1263-1274. doi:10.1017/RDC.2017.41</t>
  </si>
  <si>
    <t>Chairkina NM, Kosinskaia LN. 2009. Early hunter-gatherer ceramics in the Urals and Western Siberia. In: Jordan P, Zvelebil M, editors. CeramicsbeforeFarming:TheDispersalofPottery among Prehistoric Eurasian Hunter-Gatherers. Walnut Creek: Left Coast Press. p 209–35.</t>
  </si>
  <si>
    <t>Chairkina NM, Kuzmin YV, Burr GS. 2013. Chronology of the perishables: first AMS 14 C dates of wooden artefacts from Aeneolithic–Bronze Age waterlogged sites in the Trans-Urals, Russia. Antiquity 87(336):418–29.</t>
  </si>
  <si>
    <t>Chairkina, N., Kuzmin, Y., &amp; Hodgins, G., 2017. Radiocarbon Chronology of the Mesolithic, Neolithic, Aeneolithic, and Bronze Age Sites in the Trans-Urals (Russia): A General Framework. Radiocarbon, 59(2), 505-518. doi:10.1017/RDC.2016.49</t>
  </si>
  <si>
    <t>Chang, C.,  Benecke, N., Grigoriev, F. P., Rosen, A. M., Tourtellotte, P. A., 2003. Iron Age Society and Chronology in South-East Kazakhstan. Antiquity 77: 298–312.</t>
  </si>
  <si>
    <t>Chechushkov I.V., Ovsyannikov A.A., Usmanova E.R. 2020. On the Earliest Use of Plate-Formed Cheekpieces and the Emergence of Horse Riding (Based on Finds from the Novoilyinovskiy II Cemetery in Northern Kazakhstan). Archaeology, Ethnology &amp; Anthropology of Eurasia. 48(2):49-58.</t>
  </si>
  <si>
    <t>Dashkovskiy P.K., 2019. Radiocarbon Dating of the Kurgan of the Pazyryk Culture with Chinese Imports of the Burial Ground Chineta II (Altay). The Volga River Region Archaeology 3, 147-158</t>
  </si>
  <si>
    <t>Dashkovskiy Р.К. 2020. An Early Pazyryk Kurgan at Khankarinsky Dol, Northwestern Altai: Chronology and Attribution of Artifacts. Archaeology, Ethnology &amp; Anthropology of Eurasia. 48(1):91-100. https://doi.org/10.17746/1563-0110.2020.48.1.091-100</t>
  </si>
  <si>
    <t>Derevyanko AP, Molodin VI. 1994. Denisova peshzhera [Denisova cave]. Part 1. Novosibirsk: Nauka. 261 p. In Russian.</t>
  </si>
  <si>
    <t>Dolukhanov, PM, Romanova, YeN, Semyontsov, AA. 1970. Radiocarbon dates of the Institute of Archaeology II. Radiocarbon 12(1):130–155.</t>
  </si>
  <si>
    <t>Doumani, P.N., Frachetti, M.D., Beardmore, R., Schmaus, T.M., Spengler, R.N., Mar’yashev, A.N., 2015. Burial ritual, agriculture, and craft production among Bronze Age pastoralists at Tasbas (Kazakhstan). Archaeol. Res. Asia 1-2, 17–32.</t>
  </si>
  <si>
    <t>Dupuy, P.N.D., Zhuniskhanov, A.S., Bullion, E.A., Kiyasbek, G.K., Tashmanbetova, Z.K., Rakhmankulov, E.Z., Isin, A.I., 2021. The newly discovered bronze age site of Koken: Merging micro-regions with major study zones in the high steppes of Kazakhstan, Archaeological Research in Asia, 27, 100292.</t>
  </si>
  <si>
    <t>Ermolova NM, Markov YN. 1983. Dating of archaeological samples from the Iron Age cemeteries of Southern Siberia]. In: Masson VM (ed.). Drevnie kultury Evraziiskih stepei. Leningrad: Nauka. 95-98 (In Russian).</t>
  </si>
  <si>
    <t>Frachetti, M., Spengler, R., Fritz, G., &amp; Mar'yashev, A., 2010. Earliest direct evidence for broomcorn millet and wheat in the central Eurasian steppe region. Antiquity, 84(326), 993-1010.</t>
  </si>
  <si>
    <t>Frachetti, M.D., Mar'yashev, A.N., 2007. Long-Term Occupation and Seasonal Settlement of Eastern Eurasian Pastoralists at Begash, Kazakhstan. Journal of Field Archaeology, 32(3), 221-242.</t>
  </si>
  <si>
    <t>Görsdorf, J., Parzinger, H., Nagler, A. 2001. New Radiocarbon Dates of the North Asian Steppe Zone and its Consequences for the Chronology. Radiocarbon, 43(2B), 1115-1120.</t>
  </si>
  <si>
    <t>Grigoriev, SA., 2016. Problem of chronology and origin of the Alakul culture in light of new excavations in the Southern Urals. Journal of Archeology, Anthropology and Ethnography, 3 (34), 44–53 (in Russian).</t>
  </si>
  <si>
    <t>Grushin AP., 2009. Radiocarbon chronology of the Afanasyevo sites in the Altai Mountains. In: Kiryushin YuF, Tishkin AA (eds.). Rol' estestvenno-nauchnyh metodov v arheologicheskih issledovaniyah. Barnaul: Izd-vo AGU. 110-112 (In Russian).</t>
  </si>
  <si>
    <t>Grushin S.P., Merts I.V., Merts V.K., Ilyushina V.V., Fribus A.V., 2021. Semiyarka IV burial complex of the Middle Bronze Age (Eastern Kazakhstan). Vestnik Arheologii, Antropologii i Etnografii , 2, 52-65</t>
  </si>
  <si>
    <t>Hermes, T.R.,  Tishkin, A.A., Kosintsev, P.A.,  Stepanova, N.F.,  Krause-Kyora, B., Makarewicz, C.A.,  2020. Mitochondrial DNA of domesticated sheep confirms pastoralist component of Afanasievo subsistence economy in the Altai Mountains (3300–2900 cal BC), Archaeological Research in Asia, 24, 100232.</t>
  </si>
  <si>
    <t>Hermes, T.R., Frachetti, M.D., Doumani Dupuy, P.N., Mar’yashev, A., Nebel, A., Makarewicz, C.A., 2019. Early integration of pastoralism and millet cultivation in Bronze Age Eurasia. Proc. R. Soc. B 286: 20191273.</t>
  </si>
  <si>
    <t>Kilunovskaya, M.E., Prikhodko, V.E., Blyakharchuk, T.A., Semenov, V.A., Glukhov, V.O., 2017. A Multidisciplinary Study of Burial Mounds and a Reconstruction of the Climate of the Turan-Uyuk Depression, Tuva, During the Scythian Period. Archaeology, Ethnology &amp; Anthropology of Eurasia. 45(4):82-92.</t>
  </si>
  <si>
    <t>Kiryushin YuF, Grushin SP, Papin DV. 2009. Radiocarbon chronology of the early metal sites of Altai. In: Kiryushin YuF, Tishkin AA (eds.). Rol' estestvenno-nauchnyh metodov v arheologicheskih issledovaniyah. Barnaul: Altai State University. p. 120-124. In Russian.</t>
  </si>
  <si>
    <t>Korochkova ON, Spiridonov IA, Stefanov VI., 2015. On the metalwork during the late Bronze Age in the mountain-forest Trans-Urals: the palstaves of the Kizhirovo type. Vestnik Kemerovskogo Gosudarstvennogo Universiteta 2(62):61–7. In Russian with English title.</t>
  </si>
  <si>
    <t>Krause R., Epimakhov A.V., Kupriyanova E.V., Novikov I.K., Stolarczyk E., 2019. The Petrovka Bronze Age Sites: Issues in Taxonomy and Chronology. Archaeology, Ethnology &amp; Anthropology of Eurasia. 47(1):54-63.</t>
  </si>
  <si>
    <t>Lazaretov IP. 1995. On the question of the Yamnaya-Catacombnaya links of the Okunev culture. In: Savinov DG, editor. Problemy Izucheniya Okunevskoy Kulturi. St Petersburg: State Hermitage Press. p 14–6 (In Russian).</t>
  </si>
  <si>
    <t>Martin, L., Messager, E., Bedianashvili, G. et al.  2021. The place of millet in food globalization during Late Prehistory as evidenced by new bioarchaeological data from the Caucasus. Sci Rep 11, 13124.</t>
  </si>
  <si>
    <t>Martínez Ferreras, V., Ariño Gil, E., Gurt Esparraguera, J. M., and Pidaev, S., 2014. The Enclosure of Tchingiz-Tepe Ancient Termez, Uzbekistan during the Kushan and Kushan-Sassanian Periods. Iranica Antiqua, 49, pp. 413–469.</t>
  </si>
  <si>
    <t>Matuzeviciute, G.M, Lightfoot, E., Liu, X. et al. 2019. Archaeobotanical investigations at the earliest horse herder site of Botai in Kazakhstan. Archaeol Anthropol Sci 11, 6243–6258. https://doi.org/10.1007/s12520-019-00924-2</t>
  </si>
  <si>
    <t>Matuzeviciute, G.M., Lightfoot, E., O'Connell, T.C.,  Voyakin, D., Liu, X., Loman, V., Svyatko, S., Usmanova, E., Jones, M.K., 2015. The extent of cereal cultivation among the Bronze Age to Turkic period societies of Kazakhstan determined using stable isotope analysis of bone collagen, Journal of Archaeological Science, 59, 23-34.</t>
  </si>
  <si>
    <t>Molodin, V., Marchenko, Z., Kuzmin, Y., Grishin, A., Van Strydonck, M., &amp; Orlova, L. 2012. 14C Chronology of Burial Grounds of the Andronovo Period (Middle Bronze Age) in Baraba Forest Steppe, Western Siberia. Radiocarbon, 54(3-4), 737-747.</t>
  </si>
  <si>
    <t>Motuzaite Matuzeviciute G, Kiryushin YF, Rakhimzhanova SZ, Svyatko S, Tishkin AA, O’Connell TC., 2016. Climatic or dietary change? Stable isotope analysis of Neolithic–Bronze Age populations from the Upper Ob and Tobol River basins. The Holocene, 26(10):1711-1721.</t>
  </si>
  <si>
    <t>Motuzaite Matuzeviciute G., Preece, R.C., Wang, S., Colominas, L., Ohnuma, K., Kume, S., Abdykanova, A., Jones, M.K., 2017. Ecology and subsistence at the Mesolithic and Bronze Age site of Aigyrzhal-2, Naryn Valley, Kyrgyzstan. Quaternary International, 437: 35–49</t>
  </si>
  <si>
    <t>Motuzaite Matuzeviciute,  G., Abdykanova, A., Kume, S., Nishiaki, Y., Tabaldiev, K., 2018. The effect of geographical margins on cereal grain size variation: case study for highlands of Kyrgyzstan. Journal of Archaeological Science: Reports 20, 400–10.</t>
  </si>
  <si>
    <t>Motuzaite Matuzeviciute, G., T.R. Hermes, B. Mir-Makhamad &amp; K. Tabaldiev. 2020. South-west Asian cereal crops facilitated high-elevation agriculture in the Central Tien Shan during the mid-third millennium BCE. PLoS ONE 15: e0229372.</t>
  </si>
  <si>
    <t>Narasimhan, V.M., Patterson, N., Moorjani, P., Rohland, N., Bernardos, R., Mallick, S., Lazaridis, I., Nakatsuka, N., Olalde, I., Lipson, M., Kim, A.M., Olivieri, L.M., Coppa, A., Vidale, M., Mallory, J., Moiseyev, V., Kitov, E., Monge, J., Adamski, N., Alex, N., Broomandkhoshbacht, N., Candilio, F., Callan, K., Cheronet, O., Culleton, B.J., Ferry, M., Fernandes, D., Freilich, S., Gamarra, B., Gaudio, D., Hajdinjak, M., Harney, É., Harper, T.K., Keating, D., Lawson, A.M., Mah, M., Mandl, K., Michel, M., Novak, M., Oppenheimer, J., Rai, N., Sirak, K., Slon, V., Stewardson, K., Zalzala, F., Zhang, Z., Akhatov, G., Bagashev, A.N., Bagnera, A., Baitanayev, B., Bendezu-Sarmiento, J., Bissembaev, A.A., Bonora, G.L., Chargynov, T.T., Chikisheva, T., Dashkovskiy, P.K., Derevianko, A., Dobeš, M., Douka, K., Dubova, N., Duisengali, M.N., Enshin, D., Epimakhov, A., Fribus, A.V., Fuller, D., Goryachev, A., Gromov, A., Grushin, S.P., Hanks, B., Judd, M., Kazizov, E., Khokhlov, A., Krygin, A.P., Kupriyanova, E., Kuznetsov, P., Luiselli, D., Maksudov, F., Mamedov, A.M., Mamirov, T.B., Meiklejohn, C., Merrett, D.C., Micheli, R., Mochalov, O., Mustafokulov, S., Nayak, A., Pettener, D., Potts, R., Razhev, D., Rykun, M., Sarno, S., Savenkova, T.M., Sikhymbaeva, K., Slepchenko, S.M., Soltobaev, O.A., Stepanova, N., Svyatko, S., Tabaldiev, K., Teschler-Nicola, M., Tishkin, A.A., Tkachev, V.V., Vasilyev, S., Velemínský, P., Voyakin, D., Yermolayeva, A., Zahir, M., Zubkov, V.S., Zubova, A., Shinde, V.S., Lalueza-Fox, C., Meyer, M., Anthony, D., Boivin, N., Thangaraj, K., Kennett, D.J., Frachetti, M., Pinhasi, R., Reich, D., 2019. The formation of human populations in south and Central Asia. Science 365, eaat7487.</t>
  </si>
  <si>
    <t>Orlova LA. 1994. Radiocarbon dating of the Holocene of the Denisova Cave. In: Derevyanko AP, Molodin VI, eds. Denisova Peshzhera. Novosibirsk. Part 1. p. 202-206 (In Russian).</t>
  </si>
  <si>
    <t>Orlova LA. 1995. Radiocarbon dating of archaeological monuments of Siberia and the Far East. In: Derevyanko AP, ed. Metody estestvennyh nauk v arheologicheskih rekonstrukciyah. P. 2. Novosibirsk: Institute of Archaeology and Ethnography of the Siberian Branch of the Russian Academy of Sceinces. p. 205-233 (In Russian).</t>
  </si>
  <si>
    <t>Panina SN. 2011. Radiocarbon dates of the Ust-Vagilsky Kholm. In: Chemyakin YP, editor. Voprosy Arkheologii Urala. Vypusk 26. Yekaterinburg &amp; Surgut: Magellan Press. 246–247 (In Russian).</t>
  </si>
  <si>
    <t>Panina SN. 2014. Fragment of sacral space of the Aeneolithic epochatthe foot of Ust-Vagilsky Kholm in forested Trans-Urals. In: Sitdikov AG, Makarov NA, erevianko AP, editors. Trudy IV (XX) Vserossiiskogo Arkheologicheskogo Syezda v Kazani. Tom I. Kazan: Otechestvo Press. 230–233 (In Russian).</t>
  </si>
  <si>
    <t>Panyushkina, I., Grigoriev, F., Lange, T., &amp; Alimbay, N., 2013. Radiocarbon and Tree-Ring Dates of the Bes-Shatyr #3 Saka Kurgan in the Semirechiye, Kazakhstan. Radiocarbon, 55(3), 1297-1303. doi:10.1017/S0033822200048207</t>
  </si>
  <si>
    <t>Panyushkina, I., Slyusarenko, I., Sala, R., Deom, J., &amp; Toleubayev, A., 2016. Calendar Age of the Baigetobe Kurgan from the Iron Age Saka Cemetery in Shilikty Valley, Kazakhstan. Radiocarbon, 58(1), 157-167.</t>
  </si>
  <si>
    <t>Panyushkina, I.P., Mills, B.J., Usmanova, E.R., Cheng, L., 2008. Calendar Age of Lisakovsky Timbers Attributed to Andronovo Community of Bronze Age in Eurasia. Radiocarbon, 50(3):459-469</t>
  </si>
  <si>
    <t>Poliakov, A., Svyatko, S., &amp; Stepanova, N. 2019. A Review of the Radiocarbon Dates for the Afanasyevo Culture (Central Asia): Shifting Towards the “Shorter” Chronology. Radiocarbon, 61(1), 243-263.</t>
  </si>
  <si>
    <t>Polyakov AV. 2010. Radiouglerodnye daty afanas'evskoi kul'tury [Radiocarbon dates of the Afanasyevo Culture]. In: Stepanova NF, Polyakov AV, Tur SS, Shulga PI, eds. Afanasyevskii Sbornik. Barnaul: Azbuka. p. 158-171. In Russian.</t>
  </si>
  <si>
    <t>Rasmussen S, Allentoft Morten E, Nielsen K, Orlando L, Sikora M, Sjögren K-G, et al. 2015. Early Divergent Strains of Yersinia pestis in Eurasia 5,000 Years Ago. Cell 163(3): 571-582.</t>
  </si>
  <si>
    <t>Savchenko S, Lillie MC, Zhilin MG, Budd CE. 2015. New AMS dating of bone and antler weapons from the Shigir collections housed in the Sverdlovsk Regional Museum, Urals, Russia. Proceedings of the Prehistoric Society 81, 265–81.</t>
  </si>
  <si>
    <t>Schneeweiss, J., Becker, F., Molodin, V.I., Parzinger, H., Marchenko, Zh.V., Svyatko, S.V., 2018. Radiocarbon chronology of occupation of the site Chicha and Bayesian statistics for the assessment of a discontinuous transition from Late Bronze to Early Iron Age (West Siberia). Russ. Geol. Geophys. 59 (6): 635–651. doi: https://doi.org/10.1016/j.rgg.2018.05.004</t>
  </si>
  <si>
    <t>Serikov YB. 1992. Koksharovsko-Yurinskaya peat camp in the middle Trans-Urals. Rossiiskaya Arkheologiya 4, 131–47 (In Russian with English abstract).</t>
  </si>
  <si>
    <t>Shishlina, N., Van der Plicht, J., &amp; Turetsky, M., 2018. The Lebyazhinka Burial Ground (Middle Volga Region, Russia): New 14C Dates and the Reservoir Effect. Radiocarbon, 60(2), 681-690. doi:10.1017/RDC.2017.94</t>
  </si>
  <si>
    <t>Shorin AF, Shorina AA. 2011. Radiocarbon dates of the Koksharovsky Kholm. In: Chemyakin YP, editor. Voprosy Arkheologii Urala. Vypusk 26. Yekaterinburg &amp; Surgut: Magellan Press. p 249–54 (In Russian).</t>
  </si>
  <si>
    <t>Soenov VI, Trifanova SV. 2010. The burial of the Early Bronze Age period on the Nizhniy Tarhat. In: Stepanova NF, Polyakov AV, Tur SS, Shulga PI, eds. Afanasyevskii Sbornik. Barnaul: Azbuka. p.172-176. In Russian.</t>
  </si>
  <si>
    <t>Spengler, R.N., Chang, C. Tourtellotte, P.A., 2013. Agricultural production in the Central Asian mountains: Tuzusai, Kazakhstan (410–150 b.c.), Journal of Field Archaeology, 38:1, 68-85.</t>
  </si>
  <si>
    <t>Stepanova NF. 2009. Problems of the absolute and relative chronology of the Afanasyevo archaeological cultures sites in the Altai Mountains. In: YuF Kiryushin and AA Tishkin (resp. eds). Rol Estestvenno-Nauchnyh Metodov v Arheologicheskih Issledovaniyah. Barnaul: Altai State University Press. S.154-159. In Russian.</t>
  </si>
  <si>
    <t>Svyatko SV, Mallory JP, Murphy EM, Polyakov AV, Reimer PJ, Schulting RJ. 2009. New Radiocarbon Dates and a Review of the Chronology of Prehistoric Populations from the Minusinsk Basin, Southern Siberia, Russia. Radiocarbon 51(1): 243-273.</t>
  </si>
  <si>
    <t>Svyatko SV, Polyakov AV, Soenov VI, Stepanova NF, Reimer PJ, Ogle N, et al. 2017b. Stable isotope palaeodietary analysis of the Early Bronze Age Afanasyevo Culture in the Altai Mountains, Southern Siberia. Journal of Archaeological Science: Reports 14(Supplement C): 65-75.</t>
  </si>
  <si>
    <t>Svyatko, S.V.,  Polyakov, A.V.,  Soenov, V.I.,  Stepanova, N.F.,  Reimer, P.J., Ogle, N.,Tyurina, E.A.,  Grushin, S.P.,  Rykun, M.P., 2017a. Stable isotope palaeodietary analysis of the Early Bronze Age Afanasyevo Culture in the Altai Mountains, Southern Siberia, Journal of Archaeological Science: Reports, 14, 65-75.</t>
  </si>
  <si>
    <t>Tkachev V.V., 2019. The Ishkinino Bronze Age Mining Complex in the Southern Urals: Radiocarbon Dating. Archaeology, Ethnology &amp; Anthropology of Eurasia. 47(3):38-47. https://doi.org/10.17746/1563-0110.2019.47.3.038-047</t>
  </si>
  <si>
    <t>Toleubayev, AT. 2011. Nekotoriye resultaty issledovaniy i istoricheskikh reconstruktzyi gruppi uchenikh KazNU im. Al-Farabi po izucheniuy epokhi bronzi i rannego jeleznogo veka Kazakhstana. Proceedings of International Conference “Archaeology of Kazakhstan during the Independence” 2. Almaty: Hikari. 23–29.</t>
  </si>
  <si>
    <t>Trifonov, V.A.,  Shishlina, N.I., Hommel, P., 2021. A New Type of Early Bronze Age Maikop Culture Tombs in the North Caucasus. 185-194.</t>
  </si>
  <si>
    <t>Zaitseva GI, van Geel B. 2004. The Occupation History of the Southern Eurasis Steppe During the Holocene: Chronology, the Calibration Curve and Methodological Problems of the Scythian Chronology. In: Marian Scott E., Alekseev A.Y., Zaitseva G. (eds) Impact of the Environment on Human Migration in Eurasia. NATO Science Series: IV: Earth and Environmental Sciences, vol 42. Springer, Dordrecht</t>
  </si>
  <si>
    <t>Zaitseva, G.I. , Chugunov, V. , Dergachev, V.A. , Nagler, A. , Parzinger, G. , Scott, E.M. , Vasiliev, S. , van Geel, B. , van der Plicht, J. and Lebedeva, L.M. 2004: Chronological studies of the Arzhan-2 Scythian monument in Tuva (Russia) . Radiocarbon 46, 277—84 .</t>
  </si>
  <si>
    <t>Zaitseva, G.I., van Geel, B., Bokovenko, N.A., Chugunov, K.V., Dergachev, V.A., Dirksen, V.G., Koulkova, M.A., Nagler, A., Parzinger, G., van der Plicht, J., Bourova, N.D., Lebedeva, L.M., 2004. Chronology and possible links between climatic and cultural change during the first millennium BC in southern Siberia and central Asia. Radiocarbon 46, 259e276.</t>
  </si>
  <si>
    <t>Zaretskaya NE, Hartz S, Terberger T, Savchenko SN, Zhilin MG. 2012. Radiocarbon chronology of the Shigir and Gorbunovo archaeological bog sites, Middle Urals, Russia. Radiocarbon 54(3–4):783–94.</t>
  </si>
  <si>
    <t>Zaretskaya NE, Panova NK, Zhilin MG, Antipina TG, Uspenskaya ON, Savchenko SN. 2014. Geochronology, stratigraphy, and evolution of Middle Uralian peatlands during the Holocene (exemplified by the Shigir and Gorbunov peat bogs). Stratigraphy and Geological Correlation 22(6):632–54</t>
  </si>
  <si>
    <t>Age(cal kyr  BP)</t>
  </si>
  <si>
    <t>Probability</t>
  </si>
  <si>
    <t>Longitude (°E)</t>
  </si>
  <si>
    <t>Latitude (°N)</t>
  </si>
  <si>
    <t>Altitude (m)</t>
  </si>
  <si>
    <t>Probability (Dates N=2955)</t>
  </si>
  <si>
    <t>Probability (Dates N=411)</t>
  </si>
  <si>
    <t>Probability (Bins N=1983)</t>
  </si>
  <si>
    <t>Probability (Bins N=292)</t>
  </si>
  <si>
    <t>Age (cal yr B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_ "/>
  </numFmts>
  <fonts count="5" x14ac:knownFonts="1">
    <font>
      <sz val="11"/>
      <color theme="1"/>
      <name val="Calibri"/>
      <family val="2"/>
      <scheme val="minor"/>
    </font>
    <font>
      <sz val="8"/>
      <color theme="1"/>
      <name val="Calibri"/>
      <family val="2"/>
      <scheme val="minor"/>
    </font>
    <font>
      <sz val="11"/>
      <name val="Calibri"/>
      <family val="2"/>
      <scheme val="minor"/>
    </font>
    <font>
      <sz val="8"/>
      <color theme="1"/>
      <name val="Times New Roman"/>
      <family val="1"/>
    </font>
    <font>
      <sz val="8"/>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0" fontId="0" fillId="0" borderId="0" xfId="0" applyAlignment="1">
      <alignment vertical="center"/>
    </xf>
    <xf numFmtId="2" fontId="0" fillId="0" borderId="0" xfId="0" applyNumberFormat="1" applyAlignment="1">
      <alignment horizontal="center"/>
    </xf>
    <xf numFmtId="0" fontId="1" fillId="0" borderId="0" xfId="0" applyFont="1" applyAlignment="1">
      <alignment horizontal="center" vertical="center"/>
    </xf>
    <xf numFmtId="1" fontId="2" fillId="0" borderId="0" xfId="0" applyNumberFormat="1" applyFont="1" applyAlignment="1">
      <alignment horizontal="center" vertical="center"/>
    </xf>
    <xf numFmtId="0" fontId="1" fillId="0" borderId="0" xfId="0" applyFont="1" applyAlignment="1">
      <alignment horizontal="center"/>
    </xf>
    <xf numFmtId="164" fontId="3" fillId="0" borderId="0" xfId="0" applyNumberFormat="1" applyFont="1" applyAlignment="1">
      <alignment horizontal="center" vertical="center"/>
    </xf>
    <xf numFmtId="0" fontId="3" fillId="0" borderId="0" xfId="0" applyFont="1" applyAlignment="1">
      <alignment horizontal="center" vertical="center"/>
    </xf>
    <xf numFmtId="164" fontId="4" fillId="0" borderId="0" xfId="0" applyNumberFormat="1" applyFont="1" applyAlignment="1">
      <alignment horizontal="center" vertical="center"/>
    </xf>
    <xf numFmtId="0" fontId="4" fillId="0" borderId="0" xfId="0" applyFont="1" applyAlignment="1">
      <alignment horizontal="center" vertical="center"/>
    </xf>
    <xf numFmtId="1" fontId="0" fillId="0" borderId="0" xfId="0" applyNumberFormat="1"/>
    <xf numFmtId="0" fontId="0" fillId="0" borderId="0" xfId="0" applyAlignment="1">
      <alignment horizontal="center"/>
    </xf>
    <xf numFmtId="0" fontId="0" fillId="0" borderId="0" xfId="0" applyFont="1"/>
    <xf numFmtId="2" fontId="0" fillId="0" borderId="0" xfId="0" applyNumberFormat="1" applyFont="1" applyAlignment="1">
      <alignment horizontal="center"/>
    </xf>
    <xf numFmtId="0" fontId="0" fillId="0" borderId="0" xfId="0" applyFont="1" applyAlignment="1">
      <alignment horizontal="center"/>
    </xf>
    <xf numFmtId="2" fontId="0" fillId="0" borderId="0" xfId="0" applyNumberFormat="1" applyFont="1" applyAlignment="1">
      <alignment horizontal="center" vertical="center"/>
    </xf>
    <xf numFmtId="1" fontId="0" fillId="0" borderId="0" xfId="0" applyNumberFormat="1" applyFont="1" applyAlignment="1">
      <alignment horizontal="center"/>
    </xf>
    <xf numFmtId="1" fontId="0" fillId="0" borderId="0" xfId="0" applyNumberFormat="1" applyFont="1" applyAlignment="1">
      <alignment horizontal="center" vertical="center"/>
    </xf>
  </cellXfs>
  <cellStyles count="1">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898315-BAC9-4720-AB57-1BF74CACEE9F}">
  <dimension ref="A1:H1604"/>
  <sheetViews>
    <sheetView tabSelected="1" workbookViewId="0">
      <selection activeCell="J3" sqref="J3"/>
    </sheetView>
  </sheetViews>
  <sheetFormatPr defaultRowHeight="14.4" x14ac:dyDescent="0.3"/>
  <cols>
    <col min="1" max="8" width="14.21875" customWidth="1"/>
  </cols>
  <sheetData>
    <row r="1" spans="1:8" x14ac:dyDescent="0.3">
      <c r="A1" s="11" t="s">
        <v>76</v>
      </c>
      <c r="B1" s="11"/>
      <c r="C1" s="11" t="s">
        <v>78</v>
      </c>
      <c r="D1" s="11"/>
      <c r="E1" s="11" t="s">
        <v>77</v>
      </c>
      <c r="F1" s="11"/>
      <c r="G1" s="11" t="s">
        <v>79</v>
      </c>
      <c r="H1" s="11"/>
    </row>
    <row r="2" spans="1:8" x14ac:dyDescent="0.3">
      <c r="A2" t="s">
        <v>71</v>
      </c>
      <c r="B2" t="s">
        <v>72</v>
      </c>
      <c r="C2" t="s">
        <v>71</v>
      </c>
      <c r="D2" t="s">
        <v>72</v>
      </c>
      <c r="E2" t="s">
        <v>71</v>
      </c>
      <c r="F2" t="s">
        <v>72</v>
      </c>
      <c r="G2" t="s">
        <v>71</v>
      </c>
      <c r="H2" t="s">
        <v>72</v>
      </c>
    </row>
    <row r="3" spans="1:8" x14ac:dyDescent="0.3">
      <c r="A3">
        <v>10.0045</v>
      </c>
      <c r="B3">
        <v>2.1117E-2</v>
      </c>
      <c r="C3">
        <v>10.0045</v>
      </c>
      <c r="D3">
        <v>1.8637000000000001E-2</v>
      </c>
      <c r="E3">
        <v>10.0045</v>
      </c>
      <c r="F3">
        <v>3.275E-6</v>
      </c>
      <c r="G3">
        <v>10.0045</v>
      </c>
      <c r="H3">
        <v>3.0763999999999999E-6</v>
      </c>
    </row>
    <row r="4" spans="1:8" x14ac:dyDescent="0.3">
      <c r="A4">
        <v>9.9994999999999994</v>
      </c>
      <c r="B4">
        <v>2.1655000000000001E-2</v>
      </c>
      <c r="C4">
        <v>9.9994999999999994</v>
      </c>
      <c r="D4">
        <v>1.9098E-2</v>
      </c>
      <c r="E4">
        <v>9.9994999999999994</v>
      </c>
      <c r="F4">
        <v>3.275E-6</v>
      </c>
      <c r="G4">
        <v>9.9994999999999994</v>
      </c>
      <c r="H4">
        <v>3.0763999999999999E-6</v>
      </c>
    </row>
    <row r="5" spans="1:8" x14ac:dyDescent="0.3">
      <c r="A5">
        <v>9.9945000000000004</v>
      </c>
      <c r="B5">
        <v>2.0875000000000001E-2</v>
      </c>
      <c r="C5">
        <v>9.9945000000000004</v>
      </c>
      <c r="D5">
        <v>1.8456E-2</v>
      </c>
      <c r="E5">
        <v>9.9945000000000004</v>
      </c>
      <c r="F5">
        <v>3.275E-6</v>
      </c>
      <c r="G5">
        <v>9.9945000000000004</v>
      </c>
      <c r="H5">
        <v>3.0763999999999999E-6</v>
      </c>
    </row>
    <row r="6" spans="1:8" x14ac:dyDescent="0.3">
      <c r="A6">
        <v>9.9894999999999996</v>
      </c>
      <c r="B6">
        <v>1.8686999999999999E-2</v>
      </c>
      <c r="C6">
        <v>9.9894999999999996</v>
      </c>
      <c r="D6">
        <v>1.6601000000000001E-2</v>
      </c>
      <c r="E6">
        <v>9.9894999999999996</v>
      </c>
      <c r="F6">
        <v>2.9113E-6</v>
      </c>
      <c r="G6">
        <v>9.9894999999999996</v>
      </c>
      <c r="H6">
        <v>2.8397999999999999E-6</v>
      </c>
    </row>
    <row r="7" spans="1:8" x14ac:dyDescent="0.3">
      <c r="A7">
        <v>9.9845000000000006</v>
      </c>
      <c r="B7">
        <v>1.5776999999999999E-2</v>
      </c>
      <c r="C7">
        <v>9.9845000000000006</v>
      </c>
      <c r="D7">
        <v>1.4083E-2</v>
      </c>
      <c r="E7">
        <v>9.9845000000000006</v>
      </c>
      <c r="F7">
        <v>2.9113E-6</v>
      </c>
      <c r="G7">
        <v>9.9845000000000006</v>
      </c>
      <c r="H7">
        <v>2.8397999999999999E-6</v>
      </c>
    </row>
    <row r="8" spans="1:8" x14ac:dyDescent="0.3">
      <c r="A8">
        <v>9.9794999999999998</v>
      </c>
      <c r="B8">
        <v>1.3332E-2</v>
      </c>
      <c r="C8">
        <v>9.9794999999999998</v>
      </c>
      <c r="D8">
        <v>1.1913E-2</v>
      </c>
      <c r="E8">
        <v>9.9794999999999998</v>
      </c>
      <c r="F8">
        <v>2.5474E-6</v>
      </c>
      <c r="G8">
        <v>9.9794999999999998</v>
      </c>
      <c r="H8">
        <v>2.6031000000000001E-6</v>
      </c>
    </row>
    <row r="9" spans="1:8" x14ac:dyDescent="0.3">
      <c r="A9">
        <v>9.9745000000000008</v>
      </c>
      <c r="B9">
        <v>1.2215E-2</v>
      </c>
      <c r="C9">
        <v>9.9745000000000008</v>
      </c>
      <c r="D9">
        <v>1.0912E-2</v>
      </c>
      <c r="E9">
        <v>9.9745000000000008</v>
      </c>
      <c r="F9">
        <v>2.5474E-6</v>
      </c>
      <c r="G9">
        <v>9.9745000000000008</v>
      </c>
      <c r="H9">
        <v>2.6031000000000001E-6</v>
      </c>
    </row>
    <row r="10" spans="1:8" x14ac:dyDescent="0.3">
      <c r="A10">
        <v>9.9695</v>
      </c>
      <c r="B10">
        <v>1.3167E-2</v>
      </c>
      <c r="C10">
        <v>9.9695</v>
      </c>
      <c r="D10">
        <v>1.1767E-2</v>
      </c>
      <c r="E10">
        <v>9.9695</v>
      </c>
      <c r="F10">
        <v>2.5474E-6</v>
      </c>
      <c r="G10">
        <v>9.9695</v>
      </c>
      <c r="H10">
        <v>2.6031000000000001E-6</v>
      </c>
    </row>
    <row r="11" spans="1:8" x14ac:dyDescent="0.3">
      <c r="A11">
        <v>9.9644999999999992</v>
      </c>
      <c r="B11">
        <v>1.5758999999999999E-2</v>
      </c>
      <c r="C11">
        <v>9.9644999999999992</v>
      </c>
      <c r="D11">
        <v>1.4069E-2</v>
      </c>
      <c r="E11">
        <v>9.9644999999999992</v>
      </c>
      <c r="F11">
        <v>2.9113E-6</v>
      </c>
      <c r="G11">
        <v>9.9644999999999992</v>
      </c>
      <c r="H11">
        <v>2.8397999999999999E-6</v>
      </c>
    </row>
    <row r="12" spans="1:8" x14ac:dyDescent="0.3">
      <c r="A12">
        <v>9.9595000000000002</v>
      </c>
      <c r="B12">
        <v>1.8846999999999999E-2</v>
      </c>
      <c r="C12">
        <v>9.9595000000000002</v>
      </c>
      <c r="D12">
        <v>1.6743999999999998E-2</v>
      </c>
      <c r="E12">
        <v>9.9595000000000002</v>
      </c>
      <c r="F12">
        <v>2.9113E-6</v>
      </c>
      <c r="G12">
        <v>9.9595000000000002</v>
      </c>
      <c r="H12">
        <v>3.0763999999999999E-6</v>
      </c>
    </row>
    <row r="13" spans="1:8" x14ac:dyDescent="0.3">
      <c r="A13">
        <v>9.9544999999999995</v>
      </c>
      <c r="B13">
        <v>2.0947E-2</v>
      </c>
      <c r="C13">
        <v>9.9544999999999995</v>
      </c>
      <c r="D13">
        <v>1.8488999999999998E-2</v>
      </c>
      <c r="E13">
        <v>9.9544999999999995</v>
      </c>
      <c r="F13">
        <v>3.275E-6</v>
      </c>
      <c r="G13">
        <v>9.9544999999999995</v>
      </c>
      <c r="H13">
        <v>3.0763999999999999E-6</v>
      </c>
    </row>
    <row r="14" spans="1:8" x14ac:dyDescent="0.3">
      <c r="A14">
        <v>9.9495000000000005</v>
      </c>
      <c r="B14">
        <v>2.1534999999999999E-2</v>
      </c>
      <c r="C14">
        <v>9.9495000000000005</v>
      </c>
      <c r="D14">
        <v>1.8970000000000001E-2</v>
      </c>
      <c r="E14">
        <v>9.9495000000000005</v>
      </c>
      <c r="F14">
        <v>3.275E-6</v>
      </c>
      <c r="G14">
        <v>9.9495000000000005</v>
      </c>
      <c r="H14">
        <v>3.0763999999999999E-6</v>
      </c>
    </row>
    <row r="15" spans="1:8" x14ac:dyDescent="0.3">
      <c r="A15">
        <v>9.9444999999999997</v>
      </c>
      <c r="B15">
        <v>2.1155E-2</v>
      </c>
      <c r="C15">
        <v>9.9444999999999997</v>
      </c>
      <c r="D15">
        <v>1.8655000000000001E-2</v>
      </c>
      <c r="E15">
        <v>9.9444999999999997</v>
      </c>
      <c r="F15">
        <v>3.275E-6</v>
      </c>
      <c r="G15">
        <v>9.9444999999999997</v>
      </c>
      <c r="H15">
        <v>3.0763999999999999E-6</v>
      </c>
    </row>
    <row r="16" spans="1:8" x14ac:dyDescent="0.3">
      <c r="A16">
        <v>9.9395000000000007</v>
      </c>
      <c r="B16">
        <v>2.0428000000000002E-2</v>
      </c>
      <c r="C16">
        <v>9.9395000000000007</v>
      </c>
      <c r="D16">
        <v>1.804E-2</v>
      </c>
      <c r="E16">
        <v>9.9395000000000007</v>
      </c>
      <c r="F16">
        <v>2.9113E-6</v>
      </c>
      <c r="G16">
        <v>9.9395000000000007</v>
      </c>
      <c r="H16">
        <v>3.0763999999999999E-6</v>
      </c>
    </row>
    <row r="17" spans="1:8" x14ac:dyDescent="0.3">
      <c r="A17">
        <v>9.9344999999999999</v>
      </c>
      <c r="B17">
        <v>1.9694E-2</v>
      </c>
      <c r="C17">
        <v>9.9344999999999999</v>
      </c>
      <c r="D17">
        <v>1.7422E-2</v>
      </c>
      <c r="E17">
        <v>9.9344999999999999</v>
      </c>
      <c r="F17">
        <v>2.9113E-6</v>
      </c>
      <c r="G17">
        <v>9.9344999999999999</v>
      </c>
      <c r="H17">
        <v>3.0763999999999999E-6</v>
      </c>
    </row>
    <row r="18" spans="1:8" x14ac:dyDescent="0.3">
      <c r="A18">
        <v>9.9295000000000009</v>
      </c>
      <c r="B18">
        <v>1.9286999999999999E-2</v>
      </c>
      <c r="C18">
        <v>9.9295000000000009</v>
      </c>
      <c r="D18">
        <v>1.7093000000000001E-2</v>
      </c>
      <c r="E18">
        <v>9.9295000000000009</v>
      </c>
      <c r="F18">
        <v>2.9113E-6</v>
      </c>
      <c r="G18">
        <v>9.9295000000000009</v>
      </c>
      <c r="H18">
        <v>3.0763999999999999E-6</v>
      </c>
    </row>
    <row r="19" spans="1:8" x14ac:dyDescent="0.3">
      <c r="A19">
        <v>9.9245000000000001</v>
      </c>
      <c r="B19">
        <v>1.9286999999999999E-2</v>
      </c>
      <c r="C19">
        <v>9.9245000000000001</v>
      </c>
      <c r="D19">
        <v>1.7093000000000001E-2</v>
      </c>
      <c r="E19">
        <v>9.9245000000000001</v>
      </c>
      <c r="F19">
        <v>2.9113E-6</v>
      </c>
      <c r="G19">
        <v>9.9245000000000001</v>
      </c>
      <c r="H19">
        <v>3.0763999999999999E-6</v>
      </c>
    </row>
    <row r="20" spans="1:8" x14ac:dyDescent="0.3">
      <c r="A20">
        <v>9.9194999999999993</v>
      </c>
      <c r="B20">
        <v>2.0015999999999999E-2</v>
      </c>
      <c r="C20">
        <v>9.9194999999999993</v>
      </c>
      <c r="D20">
        <v>1.7708000000000002E-2</v>
      </c>
      <c r="E20">
        <v>9.9194999999999993</v>
      </c>
      <c r="F20">
        <v>2.9113E-6</v>
      </c>
      <c r="G20">
        <v>9.9194999999999993</v>
      </c>
      <c r="H20">
        <v>3.0763999999999999E-6</v>
      </c>
    </row>
    <row r="21" spans="1:8" x14ac:dyDescent="0.3">
      <c r="A21">
        <v>9.9145000000000003</v>
      </c>
      <c r="B21">
        <v>2.1135999999999999E-2</v>
      </c>
      <c r="C21">
        <v>9.9145000000000003</v>
      </c>
      <c r="D21">
        <v>1.8645999999999999E-2</v>
      </c>
      <c r="E21">
        <v>9.9145000000000003</v>
      </c>
      <c r="F21">
        <v>3.275E-6</v>
      </c>
      <c r="G21">
        <v>9.9145000000000003</v>
      </c>
      <c r="H21">
        <v>3.0763999999999999E-6</v>
      </c>
    </row>
    <row r="22" spans="1:8" x14ac:dyDescent="0.3">
      <c r="A22">
        <v>9.9094999999999995</v>
      </c>
      <c r="B22">
        <v>2.3217999999999999E-2</v>
      </c>
      <c r="C22">
        <v>9.9094999999999995</v>
      </c>
      <c r="D22">
        <v>2.0383999999999999E-2</v>
      </c>
      <c r="E22">
        <v>9.9094999999999995</v>
      </c>
      <c r="F22">
        <v>3.275E-6</v>
      </c>
      <c r="G22">
        <v>9.9094999999999995</v>
      </c>
      <c r="H22">
        <v>3.3129999999999999E-6</v>
      </c>
    </row>
    <row r="23" spans="1:8" x14ac:dyDescent="0.3">
      <c r="A23">
        <v>9.9045000000000005</v>
      </c>
      <c r="B23">
        <v>2.5850000000000001E-2</v>
      </c>
      <c r="C23">
        <v>9.9045000000000005</v>
      </c>
      <c r="D23">
        <v>2.2502000000000001E-2</v>
      </c>
      <c r="E23">
        <v>9.9045000000000005</v>
      </c>
      <c r="F23">
        <v>3.275E-6</v>
      </c>
      <c r="G23">
        <v>9.9045000000000005</v>
      </c>
      <c r="H23">
        <v>3.5499999999999999E-6</v>
      </c>
    </row>
    <row r="24" spans="1:8" x14ac:dyDescent="0.3">
      <c r="A24">
        <v>9.8994999999999997</v>
      </c>
      <c r="B24">
        <v>2.8974E-2</v>
      </c>
      <c r="C24">
        <v>9.8994999999999997</v>
      </c>
      <c r="D24">
        <v>2.4965999999999999E-2</v>
      </c>
      <c r="E24">
        <v>9.8994999999999997</v>
      </c>
      <c r="F24">
        <v>3.6389999999999998E-6</v>
      </c>
      <c r="G24">
        <v>9.8994999999999997</v>
      </c>
      <c r="H24">
        <v>3.5499999999999999E-6</v>
      </c>
    </row>
    <row r="25" spans="1:8" x14ac:dyDescent="0.3">
      <c r="A25">
        <v>9.8945000000000007</v>
      </c>
      <c r="B25">
        <v>3.2320000000000002E-2</v>
      </c>
      <c r="C25">
        <v>9.8945000000000007</v>
      </c>
      <c r="D25">
        <v>2.7584999999999998E-2</v>
      </c>
      <c r="E25">
        <v>9.8945000000000007</v>
      </c>
      <c r="F25">
        <v>4.0029999999999996E-6</v>
      </c>
      <c r="G25">
        <v>9.8945000000000007</v>
      </c>
      <c r="H25">
        <v>3.7859999999999998E-6</v>
      </c>
    </row>
    <row r="26" spans="1:8" x14ac:dyDescent="0.3">
      <c r="A26">
        <v>9.8895</v>
      </c>
      <c r="B26">
        <v>3.5389999999999998E-2</v>
      </c>
      <c r="C26">
        <v>9.8895</v>
      </c>
      <c r="D26">
        <v>3.0041999999999999E-2</v>
      </c>
      <c r="E26">
        <v>9.8895</v>
      </c>
      <c r="F26">
        <v>4.0029999999999996E-6</v>
      </c>
      <c r="G26">
        <v>9.8895</v>
      </c>
      <c r="H26">
        <v>4.2599999999999999E-6</v>
      </c>
    </row>
    <row r="27" spans="1:8" x14ac:dyDescent="0.3">
      <c r="A27">
        <v>9.8844999999999992</v>
      </c>
      <c r="B27">
        <v>3.8010000000000002E-2</v>
      </c>
      <c r="C27">
        <v>9.8844999999999992</v>
      </c>
      <c r="D27">
        <v>3.2230000000000002E-2</v>
      </c>
      <c r="E27">
        <v>9.8844999999999992</v>
      </c>
      <c r="F27">
        <v>4.3669999999999999E-6</v>
      </c>
      <c r="G27">
        <v>9.8844999999999992</v>
      </c>
      <c r="H27">
        <v>4.2599999999999999E-6</v>
      </c>
    </row>
    <row r="28" spans="1:8" x14ac:dyDescent="0.3">
      <c r="A28">
        <v>9.8795000000000002</v>
      </c>
      <c r="B28">
        <v>3.9620000000000002E-2</v>
      </c>
      <c r="C28">
        <v>9.8795000000000002</v>
      </c>
      <c r="D28">
        <v>3.3649999999999999E-2</v>
      </c>
      <c r="E28">
        <v>9.8795000000000002</v>
      </c>
      <c r="F28">
        <v>4.3669999999999999E-6</v>
      </c>
      <c r="G28">
        <v>9.8795000000000002</v>
      </c>
      <c r="H28">
        <v>4.4959999999999998E-6</v>
      </c>
    </row>
    <row r="29" spans="1:8" x14ac:dyDescent="0.3">
      <c r="A29">
        <v>9.8744999999999994</v>
      </c>
      <c r="B29">
        <v>4.027E-2</v>
      </c>
      <c r="C29">
        <v>9.8744999999999994</v>
      </c>
      <c r="D29">
        <v>3.4250000000000003E-2</v>
      </c>
      <c r="E29">
        <v>9.8744999999999994</v>
      </c>
      <c r="F29">
        <v>4.7310000000000001E-6</v>
      </c>
      <c r="G29">
        <v>9.8744999999999994</v>
      </c>
      <c r="H29">
        <v>4.4959999999999998E-6</v>
      </c>
    </row>
    <row r="30" spans="1:8" x14ac:dyDescent="0.3">
      <c r="A30">
        <v>9.8695000000000004</v>
      </c>
      <c r="B30">
        <v>3.9419999999999997E-2</v>
      </c>
      <c r="C30">
        <v>9.8695000000000004</v>
      </c>
      <c r="D30">
        <v>3.347E-2</v>
      </c>
      <c r="E30">
        <v>9.8695000000000004</v>
      </c>
      <c r="F30">
        <v>4.3669999999999999E-6</v>
      </c>
      <c r="G30">
        <v>9.8695000000000004</v>
      </c>
      <c r="H30">
        <v>4.4959999999999998E-6</v>
      </c>
    </row>
    <row r="31" spans="1:8" x14ac:dyDescent="0.3">
      <c r="A31">
        <v>9.8644999999999996</v>
      </c>
      <c r="B31">
        <v>3.8420000000000003E-2</v>
      </c>
      <c r="C31">
        <v>9.8644999999999996</v>
      </c>
      <c r="D31">
        <v>3.2599999999999997E-2</v>
      </c>
      <c r="E31">
        <v>9.8644999999999996</v>
      </c>
      <c r="F31">
        <v>4.3669999999999999E-6</v>
      </c>
      <c r="G31">
        <v>9.8644999999999996</v>
      </c>
      <c r="H31">
        <v>4.4959999999999998E-6</v>
      </c>
    </row>
    <row r="32" spans="1:8" x14ac:dyDescent="0.3">
      <c r="A32">
        <v>9.8595000000000006</v>
      </c>
      <c r="B32">
        <v>3.7810000000000003E-2</v>
      </c>
      <c r="C32">
        <v>9.8595000000000006</v>
      </c>
      <c r="D32">
        <v>3.2059999999999998E-2</v>
      </c>
      <c r="E32">
        <v>9.8595000000000006</v>
      </c>
      <c r="F32">
        <v>4.3669999999999999E-6</v>
      </c>
      <c r="G32">
        <v>9.8595000000000006</v>
      </c>
      <c r="H32">
        <v>4.2599999999999999E-6</v>
      </c>
    </row>
    <row r="33" spans="1:8" x14ac:dyDescent="0.3">
      <c r="A33">
        <v>9.8544999999999998</v>
      </c>
      <c r="B33">
        <v>3.7609999999999998E-2</v>
      </c>
      <c r="C33">
        <v>9.8544999999999998</v>
      </c>
      <c r="D33">
        <v>3.1870000000000002E-2</v>
      </c>
      <c r="E33">
        <v>9.8544999999999998</v>
      </c>
      <c r="F33">
        <v>4.3669999999999999E-6</v>
      </c>
      <c r="G33">
        <v>9.8544999999999998</v>
      </c>
      <c r="H33">
        <v>4.2599999999999999E-6</v>
      </c>
    </row>
    <row r="34" spans="1:8" x14ac:dyDescent="0.3">
      <c r="A34">
        <v>9.8495000000000008</v>
      </c>
      <c r="B34">
        <v>3.721E-2</v>
      </c>
      <c r="C34">
        <v>9.8495000000000008</v>
      </c>
      <c r="D34">
        <v>3.1543000000000002E-2</v>
      </c>
      <c r="E34">
        <v>9.8495000000000008</v>
      </c>
      <c r="F34">
        <v>4.3669999999999999E-6</v>
      </c>
      <c r="G34">
        <v>9.8495000000000008</v>
      </c>
      <c r="H34">
        <v>4.2599999999999999E-6</v>
      </c>
    </row>
    <row r="35" spans="1:8" x14ac:dyDescent="0.3">
      <c r="A35">
        <v>9.8445</v>
      </c>
      <c r="B35">
        <v>3.6400000000000002E-2</v>
      </c>
      <c r="C35">
        <v>9.8445</v>
      </c>
      <c r="D35">
        <v>3.0870000000000002E-2</v>
      </c>
      <c r="E35">
        <v>9.8445</v>
      </c>
      <c r="F35">
        <v>4.3669999999999999E-6</v>
      </c>
      <c r="G35">
        <v>9.8445</v>
      </c>
      <c r="H35">
        <v>4.2599999999999999E-6</v>
      </c>
    </row>
    <row r="36" spans="1:8" x14ac:dyDescent="0.3">
      <c r="A36">
        <v>9.8394999999999992</v>
      </c>
      <c r="B36">
        <v>3.5200000000000002E-2</v>
      </c>
      <c r="C36">
        <v>9.8394999999999992</v>
      </c>
      <c r="D36">
        <v>2.9871999999999999E-2</v>
      </c>
      <c r="E36">
        <v>9.8394999999999992</v>
      </c>
      <c r="F36">
        <v>4.0029999999999996E-6</v>
      </c>
      <c r="G36">
        <v>9.8394999999999992</v>
      </c>
      <c r="H36">
        <v>4.0230000000000003E-6</v>
      </c>
    </row>
    <row r="37" spans="1:8" x14ac:dyDescent="0.3">
      <c r="A37">
        <v>9.8345000000000002</v>
      </c>
      <c r="B37">
        <v>3.4169999999999999E-2</v>
      </c>
      <c r="C37">
        <v>9.8345000000000002</v>
      </c>
      <c r="D37">
        <v>2.9055999999999998E-2</v>
      </c>
      <c r="E37">
        <v>9.8345000000000002</v>
      </c>
      <c r="F37">
        <v>4.0029999999999996E-6</v>
      </c>
      <c r="G37">
        <v>9.8345000000000002</v>
      </c>
      <c r="H37">
        <v>4.0230000000000003E-6</v>
      </c>
    </row>
    <row r="38" spans="1:8" x14ac:dyDescent="0.3">
      <c r="A38">
        <v>9.8294999999999995</v>
      </c>
      <c r="B38">
        <v>3.3759999999999998E-2</v>
      </c>
      <c r="C38">
        <v>9.8294999999999995</v>
      </c>
      <c r="D38">
        <v>2.8731E-2</v>
      </c>
      <c r="E38">
        <v>9.8294999999999995</v>
      </c>
      <c r="F38">
        <v>4.0029999999999996E-6</v>
      </c>
      <c r="G38">
        <v>9.8294999999999995</v>
      </c>
      <c r="H38">
        <v>4.0230000000000003E-6</v>
      </c>
    </row>
    <row r="39" spans="1:8" x14ac:dyDescent="0.3">
      <c r="A39">
        <v>9.8245000000000005</v>
      </c>
      <c r="B39">
        <v>3.397E-2</v>
      </c>
      <c r="C39">
        <v>9.8245000000000005</v>
      </c>
      <c r="D39">
        <v>2.8892999999999999E-2</v>
      </c>
      <c r="E39">
        <v>9.8245000000000005</v>
      </c>
      <c r="F39">
        <v>4.0029999999999996E-6</v>
      </c>
      <c r="G39">
        <v>9.8245000000000005</v>
      </c>
      <c r="H39">
        <v>4.0230000000000003E-6</v>
      </c>
    </row>
    <row r="40" spans="1:8" x14ac:dyDescent="0.3">
      <c r="A40">
        <v>9.8194999999999997</v>
      </c>
      <c r="B40">
        <v>3.458E-2</v>
      </c>
      <c r="C40">
        <v>9.8194999999999997</v>
      </c>
      <c r="D40">
        <v>2.9387E-2</v>
      </c>
      <c r="E40">
        <v>9.8194999999999997</v>
      </c>
      <c r="F40">
        <v>4.0029999999999996E-6</v>
      </c>
      <c r="G40">
        <v>9.8194999999999997</v>
      </c>
      <c r="H40">
        <v>4.0230000000000003E-6</v>
      </c>
    </row>
    <row r="41" spans="1:8" x14ac:dyDescent="0.3">
      <c r="A41">
        <v>9.8145000000000007</v>
      </c>
      <c r="B41">
        <v>3.4970000000000001E-2</v>
      </c>
      <c r="C41">
        <v>9.8145000000000007</v>
      </c>
      <c r="D41">
        <v>2.9731E-2</v>
      </c>
      <c r="E41">
        <v>9.8145000000000007</v>
      </c>
      <c r="F41">
        <v>4.0029999999999996E-6</v>
      </c>
      <c r="G41">
        <v>9.8145000000000007</v>
      </c>
      <c r="H41">
        <v>4.0230000000000003E-6</v>
      </c>
    </row>
    <row r="42" spans="1:8" x14ac:dyDescent="0.3">
      <c r="A42">
        <v>9.8094999999999999</v>
      </c>
      <c r="B42">
        <v>3.5369999999999999E-2</v>
      </c>
      <c r="C42">
        <v>9.8094999999999999</v>
      </c>
      <c r="D42">
        <v>3.0091E-2</v>
      </c>
      <c r="E42">
        <v>9.8094999999999999</v>
      </c>
      <c r="F42">
        <v>4.0029999999999996E-6</v>
      </c>
      <c r="G42">
        <v>9.8094999999999999</v>
      </c>
      <c r="H42">
        <v>4.2599999999999999E-6</v>
      </c>
    </row>
    <row r="43" spans="1:8" x14ac:dyDescent="0.3">
      <c r="A43">
        <v>9.8045000000000009</v>
      </c>
      <c r="B43">
        <v>3.5580000000000001E-2</v>
      </c>
      <c r="C43">
        <v>9.8045000000000009</v>
      </c>
      <c r="D43">
        <v>3.0245999999999999E-2</v>
      </c>
      <c r="E43">
        <v>9.8045000000000009</v>
      </c>
      <c r="F43">
        <v>4.0029999999999996E-6</v>
      </c>
      <c r="G43">
        <v>9.8045000000000009</v>
      </c>
      <c r="H43">
        <v>4.2599999999999999E-6</v>
      </c>
    </row>
    <row r="44" spans="1:8" x14ac:dyDescent="0.3">
      <c r="A44">
        <v>9.7995000000000001</v>
      </c>
      <c r="B44">
        <v>3.5580000000000001E-2</v>
      </c>
      <c r="C44">
        <v>9.7995000000000001</v>
      </c>
      <c r="D44">
        <v>3.0221999999999999E-2</v>
      </c>
      <c r="E44">
        <v>9.7995000000000001</v>
      </c>
      <c r="F44">
        <v>4.0029999999999996E-6</v>
      </c>
      <c r="G44">
        <v>9.7995000000000001</v>
      </c>
      <c r="H44">
        <v>4.2599999999999999E-6</v>
      </c>
    </row>
    <row r="45" spans="1:8" x14ac:dyDescent="0.3">
      <c r="A45">
        <v>9.7944999999999993</v>
      </c>
      <c r="B45">
        <v>3.5589999999999997E-2</v>
      </c>
      <c r="C45">
        <v>9.7944999999999993</v>
      </c>
      <c r="D45">
        <v>3.0214000000000001E-2</v>
      </c>
      <c r="E45">
        <v>9.7944999999999993</v>
      </c>
      <c r="F45">
        <v>4.0029999999999996E-6</v>
      </c>
      <c r="G45">
        <v>9.7944999999999993</v>
      </c>
      <c r="H45">
        <v>4.2599999999999999E-6</v>
      </c>
    </row>
    <row r="46" spans="1:8" x14ac:dyDescent="0.3">
      <c r="A46">
        <v>9.7895000000000003</v>
      </c>
      <c r="B46">
        <v>3.5790000000000002E-2</v>
      </c>
      <c r="C46">
        <v>9.7895000000000003</v>
      </c>
      <c r="D46">
        <v>3.0380000000000001E-2</v>
      </c>
      <c r="E46">
        <v>9.7895000000000003</v>
      </c>
      <c r="F46">
        <v>4.0029999999999996E-6</v>
      </c>
      <c r="G46">
        <v>9.7895000000000003</v>
      </c>
      <c r="H46">
        <v>4.2599999999999999E-6</v>
      </c>
    </row>
    <row r="47" spans="1:8" x14ac:dyDescent="0.3">
      <c r="A47">
        <v>9.7844999999999995</v>
      </c>
      <c r="B47">
        <v>3.6400000000000002E-2</v>
      </c>
      <c r="C47">
        <v>9.7844999999999995</v>
      </c>
      <c r="D47">
        <v>3.0870000000000002E-2</v>
      </c>
      <c r="E47">
        <v>9.7844999999999995</v>
      </c>
      <c r="F47">
        <v>4.3669999999999999E-6</v>
      </c>
      <c r="G47">
        <v>9.7844999999999995</v>
      </c>
      <c r="H47">
        <v>4.2599999999999999E-6</v>
      </c>
    </row>
    <row r="48" spans="1:8" x14ac:dyDescent="0.3">
      <c r="A48">
        <v>9.7795000000000005</v>
      </c>
      <c r="B48">
        <v>3.721E-2</v>
      </c>
      <c r="C48">
        <v>9.7795000000000005</v>
      </c>
      <c r="D48">
        <v>3.1529000000000001E-2</v>
      </c>
      <c r="E48">
        <v>9.7795000000000005</v>
      </c>
      <c r="F48">
        <v>4.3669999999999999E-6</v>
      </c>
      <c r="G48">
        <v>9.7795000000000005</v>
      </c>
      <c r="H48">
        <v>4.2599999999999999E-6</v>
      </c>
    </row>
    <row r="49" spans="1:8" x14ac:dyDescent="0.3">
      <c r="A49">
        <v>9.7744999999999997</v>
      </c>
      <c r="B49">
        <v>3.8199999999999998E-2</v>
      </c>
      <c r="C49">
        <v>9.7744999999999997</v>
      </c>
      <c r="D49">
        <v>3.236E-2</v>
      </c>
      <c r="E49">
        <v>9.7744999999999997</v>
      </c>
      <c r="F49">
        <v>4.3669999999999999E-6</v>
      </c>
      <c r="G49">
        <v>9.7744999999999997</v>
      </c>
      <c r="H49">
        <v>4.4959999999999998E-6</v>
      </c>
    </row>
    <row r="50" spans="1:8" x14ac:dyDescent="0.3">
      <c r="A50">
        <v>9.7695000000000007</v>
      </c>
      <c r="B50">
        <v>3.9199999999999999E-2</v>
      </c>
      <c r="C50">
        <v>9.7695000000000007</v>
      </c>
      <c r="D50">
        <v>3.3230000000000003E-2</v>
      </c>
      <c r="E50">
        <v>9.7695000000000007</v>
      </c>
      <c r="F50">
        <v>4.3669999999999999E-6</v>
      </c>
      <c r="G50">
        <v>9.7695000000000007</v>
      </c>
      <c r="H50">
        <v>4.4959999999999998E-6</v>
      </c>
    </row>
    <row r="51" spans="1:8" x14ac:dyDescent="0.3">
      <c r="A51">
        <v>9.7645</v>
      </c>
      <c r="B51">
        <v>4.0219999999999999E-2</v>
      </c>
      <c r="C51">
        <v>9.7645</v>
      </c>
      <c r="D51">
        <v>3.4169999999999999E-2</v>
      </c>
      <c r="E51">
        <v>9.7645</v>
      </c>
      <c r="F51">
        <v>4.7310000000000001E-6</v>
      </c>
      <c r="G51">
        <v>9.7645</v>
      </c>
      <c r="H51">
        <v>4.4959999999999998E-6</v>
      </c>
    </row>
    <row r="52" spans="1:8" x14ac:dyDescent="0.3">
      <c r="A52">
        <v>9.7594999999999992</v>
      </c>
      <c r="B52">
        <v>4.0840000000000001E-2</v>
      </c>
      <c r="C52">
        <v>9.7594999999999992</v>
      </c>
      <c r="D52">
        <v>3.474E-2</v>
      </c>
      <c r="E52">
        <v>9.7594999999999992</v>
      </c>
      <c r="F52">
        <v>4.7310000000000001E-6</v>
      </c>
      <c r="G52">
        <v>9.7594999999999992</v>
      </c>
      <c r="H52">
        <v>4.7330000000000003E-6</v>
      </c>
    </row>
    <row r="53" spans="1:8" x14ac:dyDescent="0.3">
      <c r="A53">
        <v>9.7545000000000002</v>
      </c>
      <c r="B53">
        <v>4.147E-2</v>
      </c>
      <c r="C53">
        <v>9.7545000000000002</v>
      </c>
      <c r="D53">
        <v>3.5340000000000003E-2</v>
      </c>
      <c r="E53">
        <v>9.7545000000000002</v>
      </c>
      <c r="F53">
        <v>4.7310000000000001E-6</v>
      </c>
      <c r="G53">
        <v>9.7545000000000002</v>
      </c>
      <c r="H53">
        <v>4.7330000000000003E-6</v>
      </c>
    </row>
    <row r="54" spans="1:8" x14ac:dyDescent="0.3">
      <c r="A54">
        <v>9.7494999999999994</v>
      </c>
      <c r="B54">
        <v>4.1689999999999998E-2</v>
      </c>
      <c r="C54">
        <v>9.7494999999999994</v>
      </c>
      <c r="D54">
        <v>3.5540000000000002E-2</v>
      </c>
      <c r="E54">
        <v>9.7494999999999994</v>
      </c>
      <c r="F54">
        <v>4.7310000000000001E-6</v>
      </c>
      <c r="G54">
        <v>9.7494999999999994</v>
      </c>
      <c r="H54">
        <v>4.7330000000000003E-6</v>
      </c>
    </row>
    <row r="55" spans="1:8" x14ac:dyDescent="0.3">
      <c r="A55">
        <v>9.7445000000000004</v>
      </c>
      <c r="B55">
        <v>4.1980000000000003E-2</v>
      </c>
      <c r="C55">
        <v>9.7445000000000004</v>
      </c>
      <c r="D55">
        <v>3.5860000000000003E-2</v>
      </c>
      <c r="E55">
        <v>9.7445000000000004</v>
      </c>
      <c r="F55">
        <v>4.7310000000000001E-6</v>
      </c>
      <c r="G55">
        <v>9.7445000000000004</v>
      </c>
      <c r="H55">
        <v>4.7330000000000003E-6</v>
      </c>
    </row>
    <row r="56" spans="1:8" x14ac:dyDescent="0.3">
      <c r="A56">
        <v>9.7394999999999996</v>
      </c>
      <c r="B56">
        <v>4.2259999999999999E-2</v>
      </c>
      <c r="C56">
        <v>9.7394999999999996</v>
      </c>
      <c r="D56">
        <v>3.6139999999999999E-2</v>
      </c>
      <c r="E56">
        <v>9.7394999999999996</v>
      </c>
      <c r="F56">
        <v>4.7310000000000001E-6</v>
      </c>
      <c r="G56">
        <v>9.7394999999999996</v>
      </c>
      <c r="H56">
        <v>4.7330000000000003E-6</v>
      </c>
    </row>
    <row r="57" spans="1:8" x14ac:dyDescent="0.3">
      <c r="A57">
        <v>9.7345000000000006</v>
      </c>
      <c r="B57">
        <v>4.2430000000000002E-2</v>
      </c>
      <c r="C57">
        <v>9.7345000000000006</v>
      </c>
      <c r="D57">
        <v>3.6290000000000003E-2</v>
      </c>
      <c r="E57">
        <v>9.7345000000000006</v>
      </c>
      <c r="F57">
        <v>4.7310000000000001E-6</v>
      </c>
      <c r="G57">
        <v>9.7345000000000006</v>
      </c>
      <c r="H57">
        <v>4.7330000000000003E-6</v>
      </c>
    </row>
    <row r="58" spans="1:8" x14ac:dyDescent="0.3">
      <c r="A58">
        <v>9.7294999999999998</v>
      </c>
      <c r="B58">
        <v>4.2610000000000002E-2</v>
      </c>
      <c r="C58">
        <v>9.7294999999999998</v>
      </c>
      <c r="D58">
        <v>3.644E-2</v>
      </c>
      <c r="E58">
        <v>9.7294999999999998</v>
      </c>
      <c r="F58">
        <v>4.7310000000000001E-6</v>
      </c>
      <c r="G58">
        <v>9.7294999999999998</v>
      </c>
      <c r="H58">
        <v>4.7330000000000003E-6</v>
      </c>
    </row>
    <row r="59" spans="1:8" x14ac:dyDescent="0.3">
      <c r="A59">
        <v>9.7245000000000008</v>
      </c>
      <c r="B59">
        <v>4.2840000000000003E-2</v>
      </c>
      <c r="C59">
        <v>9.7245000000000008</v>
      </c>
      <c r="D59">
        <v>3.6650000000000002E-2</v>
      </c>
      <c r="E59">
        <v>9.7245000000000008</v>
      </c>
      <c r="F59">
        <v>4.7310000000000001E-6</v>
      </c>
      <c r="G59">
        <v>9.7245000000000008</v>
      </c>
      <c r="H59">
        <v>4.7330000000000003E-6</v>
      </c>
    </row>
    <row r="60" spans="1:8" x14ac:dyDescent="0.3">
      <c r="A60">
        <v>9.7195</v>
      </c>
      <c r="B60">
        <v>4.3360000000000003E-2</v>
      </c>
      <c r="C60">
        <v>9.7195</v>
      </c>
      <c r="D60">
        <v>3.7179999999999998E-2</v>
      </c>
      <c r="E60">
        <v>9.7195</v>
      </c>
      <c r="F60">
        <v>4.7310000000000001E-6</v>
      </c>
      <c r="G60">
        <v>9.7195</v>
      </c>
      <c r="H60">
        <v>4.7330000000000003E-6</v>
      </c>
    </row>
    <row r="61" spans="1:8" x14ac:dyDescent="0.3">
      <c r="A61">
        <v>9.7144999999999992</v>
      </c>
      <c r="B61">
        <v>4.3839999999999997E-2</v>
      </c>
      <c r="C61">
        <v>9.7144999999999992</v>
      </c>
      <c r="D61">
        <v>3.764E-2</v>
      </c>
      <c r="E61">
        <v>9.7144999999999992</v>
      </c>
      <c r="F61">
        <v>4.7310000000000001E-6</v>
      </c>
      <c r="G61">
        <v>9.7144999999999992</v>
      </c>
      <c r="H61">
        <v>4.9699999999999998E-6</v>
      </c>
    </row>
    <row r="62" spans="1:8" x14ac:dyDescent="0.3">
      <c r="A62">
        <v>9.7095000000000002</v>
      </c>
      <c r="B62">
        <v>4.4499999999999998E-2</v>
      </c>
      <c r="C62">
        <v>9.7095000000000002</v>
      </c>
      <c r="D62">
        <v>3.8280000000000002E-2</v>
      </c>
      <c r="E62">
        <v>9.7095000000000002</v>
      </c>
      <c r="F62">
        <v>5.0950000000000003E-6</v>
      </c>
      <c r="G62">
        <v>9.7095000000000002</v>
      </c>
      <c r="H62">
        <v>4.9699999999999998E-6</v>
      </c>
    </row>
    <row r="63" spans="1:8" x14ac:dyDescent="0.3">
      <c r="A63">
        <v>9.7044999999999995</v>
      </c>
      <c r="B63">
        <v>4.5269999999999998E-2</v>
      </c>
      <c r="C63">
        <v>9.7044999999999995</v>
      </c>
      <c r="D63">
        <v>3.9039999999999998E-2</v>
      </c>
      <c r="E63">
        <v>9.7044999999999995</v>
      </c>
      <c r="F63">
        <v>5.0950000000000003E-6</v>
      </c>
      <c r="G63">
        <v>9.7044999999999995</v>
      </c>
      <c r="H63">
        <v>4.9699999999999998E-6</v>
      </c>
    </row>
    <row r="64" spans="1:8" x14ac:dyDescent="0.3">
      <c r="A64">
        <v>9.6995000000000005</v>
      </c>
      <c r="B64">
        <v>4.6929999999999999E-2</v>
      </c>
      <c r="C64">
        <v>9.6995000000000005</v>
      </c>
      <c r="D64">
        <v>4.0730000000000002E-2</v>
      </c>
      <c r="E64">
        <v>9.6995000000000005</v>
      </c>
      <c r="F64">
        <v>5.0950000000000003E-6</v>
      </c>
      <c r="G64">
        <v>9.6995000000000005</v>
      </c>
      <c r="H64">
        <v>5.2059999999999998E-6</v>
      </c>
    </row>
    <row r="65" spans="1:8" x14ac:dyDescent="0.3">
      <c r="A65">
        <v>9.6944999999999997</v>
      </c>
      <c r="B65">
        <v>4.9340000000000002E-2</v>
      </c>
      <c r="C65">
        <v>9.6944999999999997</v>
      </c>
      <c r="D65">
        <v>4.3159999999999997E-2</v>
      </c>
      <c r="E65">
        <v>9.6944999999999997</v>
      </c>
      <c r="F65">
        <v>5.0950000000000003E-6</v>
      </c>
      <c r="G65">
        <v>9.6944999999999997</v>
      </c>
      <c r="H65">
        <v>5.2059999999999998E-6</v>
      </c>
    </row>
    <row r="66" spans="1:8" x14ac:dyDescent="0.3">
      <c r="A66">
        <v>9.6895000000000007</v>
      </c>
      <c r="B66">
        <v>5.3150000000000003E-2</v>
      </c>
      <c r="C66">
        <v>9.6895000000000007</v>
      </c>
      <c r="D66">
        <v>4.6989999999999997E-2</v>
      </c>
      <c r="E66">
        <v>9.6895000000000007</v>
      </c>
      <c r="F66">
        <v>5.4589999999999997E-6</v>
      </c>
      <c r="G66">
        <v>9.6895000000000007</v>
      </c>
      <c r="H66">
        <v>5.4430000000000002E-6</v>
      </c>
    </row>
    <row r="67" spans="1:8" x14ac:dyDescent="0.3">
      <c r="A67">
        <v>9.6844999999999999</v>
      </c>
      <c r="B67">
        <v>5.8290000000000002E-2</v>
      </c>
      <c r="C67">
        <v>9.6844999999999999</v>
      </c>
      <c r="D67">
        <v>5.2130000000000003E-2</v>
      </c>
      <c r="E67">
        <v>9.6844999999999999</v>
      </c>
      <c r="F67">
        <v>5.823E-6</v>
      </c>
      <c r="G67">
        <v>9.6844999999999999</v>
      </c>
      <c r="H67">
        <v>5.6799999999999998E-6</v>
      </c>
    </row>
    <row r="68" spans="1:8" x14ac:dyDescent="0.3">
      <c r="A68">
        <v>9.6795000000000009</v>
      </c>
      <c r="B68">
        <v>6.3530000000000003E-2</v>
      </c>
      <c r="C68">
        <v>9.6795000000000009</v>
      </c>
      <c r="D68">
        <v>5.7299999999999997E-2</v>
      </c>
      <c r="E68">
        <v>9.6795000000000009</v>
      </c>
      <c r="F68">
        <v>5.823E-6</v>
      </c>
      <c r="G68">
        <v>9.6795000000000009</v>
      </c>
      <c r="H68">
        <v>5.9159999999999998E-6</v>
      </c>
    </row>
    <row r="69" spans="1:8" x14ac:dyDescent="0.3">
      <c r="A69">
        <v>9.6745000000000001</v>
      </c>
      <c r="B69">
        <v>6.6059999999999994E-2</v>
      </c>
      <c r="C69">
        <v>9.6745000000000001</v>
      </c>
      <c r="D69">
        <v>5.9799999999999999E-2</v>
      </c>
      <c r="E69">
        <v>9.6745000000000001</v>
      </c>
      <c r="F69">
        <v>6.1859999999999997E-6</v>
      </c>
      <c r="G69">
        <v>9.6745000000000001</v>
      </c>
      <c r="H69">
        <v>6.1530000000000002E-6</v>
      </c>
    </row>
    <row r="70" spans="1:8" x14ac:dyDescent="0.3">
      <c r="A70">
        <v>9.6694999999999993</v>
      </c>
      <c r="B70">
        <v>6.6379999999999995E-2</v>
      </c>
      <c r="C70">
        <v>9.6694999999999993</v>
      </c>
      <c r="D70">
        <v>6.0139999999999999E-2</v>
      </c>
      <c r="E70">
        <v>9.6694999999999993</v>
      </c>
      <c r="F70">
        <v>6.1859999999999997E-6</v>
      </c>
      <c r="G70">
        <v>9.6694999999999993</v>
      </c>
      <c r="H70">
        <v>6.1530000000000002E-6</v>
      </c>
    </row>
    <row r="71" spans="1:8" x14ac:dyDescent="0.3">
      <c r="A71">
        <v>9.6645000000000003</v>
      </c>
      <c r="B71">
        <v>6.6830000000000001E-2</v>
      </c>
      <c r="C71">
        <v>9.6645000000000003</v>
      </c>
      <c r="D71">
        <v>6.0600000000000001E-2</v>
      </c>
      <c r="E71">
        <v>9.6645000000000003</v>
      </c>
      <c r="F71">
        <v>6.1859999999999997E-6</v>
      </c>
      <c r="G71">
        <v>9.6645000000000003</v>
      </c>
      <c r="H71">
        <v>6.1530000000000002E-6</v>
      </c>
    </row>
    <row r="72" spans="1:8" x14ac:dyDescent="0.3">
      <c r="A72">
        <v>9.6594999999999995</v>
      </c>
      <c r="B72">
        <v>6.9629999999999997E-2</v>
      </c>
      <c r="C72">
        <v>9.6594999999999995</v>
      </c>
      <c r="D72">
        <v>6.3350000000000004E-2</v>
      </c>
      <c r="E72">
        <v>9.6594999999999995</v>
      </c>
      <c r="F72">
        <v>6.1859999999999997E-6</v>
      </c>
      <c r="G72">
        <v>9.6594999999999995</v>
      </c>
      <c r="H72">
        <v>6.1530000000000002E-6</v>
      </c>
    </row>
    <row r="73" spans="1:8" x14ac:dyDescent="0.3">
      <c r="A73">
        <v>9.6545000000000005</v>
      </c>
      <c r="B73">
        <v>7.3950000000000002E-2</v>
      </c>
      <c r="C73">
        <v>9.6545000000000005</v>
      </c>
      <c r="D73">
        <v>6.7530000000000007E-2</v>
      </c>
      <c r="E73">
        <v>9.6545000000000005</v>
      </c>
      <c r="F73">
        <v>6.55E-6</v>
      </c>
      <c r="G73">
        <v>9.6545000000000005</v>
      </c>
      <c r="H73">
        <v>6.3899999999999998E-6</v>
      </c>
    </row>
    <row r="74" spans="1:8" x14ac:dyDescent="0.3">
      <c r="A74">
        <v>9.6494999999999997</v>
      </c>
      <c r="B74">
        <v>7.5179999999999997E-2</v>
      </c>
      <c r="C74">
        <v>9.6494999999999997</v>
      </c>
      <c r="D74">
        <v>6.8720000000000003E-2</v>
      </c>
      <c r="E74">
        <v>9.6494999999999997</v>
      </c>
      <c r="F74">
        <v>6.55E-6</v>
      </c>
      <c r="G74">
        <v>9.6494999999999997</v>
      </c>
      <c r="H74">
        <v>6.3899999999999998E-6</v>
      </c>
    </row>
    <row r="75" spans="1:8" x14ac:dyDescent="0.3">
      <c r="A75">
        <v>9.6445000000000007</v>
      </c>
      <c r="B75">
        <v>7.2040000000000007E-2</v>
      </c>
      <c r="C75">
        <v>9.6445000000000007</v>
      </c>
      <c r="D75">
        <v>6.5699999999999995E-2</v>
      </c>
      <c r="E75">
        <v>9.6445000000000007</v>
      </c>
      <c r="F75">
        <v>6.1859999999999997E-6</v>
      </c>
      <c r="G75">
        <v>9.6445000000000007</v>
      </c>
      <c r="H75">
        <v>6.3899999999999998E-6</v>
      </c>
    </row>
    <row r="76" spans="1:8" x14ac:dyDescent="0.3">
      <c r="A76">
        <v>9.6395</v>
      </c>
      <c r="B76">
        <v>6.787E-2</v>
      </c>
      <c r="C76">
        <v>9.6395</v>
      </c>
      <c r="D76">
        <v>6.1629999999999997E-2</v>
      </c>
      <c r="E76">
        <v>9.6395</v>
      </c>
      <c r="F76">
        <v>6.1859999999999997E-6</v>
      </c>
      <c r="G76">
        <v>9.6395</v>
      </c>
      <c r="H76">
        <v>6.1530000000000002E-6</v>
      </c>
    </row>
    <row r="77" spans="1:8" x14ac:dyDescent="0.3">
      <c r="A77">
        <v>9.6344999999999992</v>
      </c>
      <c r="B77">
        <v>6.6259999999999999E-2</v>
      </c>
      <c r="C77">
        <v>9.6344999999999992</v>
      </c>
      <c r="D77">
        <v>6.0040000000000003E-2</v>
      </c>
      <c r="E77">
        <v>9.6344999999999992</v>
      </c>
      <c r="F77">
        <v>6.1859999999999997E-6</v>
      </c>
      <c r="G77">
        <v>9.6344999999999992</v>
      </c>
      <c r="H77">
        <v>6.1530000000000002E-6</v>
      </c>
    </row>
    <row r="78" spans="1:8" x14ac:dyDescent="0.3">
      <c r="A78">
        <v>9.6295000000000002</v>
      </c>
      <c r="B78">
        <v>6.7510000000000001E-2</v>
      </c>
      <c r="C78">
        <v>9.6295000000000002</v>
      </c>
      <c r="D78">
        <v>6.1249999999999999E-2</v>
      </c>
      <c r="E78">
        <v>9.6295000000000002</v>
      </c>
      <c r="F78">
        <v>6.1859999999999997E-6</v>
      </c>
      <c r="G78">
        <v>9.6295000000000002</v>
      </c>
      <c r="H78">
        <v>6.1530000000000002E-6</v>
      </c>
    </row>
    <row r="79" spans="1:8" x14ac:dyDescent="0.3">
      <c r="A79">
        <v>9.6244999999999994</v>
      </c>
      <c r="B79">
        <v>7.0319999999999994E-2</v>
      </c>
      <c r="C79">
        <v>9.6244999999999994</v>
      </c>
      <c r="D79">
        <v>6.4009999999999997E-2</v>
      </c>
      <c r="E79">
        <v>9.6244999999999994</v>
      </c>
      <c r="F79">
        <v>6.1859999999999997E-6</v>
      </c>
      <c r="G79">
        <v>9.6244999999999994</v>
      </c>
      <c r="H79">
        <v>6.3899999999999998E-6</v>
      </c>
    </row>
    <row r="80" spans="1:8" x14ac:dyDescent="0.3">
      <c r="A80">
        <v>9.6195000000000004</v>
      </c>
      <c r="B80">
        <v>7.1590000000000001E-2</v>
      </c>
      <c r="C80">
        <v>9.6195000000000004</v>
      </c>
      <c r="D80">
        <v>6.5229999999999996E-2</v>
      </c>
      <c r="E80">
        <v>9.6195000000000004</v>
      </c>
      <c r="F80">
        <v>6.1859999999999997E-6</v>
      </c>
      <c r="G80">
        <v>9.6195000000000004</v>
      </c>
      <c r="H80">
        <v>6.3899999999999998E-6</v>
      </c>
    </row>
    <row r="81" spans="1:8" x14ac:dyDescent="0.3">
      <c r="A81">
        <v>9.6144999999999996</v>
      </c>
      <c r="B81">
        <v>6.973E-2</v>
      </c>
      <c r="C81">
        <v>9.6144999999999996</v>
      </c>
      <c r="D81">
        <v>6.343E-2</v>
      </c>
      <c r="E81">
        <v>9.6144999999999996</v>
      </c>
      <c r="F81">
        <v>6.1859999999999997E-6</v>
      </c>
      <c r="G81">
        <v>9.6144999999999996</v>
      </c>
      <c r="H81">
        <v>6.1530000000000002E-6</v>
      </c>
    </row>
    <row r="82" spans="1:8" x14ac:dyDescent="0.3">
      <c r="A82">
        <v>9.6095000000000006</v>
      </c>
      <c r="B82">
        <v>6.8650000000000003E-2</v>
      </c>
      <c r="C82">
        <v>9.6095000000000006</v>
      </c>
      <c r="D82">
        <v>6.2370000000000002E-2</v>
      </c>
      <c r="E82">
        <v>9.6095000000000006</v>
      </c>
      <c r="F82">
        <v>6.1859999999999997E-6</v>
      </c>
      <c r="G82">
        <v>9.6095000000000006</v>
      </c>
      <c r="H82">
        <v>6.1530000000000002E-6</v>
      </c>
    </row>
    <row r="83" spans="1:8" x14ac:dyDescent="0.3">
      <c r="A83">
        <v>9.6044999999999998</v>
      </c>
      <c r="B83">
        <v>7.1440000000000003E-2</v>
      </c>
      <c r="C83">
        <v>9.6044999999999998</v>
      </c>
      <c r="D83">
        <v>6.5110000000000001E-2</v>
      </c>
      <c r="E83">
        <v>9.6044999999999998</v>
      </c>
      <c r="F83">
        <v>6.1859999999999997E-6</v>
      </c>
      <c r="G83">
        <v>9.6044999999999998</v>
      </c>
      <c r="H83">
        <v>6.3899999999999998E-6</v>
      </c>
    </row>
    <row r="84" spans="1:8" x14ac:dyDescent="0.3">
      <c r="A84">
        <v>9.5995000000000008</v>
      </c>
      <c r="B84">
        <v>7.6380000000000003E-2</v>
      </c>
      <c r="C84">
        <v>9.5995000000000008</v>
      </c>
      <c r="D84">
        <v>6.9900000000000004E-2</v>
      </c>
      <c r="E84">
        <v>9.5995000000000008</v>
      </c>
      <c r="F84">
        <v>6.55E-6</v>
      </c>
      <c r="G84">
        <v>9.5995000000000008</v>
      </c>
      <c r="H84">
        <v>6.6259999999999997E-6</v>
      </c>
    </row>
    <row r="85" spans="1:8" x14ac:dyDescent="0.3">
      <c r="A85">
        <v>9.5945</v>
      </c>
      <c r="B85">
        <v>8.0799999999999997E-2</v>
      </c>
      <c r="C85">
        <v>9.5945</v>
      </c>
      <c r="D85">
        <v>7.4130000000000001E-2</v>
      </c>
      <c r="E85">
        <v>9.5945</v>
      </c>
      <c r="F85">
        <v>6.55E-6</v>
      </c>
      <c r="G85">
        <v>9.5945</v>
      </c>
      <c r="H85">
        <v>6.6259999999999997E-6</v>
      </c>
    </row>
    <row r="86" spans="1:8" x14ac:dyDescent="0.3">
      <c r="A86">
        <v>9.5894999999999992</v>
      </c>
      <c r="B86">
        <v>8.3320000000000005E-2</v>
      </c>
      <c r="C86">
        <v>9.5894999999999992</v>
      </c>
      <c r="D86">
        <v>7.6530000000000001E-2</v>
      </c>
      <c r="E86">
        <v>9.5894999999999992</v>
      </c>
      <c r="F86">
        <v>6.9140000000000002E-6</v>
      </c>
      <c r="G86">
        <v>9.5894999999999992</v>
      </c>
      <c r="H86">
        <v>6.8630000000000002E-6</v>
      </c>
    </row>
    <row r="87" spans="1:8" x14ac:dyDescent="0.3">
      <c r="A87">
        <v>9.5845000000000002</v>
      </c>
      <c r="B87">
        <v>8.3940000000000001E-2</v>
      </c>
      <c r="C87">
        <v>9.5845000000000002</v>
      </c>
      <c r="D87">
        <v>7.7130000000000004E-2</v>
      </c>
      <c r="E87">
        <v>9.5845000000000002</v>
      </c>
      <c r="F87">
        <v>6.9140000000000002E-6</v>
      </c>
      <c r="G87">
        <v>9.5845000000000002</v>
      </c>
      <c r="H87">
        <v>6.8630000000000002E-6</v>
      </c>
    </row>
    <row r="88" spans="1:8" x14ac:dyDescent="0.3">
      <c r="A88">
        <v>9.5794999999999995</v>
      </c>
      <c r="B88">
        <v>8.2059999999999994E-2</v>
      </c>
      <c r="C88">
        <v>9.5794999999999995</v>
      </c>
      <c r="D88">
        <v>7.5329999999999994E-2</v>
      </c>
      <c r="E88">
        <v>9.5794999999999995</v>
      </c>
      <c r="F88">
        <v>6.9140000000000002E-6</v>
      </c>
      <c r="G88">
        <v>9.5794999999999995</v>
      </c>
      <c r="H88">
        <v>6.8630000000000002E-6</v>
      </c>
    </row>
    <row r="89" spans="1:8" x14ac:dyDescent="0.3">
      <c r="A89">
        <v>9.5745000000000005</v>
      </c>
      <c r="B89">
        <v>7.8920000000000004E-2</v>
      </c>
      <c r="C89">
        <v>9.5745000000000005</v>
      </c>
      <c r="D89">
        <v>7.2319999999999995E-2</v>
      </c>
      <c r="E89">
        <v>9.5745000000000005</v>
      </c>
      <c r="F89">
        <v>6.55E-6</v>
      </c>
      <c r="G89">
        <v>9.5745000000000005</v>
      </c>
      <c r="H89">
        <v>6.6259999999999997E-6</v>
      </c>
    </row>
    <row r="90" spans="1:8" x14ac:dyDescent="0.3">
      <c r="A90">
        <v>9.5694999999999997</v>
      </c>
      <c r="B90">
        <v>7.3209999999999997E-2</v>
      </c>
      <c r="C90">
        <v>9.5694999999999997</v>
      </c>
      <c r="D90">
        <v>6.6839999999999997E-2</v>
      </c>
      <c r="E90">
        <v>9.5694999999999997</v>
      </c>
      <c r="F90">
        <v>6.55E-6</v>
      </c>
      <c r="G90">
        <v>9.5694999999999997</v>
      </c>
      <c r="H90">
        <v>6.3899999999999998E-6</v>
      </c>
    </row>
    <row r="91" spans="1:8" x14ac:dyDescent="0.3">
      <c r="A91">
        <v>9.5645000000000007</v>
      </c>
      <c r="B91">
        <v>6.9540000000000005E-2</v>
      </c>
      <c r="C91">
        <v>9.5645000000000007</v>
      </c>
      <c r="D91">
        <v>6.3280000000000003E-2</v>
      </c>
      <c r="E91">
        <v>9.5645000000000007</v>
      </c>
      <c r="F91">
        <v>6.1859999999999997E-6</v>
      </c>
      <c r="G91">
        <v>9.5645000000000007</v>
      </c>
      <c r="H91">
        <v>6.1530000000000002E-6</v>
      </c>
    </row>
    <row r="92" spans="1:8" x14ac:dyDescent="0.3">
      <c r="A92">
        <v>9.5594999999999999</v>
      </c>
      <c r="B92">
        <v>7.3209999999999997E-2</v>
      </c>
      <c r="C92">
        <v>9.5594999999999999</v>
      </c>
      <c r="D92">
        <v>6.6839999999999997E-2</v>
      </c>
      <c r="E92">
        <v>9.5594999999999999</v>
      </c>
      <c r="F92">
        <v>6.55E-6</v>
      </c>
      <c r="G92">
        <v>9.5594999999999999</v>
      </c>
      <c r="H92">
        <v>6.3899999999999998E-6</v>
      </c>
    </row>
    <row r="93" spans="1:8" x14ac:dyDescent="0.3">
      <c r="A93">
        <v>9.5545000000000009</v>
      </c>
      <c r="B93">
        <v>8.3970000000000003E-2</v>
      </c>
      <c r="C93">
        <v>9.5545000000000009</v>
      </c>
      <c r="D93">
        <v>7.7160000000000006E-2</v>
      </c>
      <c r="E93">
        <v>9.5545000000000009</v>
      </c>
      <c r="F93">
        <v>6.9140000000000002E-6</v>
      </c>
      <c r="G93">
        <v>9.5545000000000009</v>
      </c>
      <c r="H93">
        <v>6.8630000000000002E-6</v>
      </c>
    </row>
    <row r="94" spans="1:8" x14ac:dyDescent="0.3">
      <c r="A94">
        <v>9.5495000000000001</v>
      </c>
      <c r="B94">
        <v>9.8390000000000005E-2</v>
      </c>
      <c r="C94">
        <v>9.5495000000000001</v>
      </c>
      <c r="D94">
        <v>9.0770000000000003E-2</v>
      </c>
      <c r="E94">
        <v>9.5495000000000001</v>
      </c>
      <c r="F94">
        <v>7.6420000000000007E-6</v>
      </c>
      <c r="G94">
        <v>9.5495000000000001</v>
      </c>
      <c r="H94">
        <v>7.5730000000000002E-6</v>
      </c>
    </row>
    <row r="95" spans="1:8" x14ac:dyDescent="0.3">
      <c r="A95">
        <v>9.5444999999999993</v>
      </c>
      <c r="B95">
        <v>0.11397</v>
      </c>
      <c r="C95">
        <v>9.5444999999999993</v>
      </c>
      <c r="D95">
        <v>0.10525</v>
      </c>
      <c r="E95">
        <v>9.5444999999999993</v>
      </c>
      <c r="F95">
        <v>8.3699999999999995E-6</v>
      </c>
      <c r="G95">
        <v>9.5444999999999993</v>
      </c>
      <c r="H95">
        <v>8.5189999999999992E-6</v>
      </c>
    </row>
    <row r="96" spans="1:8" x14ac:dyDescent="0.3">
      <c r="A96">
        <v>9.5395000000000003</v>
      </c>
      <c r="B96">
        <v>0.12937000000000001</v>
      </c>
      <c r="C96">
        <v>9.5395000000000003</v>
      </c>
      <c r="D96">
        <v>0.1188</v>
      </c>
      <c r="E96">
        <v>9.5395000000000003</v>
      </c>
      <c r="F96">
        <v>9.8260000000000005E-6</v>
      </c>
      <c r="G96">
        <v>9.5395000000000003</v>
      </c>
      <c r="H96">
        <v>9.7030000000000001E-6</v>
      </c>
    </row>
    <row r="97" spans="1:8" x14ac:dyDescent="0.3">
      <c r="A97">
        <v>9.5344999999999995</v>
      </c>
      <c r="B97">
        <v>0.14155000000000001</v>
      </c>
      <c r="C97">
        <v>9.5344999999999995</v>
      </c>
      <c r="D97">
        <v>0.12567</v>
      </c>
      <c r="E97">
        <v>9.5344999999999995</v>
      </c>
      <c r="F97">
        <v>1.1280999999999999E-5</v>
      </c>
      <c r="G97">
        <v>9.5344999999999995</v>
      </c>
      <c r="H97">
        <v>1.1358999999999999E-5</v>
      </c>
    </row>
    <row r="98" spans="1:8" x14ac:dyDescent="0.3">
      <c r="A98">
        <v>9.5295000000000005</v>
      </c>
      <c r="B98">
        <v>0.13805999999999999</v>
      </c>
      <c r="C98">
        <v>9.5295000000000005</v>
      </c>
      <c r="D98">
        <v>0.11554</v>
      </c>
      <c r="E98">
        <v>9.5295000000000005</v>
      </c>
      <c r="F98">
        <v>1.2737E-5</v>
      </c>
      <c r="G98">
        <v>9.5295000000000005</v>
      </c>
      <c r="H98">
        <v>1.2779000000000001E-5</v>
      </c>
    </row>
    <row r="99" spans="1:8" x14ac:dyDescent="0.3">
      <c r="A99">
        <v>9.5244999999999997</v>
      </c>
      <c r="B99">
        <v>0.12404</v>
      </c>
      <c r="C99">
        <v>9.5244999999999997</v>
      </c>
      <c r="D99">
        <v>9.8720000000000002E-2</v>
      </c>
      <c r="E99">
        <v>9.5244999999999997</v>
      </c>
      <c r="F99">
        <v>1.4192000000000001E-5</v>
      </c>
      <c r="G99">
        <v>9.5244999999999997</v>
      </c>
      <c r="H99">
        <v>1.3961999999999999E-5</v>
      </c>
    </row>
    <row r="100" spans="1:8" x14ac:dyDescent="0.3">
      <c r="A100">
        <v>9.5195000000000007</v>
      </c>
      <c r="B100">
        <v>0.11379</v>
      </c>
      <c r="C100">
        <v>9.5195000000000007</v>
      </c>
      <c r="D100">
        <v>8.8260000000000005E-2</v>
      </c>
      <c r="E100">
        <v>9.5195000000000007</v>
      </c>
      <c r="F100">
        <v>1.4919999999999999E-5</v>
      </c>
      <c r="G100">
        <v>9.5195000000000007</v>
      </c>
      <c r="H100">
        <v>1.4671999999999999E-5</v>
      </c>
    </row>
    <row r="101" spans="1:8" x14ac:dyDescent="0.3">
      <c r="A101">
        <v>9.5145</v>
      </c>
      <c r="B101">
        <v>0.11379</v>
      </c>
      <c r="C101">
        <v>9.5145</v>
      </c>
      <c r="D101">
        <v>8.8319999999999996E-2</v>
      </c>
      <c r="E101">
        <v>9.5145</v>
      </c>
      <c r="F101">
        <v>1.4919999999999999E-5</v>
      </c>
      <c r="G101">
        <v>9.5145</v>
      </c>
      <c r="H101">
        <v>1.4671999999999999E-5</v>
      </c>
    </row>
    <row r="102" spans="1:8" x14ac:dyDescent="0.3">
      <c r="A102">
        <v>9.5094999999999992</v>
      </c>
      <c r="B102">
        <v>0.1225</v>
      </c>
      <c r="C102">
        <v>9.5094999999999992</v>
      </c>
      <c r="D102">
        <v>9.7199999999999995E-2</v>
      </c>
      <c r="E102">
        <v>9.5094999999999992</v>
      </c>
      <c r="F102">
        <v>1.4192000000000001E-5</v>
      </c>
      <c r="G102">
        <v>9.5094999999999992</v>
      </c>
      <c r="H102">
        <v>1.4199000000000001E-5</v>
      </c>
    </row>
    <row r="103" spans="1:8" x14ac:dyDescent="0.3">
      <c r="A103">
        <v>9.5045000000000002</v>
      </c>
      <c r="B103">
        <v>0.12873000000000001</v>
      </c>
      <c r="C103">
        <v>9.5045000000000002</v>
      </c>
      <c r="D103">
        <v>0.10387</v>
      </c>
      <c r="E103">
        <v>9.5045000000000002</v>
      </c>
      <c r="F103">
        <v>1.3828999999999999E-5</v>
      </c>
      <c r="G103">
        <v>9.5045000000000002</v>
      </c>
      <c r="H103">
        <v>1.3726E-5</v>
      </c>
    </row>
    <row r="104" spans="1:8" x14ac:dyDescent="0.3">
      <c r="A104">
        <v>9.4994999999999994</v>
      </c>
      <c r="B104">
        <v>0.12973000000000001</v>
      </c>
      <c r="C104">
        <v>9.4994999999999994</v>
      </c>
      <c r="D104">
        <v>0.10516</v>
      </c>
      <c r="E104">
        <v>9.4994999999999994</v>
      </c>
      <c r="F104">
        <v>1.3465000000000001E-5</v>
      </c>
      <c r="G104">
        <v>9.4994999999999994</v>
      </c>
      <c r="H104">
        <v>1.3489000000000001E-5</v>
      </c>
    </row>
    <row r="105" spans="1:8" x14ac:dyDescent="0.3">
      <c r="A105">
        <v>9.4945000000000004</v>
      </c>
      <c r="B105">
        <v>0.12636</v>
      </c>
      <c r="C105">
        <v>9.4945000000000004</v>
      </c>
      <c r="D105">
        <v>0.10150000000000001</v>
      </c>
      <c r="E105">
        <v>9.4945000000000004</v>
      </c>
      <c r="F105">
        <v>1.3828999999999999E-5</v>
      </c>
      <c r="G105">
        <v>9.4945000000000004</v>
      </c>
      <c r="H105">
        <v>1.3961999999999999E-5</v>
      </c>
    </row>
    <row r="106" spans="1:8" x14ac:dyDescent="0.3">
      <c r="A106">
        <v>9.4894999999999996</v>
      </c>
      <c r="B106">
        <v>0.11892999999999999</v>
      </c>
      <c r="C106">
        <v>9.4894999999999996</v>
      </c>
      <c r="D106">
        <v>9.3490000000000004E-2</v>
      </c>
      <c r="E106">
        <v>9.4894999999999996</v>
      </c>
      <c r="F106">
        <v>1.4555999999999999E-5</v>
      </c>
      <c r="G106">
        <v>9.4894999999999996</v>
      </c>
      <c r="H106">
        <v>1.4436E-5</v>
      </c>
    </row>
    <row r="107" spans="1:8" x14ac:dyDescent="0.3">
      <c r="A107">
        <v>9.4845000000000006</v>
      </c>
      <c r="B107">
        <v>0.10789</v>
      </c>
      <c r="C107">
        <v>9.4845000000000006</v>
      </c>
      <c r="D107">
        <v>8.2589999999999997E-2</v>
      </c>
      <c r="E107">
        <v>9.4845000000000006</v>
      </c>
      <c r="F107">
        <v>1.5284000000000001E-5</v>
      </c>
      <c r="G107">
        <v>9.4845000000000006</v>
      </c>
      <c r="H107">
        <v>1.5145E-5</v>
      </c>
    </row>
    <row r="108" spans="1:8" x14ac:dyDescent="0.3">
      <c r="A108">
        <v>9.4794999999999998</v>
      </c>
      <c r="B108">
        <v>9.7269999999999995E-2</v>
      </c>
      <c r="C108">
        <v>9.4794999999999998</v>
      </c>
      <c r="D108">
        <v>7.2529999999999997E-2</v>
      </c>
      <c r="E108">
        <v>9.4794999999999998</v>
      </c>
      <c r="F108">
        <v>1.6011999999999998E-5</v>
      </c>
      <c r="G108">
        <v>9.4794999999999998</v>
      </c>
      <c r="H108">
        <v>1.6092000000000001E-5</v>
      </c>
    </row>
    <row r="109" spans="1:8" x14ac:dyDescent="0.3">
      <c r="A109">
        <v>9.4745000000000008</v>
      </c>
      <c r="B109">
        <v>8.8520000000000001E-2</v>
      </c>
      <c r="C109">
        <v>9.4745000000000008</v>
      </c>
      <c r="D109">
        <v>6.4299999999999996E-2</v>
      </c>
      <c r="E109">
        <v>9.4745000000000008</v>
      </c>
      <c r="F109">
        <v>1.6739999999999999E-5</v>
      </c>
      <c r="G109">
        <v>9.4745000000000008</v>
      </c>
      <c r="H109">
        <v>1.6801999999999999E-5</v>
      </c>
    </row>
    <row r="110" spans="1:8" x14ac:dyDescent="0.3">
      <c r="A110">
        <v>9.4695</v>
      </c>
      <c r="B110">
        <v>8.2350000000000007E-2</v>
      </c>
      <c r="C110">
        <v>9.4695</v>
      </c>
      <c r="D110">
        <v>5.8340000000000003E-2</v>
      </c>
      <c r="E110">
        <v>9.4695</v>
      </c>
      <c r="F110">
        <v>1.7467999999999999E-5</v>
      </c>
      <c r="G110">
        <v>9.4695</v>
      </c>
      <c r="H110">
        <v>1.7748999999999999E-5</v>
      </c>
    </row>
    <row r="111" spans="1:8" x14ac:dyDescent="0.3">
      <c r="A111">
        <v>9.4644999999999992</v>
      </c>
      <c r="B111">
        <v>7.7609999999999998E-2</v>
      </c>
      <c r="C111">
        <v>9.4644999999999992</v>
      </c>
      <c r="D111">
        <v>5.3719999999999997E-2</v>
      </c>
      <c r="E111">
        <v>9.4644999999999992</v>
      </c>
      <c r="F111">
        <v>1.8195000000000001E-5</v>
      </c>
      <c r="G111">
        <v>9.4644999999999992</v>
      </c>
      <c r="H111">
        <v>1.8221999999999999E-5</v>
      </c>
    </row>
    <row r="112" spans="1:8" x14ac:dyDescent="0.3">
      <c r="A112">
        <v>9.4595000000000002</v>
      </c>
      <c r="B112">
        <v>7.3840000000000003E-2</v>
      </c>
      <c r="C112">
        <v>9.4595000000000002</v>
      </c>
      <c r="D112">
        <v>5.0160000000000003E-2</v>
      </c>
      <c r="E112">
        <v>9.4595000000000002</v>
      </c>
      <c r="F112">
        <v>1.8923000000000002E-5</v>
      </c>
      <c r="G112">
        <v>9.4595000000000002</v>
      </c>
      <c r="H112">
        <v>1.8932000000000001E-5</v>
      </c>
    </row>
    <row r="113" spans="1:8" x14ac:dyDescent="0.3">
      <c r="A113">
        <v>9.4544999999999995</v>
      </c>
      <c r="B113">
        <v>7.145E-2</v>
      </c>
      <c r="C113">
        <v>9.4544999999999995</v>
      </c>
      <c r="D113">
        <v>4.8120000000000003E-2</v>
      </c>
      <c r="E113">
        <v>9.4544999999999995</v>
      </c>
      <c r="F113">
        <v>1.9287E-5</v>
      </c>
      <c r="G113">
        <v>9.4544999999999995</v>
      </c>
      <c r="H113">
        <v>1.9405000000000001E-5</v>
      </c>
    </row>
    <row r="114" spans="1:8" x14ac:dyDescent="0.3">
      <c r="A114">
        <v>9.4495000000000005</v>
      </c>
      <c r="B114">
        <v>6.9470000000000004E-2</v>
      </c>
      <c r="C114">
        <v>9.4495000000000005</v>
      </c>
      <c r="D114">
        <v>4.6580000000000003E-2</v>
      </c>
      <c r="E114">
        <v>9.4495000000000005</v>
      </c>
      <c r="F114">
        <v>1.9650999999999999E-5</v>
      </c>
      <c r="G114">
        <v>9.4495000000000005</v>
      </c>
      <c r="H114">
        <v>1.9641999999999999E-5</v>
      </c>
    </row>
    <row r="115" spans="1:8" x14ac:dyDescent="0.3">
      <c r="A115">
        <v>9.4444999999999997</v>
      </c>
      <c r="B115">
        <v>6.862E-2</v>
      </c>
      <c r="C115">
        <v>9.4444999999999997</v>
      </c>
      <c r="D115">
        <v>4.58E-2</v>
      </c>
      <c r="E115">
        <v>9.4444999999999997</v>
      </c>
      <c r="F115">
        <v>1.9650999999999999E-5</v>
      </c>
      <c r="G115">
        <v>9.4444999999999997</v>
      </c>
      <c r="H115">
        <v>1.9877999999999998E-5</v>
      </c>
    </row>
    <row r="116" spans="1:8" x14ac:dyDescent="0.3">
      <c r="A116">
        <v>9.4395000000000007</v>
      </c>
      <c r="B116">
        <v>6.7400000000000002E-2</v>
      </c>
      <c r="C116">
        <v>9.4395000000000007</v>
      </c>
      <c r="D116">
        <v>4.4720000000000003E-2</v>
      </c>
      <c r="E116">
        <v>9.4395000000000007</v>
      </c>
      <c r="F116">
        <v>2.0015000000000001E-5</v>
      </c>
      <c r="G116">
        <v>9.4395000000000007</v>
      </c>
      <c r="H116">
        <v>2.0115E-5</v>
      </c>
    </row>
    <row r="117" spans="1:8" x14ac:dyDescent="0.3">
      <c r="A117">
        <v>9.4344999999999999</v>
      </c>
      <c r="B117">
        <v>6.54E-2</v>
      </c>
      <c r="C117">
        <v>9.4344999999999999</v>
      </c>
      <c r="D117">
        <v>4.3270000000000003E-2</v>
      </c>
      <c r="E117">
        <v>9.4344999999999999</v>
      </c>
      <c r="F117">
        <v>2.0378999999999999E-5</v>
      </c>
      <c r="G117">
        <v>9.4344999999999999</v>
      </c>
      <c r="H117">
        <v>2.0352000000000001E-5</v>
      </c>
    </row>
    <row r="118" spans="1:8" x14ac:dyDescent="0.3">
      <c r="A118">
        <v>9.4295000000000009</v>
      </c>
      <c r="B118">
        <v>6.1379999999999997E-2</v>
      </c>
      <c r="C118">
        <v>9.4295000000000009</v>
      </c>
      <c r="D118">
        <v>4.0370000000000003E-2</v>
      </c>
      <c r="E118">
        <v>9.4295000000000009</v>
      </c>
      <c r="F118">
        <v>2.1107E-5</v>
      </c>
      <c r="G118">
        <v>9.4295000000000009</v>
      </c>
      <c r="H118">
        <v>2.1061999999999999E-5</v>
      </c>
    </row>
    <row r="119" spans="1:8" x14ac:dyDescent="0.3">
      <c r="A119">
        <v>9.4245000000000001</v>
      </c>
      <c r="B119">
        <v>5.6120000000000003E-2</v>
      </c>
      <c r="C119">
        <v>9.4245000000000001</v>
      </c>
      <c r="D119">
        <v>3.7109999999999997E-2</v>
      </c>
      <c r="E119">
        <v>9.4245000000000001</v>
      </c>
      <c r="F119">
        <v>2.2198E-5</v>
      </c>
      <c r="G119">
        <v>9.4245000000000001</v>
      </c>
      <c r="H119">
        <v>2.2008E-5</v>
      </c>
    </row>
    <row r="120" spans="1:8" x14ac:dyDescent="0.3">
      <c r="A120">
        <v>9.4194999999999993</v>
      </c>
      <c r="B120">
        <v>5.1279999999999999E-2</v>
      </c>
      <c r="C120">
        <v>9.4194999999999993</v>
      </c>
      <c r="D120">
        <v>3.4799999999999998E-2</v>
      </c>
      <c r="E120">
        <v>9.4194999999999993</v>
      </c>
      <c r="F120">
        <v>2.2926E-5</v>
      </c>
      <c r="G120">
        <v>9.4194999999999993</v>
      </c>
      <c r="H120">
        <v>2.2955E-5</v>
      </c>
    </row>
    <row r="121" spans="1:8" x14ac:dyDescent="0.3">
      <c r="A121">
        <v>9.4145000000000003</v>
      </c>
      <c r="B121">
        <v>4.8439999999999997E-2</v>
      </c>
      <c r="C121">
        <v>9.4145000000000003</v>
      </c>
      <c r="D121">
        <v>3.3480000000000003E-2</v>
      </c>
      <c r="E121">
        <v>9.4145000000000003</v>
      </c>
      <c r="F121">
        <v>2.3654000000000001E-5</v>
      </c>
      <c r="G121">
        <v>9.4145000000000003</v>
      </c>
      <c r="H121">
        <v>2.3665000000000001E-5</v>
      </c>
    </row>
    <row r="122" spans="1:8" x14ac:dyDescent="0.3">
      <c r="A122">
        <v>9.4094999999999995</v>
      </c>
      <c r="B122">
        <v>4.6519999999999999E-2</v>
      </c>
      <c r="C122">
        <v>9.4094999999999995</v>
      </c>
      <c r="D122">
        <v>3.2730000000000002E-2</v>
      </c>
      <c r="E122">
        <v>9.4094999999999995</v>
      </c>
      <c r="F122">
        <v>2.4017999999999999E-5</v>
      </c>
      <c r="G122">
        <v>9.4094999999999995</v>
      </c>
      <c r="H122">
        <v>2.3901E-5</v>
      </c>
    </row>
    <row r="123" spans="1:8" x14ac:dyDescent="0.3">
      <c r="A123">
        <v>9.4045000000000005</v>
      </c>
      <c r="B123">
        <v>4.2450000000000002E-2</v>
      </c>
      <c r="C123">
        <v>9.4045000000000005</v>
      </c>
      <c r="D123">
        <v>3.1394999999999999E-2</v>
      </c>
      <c r="E123">
        <v>9.4045000000000005</v>
      </c>
      <c r="F123">
        <v>2.5109999999999998E-5</v>
      </c>
      <c r="G123">
        <v>9.4045000000000005</v>
      </c>
      <c r="H123">
        <v>2.5085000000000001E-5</v>
      </c>
    </row>
    <row r="124" spans="1:8" x14ac:dyDescent="0.3">
      <c r="A124">
        <v>9.3994999999999997</v>
      </c>
      <c r="B124">
        <v>3.8390000000000001E-2</v>
      </c>
      <c r="C124">
        <v>9.3994999999999997</v>
      </c>
      <c r="D124">
        <v>3.0544000000000002E-2</v>
      </c>
      <c r="E124">
        <v>9.3994999999999997</v>
      </c>
      <c r="F124">
        <v>2.6565000000000001E-5</v>
      </c>
      <c r="G124">
        <v>9.3994999999999997</v>
      </c>
      <c r="H124">
        <v>2.6505000000000001E-5</v>
      </c>
    </row>
    <row r="125" spans="1:8" x14ac:dyDescent="0.3">
      <c r="A125">
        <v>9.3945000000000007</v>
      </c>
      <c r="B125">
        <v>3.6819999999999999E-2</v>
      </c>
      <c r="C125">
        <v>9.3945000000000007</v>
      </c>
      <c r="D125">
        <v>3.0988000000000002E-2</v>
      </c>
      <c r="E125">
        <v>9.3945000000000007</v>
      </c>
      <c r="F125">
        <v>2.7657E-5</v>
      </c>
      <c r="G125">
        <v>9.3945000000000007</v>
      </c>
      <c r="H125">
        <v>2.7688E-5</v>
      </c>
    </row>
    <row r="126" spans="1:8" x14ac:dyDescent="0.3">
      <c r="A126">
        <v>9.3895</v>
      </c>
      <c r="B126">
        <v>3.6560000000000002E-2</v>
      </c>
      <c r="C126">
        <v>9.3895</v>
      </c>
      <c r="D126">
        <v>3.1120999999999999E-2</v>
      </c>
      <c r="E126">
        <v>9.3895</v>
      </c>
      <c r="F126">
        <v>2.8021000000000002E-5</v>
      </c>
      <c r="G126">
        <v>9.3895</v>
      </c>
      <c r="H126">
        <v>2.7923999999999999E-5</v>
      </c>
    </row>
    <row r="127" spans="1:8" x14ac:dyDescent="0.3">
      <c r="A127">
        <v>9.3844999999999992</v>
      </c>
      <c r="B127">
        <v>3.6769999999999997E-2</v>
      </c>
      <c r="C127">
        <v>9.3844999999999992</v>
      </c>
      <c r="D127">
        <v>3.0675999999999998E-2</v>
      </c>
      <c r="E127">
        <v>9.3844999999999992</v>
      </c>
      <c r="F127">
        <v>2.7293000000000001E-5</v>
      </c>
      <c r="G127">
        <v>9.3844999999999992</v>
      </c>
      <c r="H127">
        <v>2.7450999999999999E-5</v>
      </c>
    </row>
    <row r="128" spans="1:8" x14ac:dyDescent="0.3">
      <c r="A128">
        <v>9.3795000000000002</v>
      </c>
      <c r="B128">
        <v>3.798E-2</v>
      </c>
      <c r="C128">
        <v>9.3795000000000002</v>
      </c>
      <c r="D128">
        <v>3.0603000000000002E-2</v>
      </c>
      <c r="E128">
        <v>9.3795000000000002</v>
      </c>
      <c r="F128">
        <v>2.6565000000000001E-5</v>
      </c>
      <c r="G128">
        <v>9.3795000000000002</v>
      </c>
      <c r="H128">
        <v>2.6741E-5</v>
      </c>
    </row>
    <row r="129" spans="1:8" x14ac:dyDescent="0.3">
      <c r="A129">
        <v>9.3744999999999994</v>
      </c>
      <c r="B129">
        <v>3.8179999999999999E-2</v>
      </c>
      <c r="C129">
        <v>9.3744999999999994</v>
      </c>
      <c r="D129">
        <v>3.0523000000000002E-2</v>
      </c>
      <c r="E129">
        <v>9.3744999999999994</v>
      </c>
      <c r="F129">
        <v>2.6565000000000001E-5</v>
      </c>
      <c r="G129">
        <v>9.3744999999999994</v>
      </c>
      <c r="H129">
        <v>2.6505000000000001E-5</v>
      </c>
    </row>
    <row r="130" spans="1:8" x14ac:dyDescent="0.3">
      <c r="A130">
        <v>9.3695000000000004</v>
      </c>
      <c r="B130">
        <v>3.7100000000000001E-2</v>
      </c>
      <c r="C130">
        <v>9.3695000000000004</v>
      </c>
      <c r="D130">
        <v>3.0279E-2</v>
      </c>
      <c r="E130">
        <v>9.3695000000000004</v>
      </c>
      <c r="F130">
        <v>2.6928999999999999E-5</v>
      </c>
      <c r="G130">
        <v>9.3695000000000004</v>
      </c>
      <c r="H130">
        <v>2.6978000000000002E-5</v>
      </c>
    </row>
    <row r="131" spans="1:8" x14ac:dyDescent="0.3">
      <c r="A131">
        <v>9.3644999999999996</v>
      </c>
      <c r="B131">
        <v>3.7839999999999999E-2</v>
      </c>
      <c r="C131">
        <v>9.3644999999999996</v>
      </c>
      <c r="D131">
        <v>3.0315999999999999E-2</v>
      </c>
      <c r="E131">
        <v>9.3644999999999996</v>
      </c>
      <c r="F131">
        <v>2.6565000000000001E-5</v>
      </c>
      <c r="G131">
        <v>9.3644999999999996</v>
      </c>
      <c r="H131">
        <v>2.6505000000000001E-5</v>
      </c>
    </row>
    <row r="132" spans="1:8" x14ac:dyDescent="0.3">
      <c r="A132">
        <v>9.3595000000000006</v>
      </c>
      <c r="B132">
        <v>4.0529999999999997E-2</v>
      </c>
      <c r="C132">
        <v>9.3595000000000006</v>
      </c>
      <c r="D132">
        <v>3.0936000000000002E-2</v>
      </c>
      <c r="E132">
        <v>9.3595000000000006</v>
      </c>
      <c r="F132">
        <v>2.5474E-5</v>
      </c>
      <c r="G132">
        <v>9.3595000000000006</v>
      </c>
      <c r="H132">
        <v>2.5558000000000002E-5</v>
      </c>
    </row>
    <row r="133" spans="1:8" x14ac:dyDescent="0.3">
      <c r="A133">
        <v>9.3544999999999998</v>
      </c>
      <c r="B133">
        <v>4.3209999999999998E-2</v>
      </c>
      <c r="C133">
        <v>9.3544999999999998</v>
      </c>
      <c r="D133">
        <v>3.168E-2</v>
      </c>
      <c r="E133">
        <v>9.3544999999999998</v>
      </c>
      <c r="F133">
        <v>2.4746E-5</v>
      </c>
      <c r="G133">
        <v>9.3544999999999998</v>
      </c>
      <c r="H133">
        <v>2.4848E-5</v>
      </c>
    </row>
    <row r="134" spans="1:8" x14ac:dyDescent="0.3">
      <c r="A134">
        <v>9.3495000000000008</v>
      </c>
      <c r="B134">
        <v>4.5789999999999997E-2</v>
      </c>
      <c r="C134">
        <v>9.3495000000000008</v>
      </c>
      <c r="D134">
        <v>3.2669999999999998E-2</v>
      </c>
      <c r="E134">
        <v>9.3495000000000008</v>
      </c>
      <c r="F134">
        <v>2.4382000000000001E-5</v>
      </c>
      <c r="G134">
        <v>9.3495000000000008</v>
      </c>
      <c r="H134">
        <v>2.4138000000000002E-5</v>
      </c>
    </row>
    <row r="135" spans="1:8" x14ac:dyDescent="0.3">
      <c r="A135">
        <v>9.3445</v>
      </c>
      <c r="B135">
        <v>4.8550000000000003E-2</v>
      </c>
      <c r="C135">
        <v>9.3445</v>
      </c>
      <c r="D135">
        <v>3.363E-2</v>
      </c>
      <c r="E135">
        <v>9.3445</v>
      </c>
      <c r="F135">
        <v>2.3654000000000001E-5</v>
      </c>
      <c r="G135">
        <v>9.3445</v>
      </c>
      <c r="H135">
        <v>2.3665000000000001E-5</v>
      </c>
    </row>
    <row r="136" spans="1:8" x14ac:dyDescent="0.3">
      <c r="A136">
        <v>9.3394999999999992</v>
      </c>
      <c r="B136">
        <v>5.0849999999999999E-2</v>
      </c>
      <c r="C136">
        <v>9.3394999999999992</v>
      </c>
      <c r="D136">
        <v>3.4549999999999997E-2</v>
      </c>
      <c r="E136">
        <v>9.3394999999999992</v>
      </c>
      <c r="F136">
        <v>2.2926E-5</v>
      </c>
      <c r="G136">
        <v>9.3394999999999992</v>
      </c>
      <c r="H136">
        <v>2.3192000000000001E-5</v>
      </c>
    </row>
    <row r="137" spans="1:8" x14ac:dyDescent="0.3">
      <c r="A137">
        <v>9.3345000000000002</v>
      </c>
      <c r="B137">
        <v>5.1679999999999997E-2</v>
      </c>
      <c r="C137">
        <v>9.3345000000000002</v>
      </c>
      <c r="D137">
        <v>3.4979999999999997E-2</v>
      </c>
      <c r="E137">
        <v>9.3345000000000002</v>
      </c>
      <c r="F137">
        <v>2.2926E-5</v>
      </c>
      <c r="G137">
        <v>9.3345000000000002</v>
      </c>
      <c r="H137">
        <v>2.2955E-5</v>
      </c>
    </row>
    <row r="138" spans="1:8" x14ac:dyDescent="0.3">
      <c r="A138">
        <v>9.3294999999999995</v>
      </c>
      <c r="B138">
        <v>4.9759999999999999E-2</v>
      </c>
      <c r="C138">
        <v>9.3294999999999995</v>
      </c>
      <c r="D138">
        <v>3.4189999999999998E-2</v>
      </c>
      <c r="E138">
        <v>9.3294999999999995</v>
      </c>
      <c r="F138">
        <v>2.3289999999999999E-5</v>
      </c>
      <c r="G138">
        <v>9.3294999999999995</v>
      </c>
      <c r="H138">
        <v>2.3428E-5</v>
      </c>
    </row>
    <row r="139" spans="1:8" x14ac:dyDescent="0.3">
      <c r="A139">
        <v>9.3245000000000005</v>
      </c>
      <c r="B139">
        <v>4.6580000000000003E-2</v>
      </c>
      <c r="C139">
        <v>9.3245000000000005</v>
      </c>
      <c r="D139">
        <v>3.3020000000000001E-2</v>
      </c>
      <c r="E139">
        <v>9.3245000000000005</v>
      </c>
      <c r="F139">
        <v>2.4017999999999999E-5</v>
      </c>
      <c r="G139">
        <v>9.3245000000000005</v>
      </c>
      <c r="H139">
        <v>2.4138000000000002E-5</v>
      </c>
    </row>
    <row r="140" spans="1:8" x14ac:dyDescent="0.3">
      <c r="A140">
        <v>9.3194999999999997</v>
      </c>
      <c r="B140">
        <v>4.3560000000000001E-2</v>
      </c>
      <c r="C140">
        <v>9.3194999999999997</v>
      </c>
      <c r="D140">
        <v>3.209E-2</v>
      </c>
      <c r="E140">
        <v>9.3194999999999997</v>
      </c>
      <c r="F140">
        <v>2.5109999999999998E-5</v>
      </c>
      <c r="G140">
        <v>9.3194999999999997</v>
      </c>
      <c r="H140">
        <v>2.4848E-5</v>
      </c>
    </row>
    <row r="141" spans="1:8" x14ac:dyDescent="0.3">
      <c r="A141">
        <v>9.3145000000000007</v>
      </c>
      <c r="B141">
        <v>4.1169999999999998E-2</v>
      </c>
      <c r="C141">
        <v>9.3145000000000007</v>
      </c>
      <c r="D141">
        <v>3.1365999999999998E-2</v>
      </c>
      <c r="E141">
        <v>9.3145000000000007</v>
      </c>
      <c r="F141">
        <v>2.5474E-5</v>
      </c>
      <c r="G141">
        <v>9.3145000000000007</v>
      </c>
      <c r="H141">
        <v>2.5558000000000002E-5</v>
      </c>
    </row>
    <row r="142" spans="1:8" x14ac:dyDescent="0.3">
      <c r="A142">
        <v>9.3094999999999999</v>
      </c>
      <c r="B142">
        <v>3.9379999999999998E-2</v>
      </c>
      <c r="C142">
        <v>9.3094999999999999</v>
      </c>
      <c r="D142">
        <v>3.0849999999999999E-2</v>
      </c>
      <c r="E142">
        <v>9.3094999999999999</v>
      </c>
      <c r="F142">
        <v>2.6200999999999999E-5</v>
      </c>
      <c r="G142">
        <v>9.3094999999999999</v>
      </c>
      <c r="H142">
        <v>2.6268E-5</v>
      </c>
    </row>
    <row r="143" spans="1:8" x14ac:dyDescent="0.3">
      <c r="A143">
        <v>9.3045000000000009</v>
      </c>
      <c r="B143">
        <v>3.798E-2</v>
      </c>
      <c r="C143">
        <v>9.3045000000000009</v>
      </c>
      <c r="D143">
        <v>3.0603000000000002E-2</v>
      </c>
      <c r="E143">
        <v>9.3045000000000009</v>
      </c>
      <c r="F143">
        <v>2.6565000000000001E-5</v>
      </c>
      <c r="G143">
        <v>9.3045000000000009</v>
      </c>
      <c r="H143">
        <v>2.6741E-5</v>
      </c>
    </row>
    <row r="144" spans="1:8" x14ac:dyDescent="0.3">
      <c r="A144">
        <v>9.2995000000000001</v>
      </c>
      <c r="B144">
        <v>3.7350000000000001E-2</v>
      </c>
      <c r="C144">
        <v>9.2995000000000001</v>
      </c>
      <c r="D144">
        <v>3.0724000000000001E-2</v>
      </c>
      <c r="E144">
        <v>9.2995000000000001</v>
      </c>
      <c r="F144">
        <v>2.7293000000000001E-5</v>
      </c>
      <c r="G144">
        <v>9.2995000000000001</v>
      </c>
      <c r="H144">
        <v>2.7214999999999999E-5</v>
      </c>
    </row>
    <row r="145" spans="1:8" x14ac:dyDescent="0.3">
      <c r="A145">
        <v>9.2944999999999993</v>
      </c>
      <c r="B145">
        <v>3.644E-2</v>
      </c>
      <c r="C145">
        <v>9.2944999999999993</v>
      </c>
      <c r="D145">
        <v>3.0776000000000001E-2</v>
      </c>
      <c r="E145">
        <v>9.2944999999999993</v>
      </c>
      <c r="F145">
        <v>2.7657E-5</v>
      </c>
      <c r="G145">
        <v>9.2944999999999993</v>
      </c>
      <c r="H145">
        <v>2.7688E-5</v>
      </c>
    </row>
    <row r="146" spans="1:8" x14ac:dyDescent="0.3">
      <c r="A146">
        <v>9.2895000000000003</v>
      </c>
      <c r="B146">
        <v>3.5770000000000003E-2</v>
      </c>
      <c r="C146">
        <v>9.2895000000000003</v>
      </c>
      <c r="D146">
        <v>3.1064999999999999E-2</v>
      </c>
      <c r="E146">
        <v>9.2895000000000003</v>
      </c>
      <c r="F146">
        <v>2.8385E-5</v>
      </c>
      <c r="G146">
        <v>9.2895000000000003</v>
      </c>
      <c r="H146">
        <v>2.8398000000000002E-5</v>
      </c>
    </row>
    <row r="147" spans="1:8" x14ac:dyDescent="0.3">
      <c r="A147">
        <v>9.2844999999999995</v>
      </c>
      <c r="B147">
        <v>3.601E-2</v>
      </c>
      <c r="C147">
        <v>9.2844999999999995</v>
      </c>
      <c r="D147">
        <v>3.202E-2</v>
      </c>
      <c r="E147">
        <v>9.2844999999999995</v>
      </c>
      <c r="F147">
        <v>2.9113000000000001E-5</v>
      </c>
      <c r="G147">
        <v>9.2844999999999995</v>
      </c>
      <c r="H147">
        <v>2.9343999999999999E-5</v>
      </c>
    </row>
    <row r="148" spans="1:8" x14ac:dyDescent="0.3">
      <c r="A148">
        <v>9.2795000000000005</v>
      </c>
      <c r="B148">
        <v>3.6650000000000002E-2</v>
      </c>
      <c r="C148">
        <v>9.2795000000000005</v>
      </c>
      <c r="D148">
        <v>3.3239999999999999E-2</v>
      </c>
      <c r="E148">
        <v>9.2795000000000005</v>
      </c>
      <c r="F148">
        <v>3.0205E-5</v>
      </c>
      <c r="G148">
        <v>9.2795000000000005</v>
      </c>
      <c r="H148">
        <v>3.0290999999999998E-5</v>
      </c>
    </row>
    <row r="149" spans="1:8" x14ac:dyDescent="0.3">
      <c r="A149">
        <v>9.2744999999999997</v>
      </c>
      <c r="B149">
        <v>3.7699999999999997E-2</v>
      </c>
      <c r="C149">
        <v>9.2744999999999997</v>
      </c>
      <c r="D149">
        <v>3.474E-2</v>
      </c>
      <c r="E149">
        <v>9.2744999999999997</v>
      </c>
      <c r="F149">
        <v>3.1296E-5</v>
      </c>
      <c r="G149">
        <v>9.2744999999999997</v>
      </c>
      <c r="H149">
        <v>3.1473999999999997E-5</v>
      </c>
    </row>
    <row r="150" spans="1:8" x14ac:dyDescent="0.3">
      <c r="A150">
        <v>9.2695000000000007</v>
      </c>
      <c r="B150">
        <v>3.9460000000000002E-2</v>
      </c>
      <c r="C150">
        <v>9.2695000000000007</v>
      </c>
      <c r="D150">
        <v>3.6510000000000001E-2</v>
      </c>
      <c r="E150">
        <v>9.2695000000000007</v>
      </c>
      <c r="F150">
        <v>3.2750000000000003E-5</v>
      </c>
      <c r="G150">
        <v>9.2695000000000007</v>
      </c>
      <c r="H150">
        <v>3.2660000000000002E-5</v>
      </c>
    </row>
    <row r="151" spans="1:8" x14ac:dyDescent="0.3">
      <c r="A151">
        <v>9.2645</v>
      </c>
      <c r="B151">
        <v>4.1369999999999997E-2</v>
      </c>
      <c r="C151">
        <v>9.2645</v>
      </c>
      <c r="D151">
        <v>3.8150000000000003E-2</v>
      </c>
      <c r="E151">
        <v>9.2645</v>
      </c>
      <c r="F151">
        <v>3.3840000000000001E-5</v>
      </c>
      <c r="G151">
        <v>9.2645</v>
      </c>
      <c r="H151">
        <v>3.3840000000000001E-5</v>
      </c>
    </row>
    <row r="152" spans="1:8" x14ac:dyDescent="0.3">
      <c r="A152">
        <v>9.2594999999999992</v>
      </c>
      <c r="B152">
        <v>4.2799999999999998E-2</v>
      </c>
      <c r="C152">
        <v>9.2594999999999992</v>
      </c>
      <c r="D152">
        <v>3.9300000000000002E-2</v>
      </c>
      <c r="E152">
        <v>9.2594999999999992</v>
      </c>
      <c r="F152">
        <v>3.4570000000000003E-5</v>
      </c>
      <c r="G152">
        <v>9.2594999999999992</v>
      </c>
      <c r="H152">
        <v>3.4789999999999997E-5</v>
      </c>
    </row>
    <row r="153" spans="1:8" x14ac:dyDescent="0.3">
      <c r="A153">
        <v>9.2545000000000002</v>
      </c>
      <c r="B153">
        <v>4.3459999999999999E-2</v>
      </c>
      <c r="C153">
        <v>9.2545000000000002</v>
      </c>
      <c r="D153">
        <v>3.986E-2</v>
      </c>
      <c r="E153">
        <v>9.2545000000000002</v>
      </c>
      <c r="F153">
        <v>3.5299999999999997E-5</v>
      </c>
      <c r="G153">
        <v>9.2545000000000002</v>
      </c>
      <c r="H153">
        <v>3.5259999999999998E-5</v>
      </c>
    </row>
    <row r="154" spans="1:8" x14ac:dyDescent="0.3">
      <c r="A154">
        <v>9.2494999999999994</v>
      </c>
      <c r="B154">
        <v>4.3990000000000001E-2</v>
      </c>
      <c r="C154">
        <v>9.2494999999999994</v>
      </c>
      <c r="D154">
        <v>4.0329999999999998E-2</v>
      </c>
      <c r="E154">
        <v>9.2494999999999994</v>
      </c>
      <c r="F154">
        <v>3.5660000000000001E-5</v>
      </c>
      <c r="G154">
        <v>9.2494999999999994</v>
      </c>
      <c r="H154">
        <v>3.5500000000000002E-5</v>
      </c>
    </row>
    <row r="155" spans="1:8" x14ac:dyDescent="0.3">
      <c r="A155">
        <v>9.2445000000000004</v>
      </c>
      <c r="B155">
        <v>4.4200000000000003E-2</v>
      </c>
      <c r="C155">
        <v>9.2445000000000004</v>
      </c>
      <c r="D155">
        <v>4.052E-2</v>
      </c>
      <c r="E155">
        <v>9.2445000000000004</v>
      </c>
      <c r="F155">
        <v>3.5660000000000001E-5</v>
      </c>
      <c r="G155">
        <v>9.2445000000000004</v>
      </c>
      <c r="H155">
        <v>3.5729999999999998E-5</v>
      </c>
    </row>
    <row r="156" spans="1:8" x14ac:dyDescent="0.3">
      <c r="A156">
        <v>9.2394999999999996</v>
      </c>
      <c r="B156">
        <v>4.41E-2</v>
      </c>
      <c r="C156">
        <v>9.2394999999999996</v>
      </c>
      <c r="D156">
        <v>4.0489999999999998E-2</v>
      </c>
      <c r="E156">
        <v>9.2394999999999996</v>
      </c>
      <c r="F156">
        <v>3.5299999999999997E-5</v>
      </c>
      <c r="G156">
        <v>9.2394999999999996</v>
      </c>
      <c r="H156">
        <v>3.5500000000000002E-5</v>
      </c>
    </row>
    <row r="157" spans="1:8" x14ac:dyDescent="0.3">
      <c r="A157">
        <v>9.2345000000000006</v>
      </c>
      <c r="B157">
        <v>4.3729999999999998E-2</v>
      </c>
      <c r="C157">
        <v>9.2345000000000006</v>
      </c>
      <c r="D157">
        <v>4.0189999999999997E-2</v>
      </c>
      <c r="E157">
        <v>9.2345000000000006</v>
      </c>
      <c r="F157">
        <v>3.5299999999999997E-5</v>
      </c>
      <c r="G157">
        <v>9.2345000000000006</v>
      </c>
      <c r="H157">
        <v>3.5259999999999998E-5</v>
      </c>
    </row>
    <row r="158" spans="1:8" x14ac:dyDescent="0.3">
      <c r="A158">
        <v>9.2294999999999998</v>
      </c>
      <c r="B158">
        <v>4.3369999999999999E-2</v>
      </c>
      <c r="C158">
        <v>9.2294999999999998</v>
      </c>
      <c r="D158">
        <v>3.9890000000000002E-2</v>
      </c>
      <c r="E158">
        <v>9.2294999999999998</v>
      </c>
      <c r="F158">
        <v>3.4940000000000001E-5</v>
      </c>
      <c r="G158">
        <v>9.2294999999999998</v>
      </c>
      <c r="H158">
        <v>3.502E-5</v>
      </c>
    </row>
    <row r="159" spans="1:8" x14ac:dyDescent="0.3">
      <c r="A159">
        <v>9.2245000000000008</v>
      </c>
      <c r="B159">
        <v>4.2810000000000001E-2</v>
      </c>
      <c r="C159">
        <v>9.2245000000000008</v>
      </c>
      <c r="D159">
        <v>3.9460000000000002E-2</v>
      </c>
      <c r="E159">
        <v>9.2245000000000008</v>
      </c>
      <c r="F159">
        <v>3.4570000000000003E-5</v>
      </c>
      <c r="G159">
        <v>9.2245000000000008</v>
      </c>
      <c r="H159">
        <v>3.455E-5</v>
      </c>
    </row>
    <row r="160" spans="1:8" x14ac:dyDescent="0.3">
      <c r="A160">
        <v>9.2195</v>
      </c>
      <c r="B160">
        <v>4.2229999999999997E-2</v>
      </c>
      <c r="C160">
        <v>9.2195</v>
      </c>
      <c r="D160">
        <v>3.8989999999999997E-2</v>
      </c>
      <c r="E160">
        <v>9.2195</v>
      </c>
      <c r="F160">
        <v>3.4209999999999999E-5</v>
      </c>
      <c r="G160">
        <v>9.2195</v>
      </c>
      <c r="H160">
        <v>3.4310000000000002E-5</v>
      </c>
    </row>
    <row r="161" spans="1:8" x14ac:dyDescent="0.3">
      <c r="A161">
        <v>9.2144999999999992</v>
      </c>
      <c r="B161">
        <v>4.1799999999999997E-2</v>
      </c>
      <c r="C161">
        <v>9.2144999999999992</v>
      </c>
      <c r="D161">
        <v>3.8679999999999999E-2</v>
      </c>
      <c r="E161">
        <v>9.2144999999999992</v>
      </c>
      <c r="F161">
        <v>3.4209999999999999E-5</v>
      </c>
      <c r="G161">
        <v>9.2144999999999992</v>
      </c>
      <c r="H161">
        <v>3.4079999999999999E-5</v>
      </c>
    </row>
    <row r="162" spans="1:8" x14ac:dyDescent="0.3">
      <c r="A162">
        <v>9.2095000000000002</v>
      </c>
      <c r="B162">
        <v>4.1779999999999998E-2</v>
      </c>
      <c r="C162">
        <v>9.2095000000000002</v>
      </c>
      <c r="D162">
        <v>3.8690000000000002E-2</v>
      </c>
      <c r="E162">
        <v>9.2095000000000002</v>
      </c>
      <c r="F162">
        <v>3.4209999999999999E-5</v>
      </c>
      <c r="G162">
        <v>9.2095000000000002</v>
      </c>
      <c r="H162">
        <v>3.4079999999999999E-5</v>
      </c>
    </row>
    <row r="163" spans="1:8" x14ac:dyDescent="0.3">
      <c r="A163">
        <v>9.2044999999999995</v>
      </c>
      <c r="B163">
        <v>4.2410000000000003E-2</v>
      </c>
      <c r="C163">
        <v>9.2044999999999995</v>
      </c>
      <c r="D163">
        <v>3.918E-2</v>
      </c>
      <c r="E163">
        <v>9.2044999999999995</v>
      </c>
      <c r="F163">
        <v>3.4570000000000003E-5</v>
      </c>
      <c r="G163">
        <v>9.2044999999999995</v>
      </c>
      <c r="H163">
        <v>3.4310000000000002E-5</v>
      </c>
    </row>
    <row r="164" spans="1:8" x14ac:dyDescent="0.3">
      <c r="A164">
        <v>9.1995000000000005</v>
      </c>
      <c r="B164">
        <v>4.4019999999999997E-2</v>
      </c>
      <c r="C164">
        <v>9.1995000000000005</v>
      </c>
      <c r="D164">
        <v>4.0509999999999997E-2</v>
      </c>
      <c r="E164">
        <v>9.1995000000000005</v>
      </c>
      <c r="F164">
        <v>3.5299999999999997E-5</v>
      </c>
      <c r="G164">
        <v>9.1995000000000005</v>
      </c>
      <c r="H164">
        <v>3.5259999999999998E-5</v>
      </c>
    </row>
    <row r="165" spans="1:8" x14ac:dyDescent="0.3">
      <c r="A165">
        <v>9.1944999999999997</v>
      </c>
      <c r="B165">
        <v>4.5949999999999998E-2</v>
      </c>
      <c r="C165">
        <v>9.1944999999999997</v>
      </c>
      <c r="D165">
        <v>4.2009999999999999E-2</v>
      </c>
      <c r="E165">
        <v>9.1944999999999997</v>
      </c>
      <c r="F165">
        <v>3.6390000000000002E-5</v>
      </c>
      <c r="G165">
        <v>9.1944999999999997</v>
      </c>
      <c r="H165">
        <v>3.6439999999999997E-5</v>
      </c>
    </row>
    <row r="166" spans="1:8" x14ac:dyDescent="0.3">
      <c r="A166">
        <v>9.1895000000000007</v>
      </c>
      <c r="B166">
        <v>4.6890000000000001E-2</v>
      </c>
      <c r="C166">
        <v>9.1895000000000007</v>
      </c>
      <c r="D166">
        <v>4.2700000000000002E-2</v>
      </c>
      <c r="E166">
        <v>9.1895000000000007</v>
      </c>
      <c r="F166">
        <v>3.7119999999999997E-5</v>
      </c>
      <c r="G166">
        <v>9.1895000000000007</v>
      </c>
      <c r="H166">
        <v>3.7150000000000002E-5</v>
      </c>
    </row>
    <row r="167" spans="1:8" x14ac:dyDescent="0.3">
      <c r="A167">
        <v>9.1844999999999999</v>
      </c>
      <c r="B167">
        <v>4.6559999999999997E-2</v>
      </c>
      <c r="C167">
        <v>9.1844999999999999</v>
      </c>
      <c r="D167">
        <v>4.2459999999999998E-2</v>
      </c>
      <c r="E167">
        <v>9.1844999999999999</v>
      </c>
      <c r="F167">
        <v>3.7119999999999997E-5</v>
      </c>
      <c r="G167">
        <v>9.1844999999999999</v>
      </c>
      <c r="H167">
        <v>3.6919999999999999E-5</v>
      </c>
    </row>
    <row r="168" spans="1:8" x14ac:dyDescent="0.3">
      <c r="A168">
        <v>9.1795000000000009</v>
      </c>
      <c r="B168">
        <v>4.4850000000000001E-2</v>
      </c>
      <c r="C168">
        <v>9.1795000000000009</v>
      </c>
      <c r="D168">
        <v>4.1189999999999997E-2</v>
      </c>
      <c r="E168">
        <v>9.1795000000000009</v>
      </c>
      <c r="F168">
        <v>3.5660000000000001E-5</v>
      </c>
      <c r="G168">
        <v>9.1795000000000009</v>
      </c>
      <c r="H168">
        <v>3.5729999999999998E-5</v>
      </c>
    </row>
    <row r="169" spans="1:8" x14ac:dyDescent="0.3">
      <c r="A169">
        <v>9.1745000000000001</v>
      </c>
      <c r="B169">
        <v>4.2000000000000003E-2</v>
      </c>
      <c r="C169">
        <v>9.1745000000000001</v>
      </c>
      <c r="D169">
        <v>3.8850000000000003E-2</v>
      </c>
      <c r="E169">
        <v>9.1745000000000001</v>
      </c>
      <c r="F169">
        <v>3.4209999999999999E-5</v>
      </c>
      <c r="G169">
        <v>9.1745000000000001</v>
      </c>
      <c r="H169">
        <v>3.4079999999999999E-5</v>
      </c>
    </row>
    <row r="170" spans="1:8" x14ac:dyDescent="0.3">
      <c r="A170">
        <v>9.1694999999999993</v>
      </c>
      <c r="B170">
        <v>3.9460000000000002E-2</v>
      </c>
      <c r="C170">
        <v>9.1694999999999993</v>
      </c>
      <c r="D170">
        <v>3.6510000000000001E-2</v>
      </c>
      <c r="E170">
        <v>9.1694999999999993</v>
      </c>
      <c r="F170">
        <v>3.2750000000000003E-5</v>
      </c>
      <c r="G170">
        <v>9.1694999999999993</v>
      </c>
      <c r="H170">
        <v>3.2660000000000002E-5</v>
      </c>
    </row>
    <row r="171" spans="1:8" x14ac:dyDescent="0.3">
      <c r="A171">
        <v>9.1645000000000003</v>
      </c>
      <c r="B171">
        <v>3.7969999999999997E-2</v>
      </c>
      <c r="C171">
        <v>9.1645000000000003</v>
      </c>
      <c r="D171">
        <v>3.5040000000000002E-2</v>
      </c>
      <c r="E171">
        <v>9.1645000000000003</v>
      </c>
      <c r="F171">
        <v>3.1659999999999998E-5</v>
      </c>
      <c r="G171">
        <v>9.1645000000000003</v>
      </c>
      <c r="H171">
        <v>3.171E-5</v>
      </c>
    </row>
    <row r="172" spans="1:8" x14ac:dyDescent="0.3">
      <c r="A172">
        <v>9.1594999999999995</v>
      </c>
      <c r="B172">
        <v>3.7560000000000003E-2</v>
      </c>
      <c r="C172">
        <v>9.1594999999999995</v>
      </c>
      <c r="D172">
        <v>3.458E-2</v>
      </c>
      <c r="E172">
        <v>9.1594999999999995</v>
      </c>
      <c r="F172">
        <v>3.1296E-5</v>
      </c>
      <c r="G172">
        <v>9.1594999999999995</v>
      </c>
      <c r="H172">
        <v>3.1238000000000001E-5</v>
      </c>
    </row>
    <row r="173" spans="1:8" x14ac:dyDescent="0.3">
      <c r="A173">
        <v>9.1545000000000005</v>
      </c>
      <c r="B173">
        <v>3.7830000000000003E-2</v>
      </c>
      <c r="C173">
        <v>9.1545000000000005</v>
      </c>
      <c r="D173">
        <v>3.4889999999999997E-2</v>
      </c>
      <c r="E173">
        <v>9.1545000000000005</v>
      </c>
      <c r="F173">
        <v>3.1659999999999998E-5</v>
      </c>
      <c r="G173">
        <v>9.1545000000000005</v>
      </c>
      <c r="H173">
        <v>3.1473999999999997E-5</v>
      </c>
    </row>
    <row r="174" spans="1:8" x14ac:dyDescent="0.3">
      <c r="A174">
        <v>9.1494999999999997</v>
      </c>
      <c r="B174">
        <v>3.8809999999999997E-2</v>
      </c>
      <c r="C174">
        <v>9.1494999999999997</v>
      </c>
      <c r="D174">
        <v>3.5979999999999998E-2</v>
      </c>
      <c r="E174">
        <v>9.1494999999999997</v>
      </c>
      <c r="F174">
        <v>3.239E-5</v>
      </c>
      <c r="G174">
        <v>9.1494999999999997</v>
      </c>
      <c r="H174">
        <v>3.218E-5</v>
      </c>
    </row>
    <row r="175" spans="1:8" x14ac:dyDescent="0.3">
      <c r="A175">
        <v>9.1445000000000007</v>
      </c>
      <c r="B175">
        <v>4.0689999999999997E-2</v>
      </c>
      <c r="C175">
        <v>9.1445000000000007</v>
      </c>
      <c r="D175">
        <v>3.7819999999999999E-2</v>
      </c>
      <c r="E175">
        <v>9.1445000000000007</v>
      </c>
      <c r="F175">
        <v>3.3479999999999998E-5</v>
      </c>
      <c r="G175">
        <v>9.1445000000000007</v>
      </c>
      <c r="H175">
        <v>3.3370000000000001E-5</v>
      </c>
    </row>
    <row r="176" spans="1:8" x14ac:dyDescent="0.3">
      <c r="A176">
        <v>9.1395</v>
      </c>
      <c r="B176">
        <v>4.3439999999999999E-2</v>
      </c>
      <c r="C176">
        <v>9.1395</v>
      </c>
      <c r="D176">
        <v>4.0099999999999997E-2</v>
      </c>
      <c r="E176">
        <v>9.1395</v>
      </c>
      <c r="F176">
        <v>3.4940000000000001E-5</v>
      </c>
      <c r="G176">
        <v>9.1395</v>
      </c>
      <c r="H176">
        <v>3.502E-5</v>
      </c>
    </row>
    <row r="177" spans="1:8" x14ac:dyDescent="0.3">
      <c r="A177">
        <v>9.1344999999999992</v>
      </c>
      <c r="B177">
        <v>4.5789999999999997E-2</v>
      </c>
      <c r="C177">
        <v>9.1344999999999992</v>
      </c>
      <c r="D177">
        <v>4.1950000000000001E-2</v>
      </c>
      <c r="E177">
        <v>9.1344999999999992</v>
      </c>
      <c r="F177">
        <v>3.6390000000000002E-5</v>
      </c>
      <c r="G177">
        <v>9.1344999999999992</v>
      </c>
      <c r="H177">
        <v>3.6210000000000001E-5</v>
      </c>
    </row>
    <row r="178" spans="1:8" x14ac:dyDescent="0.3">
      <c r="A178">
        <v>9.1295000000000002</v>
      </c>
      <c r="B178">
        <v>4.7919999999999997E-2</v>
      </c>
      <c r="C178">
        <v>9.1295000000000002</v>
      </c>
      <c r="D178">
        <v>4.3520000000000003E-2</v>
      </c>
      <c r="E178">
        <v>9.1295000000000002</v>
      </c>
      <c r="F178">
        <v>3.7849999999999998E-5</v>
      </c>
      <c r="G178">
        <v>9.1295000000000002</v>
      </c>
      <c r="H178">
        <v>3.7629999999999997E-5</v>
      </c>
    </row>
    <row r="179" spans="1:8" x14ac:dyDescent="0.3">
      <c r="A179">
        <v>9.1244999999999994</v>
      </c>
      <c r="B179">
        <v>4.9880000000000001E-2</v>
      </c>
      <c r="C179">
        <v>9.1244999999999994</v>
      </c>
      <c r="D179">
        <v>4.4819999999999999E-2</v>
      </c>
      <c r="E179">
        <v>9.1244999999999994</v>
      </c>
      <c r="F179">
        <v>4.0030000000000001E-5</v>
      </c>
      <c r="G179">
        <v>9.1244999999999994</v>
      </c>
      <c r="H179">
        <v>3.9990000000000002E-5</v>
      </c>
    </row>
    <row r="180" spans="1:8" x14ac:dyDescent="0.3">
      <c r="A180">
        <v>9.1195000000000004</v>
      </c>
      <c r="B180">
        <v>4.9509999999999998E-2</v>
      </c>
      <c r="C180">
        <v>9.1195000000000004</v>
      </c>
      <c r="D180">
        <v>4.4229999999999998E-2</v>
      </c>
      <c r="E180">
        <v>9.1195000000000004</v>
      </c>
      <c r="F180">
        <v>4.1850000000000001E-5</v>
      </c>
      <c r="G180">
        <v>9.1195000000000004</v>
      </c>
      <c r="H180">
        <v>4.189E-5</v>
      </c>
    </row>
    <row r="181" spans="1:8" x14ac:dyDescent="0.3">
      <c r="A181">
        <v>9.1144999999999996</v>
      </c>
      <c r="B181">
        <v>4.9500000000000002E-2</v>
      </c>
      <c r="C181">
        <v>9.1144999999999996</v>
      </c>
      <c r="D181">
        <v>4.4179999999999997E-2</v>
      </c>
      <c r="E181">
        <v>9.1144999999999996</v>
      </c>
      <c r="F181">
        <v>4.2209999999999997E-5</v>
      </c>
      <c r="G181">
        <v>9.1144999999999996</v>
      </c>
      <c r="H181">
        <v>4.2120000000000003E-5</v>
      </c>
    </row>
    <row r="182" spans="1:8" x14ac:dyDescent="0.3">
      <c r="A182">
        <v>9.1095000000000006</v>
      </c>
      <c r="B182">
        <v>4.9639999999999997E-2</v>
      </c>
      <c r="C182">
        <v>9.1095000000000006</v>
      </c>
      <c r="D182">
        <v>4.437E-2</v>
      </c>
      <c r="E182">
        <v>9.1095000000000006</v>
      </c>
      <c r="F182">
        <v>4.1489999999999997E-5</v>
      </c>
      <c r="G182">
        <v>9.1095000000000006</v>
      </c>
      <c r="H182">
        <v>4.1650000000000003E-5</v>
      </c>
    </row>
    <row r="183" spans="1:8" x14ac:dyDescent="0.3">
      <c r="A183">
        <v>9.1044999999999998</v>
      </c>
      <c r="B183">
        <v>4.9849999999999998E-2</v>
      </c>
      <c r="C183">
        <v>9.1044999999999998</v>
      </c>
      <c r="D183">
        <v>4.4650000000000002E-2</v>
      </c>
      <c r="E183">
        <v>9.1044999999999998</v>
      </c>
      <c r="F183">
        <v>4.0760000000000003E-5</v>
      </c>
      <c r="G183">
        <v>9.1044999999999998</v>
      </c>
      <c r="H183">
        <v>4.0939999999999998E-5</v>
      </c>
    </row>
    <row r="184" spans="1:8" x14ac:dyDescent="0.3">
      <c r="A184">
        <v>9.0995000000000008</v>
      </c>
      <c r="B184">
        <v>4.9840000000000002E-2</v>
      </c>
      <c r="C184">
        <v>9.0995000000000008</v>
      </c>
      <c r="D184">
        <v>4.471E-2</v>
      </c>
      <c r="E184">
        <v>9.0995000000000008</v>
      </c>
      <c r="F184">
        <v>4.0389999999999998E-5</v>
      </c>
      <c r="G184">
        <v>9.0995000000000008</v>
      </c>
      <c r="H184">
        <v>4.0469999999999997E-5</v>
      </c>
    </row>
    <row r="185" spans="1:8" x14ac:dyDescent="0.3">
      <c r="A185">
        <v>9.0945</v>
      </c>
      <c r="B185">
        <v>4.9849999999999998E-2</v>
      </c>
      <c r="C185">
        <v>9.0945</v>
      </c>
      <c r="D185">
        <v>4.4679999999999997E-2</v>
      </c>
      <c r="E185">
        <v>9.0945</v>
      </c>
      <c r="F185">
        <v>4.0760000000000003E-5</v>
      </c>
      <c r="G185">
        <v>9.0945</v>
      </c>
      <c r="H185">
        <v>4.07E-5</v>
      </c>
    </row>
    <row r="186" spans="1:8" x14ac:dyDescent="0.3">
      <c r="A186">
        <v>9.0894999999999992</v>
      </c>
      <c r="B186">
        <v>4.9410000000000003E-2</v>
      </c>
      <c r="C186">
        <v>9.0894999999999992</v>
      </c>
      <c r="D186">
        <v>4.4170000000000001E-2</v>
      </c>
      <c r="E186">
        <v>9.0894999999999992</v>
      </c>
      <c r="F186">
        <v>4.1850000000000001E-5</v>
      </c>
      <c r="G186">
        <v>9.0894999999999992</v>
      </c>
      <c r="H186">
        <v>4.189E-5</v>
      </c>
    </row>
    <row r="187" spans="1:8" x14ac:dyDescent="0.3">
      <c r="A187">
        <v>9.0845000000000002</v>
      </c>
      <c r="B187">
        <v>4.7910000000000001E-2</v>
      </c>
      <c r="C187">
        <v>9.0845000000000002</v>
      </c>
      <c r="D187">
        <v>4.2709999999999998E-2</v>
      </c>
      <c r="E187">
        <v>9.0845000000000002</v>
      </c>
      <c r="F187">
        <v>4.367E-5</v>
      </c>
      <c r="G187">
        <v>9.0845000000000002</v>
      </c>
      <c r="H187">
        <v>4.3779999999999998E-5</v>
      </c>
    </row>
    <row r="188" spans="1:8" x14ac:dyDescent="0.3">
      <c r="A188">
        <v>9.0794999999999995</v>
      </c>
      <c r="B188">
        <v>4.5359999999999998E-2</v>
      </c>
      <c r="C188">
        <v>9.0794999999999995</v>
      </c>
      <c r="D188">
        <v>4.0529999999999997E-2</v>
      </c>
      <c r="E188">
        <v>9.0794999999999995</v>
      </c>
      <c r="F188">
        <v>4.549E-5</v>
      </c>
      <c r="G188">
        <v>9.0794999999999995</v>
      </c>
      <c r="H188">
        <v>4.5439999999999999E-5</v>
      </c>
    </row>
    <row r="189" spans="1:8" x14ac:dyDescent="0.3">
      <c r="A189">
        <v>9.0745000000000005</v>
      </c>
      <c r="B189">
        <v>4.4299999999999999E-2</v>
      </c>
      <c r="C189">
        <v>9.0745000000000005</v>
      </c>
      <c r="D189">
        <v>3.9609999999999999E-2</v>
      </c>
      <c r="E189">
        <v>9.0745000000000005</v>
      </c>
      <c r="F189">
        <v>4.6220000000000001E-5</v>
      </c>
      <c r="G189">
        <v>9.0745000000000005</v>
      </c>
      <c r="H189">
        <v>4.6149999999999997E-5</v>
      </c>
    </row>
    <row r="190" spans="1:8" x14ac:dyDescent="0.3">
      <c r="A190">
        <v>9.0694999999999997</v>
      </c>
      <c r="B190">
        <v>4.4299999999999999E-2</v>
      </c>
      <c r="C190">
        <v>9.0694999999999997</v>
      </c>
      <c r="D190">
        <v>3.9609999999999999E-2</v>
      </c>
      <c r="E190">
        <v>9.0694999999999997</v>
      </c>
      <c r="F190">
        <v>4.6220000000000001E-5</v>
      </c>
      <c r="G190">
        <v>9.0694999999999997</v>
      </c>
      <c r="H190">
        <v>4.6149999999999997E-5</v>
      </c>
    </row>
    <row r="191" spans="1:8" x14ac:dyDescent="0.3">
      <c r="A191">
        <v>9.0645000000000007</v>
      </c>
      <c r="B191">
        <v>4.5060000000000003E-2</v>
      </c>
      <c r="C191">
        <v>9.0645000000000007</v>
      </c>
      <c r="D191">
        <v>4.0239999999999998E-2</v>
      </c>
      <c r="E191">
        <v>9.0645000000000007</v>
      </c>
      <c r="F191">
        <v>4.5850000000000003E-5</v>
      </c>
      <c r="G191">
        <v>9.0645000000000007</v>
      </c>
      <c r="H191">
        <v>4.5670000000000002E-5</v>
      </c>
    </row>
    <row r="192" spans="1:8" x14ac:dyDescent="0.3">
      <c r="A192">
        <v>9.0594999999999999</v>
      </c>
      <c r="B192">
        <v>4.5749999999999999E-2</v>
      </c>
      <c r="C192">
        <v>9.0594999999999999</v>
      </c>
      <c r="D192">
        <v>4.0820000000000002E-2</v>
      </c>
      <c r="E192">
        <v>9.0594999999999999</v>
      </c>
      <c r="F192">
        <v>4.549E-5</v>
      </c>
      <c r="G192">
        <v>9.0594999999999999</v>
      </c>
      <c r="H192">
        <v>4.5439999999999999E-5</v>
      </c>
    </row>
    <row r="193" spans="1:8" x14ac:dyDescent="0.3">
      <c r="A193">
        <v>9.0545000000000009</v>
      </c>
      <c r="B193">
        <v>4.7480000000000001E-2</v>
      </c>
      <c r="C193">
        <v>9.0545000000000009</v>
      </c>
      <c r="D193">
        <v>4.2369999999999998E-2</v>
      </c>
      <c r="E193">
        <v>9.0545000000000009</v>
      </c>
      <c r="F193">
        <v>4.4029999999999997E-5</v>
      </c>
      <c r="G193">
        <v>9.0545000000000009</v>
      </c>
      <c r="H193">
        <v>4.3779999999999998E-5</v>
      </c>
    </row>
    <row r="194" spans="1:8" x14ac:dyDescent="0.3">
      <c r="A194">
        <v>9.0495000000000001</v>
      </c>
      <c r="B194">
        <v>4.9169999999999998E-2</v>
      </c>
      <c r="C194">
        <v>9.0495000000000001</v>
      </c>
      <c r="D194">
        <v>4.3959999999999999E-2</v>
      </c>
      <c r="E194">
        <v>9.0495000000000001</v>
      </c>
      <c r="F194">
        <v>4.1850000000000001E-5</v>
      </c>
      <c r="G194">
        <v>9.0495000000000001</v>
      </c>
      <c r="H194">
        <v>4.189E-5</v>
      </c>
    </row>
    <row r="195" spans="1:8" x14ac:dyDescent="0.3">
      <c r="A195">
        <v>9.0444999999999993</v>
      </c>
      <c r="B195">
        <v>4.9459999999999997E-2</v>
      </c>
      <c r="C195">
        <v>9.0444999999999993</v>
      </c>
      <c r="D195">
        <v>4.4429999999999997E-2</v>
      </c>
      <c r="E195">
        <v>9.0444999999999993</v>
      </c>
      <c r="F195">
        <v>4.0030000000000001E-5</v>
      </c>
      <c r="G195">
        <v>9.0444999999999993</v>
      </c>
      <c r="H195">
        <v>4.0229999999999999E-5</v>
      </c>
    </row>
    <row r="196" spans="1:8" x14ac:dyDescent="0.3">
      <c r="A196">
        <v>9.0395000000000003</v>
      </c>
      <c r="B196">
        <v>4.9549999999999997E-2</v>
      </c>
      <c r="C196">
        <v>9.0395000000000003</v>
      </c>
      <c r="D196">
        <v>4.4600000000000001E-2</v>
      </c>
      <c r="E196">
        <v>9.0395000000000003</v>
      </c>
      <c r="F196">
        <v>3.9669999999999998E-5</v>
      </c>
      <c r="G196">
        <v>9.0395000000000003</v>
      </c>
      <c r="H196">
        <v>3.9520000000000001E-5</v>
      </c>
    </row>
    <row r="197" spans="1:8" x14ac:dyDescent="0.3">
      <c r="A197">
        <v>9.0344999999999995</v>
      </c>
      <c r="B197">
        <v>5.0020000000000002E-2</v>
      </c>
      <c r="C197">
        <v>9.0344999999999995</v>
      </c>
      <c r="D197">
        <v>4.4830000000000002E-2</v>
      </c>
      <c r="E197">
        <v>9.0344999999999995</v>
      </c>
      <c r="F197">
        <v>4.0389999999999998E-5</v>
      </c>
      <c r="G197">
        <v>9.0344999999999995</v>
      </c>
      <c r="H197">
        <v>4.0469999999999997E-5</v>
      </c>
    </row>
    <row r="198" spans="1:8" x14ac:dyDescent="0.3">
      <c r="A198">
        <v>9.0295000000000005</v>
      </c>
      <c r="B198">
        <v>4.8809999999999999E-2</v>
      </c>
      <c r="C198">
        <v>9.0295000000000005</v>
      </c>
      <c r="D198">
        <v>4.351E-2</v>
      </c>
      <c r="E198">
        <v>9.0295000000000005</v>
      </c>
      <c r="F198">
        <v>4.2939999999999999E-5</v>
      </c>
      <c r="G198">
        <v>9.0295000000000005</v>
      </c>
      <c r="H198">
        <v>4.3069999999999999E-5</v>
      </c>
    </row>
    <row r="199" spans="1:8" x14ac:dyDescent="0.3">
      <c r="A199">
        <v>9.0244999999999997</v>
      </c>
      <c r="B199">
        <v>4.4200000000000003E-2</v>
      </c>
      <c r="C199">
        <v>9.0244999999999997</v>
      </c>
      <c r="D199">
        <v>3.9489999999999997E-2</v>
      </c>
      <c r="E199">
        <v>9.0244999999999997</v>
      </c>
      <c r="F199">
        <v>4.6220000000000001E-5</v>
      </c>
      <c r="G199">
        <v>9.0244999999999997</v>
      </c>
      <c r="H199">
        <v>4.638E-5</v>
      </c>
    </row>
    <row r="200" spans="1:8" x14ac:dyDescent="0.3">
      <c r="A200">
        <v>9.0195000000000007</v>
      </c>
      <c r="B200">
        <v>3.9510000000000003E-2</v>
      </c>
      <c r="C200">
        <v>9.0195000000000007</v>
      </c>
      <c r="D200">
        <v>3.5680000000000003E-2</v>
      </c>
      <c r="E200">
        <v>9.0195000000000007</v>
      </c>
      <c r="F200">
        <v>4.9129999999999999E-5</v>
      </c>
      <c r="G200">
        <v>9.0195000000000007</v>
      </c>
      <c r="H200">
        <v>4.922E-5</v>
      </c>
    </row>
    <row r="201" spans="1:8" x14ac:dyDescent="0.3">
      <c r="A201">
        <v>9.0145</v>
      </c>
      <c r="B201">
        <v>3.6290000000000003E-2</v>
      </c>
      <c r="C201">
        <v>9.0145</v>
      </c>
      <c r="D201">
        <v>3.3079999999999998E-2</v>
      </c>
      <c r="E201">
        <v>9.0145</v>
      </c>
      <c r="F201">
        <v>5.1310000000000002E-5</v>
      </c>
      <c r="G201">
        <v>9.0145</v>
      </c>
      <c r="H201">
        <v>5.1350000000000001E-5</v>
      </c>
    </row>
    <row r="202" spans="1:8" x14ac:dyDescent="0.3">
      <c r="A202">
        <v>9.0094999999999992</v>
      </c>
      <c r="B202">
        <v>3.2460000000000003E-2</v>
      </c>
      <c r="C202">
        <v>9.0094999999999992</v>
      </c>
      <c r="D202">
        <v>2.9787999999999999E-2</v>
      </c>
      <c r="E202">
        <v>9.0094999999999992</v>
      </c>
      <c r="F202">
        <v>5.4589999999999997E-5</v>
      </c>
      <c r="G202">
        <v>9.0094999999999992</v>
      </c>
      <c r="H202">
        <v>5.4669999999999997E-5</v>
      </c>
    </row>
    <row r="203" spans="1:8" x14ac:dyDescent="0.3">
      <c r="A203">
        <v>9.0045000000000002</v>
      </c>
      <c r="B203">
        <v>3.0529000000000001E-2</v>
      </c>
      <c r="C203">
        <v>9.0045000000000002</v>
      </c>
      <c r="D203">
        <v>2.7555E-2</v>
      </c>
      <c r="E203">
        <v>9.0045000000000002</v>
      </c>
      <c r="F203">
        <v>5.7859999999999998E-5</v>
      </c>
      <c r="G203">
        <v>9.0045000000000002</v>
      </c>
      <c r="H203">
        <v>5.7739999999999999E-5</v>
      </c>
    </row>
    <row r="204" spans="1:8" x14ac:dyDescent="0.3">
      <c r="A204">
        <v>8.9994999999999994</v>
      </c>
      <c r="B204">
        <v>3.0372E-2</v>
      </c>
      <c r="C204">
        <v>8.9994999999999994</v>
      </c>
      <c r="D204">
        <v>2.6533000000000001E-2</v>
      </c>
      <c r="E204">
        <v>8.9994999999999994</v>
      </c>
      <c r="F204">
        <v>6.0050000000000003E-5</v>
      </c>
      <c r="G204">
        <v>8.9994999999999994</v>
      </c>
      <c r="H204">
        <v>6.0109999999999999E-5</v>
      </c>
    </row>
    <row r="205" spans="1:8" x14ac:dyDescent="0.3">
      <c r="A205">
        <v>8.9945000000000004</v>
      </c>
      <c r="B205">
        <v>3.3309999999999999E-2</v>
      </c>
      <c r="C205">
        <v>8.9945000000000004</v>
      </c>
      <c r="D205">
        <v>2.6211999999999999E-2</v>
      </c>
      <c r="E205">
        <v>8.9945000000000004</v>
      </c>
      <c r="F205">
        <v>6.478E-5</v>
      </c>
      <c r="G205">
        <v>8.9945000000000004</v>
      </c>
      <c r="H205">
        <v>6.4839999999999996E-5</v>
      </c>
    </row>
    <row r="206" spans="1:8" x14ac:dyDescent="0.3">
      <c r="A206">
        <v>8.9894999999999996</v>
      </c>
      <c r="B206">
        <v>3.9940000000000003E-2</v>
      </c>
      <c r="C206">
        <v>8.9894999999999996</v>
      </c>
      <c r="D206">
        <v>2.7812E-2</v>
      </c>
      <c r="E206">
        <v>8.9894999999999996</v>
      </c>
      <c r="F206">
        <v>7.0959999999999998E-5</v>
      </c>
      <c r="G206">
        <v>8.9894999999999996</v>
      </c>
      <c r="H206">
        <v>7.0759999999999993E-5</v>
      </c>
    </row>
    <row r="207" spans="1:8" x14ac:dyDescent="0.3">
      <c r="A207">
        <v>8.9845000000000006</v>
      </c>
      <c r="B207">
        <v>4.4380000000000003E-2</v>
      </c>
      <c r="C207">
        <v>8.9845000000000006</v>
      </c>
      <c r="D207">
        <v>2.9361999999999999E-2</v>
      </c>
      <c r="E207">
        <v>8.9845000000000006</v>
      </c>
      <c r="F207">
        <v>7.5690000000000002E-5</v>
      </c>
      <c r="G207">
        <v>8.9845000000000006</v>
      </c>
      <c r="H207">
        <v>7.5489999999999997E-5</v>
      </c>
    </row>
    <row r="208" spans="1:8" x14ac:dyDescent="0.3">
      <c r="A208">
        <v>8.9794999999999998</v>
      </c>
      <c r="B208">
        <v>4.6219999999999997E-2</v>
      </c>
      <c r="C208">
        <v>8.9794999999999998</v>
      </c>
      <c r="D208">
        <v>3.0446000000000001E-2</v>
      </c>
      <c r="E208">
        <v>8.9794999999999998</v>
      </c>
      <c r="F208">
        <v>8.0060000000000003E-5</v>
      </c>
      <c r="G208">
        <v>8.9794999999999998</v>
      </c>
      <c r="H208">
        <v>7.9989999999999998E-5</v>
      </c>
    </row>
    <row r="209" spans="1:8" x14ac:dyDescent="0.3">
      <c r="A209">
        <v>8.9745000000000008</v>
      </c>
      <c r="B209">
        <v>4.6219999999999997E-2</v>
      </c>
      <c r="C209">
        <v>8.9745000000000008</v>
      </c>
      <c r="D209">
        <v>3.1106999999999999E-2</v>
      </c>
      <c r="E209">
        <v>8.9745000000000008</v>
      </c>
      <c r="F209">
        <v>8.4060000000000005E-5</v>
      </c>
      <c r="G209">
        <v>8.9745000000000008</v>
      </c>
      <c r="H209">
        <v>8.4250000000000001E-5</v>
      </c>
    </row>
    <row r="210" spans="1:8" x14ac:dyDescent="0.3">
      <c r="A210">
        <v>8.9695</v>
      </c>
      <c r="B210">
        <v>4.5319999999999999E-2</v>
      </c>
      <c r="C210">
        <v>8.9695</v>
      </c>
      <c r="D210">
        <v>3.1403E-2</v>
      </c>
      <c r="E210">
        <v>8.9695</v>
      </c>
      <c r="F210">
        <v>8.7340000000000001E-5</v>
      </c>
      <c r="G210">
        <v>8.9695</v>
      </c>
      <c r="H210">
        <v>8.7319999999999997E-5</v>
      </c>
    </row>
    <row r="211" spans="1:8" x14ac:dyDescent="0.3">
      <c r="A211">
        <v>8.9644999999999992</v>
      </c>
      <c r="B211">
        <v>4.4740000000000002E-2</v>
      </c>
      <c r="C211">
        <v>8.9644999999999992</v>
      </c>
      <c r="D211">
        <v>3.1466000000000001E-2</v>
      </c>
      <c r="E211">
        <v>8.9644999999999992</v>
      </c>
      <c r="F211">
        <v>8.8430000000000005E-5</v>
      </c>
      <c r="G211">
        <v>8.9644999999999992</v>
      </c>
      <c r="H211">
        <v>8.8510000000000005E-5</v>
      </c>
    </row>
    <row r="212" spans="1:8" x14ac:dyDescent="0.3">
      <c r="A212">
        <v>8.9595000000000002</v>
      </c>
      <c r="B212">
        <v>4.5749999999999999E-2</v>
      </c>
      <c r="C212">
        <v>8.9595000000000002</v>
      </c>
      <c r="D212">
        <v>3.1323999999999998E-2</v>
      </c>
      <c r="E212">
        <v>8.9595000000000002</v>
      </c>
      <c r="F212">
        <v>8.6249999999999996E-5</v>
      </c>
      <c r="G212">
        <v>8.9595000000000002</v>
      </c>
      <c r="H212">
        <v>8.6379999999999996E-5</v>
      </c>
    </row>
    <row r="213" spans="1:8" x14ac:dyDescent="0.3">
      <c r="A213">
        <v>8.9544999999999995</v>
      </c>
      <c r="B213">
        <v>4.6300000000000001E-2</v>
      </c>
      <c r="C213">
        <v>8.9544999999999995</v>
      </c>
      <c r="D213">
        <v>3.1068999999999999E-2</v>
      </c>
      <c r="E213">
        <v>8.9544999999999995</v>
      </c>
      <c r="F213">
        <v>8.4060000000000005E-5</v>
      </c>
      <c r="G213">
        <v>8.9544999999999995</v>
      </c>
      <c r="H213">
        <v>8.4010000000000004E-5</v>
      </c>
    </row>
    <row r="214" spans="1:8" x14ac:dyDescent="0.3">
      <c r="A214">
        <v>8.9495000000000005</v>
      </c>
      <c r="B214">
        <v>4.6120000000000001E-2</v>
      </c>
      <c r="C214">
        <v>8.9495000000000005</v>
      </c>
      <c r="D214">
        <v>3.1038E-2</v>
      </c>
      <c r="E214">
        <v>8.9495000000000005</v>
      </c>
      <c r="F214">
        <v>8.4060000000000005E-5</v>
      </c>
      <c r="G214">
        <v>8.9495000000000005</v>
      </c>
      <c r="H214">
        <v>8.4010000000000004E-5</v>
      </c>
    </row>
    <row r="215" spans="1:8" x14ac:dyDescent="0.3">
      <c r="A215">
        <v>8.9444999999999997</v>
      </c>
      <c r="B215">
        <v>4.5870000000000001E-2</v>
      </c>
      <c r="C215">
        <v>8.9444999999999997</v>
      </c>
      <c r="D215">
        <v>3.1047999999999999E-2</v>
      </c>
      <c r="E215">
        <v>8.9444999999999997</v>
      </c>
      <c r="F215">
        <v>8.4430000000000003E-5</v>
      </c>
      <c r="G215">
        <v>8.9444999999999997</v>
      </c>
      <c r="H215">
        <v>8.4250000000000001E-5</v>
      </c>
    </row>
    <row r="216" spans="1:8" x14ac:dyDescent="0.3">
      <c r="A216">
        <v>8.9395000000000007</v>
      </c>
      <c r="B216">
        <v>4.5969999999999997E-2</v>
      </c>
      <c r="C216">
        <v>8.9395000000000007</v>
      </c>
      <c r="D216">
        <v>3.1115E-2</v>
      </c>
      <c r="E216">
        <v>8.9395000000000007</v>
      </c>
      <c r="F216">
        <v>8.4790000000000006E-5</v>
      </c>
      <c r="G216">
        <v>8.9395000000000007</v>
      </c>
      <c r="H216">
        <v>8.4720000000000002E-5</v>
      </c>
    </row>
    <row r="217" spans="1:8" x14ac:dyDescent="0.3">
      <c r="A217">
        <v>8.9344999999999999</v>
      </c>
      <c r="B217">
        <v>4.5429999999999998E-2</v>
      </c>
      <c r="C217">
        <v>8.9344999999999999</v>
      </c>
      <c r="D217">
        <v>3.1230000000000001E-2</v>
      </c>
      <c r="E217">
        <v>8.9344999999999999</v>
      </c>
      <c r="F217">
        <v>8.5879999999999998E-5</v>
      </c>
      <c r="G217">
        <v>8.9344999999999999</v>
      </c>
      <c r="H217">
        <v>8.6139999999999999E-5</v>
      </c>
    </row>
    <row r="218" spans="1:8" x14ac:dyDescent="0.3">
      <c r="A218">
        <v>8.9295000000000009</v>
      </c>
      <c r="B218">
        <v>4.4819999999999999E-2</v>
      </c>
      <c r="C218">
        <v>8.9295000000000009</v>
      </c>
      <c r="D218">
        <v>3.1387999999999999E-2</v>
      </c>
      <c r="E218">
        <v>8.9295000000000009</v>
      </c>
      <c r="F218">
        <v>8.7700000000000004E-5</v>
      </c>
      <c r="G218">
        <v>8.9295000000000009</v>
      </c>
      <c r="H218">
        <v>8.7800000000000006E-5</v>
      </c>
    </row>
    <row r="219" spans="1:8" x14ac:dyDescent="0.3">
      <c r="A219">
        <v>8.9245000000000001</v>
      </c>
      <c r="B219">
        <v>4.419E-2</v>
      </c>
      <c r="C219">
        <v>8.9245000000000001</v>
      </c>
      <c r="D219">
        <v>3.1458E-2</v>
      </c>
      <c r="E219">
        <v>8.9245000000000001</v>
      </c>
      <c r="F219">
        <v>8.9159999999999993E-5</v>
      </c>
      <c r="G219">
        <v>8.9245000000000001</v>
      </c>
      <c r="H219">
        <v>8.9220000000000003E-5</v>
      </c>
    </row>
    <row r="220" spans="1:8" x14ac:dyDescent="0.3">
      <c r="A220">
        <v>8.9194999999999993</v>
      </c>
      <c r="B220">
        <v>4.5319999999999999E-2</v>
      </c>
      <c r="C220">
        <v>8.9194999999999993</v>
      </c>
      <c r="D220">
        <v>3.1262999999999999E-2</v>
      </c>
      <c r="E220">
        <v>8.9194999999999993</v>
      </c>
      <c r="F220">
        <v>8.6249999999999996E-5</v>
      </c>
      <c r="G220">
        <v>8.9194999999999993</v>
      </c>
      <c r="H220">
        <v>8.6379999999999996E-5</v>
      </c>
    </row>
    <row r="221" spans="1:8" x14ac:dyDescent="0.3">
      <c r="A221">
        <v>8.9145000000000003</v>
      </c>
      <c r="B221">
        <v>4.6550000000000001E-2</v>
      </c>
      <c r="C221">
        <v>8.9145000000000003</v>
      </c>
      <c r="D221">
        <v>3.0707999999999999E-2</v>
      </c>
      <c r="E221">
        <v>8.9145000000000003</v>
      </c>
      <c r="F221">
        <v>8.1149999999999994E-5</v>
      </c>
      <c r="G221">
        <v>8.9145000000000003</v>
      </c>
      <c r="H221">
        <v>8.1169999999999997E-5</v>
      </c>
    </row>
    <row r="222" spans="1:8" x14ac:dyDescent="0.3">
      <c r="A222">
        <v>8.9094999999999995</v>
      </c>
      <c r="B222">
        <v>4.5560000000000003E-2</v>
      </c>
      <c r="C222">
        <v>8.9094999999999995</v>
      </c>
      <c r="D222">
        <v>2.9870000000000001E-2</v>
      </c>
      <c r="E222">
        <v>8.9094999999999995</v>
      </c>
      <c r="F222">
        <v>7.7150000000000005E-5</v>
      </c>
      <c r="G222">
        <v>8.9094999999999995</v>
      </c>
      <c r="H222">
        <v>7.7379999999999994E-5</v>
      </c>
    </row>
    <row r="223" spans="1:8" x14ac:dyDescent="0.3">
      <c r="A223">
        <v>8.9045000000000005</v>
      </c>
      <c r="B223">
        <v>4.4920000000000002E-2</v>
      </c>
      <c r="C223">
        <v>8.9045000000000005</v>
      </c>
      <c r="D223">
        <v>2.9552999999999999E-2</v>
      </c>
      <c r="E223">
        <v>8.9045000000000005</v>
      </c>
      <c r="F223">
        <v>7.606E-5</v>
      </c>
      <c r="G223">
        <v>8.9045000000000005</v>
      </c>
      <c r="H223">
        <v>7.6199999999999995E-5</v>
      </c>
    </row>
    <row r="224" spans="1:8" x14ac:dyDescent="0.3">
      <c r="A224">
        <v>8.8994999999999997</v>
      </c>
      <c r="B224">
        <v>4.5499999999999999E-2</v>
      </c>
      <c r="C224">
        <v>8.8994999999999997</v>
      </c>
      <c r="D224">
        <v>2.9912000000000001E-2</v>
      </c>
      <c r="E224">
        <v>8.8994999999999997</v>
      </c>
      <c r="F224">
        <v>7.7509999999999995E-5</v>
      </c>
      <c r="G224">
        <v>8.8994999999999997</v>
      </c>
      <c r="H224">
        <v>7.7620000000000006E-5</v>
      </c>
    </row>
    <row r="225" spans="1:8" x14ac:dyDescent="0.3">
      <c r="A225">
        <v>8.8945000000000007</v>
      </c>
      <c r="B225">
        <v>4.6350000000000002E-2</v>
      </c>
      <c r="C225">
        <v>8.8945000000000007</v>
      </c>
      <c r="D225">
        <v>3.0723E-2</v>
      </c>
      <c r="E225">
        <v>8.8945000000000007</v>
      </c>
      <c r="F225">
        <v>8.1520000000000006E-5</v>
      </c>
      <c r="G225">
        <v>8.8945000000000007</v>
      </c>
      <c r="H225">
        <v>8.1639999999999998E-5</v>
      </c>
    </row>
    <row r="226" spans="1:8" x14ac:dyDescent="0.3">
      <c r="A226">
        <v>8.8895</v>
      </c>
      <c r="B226">
        <v>4.5530000000000001E-2</v>
      </c>
      <c r="C226">
        <v>8.8895</v>
      </c>
      <c r="D226">
        <v>3.1196000000000002E-2</v>
      </c>
      <c r="E226">
        <v>8.8895</v>
      </c>
      <c r="F226">
        <v>8.5879999999999998E-5</v>
      </c>
      <c r="G226">
        <v>8.8895</v>
      </c>
      <c r="H226">
        <v>8.5669999999999998E-5</v>
      </c>
    </row>
    <row r="227" spans="1:8" x14ac:dyDescent="0.3">
      <c r="A227">
        <v>8.8844999999999992</v>
      </c>
      <c r="B227">
        <v>4.5969999999999997E-2</v>
      </c>
      <c r="C227">
        <v>8.8844999999999992</v>
      </c>
      <c r="D227">
        <v>3.1115E-2</v>
      </c>
      <c r="E227">
        <v>8.8844999999999992</v>
      </c>
      <c r="F227">
        <v>8.4790000000000006E-5</v>
      </c>
      <c r="G227">
        <v>8.8844999999999992</v>
      </c>
      <c r="H227">
        <v>8.4720000000000002E-5</v>
      </c>
    </row>
    <row r="228" spans="1:8" x14ac:dyDescent="0.3">
      <c r="A228">
        <v>8.8795000000000002</v>
      </c>
      <c r="B228">
        <v>4.6300000000000001E-2</v>
      </c>
      <c r="C228">
        <v>8.8795000000000002</v>
      </c>
      <c r="D228">
        <v>3.0561999999999999E-2</v>
      </c>
      <c r="E228">
        <v>8.8795000000000002</v>
      </c>
      <c r="F228">
        <v>8.0790000000000004E-5</v>
      </c>
      <c r="G228">
        <v>8.8795000000000002</v>
      </c>
      <c r="H228">
        <v>8.0699999999999996E-5</v>
      </c>
    </row>
    <row r="229" spans="1:8" x14ac:dyDescent="0.3">
      <c r="A229">
        <v>8.8744999999999994</v>
      </c>
      <c r="B229">
        <v>4.5699999999999998E-2</v>
      </c>
      <c r="C229">
        <v>8.8744999999999994</v>
      </c>
      <c r="D229">
        <v>2.9946E-2</v>
      </c>
      <c r="E229">
        <v>8.8744999999999994</v>
      </c>
      <c r="F229">
        <v>7.7509999999999995E-5</v>
      </c>
      <c r="G229">
        <v>8.8744999999999994</v>
      </c>
      <c r="H229">
        <v>7.7620000000000006E-5</v>
      </c>
    </row>
    <row r="230" spans="1:8" x14ac:dyDescent="0.3">
      <c r="A230">
        <v>8.8695000000000004</v>
      </c>
      <c r="B230">
        <v>4.5229999999999999E-2</v>
      </c>
      <c r="C230">
        <v>8.8695000000000004</v>
      </c>
      <c r="D230">
        <v>2.9760999999999999E-2</v>
      </c>
      <c r="E230">
        <v>8.8695000000000004</v>
      </c>
      <c r="F230">
        <v>7.7150000000000005E-5</v>
      </c>
      <c r="G230">
        <v>8.8695000000000004</v>
      </c>
      <c r="H230">
        <v>7.7150000000000005E-5</v>
      </c>
    </row>
    <row r="231" spans="1:8" x14ac:dyDescent="0.3">
      <c r="A231">
        <v>8.8644999999999996</v>
      </c>
      <c r="B231">
        <v>4.6050000000000001E-2</v>
      </c>
      <c r="C231">
        <v>8.8644999999999996</v>
      </c>
      <c r="D231">
        <v>3.0467000000000001E-2</v>
      </c>
      <c r="E231">
        <v>8.8644999999999996</v>
      </c>
      <c r="F231">
        <v>8.0420000000000006E-5</v>
      </c>
      <c r="G231">
        <v>8.8644999999999996</v>
      </c>
      <c r="H231">
        <v>8.0459999999999999E-5</v>
      </c>
    </row>
    <row r="232" spans="1:8" x14ac:dyDescent="0.3">
      <c r="A232">
        <v>8.8595000000000006</v>
      </c>
      <c r="B232">
        <v>4.555E-2</v>
      </c>
      <c r="C232">
        <v>8.8595000000000006</v>
      </c>
      <c r="D232">
        <v>3.1098000000000001E-2</v>
      </c>
      <c r="E232">
        <v>8.8595000000000006</v>
      </c>
      <c r="F232">
        <v>8.5149999999999996E-5</v>
      </c>
      <c r="G232">
        <v>8.8595000000000006</v>
      </c>
      <c r="H232">
        <v>8.496E-5</v>
      </c>
    </row>
    <row r="233" spans="1:8" x14ac:dyDescent="0.3">
      <c r="A233">
        <v>8.8544999999999998</v>
      </c>
      <c r="B233">
        <v>4.4389999999999999E-2</v>
      </c>
      <c r="C233">
        <v>8.8544999999999998</v>
      </c>
      <c r="D233">
        <v>3.1475000000000003E-2</v>
      </c>
      <c r="E233">
        <v>8.8544999999999998</v>
      </c>
      <c r="F233">
        <v>8.8789999999999995E-5</v>
      </c>
      <c r="G233">
        <v>8.8544999999999998</v>
      </c>
      <c r="H233">
        <v>8.8980000000000005E-5</v>
      </c>
    </row>
    <row r="234" spans="1:8" x14ac:dyDescent="0.3">
      <c r="A234">
        <v>8.8495000000000008</v>
      </c>
      <c r="B234">
        <v>4.3290000000000002E-2</v>
      </c>
      <c r="C234">
        <v>8.8495000000000008</v>
      </c>
      <c r="D234">
        <v>3.1669999999999997E-2</v>
      </c>
      <c r="E234">
        <v>8.8495000000000008</v>
      </c>
      <c r="F234">
        <v>9.1710000000000001E-5</v>
      </c>
      <c r="G234">
        <v>8.8495000000000008</v>
      </c>
      <c r="H234">
        <v>9.1580000000000001E-5</v>
      </c>
    </row>
    <row r="235" spans="1:8" x14ac:dyDescent="0.3">
      <c r="A235">
        <v>8.8445</v>
      </c>
      <c r="B235">
        <v>4.2759999999999999E-2</v>
      </c>
      <c r="C235">
        <v>8.8445</v>
      </c>
      <c r="D235">
        <v>3.1730000000000001E-2</v>
      </c>
      <c r="E235">
        <v>8.8445</v>
      </c>
      <c r="F235">
        <v>9.2800000000000006E-5</v>
      </c>
      <c r="G235">
        <v>8.8445</v>
      </c>
      <c r="H235">
        <v>9.2769999999999994E-5</v>
      </c>
    </row>
    <row r="236" spans="1:8" x14ac:dyDescent="0.3">
      <c r="A236">
        <v>8.8394999999999992</v>
      </c>
      <c r="B236">
        <v>4.3139999999999998E-2</v>
      </c>
      <c r="C236">
        <v>8.8394999999999992</v>
      </c>
      <c r="D236">
        <v>3.168E-2</v>
      </c>
      <c r="E236">
        <v>8.8394999999999992</v>
      </c>
      <c r="F236">
        <v>9.2070000000000004E-5</v>
      </c>
      <c r="G236">
        <v>8.8394999999999992</v>
      </c>
      <c r="H236">
        <v>9.1819999999999998E-5</v>
      </c>
    </row>
    <row r="237" spans="1:8" x14ac:dyDescent="0.3">
      <c r="A237">
        <v>8.8345000000000002</v>
      </c>
      <c r="B237">
        <v>4.48E-2</v>
      </c>
      <c r="C237">
        <v>8.8345000000000002</v>
      </c>
      <c r="D237">
        <v>3.1428999999999999E-2</v>
      </c>
      <c r="E237">
        <v>8.8345000000000002</v>
      </c>
      <c r="F237">
        <v>8.8070000000000002E-5</v>
      </c>
      <c r="G237">
        <v>8.8345000000000002</v>
      </c>
      <c r="H237">
        <v>8.8269999999999993E-5</v>
      </c>
    </row>
    <row r="238" spans="1:8" x14ac:dyDescent="0.3">
      <c r="A238">
        <v>8.8294999999999995</v>
      </c>
      <c r="B238">
        <v>4.6129999999999997E-2</v>
      </c>
      <c r="C238">
        <v>8.8294999999999995</v>
      </c>
      <c r="D238">
        <v>3.0785E-2</v>
      </c>
      <c r="E238">
        <v>8.8294999999999995</v>
      </c>
      <c r="F238">
        <v>8.2239999999999999E-5</v>
      </c>
      <c r="G238">
        <v>8.8294999999999995</v>
      </c>
      <c r="H238">
        <v>8.2349999999999996E-5</v>
      </c>
    </row>
    <row r="239" spans="1:8" x14ac:dyDescent="0.3">
      <c r="A239">
        <v>8.8245000000000005</v>
      </c>
      <c r="B239">
        <v>4.5499999999999999E-2</v>
      </c>
      <c r="C239">
        <v>8.8245000000000005</v>
      </c>
      <c r="D239">
        <v>2.9912000000000001E-2</v>
      </c>
      <c r="E239">
        <v>8.8245000000000005</v>
      </c>
      <c r="F239">
        <v>7.7509999999999995E-5</v>
      </c>
      <c r="G239">
        <v>8.8245000000000005</v>
      </c>
      <c r="H239">
        <v>7.7620000000000006E-5</v>
      </c>
    </row>
    <row r="240" spans="1:8" x14ac:dyDescent="0.3">
      <c r="A240">
        <v>8.8194999999999997</v>
      </c>
      <c r="B240">
        <v>4.419E-2</v>
      </c>
      <c r="C240">
        <v>8.8194999999999997</v>
      </c>
      <c r="D240">
        <v>2.9277999999999998E-2</v>
      </c>
      <c r="E240">
        <v>8.8194999999999997</v>
      </c>
      <c r="F240">
        <v>7.5329999999999999E-5</v>
      </c>
      <c r="G240">
        <v>8.8194999999999997</v>
      </c>
      <c r="H240">
        <v>7.525E-5</v>
      </c>
    </row>
    <row r="241" spans="1:8" x14ac:dyDescent="0.3">
      <c r="A241">
        <v>8.8145000000000007</v>
      </c>
      <c r="B241">
        <v>4.4920000000000002E-2</v>
      </c>
      <c r="C241">
        <v>8.8145000000000007</v>
      </c>
      <c r="D241">
        <v>2.9606E-2</v>
      </c>
      <c r="E241">
        <v>8.8145000000000007</v>
      </c>
      <c r="F241">
        <v>7.6420000000000004E-5</v>
      </c>
      <c r="G241">
        <v>8.8145000000000007</v>
      </c>
      <c r="H241">
        <v>7.6440000000000007E-5</v>
      </c>
    </row>
    <row r="242" spans="1:8" x14ac:dyDescent="0.3">
      <c r="A242">
        <v>8.8094999999999999</v>
      </c>
      <c r="B242">
        <v>4.5519999999999998E-2</v>
      </c>
      <c r="C242">
        <v>8.8094999999999999</v>
      </c>
      <c r="D242">
        <v>3.0121999999999999E-2</v>
      </c>
      <c r="E242">
        <v>8.8094999999999999</v>
      </c>
      <c r="F242">
        <v>7.8969999999999998E-5</v>
      </c>
      <c r="G242">
        <v>8.8094999999999999</v>
      </c>
      <c r="H242">
        <v>7.8800000000000004E-5</v>
      </c>
    </row>
    <row r="243" spans="1:8" x14ac:dyDescent="0.3">
      <c r="A243">
        <v>8.8045000000000009</v>
      </c>
      <c r="B243">
        <v>4.5740000000000003E-2</v>
      </c>
      <c r="C243">
        <v>8.8045000000000009</v>
      </c>
      <c r="D243">
        <v>3.0311999999999999E-2</v>
      </c>
      <c r="E243">
        <v>8.8045000000000009</v>
      </c>
      <c r="F243">
        <v>7.9699999999999999E-5</v>
      </c>
      <c r="G243">
        <v>8.8045000000000009</v>
      </c>
      <c r="H243">
        <v>7.975E-5</v>
      </c>
    </row>
    <row r="244" spans="1:8" x14ac:dyDescent="0.3">
      <c r="A244">
        <v>8.7995000000000001</v>
      </c>
      <c r="B244">
        <v>4.5679999999999998E-2</v>
      </c>
      <c r="C244">
        <v>8.7995000000000001</v>
      </c>
      <c r="D244">
        <v>3.0249999999999999E-2</v>
      </c>
      <c r="E244">
        <v>8.7995000000000001</v>
      </c>
      <c r="F244">
        <v>7.9699999999999999E-5</v>
      </c>
      <c r="G244">
        <v>8.7995000000000001</v>
      </c>
      <c r="H244">
        <v>7.9510000000000003E-5</v>
      </c>
    </row>
    <row r="245" spans="1:8" x14ac:dyDescent="0.3">
      <c r="A245">
        <v>8.7944999999999993</v>
      </c>
      <c r="B245">
        <v>4.5319999999999999E-2</v>
      </c>
      <c r="C245">
        <v>8.7944999999999993</v>
      </c>
      <c r="D245">
        <v>3.0086999999999999E-2</v>
      </c>
      <c r="E245">
        <v>8.7944999999999993</v>
      </c>
      <c r="F245">
        <v>7.8969999999999998E-5</v>
      </c>
      <c r="G245">
        <v>8.7944999999999993</v>
      </c>
      <c r="H245">
        <v>7.9040000000000002E-5</v>
      </c>
    </row>
    <row r="246" spans="1:8" x14ac:dyDescent="0.3">
      <c r="A246">
        <v>8.7895000000000003</v>
      </c>
      <c r="B246">
        <v>4.5609999999999998E-2</v>
      </c>
      <c r="C246">
        <v>8.7895000000000003</v>
      </c>
      <c r="D246">
        <v>3.0186999999999999E-2</v>
      </c>
      <c r="E246">
        <v>8.7895000000000003</v>
      </c>
      <c r="F246">
        <v>7.9330000000000001E-5</v>
      </c>
      <c r="G246">
        <v>8.7895000000000003</v>
      </c>
      <c r="H246">
        <v>7.928E-5</v>
      </c>
    </row>
    <row r="247" spans="1:8" x14ac:dyDescent="0.3">
      <c r="A247">
        <v>8.7844999999999995</v>
      </c>
      <c r="B247">
        <v>4.6300000000000001E-2</v>
      </c>
      <c r="C247">
        <v>8.7844999999999995</v>
      </c>
      <c r="D247">
        <v>3.0561999999999999E-2</v>
      </c>
      <c r="E247">
        <v>8.7844999999999995</v>
      </c>
      <c r="F247">
        <v>8.0790000000000004E-5</v>
      </c>
      <c r="G247">
        <v>8.7844999999999995</v>
      </c>
      <c r="H247">
        <v>8.0699999999999996E-5</v>
      </c>
    </row>
    <row r="248" spans="1:8" x14ac:dyDescent="0.3">
      <c r="A248">
        <v>8.7795000000000005</v>
      </c>
      <c r="B248">
        <v>4.6120000000000001E-2</v>
      </c>
      <c r="C248">
        <v>8.7795000000000005</v>
      </c>
      <c r="D248">
        <v>3.1038E-2</v>
      </c>
      <c r="E248">
        <v>8.7795000000000005</v>
      </c>
      <c r="F248">
        <v>8.4060000000000005E-5</v>
      </c>
      <c r="G248">
        <v>8.7795000000000005</v>
      </c>
      <c r="H248">
        <v>8.4010000000000004E-5</v>
      </c>
    </row>
    <row r="249" spans="1:8" x14ac:dyDescent="0.3">
      <c r="A249">
        <v>8.7744999999999997</v>
      </c>
      <c r="B249">
        <v>4.4159999999999998E-2</v>
      </c>
      <c r="C249">
        <v>8.7744999999999997</v>
      </c>
      <c r="D249">
        <v>3.1536000000000002E-2</v>
      </c>
      <c r="E249">
        <v>8.7744999999999997</v>
      </c>
      <c r="F249">
        <v>8.9519999999999997E-5</v>
      </c>
      <c r="G249">
        <v>8.7744999999999997</v>
      </c>
      <c r="H249">
        <v>8.9690000000000004E-5</v>
      </c>
    </row>
    <row r="250" spans="1:8" x14ac:dyDescent="0.3">
      <c r="A250">
        <v>8.7695000000000007</v>
      </c>
      <c r="B250">
        <v>4.1820000000000003E-2</v>
      </c>
      <c r="C250">
        <v>8.7695000000000007</v>
      </c>
      <c r="D250">
        <v>3.1910000000000001E-2</v>
      </c>
      <c r="E250">
        <v>8.7695000000000007</v>
      </c>
      <c r="F250">
        <v>9.4980000000000002E-5</v>
      </c>
      <c r="G250">
        <v>8.7695000000000007</v>
      </c>
      <c r="H250">
        <v>9.4900000000000003E-5</v>
      </c>
    </row>
    <row r="251" spans="1:8" x14ac:dyDescent="0.3">
      <c r="A251">
        <v>8.7645</v>
      </c>
      <c r="B251">
        <v>4.0529999999999997E-2</v>
      </c>
      <c r="C251">
        <v>8.7645</v>
      </c>
      <c r="D251">
        <v>3.2129999999999999E-2</v>
      </c>
      <c r="E251">
        <v>8.7645</v>
      </c>
      <c r="F251">
        <v>9.789E-5</v>
      </c>
      <c r="G251">
        <v>8.7645</v>
      </c>
      <c r="H251">
        <v>9.7969999999999999E-5</v>
      </c>
    </row>
    <row r="252" spans="1:8" x14ac:dyDescent="0.3">
      <c r="A252">
        <v>8.7594999999999992</v>
      </c>
      <c r="B252">
        <v>4.036E-2</v>
      </c>
      <c r="C252">
        <v>8.7594999999999992</v>
      </c>
      <c r="D252">
        <v>3.2160000000000001E-2</v>
      </c>
      <c r="E252">
        <v>8.7594999999999992</v>
      </c>
      <c r="F252">
        <v>9.8259999999999998E-5</v>
      </c>
      <c r="G252">
        <v>8.7594999999999992</v>
      </c>
      <c r="H252">
        <v>9.8449999999999994E-5</v>
      </c>
    </row>
    <row r="253" spans="1:8" x14ac:dyDescent="0.3">
      <c r="A253">
        <v>8.7545000000000002</v>
      </c>
      <c r="B253">
        <v>4.0300000000000002E-2</v>
      </c>
      <c r="C253">
        <v>8.7545000000000002</v>
      </c>
      <c r="D253">
        <v>3.2140000000000002E-2</v>
      </c>
      <c r="E253">
        <v>8.7545000000000002</v>
      </c>
      <c r="F253">
        <v>9.8259999999999998E-5</v>
      </c>
      <c r="G253">
        <v>8.7545000000000002</v>
      </c>
      <c r="H253">
        <v>9.8209999999999997E-5</v>
      </c>
    </row>
    <row r="254" spans="1:8" x14ac:dyDescent="0.3">
      <c r="A254">
        <v>8.7494999999999994</v>
      </c>
      <c r="B254">
        <v>4.0189999999999997E-2</v>
      </c>
      <c r="C254">
        <v>8.7494999999999994</v>
      </c>
      <c r="D254">
        <v>3.2199999999999999E-2</v>
      </c>
      <c r="E254">
        <v>8.7494999999999994</v>
      </c>
      <c r="F254">
        <v>9.8620000000000001E-5</v>
      </c>
      <c r="G254">
        <v>8.7494999999999994</v>
      </c>
      <c r="H254">
        <v>9.8679999999999997E-5</v>
      </c>
    </row>
    <row r="255" spans="1:8" x14ac:dyDescent="0.3">
      <c r="A255">
        <v>8.7445000000000004</v>
      </c>
      <c r="B255">
        <v>4.002E-2</v>
      </c>
      <c r="C255">
        <v>8.7445000000000004</v>
      </c>
      <c r="D255">
        <v>3.2239999999999998E-2</v>
      </c>
      <c r="E255">
        <v>8.7445000000000004</v>
      </c>
      <c r="F255">
        <v>9.9350000000000003E-5</v>
      </c>
      <c r="G255">
        <v>8.7445000000000004</v>
      </c>
      <c r="H255">
        <v>9.9160000000000006E-5</v>
      </c>
    </row>
    <row r="256" spans="1:8" x14ac:dyDescent="0.3">
      <c r="A256">
        <v>8.7394999999999996</v>
      </c>
      <c r="B256">
        <v>4.0579999999999998E-2</v>
      </c>
      <c r="C256">
        <v>8.7394999999999996</v>
      </c>
      <c r="D256">
        <v>3.2149999999999998E-2</v>
      </c>
      <c r="E256">
        <v>8.7394999999999996</v>
      </c>
      <c r="F256">
        <v>9.789E-5</v>
      </c>
      <c r="G256">
        <v>8.7394999999999996</v>
      </c>
      <c r="H256">
        <v>9.7969999999999999E-5</v>
      </c>
    </row>
    <row r="257" spans="1:8" x14ac:dyDescent="0.3">
      <c r="A257">
        <v>8.7345000000000006</v>
      </c>
      <c r="B257">
        <v>4.1619999999999997E-2</v>
      </c>
      <c r="C257">
        <v>8.7345000000000006</v>
      </c>
      <c r="D257">
        <v>3.1919999999999997E-2</v>
      </c>
      <c r="E257">
        <v>8.7345000000000006</v>
      </c>
      <c r="F257">
        <v>9.5340000000000005E-5</v>
      </c>
      <c r="G257">
        <v>8.7345000000000006</v>
      </c>
      <c r="H257">
        <v>9.5370000000000003E-5</v>
      </c>
    </row>
    <row r="258" spans="1:8" x14ac:dyDescent="0.3">
      <c r="A258">
        <v>8.7294999999999998</v>
      </c>
      <c r="B258">
        <v>4.2180000000000002E-2</v>
      </c>
      <c r="C258">
        <v>8.7294999999999998</v>
      </c>
      <c r="D258">
        <v>3.1829999999999997E-2</v>
      </c>
      <c r="E258">
        <v>8.7294999999999998</v>
      </c>
      <c r="F258">
        <v>9.3889999999999997E-5</v>
      </c>
      <c r="G258">
        <v>8.7294999999999998</v>
      </c>
      <c r="H258">
        <v>9.3949999999999993E-5</v>
      </c>
    </row>
    <row r="259" spans="1:8" x14ac:dyDescent="0.3">
      <c r="A259">
        <v>8.7245000000000008</v>
      </c>
      <c r="B259">
        <v>4.0890000000000003E-2</v>
      </c>
      <c r="C259">
        <v>8.7245000000000008</v>
      </c>
      <c r="D259">
        <v>3.2050000000000002E-2</v>
      </c>
      <c r="E259">
        <v>8.7245000000000008</v>
      </c>
      <c r="F259">
        <v>9.7159999999999998E-5</v>
      </c>
      <c r="G259">
        <v>8.7245000000000008</v>
      </c>
      <c r="H259">
        <v>9.7029999999999998E-5</v>
      </c>
    </row>
    <row r="260" spans="1:8" x14ac:dyDescent="0.3">
      <c r="A260">
        <v>8.7195</v>
      </c>
      <c r="B260">
        <v>3.8850000000000003E-2</v>
      </c>
      <c r="C260">
        <v>8.7195</v>
      </c>
      <c r="D260">
        <v>3.2539999999999999E-2</v>
      </c>
      <c r="E260">
        <v>8.7195</v>
      </c>
      <c r="F260">
        <v>1.0262E-4</v>
      </c>
      <c r="G260">
        <v>8.7195</v>
      </c>
      <c r="H260">
        <v>1.0247E-4</v>
      </c>
    </row>
    <row r="261" spans="1:8" x14ac:dyDescent="0.3">
      <c r="A261">
        <v>8.7144999999999992</v>
      </c>
      <c r="B261">
        <v>3.7780000000000001E-2</v>
      </c>
      <c r="C261">
        <v>8.7144999999999992</v>
      </c>
      <c r="D261">
        <v>3.304E-2</v>
      </c>
      <c r="E261">
        <v>8.7144999999999992</v>
      </c>
      <c r="F261">
        <v>1.0699E-4</v>
      </c>
      <c r="G261">
        <v>8.7144999999999992</v>
      </c>
      <c r="H261">
        <v>1.0696000000000001E-4</v>
      </c>
    </row>
    <row r="262" spans="1:8" x14ac:dyDescent="0.3">
      <c r="A262">
        <v>8.7095000000000002</v>
      </c>
      <c r="B262">
        <v>3.7870000000000001E-2</v>
      </c>
      <c r="C262">
        <v>8.7095000000000002</v>
      </c>
      <c r="D262">
        <v>3.2980000000000002E-2</v>
      </c>
      <c r="E262">
        <v>8.7095000000000002</v>
      </c>
      <c r="F262">
        <v>1.0663E-4</v>
      </c>
      <c r="G262">
        <v>8.7095000000000002</v>
      </c>
      <c r="H262">
        <v>1.0649000000000001E-4</v>
      </c>
    </row>
    <row r="263" spans="1:8" x14ac:dyDescent="0.3">
      <c r="A263">
        <v>8.7044999999999995</v>
      </c>
      <c r="B263">
        <v>3.823E-2</v>
      </c>
      <c r="C263">
        <v>8.7044999999999995</v>
      </c>
      <c r="D263">
        <v>3.2719999999999999E-2</v>
      </c>
      <c r="E263">
        <v>8.7044999999999995</v>
      </c>
      <c r="F263">
        <v>1.0444E-4</v>
      </c>
      <c r="G263">
        <v>8.7044999999999995</v>
      </c>
      <c r="H263">
        <v>1.0436E-4</v>
      </c>
    </row>
    <row r="264" spans="1:8" x14ac:dyDescent="0.3">
      <c r="A264">
        <v>8.6995000000000005</v>
      </c>
      <c r="B264">
        <v>3.8210000000000001E-2</v>
      </c>
      <c r="C264">
        <v>8.6995000000000005</v>
      </c>
      <c r="D264">
        <v>3.2809999999999999E-2</v>
      </c>
      <c r="E264">
        <v>8.6995000000000005</v>
      </c>
      <c r="F264">
        <v>1.0480999999999999E-4</v>
      </c>
      <c r="G264">
        <v>8.6995000000000005</v>
      </c>
      <c r="H264">
        <v>1.0484000000000001E-4</v>
      </c>
    </row>
    <row r="265" spans="1:8" x14ac:dyDescent="0.3">
      <c r="A265">
        <v>8.6944999999999997</v>
      </c>
      <c r="B265">
        <v>3.7530000000000001E-2</v>
      </c>
      <c r="C265">
        <v>8.6944999999999997</v>
      </c>
      <c r="D265">
        <v>3.3320000000000002E-2</v>
      </c>
      <c r="E265">
        <v>8.6944999999999997</v>
      </c>
      <c r="F265">
        <v>1.0917E-4</v>
      </c>
      <c r="G265">
        <v>8.6944999999999997</v>
      </c>
      <c r="H265">
        <v>1.0909E-4</v>
      </c>
    </row>
    <row r="266" spans="1:8" x14ac:dyDescent="0.3">
      <c r="A266">
        <v>8.6895000000000007</v>
      </c>
      <c r="B266">
        <v>3.705E-2</v>
      </c>
      <c r="C266">
        <v>8.6895000000000007</v>
      </c>
      <c r="D266">
        <v>3.3709999999999997E-2</v>
      </c>
      <c r="E266">
        <v>8.6895000000000007</v>
      </c>
      <c r="F266">
        <v>1.1245E-4</v>
      </c>
      <c r="G266">
        <v>8.6895000000000007</v>
      </c>
      <c r="H266">
        <v>1.1241E-4</v>
      </c>
    </row>
    <row r="267" spans="1:8" x14ac:dyDescent="0.3">
      <c r="A267">
        <v>8.6844999999999999</v>
      </c>
      <c r="B267">
        <v>3.6990000000000002E-2</v>
      </c>
      <c r="C267">
        <v>8.6844999999999999</v>
      </c>
      <c r="D267">
        <v>3.4009999999999999E-2</v>
      </c>
      <c r="E267">
        <v>8.6844999999999999</v>
      </c>
      <c r="F267">
        <v>1.15E-4</v>
      </c>
      <c r="G267">
        <v>8.6844999999999999</v>
      </c>
      <c r="H267">
        <v>1.1477E-4</v>
      </c>
    </row>
    <row r="268" spans="1:8" x14ac:dyDescent="0.3">
      <c r="A268">
        <v>8.6795000000000009</v>
      </c>
      <c r="B268">
        <v>3.7109999999999997E-2</v>
      </c>
      <c r="C268">
        <v>8.6795000000000009</v>
      </c>
      <c r="D268">
        <v>3.3950000000000001E-2</v>
      </c>
      <c r="E268">
        <v>8.6795000000000009</v>
      </c>
      <c r="F268">
        <v>1.1427E-4</v>
      </c>
      <c r="G268">
        <v>8.6795000000000009</v>
      </c>
      <c r="H268">
        <v>1.143E-4</v>
      </c>
    </row>
    <row r="269" spans="1:8" x14ac:dyDescent="0.3">
      <c r="A269">
        <v>8.6745000000000001</v>
      </c>
      <c r="B269">
        <v>3.7420000000000002E-2</v>
      </c>
      <c r="C269">
        <v>8.6745000000000001</v>
      </c>
      <c r="D269">
        <v>3.354E-2</v>
      </c>
      <c r="E269">
        <v>8.6745000000000001</v>
      </c>
      <c r="F269">
        <v>1.1099000000000001E-4</v>
      </c>
      <c r="G269">
        <v>8.6745000000000001</v>
      </c>
      <c r="H269">
        <v>1.1099000000000001E-4</v>
      </c>
    </row>
    <row r="270" spans="1:8" x14ac:dyDescent="0.3">
      <c r="A270">
        <v>8.6694999999999993</v>
      </c>
      <c r="B270">
        <v>3.8289999999999998E-2</v>
      </c>
      <c r="C270">
        <v>8.6694999999999993</v>
      </c>
      <c r="D270">
        <v>3.2910000000000002E-2</v>
      </c>
      <c r="E270">
        <v>8.6694999999999993</v>
      </c>
      <c r="F270">
        <v>1.0553E-4</v>
      </c>
      <c r="G270">
        <v>8.6694999999999993</v>
      </c>
      <c r="H270">
        <v>1.0555E-4</v>
      </c>
    </row>
    <row r="271" spans="1:8" x14ac:dyDescent="0.3">
      <c r="A271">
        <v>8.6645000000000003</v>
      </c>
      <c r="B271">
        <v>3.9460000000000002E-2</v>
      </c>
      <c r="C271">
        <v>8.6645000000000003</v>
      </c>
      <c r="D271">
        <v>3.2349999999999997E-2</v>
      </c>
      <c r="E271">
        <v>8.6645000000000003</v>
      </c>
      <c r="F271">
        <v>1.0043999999999999E-4</v>
      </c>
      <c r="G271">
        <v>8.6645000000000003</v>
      </c>
      <c r="H271">
        <v>1.0058E-4</v>
      </c>
    </row>
    <row r="272" spans="1:8" x14ac:dyDescent="0.3">
      <c r="A272">
        <v>8.6594999999999995</v>
      </c>
      <c r="B272">
        <v>4.036E-2</v>
      </c>
      <c r="C272">
        <v>8.6594999999999995</v>
      </c>
      <c r="D272">
        <v>3.2160000000000001E-2</v>
      </c>
      <c r="E272">
        <v>8.6594999999999995</v>
      </c>
      <c r="F272">
        <v>9.8259999999999998E-5</v>
      </c>
      <c r="G272">
        <v>8.6594999999999995</v>
      </c>
      <c r="H272">
        <v>9.8449999999999994E-5</v>
      </c>
    </row>
    <row r="273" spans="1:8" x14ac:dyDescent="0.3">
      <c r="A273">
        <v>8.6545000000000005</v>
      </c>
      <c r="B273">
        <v>3.9539999999999999E-2</v>
      </c>
      <c r="C273">
        <v>8.6545000000000005</v>
      </c>
      <c r="D273">
        <v>3.2370000000000003E-2</v>
      </c>
      <c r="E273">
        <v>8.6545000000000005</v>
      </c>
      <c r="F273">
        <v>1.008E-4</v>
      </c>
      <c r="G273">
        <v>8.6545000000000005</v>
      </c>
      <c r="H273">
        <v>1.0058E-4</v>
      </c>
    </row>
    <row r="274" spans="1:8" x14ac:dyDescent="0.3">
      <c r="A274">
        <v>8.6494999999999997</v>
      </c>
      <c r="B274">
        <v>3.8080000000000003E-2</v>
      </c>
      <c r="C274">
        <v>8.6494999999999997</v>
      </c>
      <c r="D274">
        <v>3.295E-2</v>
      </c>
      <c r="E274">
        <v>8.6494999999999997</v>
      </c>
      <c r="F274">
        <v>1.059E-4</v>
      </c>
      <c r="G274">
        <v>8.6494999999999997</v>
      </c>
      <c r="H274">
        <v>1.0602E-4</v>
      </c>
    </row>
    <row r="275" spans="1:8" x14ac:dyDescent="0.3">
      <c r="A275">
        <v>8.6445000000000007</v>
      </c>
      <c r="B275">
        <v>3.6929999999999998E-2</v>
      </c>
      <c r="C275">
        <v>8.6445000000000007</v>
      </c>
      <c r="D275">
        <v>3.3930000000000002E-2</v>
      </c>
      <c r="E275">
        <v>8.6445000000000007</v>
      </c>
      <c r="F275">
        <v>1.1427E-4</v>
      </c>
      <c r="G275">
        <v>8.6445000000000007</v>
      </c>
      <c r="H275">
        <v>1.1406E-4</v>
      </c>
    </row>
    <row r="276" spans="1:8" x14ac:dyDescent="0.3">
      <c r="A276">
        <v>8.6395</v>
      </c>
      <c r="B276">
        <v>3.6979999999999999E-2</v>
      </c>
      <c r="C276">
        <v>8.6395</v>
      </c>
      <c r="D276">
        <v>3.5150000000000001E-2</v>
      </c>
      <c r="E276">
        <v>8.6395</v>
      </c>
      <c r="F276">
        <v>1.2517999999999999E-4</v>
      </c>
      <c r="G276">
        <v>8.6395</v>
      </c>
      <c r="H276">
        <v>1.2519000000000001E-4</v>
      </c>
    </row>
    <row r="277" spans="1:8" x14ac:dyDescent="0.3">
      <c r="A277">
        <v>8.6344999999999992</v>
      </c>
      <c r="B277">
        <v>3.7609999999999998E-2</v>
      </c>
      <c r="C277">
        <v>8.6344999999999992</v>
      </c>
      <c r="D277">
        <v>3.6339999999999997E-2</v>
      </c>
      <c r="E277">
        <v>8.6344999999999992</v>
      </c>
      <c r="F277">
        <v>1.3973999999999999E-4</v>
      </c>
      <c r="G277">
        <v>8.6344999999999992</v>
      </c>
      <c r="H277">
        <v>1.3961999999999999E-4</v>
      </c>
    </row>
    <row r="278" spans="1:8" x14ac:dyDescent="0.3">
      <c r="A278">
        <v>8.6295000000000002</v>
      </c>
      <c r="B278">
        <v>3.8280000000000002E-2</v>
      </c>
      <c r="C278">
        <v>8.6295000000000002</v>
      </c>
      <c r="D278">
        <v>3.703E-2</v>
      </c>
      <c r="E278">
        <v>8.6295000000000002</v>
      </c>
      <c r="F278">
        <v>1.5102E-4</v>
      </c>
      <c r="G278">
        <v>8.6295000000000002</v>
      </c>
      <c r="H278">
        <v>1.5097999999999999E-4</v>
      </c>
    </row>
    <row r="279" spans="1:8" x14ac:dyDescent="0.3">
      <c r="A279">
        <v>8.6244999999999994</v>
      </c>
      <c r="B279">
        <v>3.8370000000000001E-2</v>
      </c>
      <c r="C279">
        <v>8.6244999999999994</v>
      </c>
      <c r="D279">
        <v>3.7139999999999999E-2</v>
      </c>
      <c r="E279">
        <v>8.6244999999999994</v>
      </c>
      <c r="F279">
        <v>1.5284000000000001E-4</v>
      </c>
      <c r="G279">
        <v>8.6244999999999994</v>
      </c>
      <c r="H279">
        <v>1.5286999999999999E-4</v>
      </c>
    </row>
    <row r="280" spans="1:8" x14ac:dyDescent="0.3">
      <c r="A280">
        <v>8.6195000000000004</v>
      </c>
      <c r="B280">
        <v>3.7990000000000003E-2</v>
      </c>
      <c r="C280">
        <v>8.6195000000000004</v>
      </c>
      <c r="D280">
        <v>3.678E-2</v>
      </c>
      <c r="E280">
        <v>8.6195000000000004</v>
      </c>
      <c r="F280">
        <v>1.4629000000000001E-4</v>
      </c>
      <c r="G280">
        <v>8.6195000000000004</v>
      </c>
      <c r="H280">
        <v>1.4625E-4</v>
      </c>
    </row>
    <row r="281" spans="1:8" x14ac:dyDescent="0.3">
      <c r="A281">
        <v>8.6144999999999996</v>
      </c>
      <c r="B281">
        <v>3.7569999999999999E-2</v>
      </c>
      <c r="C281">
        <v>8.6144999999999996</v>
      </c>
      <c r="D281">
        <v>3.6290000000000003E-2</v>
      </c>
      <c r="E281">
        <v>8.6144999999999996</v>
      </c>
      <c r="F281">
        <v>1.3865000000000001E-4</v>
      </c>
      <c r="G281">
        <v>8.6144999999999996</v>
      </c>
      <c r="H281">
        <v>1.3867999999999999E-4</v>
      </c>
    </row>
    <row r="282" spans="1:8" x14ac:dyDescent="0.3">
      <c r="A282">
        <v>8.6095000000000006</v>
      </c>
      <c r="B282">
        <v>3.739E-2</v>
      </c>
      <c r="C282">
        <v>8.6095000000000006</v>
      </c>
      <c r="D282">
        <v>3.5979999999999998E-2</v>
      </c>
      <c r="E282">
        <v>8.6095000000000006</v>
      </c>
      <c r="F282">
        <v>1.3501E-4</v>
      </c>
      <c r="G282">
        <v>8.6095000000000006</v>
      </c>
      <c r="H282">
        <v>1.3489E-4</v>
      </c>
    </row>
    <row r="283" spans="1:8" x14ac:dyDescent="0.3">
      <c r="A283">
        <v>8.6044999999999998</v>
      </c>
      <c r="B283">
        <v>3.764E-2</v>
      </c>
      <c r="C283">
        <v>8.6044999999999998</v>
      </c>
      <c r="D283">
        <v>3.6330000000000001E-2</v>
      </c>
      <c r="E283">
        <v>8.6044999999999998</v>
      </c>
      <c r="F283">
        <v>1.3973999999999999E-4</v>
      </c>
      <c r="G283">
        <v>8.6044999999999998</v>
      </c>
      <c r="H283">
        <v>1.3986000000000001E-4</v>
      </c>
    </row>
    <row r="284" spans="1:8" x14ac:dyDescent="0.3">
      <c r="A284">
        <v>8.5995000000000008</v>
      </c>
      <c r="B284">
        <v>3.8609999999999998E-2</v>
      </c>
      <c r="C284">
        <v>8.5995000000000008</v>
      </c>
      <c r="D284">
        <v>3.7330000000000002E-2</v>
      </c>
      <c r="E284">
        <v>8.5995000000000008</v>
      </c>
      <c r="F284">
        <v>1.5647999999999999E-4</v>
      </c>
      <c r="G284">
        <v>8.5995000000000008</v>
      </c>
      <c r="H284">
        <v>1.5666000000000001E-4</v>
      </c>
    </row>
    <row r="285" spans="1:8" x14ac:dyDescent="0.3">
      <c r="A285">
        <v>8.5945</v>
      </c>
      <c r="B285">
        <v>4.0809999999999999E-2</v>
      </c>
      <c r="C285">
        <v>8.5945</v>
      </c>
      <c r="D285">
        <v>3.9039999999999998E-2</v>
      </c>
      <c r="E285">
        <v>8.5945</v>
      </c>
      <c r="F285">
        <v>1.8704999999999999E-4</v>
      </c>
      <c r="G285">
        <v>8.5945</v>
      </c>
      <c r="H285">
        <v>1.8719E-4</v>
      </c>
    </row>
    <row r="286" spans="1:8" x14ac:dyDescent="0.3">
      <c r="A286">
        <v>8.5894999999999992</v>
      </c>
      <c r="B286">
        <v>4.5319999999999999E-2</v>
      </c>
      <c r="C286">
        <v>8.5894999999999992</v>
      </c>
      <c r="D286">
        <v>4.2700000000000002E-2</v>
      </c>
      <c r="E286">
        <v>8.5894999999999992</v>
      </c>
      <c r="F286">
        <v>2.2708E-4</v>
      </c>
      <c r="G286">
        <v>8.5894999999999992</v>
      </c>
      <c r="H286">
        <v>2.2694999999999999E-4</v>
      </c>
    </row>
    <row r="287" spans="1:8" x14ac:dyDescent="0.3">
      <c r="A287">
        <v>8.5845000000000002</v>
      </c>
      <c r="B287">
        <v>5.0410000000000003E-2</v>
      </c>
      <c r="C287">
        <v>8.5845000000000002</v>
      </c>
      <c r="D287">
        <v>4.7059999999999998E-2</v>
      </c>
      <c r="E287">
        <v>8.5845000000000002</v>
      </c>
      <c r="F287">
        <v>2.6237999999999999E-4</v>
      </c>
      <c r="G287">
        <v>8.5845000000000002</v>
      </c>
      <c r="H287">
        <v>2.6244000000000001E-4</v>
      </c>
    </row>
    <row r="288" spans="1:8" x14ac:dyDescent="0.3">
      <c r="A288">
        <v>8.5794999999999995</v>
      </c>
      <c r="B288">
        <v>5.1569999999999998E-2</v>
      </c>
      <c r="C288">
        <v>8.5794999999999995</v>
      </c>
      <c r="D288">
        <v>4.8059999999999999E-2</v>
      </c>
      <c r="E288">
        <v>8.5794999999999995</v>
      </c>
      <c r="F288">
        <v>2.7001999999999999E-4</v>
      </c>
      <c r="G288">
        <v>8.5794999999999995</v>
      </c>
      <c r="H288">
        <v>2.7024999999999998E-4</v>
      </c>
    </row>
    <row r="289" spans="1:8" x14ac:dyDescent="0.3">
      <c r="A289">
        <v>8.5745000000000005</v>
      </c>
      <c r="B289">
        <v>5.0410000000000003E-2</v>
      </c>
      <c r="C289">
        <v>8.5745000000000005</v>
      </c>
      <c r="D289">
        <v>4.7059999999999998E-2</v>
      </c>
      <c r="E289">
        <v>8.5745000000000005</v>
      </c>
      <c r="F289">
        <v>2.6237999999999999E-4</v>
      </c>
      <c r="G289">
        <v>8.5745000000000005</v>
      </c>
      <c r="H289">
        <v>2.6244000000000001E-4</v>
      </c>
    </row>
    <row r="290" spans="1:8" x14ac:dyDescent="0.3">
      <c r="A290">
        <v>8.5694999999999997</v>
      </c>
      <c r="B290">
        <v>4.8480000000000002E-2</v>
      </c>
      <c r="C290">
        <v>8.5694999999999997</v>
      </c>
      <c r="D290">
        <v>4.5400000000000003E-2</v>
      </c>
      <c r="E290">
        <v>8.5694999999999997</v>
      </c>
      <c r="F290">
        <v>2.4928E-4</v>
      </c>
      <c r="G290">
        <v>8.5694999999999997</v>
      </c>
      <c r="H290">
        <v>2.4918999999999999E-4</v>
      </c>
    </row>
    <row r="291" spans="1:8" x14ac:dyDescent="0.3">
      <c r="A291">
        <v>8.5645000000000007</v>
      </c>
      <c r="B291">
        <v>4.6829999999999997E-2</v>
      </c>
      <c r="C291">
        <v>8.5645000000000007</v>
      </c>
      <c r="D291">
        <v>4.3979999999999998E-2</v>
      </c>
      <c r="E291">
        <v>8.5645000000000007</v>
      </c>
      <c r="F291">
        <v>2.3763000000000001E-4</v>
      </c>
      <c r="G291">
        <v>8.5645000000000007</v>
      </c>
      <c r="H291">
        <v>2.3782999999999999E-4</v>
      </c>
    </row>
    <row r="292" spans="1:8" x14ac:dyDescent="0.3">
      <c r="A292">
        <v>8.5594999999999999</v>
      </c>
      <c r="B292">
        <v>4.6010000000000002E-2</v>
      </c>
      <c r="C292">
        <v>8.5594999999999999</v>
      </c>
      <c r="D292">
        <v>4.3279999999999999E-2</v>
      </c>
      <c r="E292">
        <v>8.5594999999999999</v>
      </c>
      <c r="F292">
        <v>2.3216999999999999E-4</v>
      </c>
      <c r="G292">
        <v>8.5594999999999999</v>
      </c>
      <c r="H292">
        <v>2.3215000000000001E-4</v>
      </c>
    </row>
    <row r="293" spans="1:8" x14ac:dyDescent="0.3">
      <c r="A293">
        <v>8.5545000000000009</v>
      </c>
      <c r="B293">
        <v>4.6489999999999997E-2</v>
      </c>
      <c r="C293">
        <v>8.5545000000000009</v>
      </c>
      <c r="D293">
        <v>4.369E-2</v>
      </c>
      <c r="E293">
        <v>8.5545000000000009</v>
      </c>
      <c r="F293">
        <v>2.3581000000000001E-4</v>
      </c>
      <c r="G293">
        <v>8.5545000000000009</v>
      </c>
      <c r="H293">
        <v>2.3570000000000001E-4</v>
      </c>
    </row>
    <row r="294" spans="1:8" x14ac:dyDescent="0.3">
      <c r="A294">
        <v>8.5495000000000001</v>
      </c>
      <c r="B294">
        <v>4.8509999999999998E-2</v>
      </c>
      <c r="C294">
        <v>8.5495000000000001</v>
      </c>
      <c r="D294">
        <v>4.5400000000000003E-2</v>
      </c>
      <c r="E294">
        <v>8.5495000000000001</v>
      </c>
      <c r="F294">
        <v>2.5001E-4</v>
      </c>
      <c r="G294">
        <v>8.5495000000000001</v>
      </c>
      <c r="H294">
        <v>2.499E-4</v>
      </c>
    </row>
    <row r="295" spans="1:8" x14ac:dyDescent="0.3">
      <c r="A295">
        <v>8.5444999999999993</v>
      </c>
      <c r="B295">
        <v>5.416E-2</v>
      </c>
      <c r="C295">
        <v>8.5444999999999993</v>
      </c>
      <c r="D295">
        <v>5.0319999999999997E-2</v>
      </c>
      <c r="E295">
        <v>8.5444999999999993</v>
      </c>
      <c r="F295">
        <v>2.8711999999999998E-4</v>
      </c>
      <c r="G295">
        <v>8.5444999999999993</v>
      </c>
      <c r="H295">
        <v>2.8705000000000001E-4</v>
      </c>
    </row>
    <row r="296" spans="1:8" x14ac:dyDescent="0.3">
      <c r="A296">
        <v>8.5395000000000003</v>
      </c>
      <c r="B296">
        <v>6.4199999999999993E-2</v>
      </c>
      <c r="C296">
        <v>8.5395000000000003</v>
      </c>
      <c r="D296">
        <v>5.9369999999999999E-2</v>
      </c>
      <c r="E296">
        <v>8.5395000000000003</v>
      </c>
      <c r="F296">
        <v>3.5300000000000002E-4</v>
      </c>
      <c r="G296">
        <v>8.5395000000000003</v>
      </c>
      <c r="H296">
        <v>3.5310000000000002E-4</v>
      </c>
    </row>
    <row r="297" spans="1:8" x14ac:dyDescent="0.3">
      <c r="A297">
        <v>8.5344999999999995</v>
      </c>
      <c r="B297">
        <v>6.9150000000000003E-2</v>
      </c>
      <c r="C297">
        <v>8.5344999999999995</v>
      </c>
      <c r="D297">
        <v>6.3990000000000005E-2</v>
      </c>
      <c r="E297">
        <v>8.5344999999999995</v>
      </c>
      <c r="F297">
        <v>3.8610000000000001E-4</v>
      </c>
      <c r="G297">
        <v>8.5344999999999995</v>
      </c>
      <c r="H297">
        <v>3.8620000000000001E-4</v>
      </c>
    </row>
    <row r="298" spans="1:8" x14ac:dyDescent="0.3">
      <c r="A298">
        <v>8.5295000000000005</v>
      </c>
      <c r="B298">
        <v>6.8610000000000004E-2</v>
      </c>
      <c r="C298">
        <v>8.5295000000000005</v>
      </c>
      <c r="D298">
        <v>6.3460000000000003E-2</v>
      </c>
      <c r="E298">
        <v>8.5295000000000005</v>
      </c>
      <c r="F298">
        <v>3.8249999999999997E-4</v>
      </c>
      <c r="G298">
        <v>8.5295000000000005</v>
      </c>
      <c r="H298">
        <v>3.8269999999999998E-4</v>
      </c>
    </row>
    <row r="299" spans="1:8" x14ac:dyDescent="0.3">
      <c r="A299">
        <v>8.5244999999999997</v>
      </c>
      <c r="B299">
        <v>6.6799999999999998E-2</v>
      </c>
      <c r="C299">
        <v>8.5244999999999997</v>
      </c>
      <c r="D299">
        <v>6.1769999999999999E-2</v>
      </c>
      <c r="E299">
        <v>8.5244999999999997</v>
      </c>
      <c r="F299">
        <v>3.7050000000000001E-4</v>
      </c>
      <c r="G299">
        <v>8.5244999999999997</v>
      </c>
      <c r="H299">
        <v>3.7060000000000001E-4</v>
      </c>
    </row>
    <row r="300" spans="1:8" x14ac:dyDescent="0.3">
      <c r="A300">
        <v>8.5195000000000007</v>
      </c>
      <c r="B300">
        <v>6.9070000000000006E-2</v>
      </c>
      <c r="C300">
        <v>8.5195000000000007</v>
      </c>
      <c r="D300">
        <v>6.3899999999999998E-2</v>
      </c>
      <c r="E300">
        <v>8.5195000000000007</v>
      </c>
      <c r="F300">
        <v>3.857E-4</v>
      </c>
      <c r="G300">
        <v>8.5195000000000007</v>
      </c>
      <c r="H300">
        <v>3.857E-4</v>
      </c>
    </row>
    <row r="301" spans="1:8" x14ac:dyDescent="0.3">
      <c r="A301">
        <v>8.5145</v>
      </c>
      <c r="B301">
        <v>7.553E-2</v>
      </c>
      <c r="C301">
        <v>8.5145</v>
      </c>
      <c r="D301">
        <v>7.0059999999999997E-2</v>
      </c>
      <c r="E301">
        <v>8.5145</v>
      </c>
      <c r="F301">
        <v>4.2870000000000001E-4</v>
      </c>
      <c r="G301">
        <v>8.5145</v>
      </c>
      <c r="H301">
        <v>4.2880000000000001E-4</v>
      </c>
    </row>
    <row r="302" spans="1:8" x14ac:dyDescent="0.3">
      <c r="A302">
        <v>8.5094999999999992</v>
      </c>
      <c r="B302">
        <v>8.1559999999999994E-2</v>
      </c>
      <c r="C302">
        <v>8.5094999999999992</v>
      </c>
      <c r="D302">
        <v>7.5939999999999994E-2</v>
      </c>
      <c r="E302">
        <v>8.5094999999999992</v>
      </c>
      <c r="F302">
        <v>4.6910000000000002E-4</v>
      </c>
      <c r="G302">
        <v>8.5094999999999992</v>
      </c>
      <c r="H302">
        <v>4.6880000000000001E-4</v>
      </c>
    </row>
    <row r="303" spans="1:8" x14ac:dyDescent="0.3">
      <c r="A303">
        <v>8.5045000000000002</v>
      </c>
      <c r="B303">
        <v>8.0829999999999999E-2</v>
      </c>
      <c r="C303">
        <v>8.5045000000000002</v>
      </c>
      <c r="D303">
        <v>7.5190000000000007E-2</v>
      </c>
      <c r="E303">
        <v>8.5045000000000002</v>
      </c>
      <c r="F303">
        <v>4.64E-4</v>
      </c>
      <c r="G303">
        <v>8.5045000000000002</v>
      </c>
      <c r="H303">
        <v>4.6410000000000001E-4</v>
      </c>
    </row>
    <row r="304" spans="1:8" x14ac:dyDescent="0.3">
      <c r="A304">
        <v>8.4994999999999994</v>
      </c>
      <c r="B304">
        <v>7.5880000000000003E-2</v>
      </c>
      <c r="C304">
        <v>8.4994999999999994</v>
      </c>
      <c r="D304">
        <v>7.0360000000000006E-2</v>
      </c>
      <c r="E304">
        <v>8.4994999999999994</v>
      </c>
      <c r="F304">
        <v>4.3120000000000002E-4</v>
      </c>
      <c r="G304">
        <v>8.4994999999999994</v>
      </c>
      <c r="H304">
        <v>4.3120000000000002E-4</v>
      </c>
    </row>
    <row r="305" spans="1:8" x14ac:dyDescent="0.3">
      <c r="A305">
        <v>8.4945000000000004</v>
      </c>
      <c r="B305">
        <v>7.1040000000000006E-2</v>
      </c>
      <c r="C305">
        <v>8.4945000000000004</v>
      </c>
      <c r="D305">
        <v>6.5769999999999995E-2</v>
      </c>
      <c r="E305">
        <v>8.4945000000000004</v>
      </c>
      <c r="F305">
        <v>3.9879999999999999E-4</v>
      </c>
      <c r="G305">
        <v>8.4945000000000004</v>
      </c>
      <c r="H305">
        <v>3.9879999999999999E-4</v>
      </c>
    </row>
    <row r="306" spans="1:8" x14ac:dyDescent="0.3">
      <c r="A306">
        <v>8.4894999999999996</v>
      </c>
      <c r="B306">
        <v>6.9540000000000005E-2</v>
      </c>
      <c r="C306">
        <v>8.4894999999999996</v>
      </c>
      <c r="D306">
        <v>6.4329999999999998E-2</v>
      </c>
      <c r="E306">
        <v>8.4894999999999996</v>
      </c>
      <c r="F306">
        <v>3.8870000000000002E-4</v>
      </c>
      <c r="G306">
        <v>8.4894999999999996</v>
      </c>
      <c r="H306">
        <v>3.8880000000000002E-4</v>
      </c>
    </row>
    <row r="307" spans="1:8" x14ac:dyDescent="0.3">
      <c r="A307">
        <v>8.4845000000000006</v>
      </c>
      <c r="B307">
        <v>7.0400000000000004E-2</v>
      </c>
      <c r="C307">
        <v>8.4845000000000006</v>
      </c>
      <c r="D307">
        <v>6.5129999999999993E-2</v>
      </c>
      <c r="E307">
        <v>8.4845000000000006</v>
      </c>
      <c r="F307">
        <v>3.9449999999999999E-4</v>
      </c>
      <c r="G307">
        <v>8.4845000000000006</v>
      </c>
      <c r="H307">
        <v>3.947E-4</v>
      </c>
    </row>
    <row r="308" spans="1:8" x14ac:dyDescent="0.3">
      <c r="A308">
        <v>8.4794999999999998</v>
      </c>
      <c r="B308">
        <v>7.152E-2</v>
      </c>
      <c r="C308">
        <v>8.4794999999999998</v>
      </c>
      <c r="D308">
        <v>6.6229999999999997E-2</v>
      </c>
      <c r="E308">
        <v>8.4794999999999998</v>
      </c>
      <c r="F308">
        <v>4.0210000000000002E-4</v>
      </c>
      <c r="G308">
        <v>8.4794999999999998</v>
      </c>
      <c r="H308">
        <v>4.0210000000000002E-4</v>
      </c>
    </row>
    <row r="309" spans="1:8" x14ac:dyDescent="0.3">
      <c r="A309">
        <v>8.4745000000000008</v>
      </c>
      <c r="B309">
        <v>7.1929999999999994E-2</v>
      </c>
      <c r="C309">
        <v>8.4745000000000008</v>
      </c>
      <c r="D309">
        <v>6.6589999999999996E-2</v>
      </c>
      <c r="E309">
        <v>8.4745000000000008</v>
      </c>
      <c r="F309">
        <v>4.0470000000000002E-4</v>
      </c>
      <c r="G309">
        <v>8.4745000000000008</v>
      </c>
      <c r="H309">
        <v>4.0470000000000002E-4</v>
      </c>
    </row>
    <row r="310" spans="1:8" x14ac:dyDescent="0.3">
      <c r="A310">
        <v>8.4695</v>
      </c>
      <c r="B310">
        <v>7.1360000000000007E-2</v>
      </c>
      <c r="C310">
        <v>8.4695</v>
      </c>
      <c r="D310">
        <v>6.6040000000000001E-2</v>
      </c>
      <c r="E310">
        <v>8.4695</v>
      </c>
      <c r="F310">
        <v>4.0099999999999999E-4</v>
      </c>
      <c r="G310">
        <v>8.4695</v>
      </c>
      <c r="H310">
        <v>4.0109999999999999E-4</v>
      </c>
    </row>
    <row r="311" spans="1:8" x14ac:dyDescent="0.3">
      <c r="A311">
        <v>8.4644999999999992</v>
      </c>
      <c r="B311">
        <v>7.1360000000000007E-2</v>
      </c>
      <c r="C311">
        <v>8.4644999999999992</v>
      </c>
      <c r="D311">
        <v>6.6040000000000001E-2</v>
      </c>
      <c r="E311">
        <v>8.4644999999999992</v>
      </c>
      <c r="F311">
        <v>4.0099999999999999E-4</v>
      </c>
      <c r="G311">
        <v>8.4644999999999992</v>
      </c>
      <c r="H311">
        <v>4.0109999999999999E-4</v>
      </c>
    </row>
    <row r="312" spans="1:8" x14ac:dyDescent="0.3">
      <c r="A312">
        <v>8.4595000000000002</v>
      </c>
      <c r="B312">
        <v>7.2910000000000003E-2</v>
      </c>
      <c r="C312">
        <v>8.4595000000000002</v>
      </c>
      <c r="D312">
        <v>6.7530000000000007E-2</v>
      </c>
      <c r="E312">
        <v>8.4595000000000002</v>
      </c>
      <c r="F312">
        <v>4.1120000000000002E-4</v>
      </c>
      <c r="G312">
        <v>8.4595000000000002</v>
      </c>
      <c r="H312">
        <v>4.1130000000000002E-4</v>
      </c>
    </row>
    <row r="313" spans="1:8" x14ac:dyDescent="0.3">
      <c r="A313">
        <v>8.4544999999999995</v>
      </c>
      <c r="B313">
        <v>7.8E-2</v>
      </c>
      <c r="C313">
        <v>8.4544999999999995</v>
      </c>
      <c r="D313">
        <v>7.2410000000000002E-2</v>
      </c>
      <c r="E313">
        <v>8.4544999999999995</v>
      </c>
      <c r="F313">
        <v>4.4509999999999998E-4</v>
      </c>
      <c r="G313">
        <v>8.4544999999999995</v>
      </c>
      <c r="H313">
        <v>4.4509999999999998E-4</v>
      </c>
    </row>
    <row r="314" spans="1:8" x14ac:dyDescent="0.3">
      <c r="A314">
        <v>8.4495000000000005</v>
      </c>
      <c r="B314">
        <v>8.5440000000000002E-2</v>
      </c>
      <c r="C314">
        <v>8.4495000000000005</v>
      </c>
      <c r="D314">
        <v>7.9729999999999995E-2</v>
      </c>
      <c r="E314">
        <v>8.4495000000000005</v>
      </c>
      <c r="F314">
        <v>4.9459999999999999E-4</v>
      </c>
      <c r="G314">
        <v>8.4495000000000005</v>
      </c>
      <c r="H314">
        <v>4.9459999999999999E-4</v>
      </c>
    </row>
    <row r="315" spans="1:8" x14ac:dyDescent="0.3">
      <c r="A315">
        <v>8.4444999999999997</v>
      </c>
      <c r="B315">
        <v>9.0340000000000004E-2</v>
      </c>
      <c r="C315">
        <v>8.4444999999999997</v>
      </c>
      <c r="D315">
        <v>8.4650000000000003E-2</v>
      </c>
      <c r="E315">
        <v>8.4444999999999997</v>
      </c>
      <c r="F315">
        <v>5.2840000000000005E-4</v>
      </c>
      <c r="G315">
        <v>8.4444999999999997</v>
      </c>
      <c r="H315">
        <v>5.2840000000000005E-4</v>
      </c>
    </row>
    <row r="316" spans="1:8" x14ac:dyDescent="0.3">
      <c r="A316">
        <v>8.4395000000000007</v>
      </c>
      <c r="B316">
        <v>9.0300000000000005E-2</v>
      </c>
      <c r="C316">
        <v>8.4395000000000007</v>
      </c>
      <c r="D316">
        <v>8.4589999999999999E-2</v>
      </c>
      <c r="E316">
        <v>8.4395000000000007</v>
      </c>
      <c r="F316">
        <v>5.2800000000000004E-4</v>
      </c>
      <c r="G316">
        <v>8.4395000000000007</v>
      </c>
      <c r="H316">
        <v>5.2800000000000004E-4</v>
      </c>
    </row>
    <row r="317" spans="1:8" x14ac:dyDescent="0.3">
      <c r="A317">
        <v>8.4344999999999999</v>
      </c>
      <c r="B317">
        <v>8.8480000000000003E-2</v>
      </c>
      <c r="C317">
        <v>8.4344999999999999</v>
      </c>
      <c r="D317">
        <v>8.2769999999999996E-2</v>
      </c>
      <c r="E317">
        <v>8.4344999999999999</v>
      </c>
      <c r="F317">
        <v>5.153E-4</v>
      </c>
      <c r="G317">
        <v>8.4344999999999999</v>
      </c>
      <c r="H317">
        <v>5.1539999999999995E-4</v>
      </c>
    </row>
    <row r="318" spans="1:8" x14ac:dyDescent="0.3">
      <c r="A318">
        <v>8.4295000000000009</v>
      </c>
      <c r="B318">
        <v>8.9690000000000006E-2</v>
      </c>
      <c r="C318">
        <v>8.4295000000000009</v>
      </c>
      <c r="D318">
        <v>8.3979999999999999E-2</v>
      </c>
      <c r="E318">
        <v>8.4295000000000009</v>
      </c>
      <c r="F318">
        <v>5.2369999999999999E-4</v>
      </c>
      <c r="G318">
        <v>8.4295000000000009</v>
      </c>
      <c r="H318">
        <v>5.2369999999999999E-4</v>
      </c>
    </row>
    <row r="319" spans="1:8" x14ac:dyDescent="0.3">
      <c r="A319">
        <v>8.4245000000000001</v>
      </c>
      <c r="B319">
        <v>9.6460000000000004E-2</v>
      </c>
      <c r="C319">
        <v>8.4245000000000001</v>
      </c>
      <c r="D319">
        <v>9.078E-2</v>
      </c>
      <c r="E319">
        <v>8.4245000000000001</v>
      </c>
      <c r="F319">
        <v>5.7019999999999998E-4</v>
      </c>
      <c r="G319">
        <v>8.4245000000000001</v>
      </c>
      <c r="H319">
        <v>5.7010000000000003E-4</v>
      </c>
    </row>
    <row r="320" spans="1:8" x14ac:dyDescent="0.3">
      <c r="A320">
        <v>8.4194999999999993</v>
      </c>
      <c r="B320">
        <v>0.10693999999999999</v>
      </c>
      <c r="C320">
        <v>8.4194999999999993</v>
      </c>
      <c r="D320">
        <v>0.10154000000000001</v>
      </c>
      <c r="E320">
        <v>8.4194999999999993</v>
      </c>
      <c r="F320">
        <v>6.5180000000000001E-4</v>
      </c>
      <c r="G320">
        <v>8.4194999999999993</v>
      </c>
      <c r="H320">
        <v>6.5169999999999996E-4</v>
      </c>
    </row>
    <row r="321" spans="1:8" x14ac:dyDescent="0.3">
      <c r="A321">
        <v>8.4145000000000003</v>
      </c>
      <c r="B321">
        <v>0.11584</v>
      </c>
      <c r="C321">
        <v>8.4145000000000003</v>
      </c>
      <c r="D321">
        <v>0.11083</v>
      </c>
      <c r="E321">
        <v>8.4145000000000003</v>
      </c>
      <c r="F321">
        <v>7.3660000000000002E-4</v>
      </c>
      <c r="G321">
        <v>8.4145000000000003</v>
      </c>
      <c r="H321">
        <v>7.3640000000000001E-4</v>
      </c>
    </row>
    <row r="322" spans="1:8" x14ac:dyDescent="0.3">
      <c r="A322">
        <v>8.4094999999999995</v>
      </c>
      <c r="B322">
        <v>0.12218</v>
      </c>
      <c r="C322">
        <v>8.4094999999999995</v>
      </c>
      <c r="D322">
        <v>0.11762</v>
      </c>
      <c r="E322">
        <v>8.4094999999999995</v>
      </c>
      <c r="F322">
        <v>8.2390000000000002E-4</v>
      </c>
      <c r="G322">
        <v>8.4094999999999995</v>
      </c>
      <c r="H322">
        <v>8.2399999999999997E-4</v>
      </c>
    </row>
    <row r="323" spans="1:8" x14ac:dyDescent="0.3">
      <c r="A323">
        <v>8.4045000000000005</v>
      </c>
      <c r="B323">
        <v>0.12654000000000001</v>
      </c>
      <c r="C323">
        <v>8.4045000000000005</v>
      </c>
      <c r="D323">
        <v>0.12242</v>
      </c>
      <c r="E323">
        <v>8.4045000000000005</v>
      </c>
      <c r="F323">
        <v>9.1009999999999995E-4</v>
      </c>
      <c r="G323">
        <v>8.4045000000000005</v>
      </c>
      <c r="H323">
        <v>9.1009999999999995E-4</v>
      </c>
    </row>
    <row r="324" spans="1:8" x14ac:dyDescent="0.3">
      <c r="A324">
        <v>8.3994999999999997</v>
      </c>
      <c r="B324">
        <v>0.12726000000000001</v>
      </c>
      <c r="C324">
        <v>8.3994999999999997</v>
      </c>
      <c r="D324">
        <v>0.12342</v>
      </c>
      <c r="E324">
        <v>8.3994999999999997</v>
      </c>
      <c r="F324">
        <v>9.7710000000000006E-4</v>
      </c>
      <c r="G324">
        <v>8.3994999999999997</v>
      </c>
      <c r="H324">
        <v>9.7689999999999995E-4</v>
      </c>
    </row>
    <row r="325" spans="1:8" x14ac:dyDescent="0.3">
      <c r="A325">
        <v>8.3945000000000007</v>
      </c>
      <c r="B325">
        <v>0.12758</v>
      </c>
      <c r="C325">
        <v>8.3945000000000007</v>
      </c>
      <c r="D325">
        <v>0.12383</v>
      </c>
      <c r="E325">
        <v>8.3945000000000007</v>
      </c>
      <c r="F325">
        <v>9.967000000000001E-4</v>
      </c>
      <c r="G325">
        <v>8.3945000000000007</v>
      </c>
      <c r="H325">
        <v>9.9679999999999994E-4</v>
      </c>
    </row>
    <row r="326" spans="1:8" x14ac:dyDescent="0.3">
      <c r="A326">
        <v>8.3895</v>
      </c>
      <c r="B326">
        <v>0.12675</v>
      </c>
      <c r="C326">
        <v>8.3895</v>
      </c>
      <c r="D326">
        <v>0.12317</v>
      </c>
      <c r="E326">
        <v>8.3895</v>
      </c>
      <c r="F326">
        <v>1.039E-3</v>
      </c>
      <c r="G326">
        <v>8.3895</v>
      </c>
      <c r="H326">
        <v>1.0388999999999999E-3</v>
      </c>
    </row>
    <row r="327" spans="1:8" x14ac:dyDescent="0.3">
      <c r="A327">
        <v>8.3844999999999992</v>
      </c>
      <c r="B327">
        <v>0.12318999999999999</v>
      </c>
      <c r="C327">
        <v>8.3844999999999992</v>
      </c>
      <c r="D327">
        <v>0.11996</v>
      </c>
      <c r="E327">
        <v>8.3844999999999992</v>
      </c>
      <c r="F327">
        <v>1.1401E-3</v>
      </c>
      <c r="G327">
        <v>8.3844999999999992</v>
      </c>
      <c r="H327">
        <v>1.1398999999999999E-3</v>
      </c>
    </row>
    <row r="328" spans="1:8" x14ac:dyDescent="0.3">
      <c r="A328">
        <v>8.3795000000000002</v>
      </c>
      <c r="B328">
        <v>0.11524</v>
      </c>
      <c r="C328">
        <v>8.3795000000000002</v>
      </c>
      <c r="D328">
        <v>0.11230999999999999</v>
      </c>
      <c r="E328">
        <v>8.3795000000000002</v>
      </c>
      <c r="F328">
        <v>1.2616999999999999E-3</v>
      </c>
      <c r="G328">
        <v>8.3795000000000002</v>
      </c>
      <c r="H328">
        <v>1.2618E-3</v>
      </c>
    </row>
    <row r="329" spans="1:8" x14ac:dyDescent="0.3">
      <c r="A329">
        <v>8.3744999999999994</v>
      </c>
      <c r="B329">
        <v>0.1065</v>
      </c>
      <c r="C329">
        <v>8.3744999999999994</v>
      </c>
      <c r="D329">
        <v>0.1038</v>
      </c>
      <c r="E329">
        <v>8.3744999999999994</v>
      </c>
      <c r="F329">
        <v>1.3718999999999999E-3</v>
      </c>
      <c r="G329">
        <v>8.3744999999999994</v>
      </c>
      <c r="H329">
        <v>1.3718000000000001E-3</v>
      </c>
    </row>
    <row r="330" spans="1:8" x14ac:dyDescent="0.3">
      <c r="A330">
        <v>8.3695000000000004</v>
      </c>
      <c r="B330">
        <v>9.6869999999999998E-2</v>
      </c>
      <c r="C330">
        <v>8.3695000000000004</v>
      </c>
      <c r="D330">
        <v>9.4329999999999997E-2</v>
      </c>
      <c r="E330">
        <v>8.3695000000000004</v>
      </c>
      <c r="F330">
        <v>1.4855000000000001E-3</v>
      </c>
      <c r="G330">
        <v>8.3695000000000004</v>
      </c>
      <c r="H330">
        <v>1.4854E-3</v>
      </c>
    </row>
    <row r="331" spans="1:8" x14ac:dyDescent="0.3">
      <c r="A331">
        <v>8.3644999999999996</v>
      </c>
      <c r="B331">
        <v>8.7590000000000001E-2</v>
      </c>
      <c r="C331">
        <v>8.3644999999999996</v>
      </c>
      <c r="D331">
        <v>8.5169999999999996E-2</v>
      </c>
      <c r="E331">
        <v>8.3644999999999996</v>
      </c>
      <c r="F331">
        <v>1.6012000000000001E-3</v>
      </c>
      <c r="G331">
        <v>8.3644999999999996</v>
      </c>
      <c r="H331">
        <v>1.6012000000000001E-3</v>
      </c>
    </row>
    <row r="332" spans="1:8" x14ac:dyDescent="0.3">
      <c r="A332">
        <v>8.3595000000000006</v>
      </c>
      <c r="B332">
        <v>8.2180000000000003E-2</v>
      </c>
      <c r="C332">
        <v>8.3595000000000006</v>
      </c>
      <c r="D332">
        <v>7.9810000000000006E-2</v>
      </c>
      <c r="E332">
        <v>8.3595000000000006</v>
      </c>
      <c r="F332">
        <v>1.6762000000000001E-3</v>
      </c>
      <c r="G332">
        <v>8.3595000000000006</v>
      </c>
      <c r="H332">
        <v>1.6762000000000001E-3</v>
      </c>
    </row>
    <row r="333" spans="1:8" x14ac:dyDescent="0.3">
      <c r="A333">
        <v>8.3544999999999998</v>
      </c>
      <c r="B333">
        <v>8.1629999999999994E-2</v>
      </c>
      <c r="C333">
        <v>8.3544999999999998</v>
      </c>
      <c r="D333">
        <v>7.9259999999999997E-2</v>
      </c>
      <c r="E333">
        <v>8.3544999999999998</v>
      </c>
      <c r="F333">
        <v>1.6845E-3</v>
      </c>
      <c r="G333">
        <v>8.3544999999999998</v>
      </c>
      <c r="H333">
        <v>1.6845E-3</v>
      </c>
    </row>
    <row r="334" spans="1:8" x14ac:dyDescent="0.3">
      <c r="A334">
        <v>8.3495000000000008</v>
      </c>
      <c r="B334">
        <v>8.1629999999999994E-2</v>
      </c>
      <c r="C334">
        <v>8.3495000000000008</v>
      </c>
      <c r="D334">
        <v>7.9259999999999997E-2</v>
      </c>
      <c r="E334">
        <v>8.3495000000000008</v>
      </c>
      <c r="F334">
        <v>1.6845E-3</v>
      </c>
      <c r="G334">
        <v>8.3495000000000008</v>
      </c>
      <c r="H334">
        <v>1.6845E-3</v>
      </c>
    </row>
    <row r="335" spans="1:8" x14ac:dyDescent="0.3">
      <c r="A335">
        <v>8.3445</v>
      </c>
      <c r="B335">
        <v>7.5689999999999993E-2</v>
      </c>
      <c r="C335">
        <v>8.3445</v>
      </c>
      <c r="D335">
        <v>7.3359999999999995E-2</v>
      </c>
      <c r="E335">
        <v>8.3445</v>
      </c>
      <c r="F335">
        <v>1.7845999999999999E-3</v>
      </c>
      <c r="G335">
        <v>8.3445</v>
      </c>
      <c r="H335">
        <v>1.7845999999999999E-3</v>
      </c>
    </row>
    <row r="336" spans="1:8" x14ac:dyDescent="0.3">
      <c r="A336">
        <v>8.3394999999999992</v>
      </c>
      <c r="B336">
        <v>6.9570000000000007E-2</v>
      </c>
      <c r="C336">
        <v>8.3394999999999992</v>
      </c>
      <c r="D336">
        <v>6.719E-2</v>
      </c>
      <c r="E336">
        <v>8.3394999999999992</v>
      </c>
      <c r="F336">
        <v>1.9162999999999999E-3</v>
      </c>
      <c r="G336">
        <v>8.3394999999999992</v>
      </c>
      <c r="H336">
        <v>1.9161E-3</v>
      </c>
    </row>
    <row r="337" spans="1:8" x14ac:dyDescent="0.3">
      <c r="A337">
        <v>8.3345000000000002</v>
      </c>
      <c r="B337">
        <v>6.7489999999999994E-2</v>
      </c>
      <c r="C337">
        <v>8.3345000000000002</v>
      </c>
      <c r="D337">
        <v>6.5040000000000001E-2</v>
      </c>
      <c r="E337">
        <v>8.3345000000000002</v>
      </c>
      <c r="F337">
        <v>1.9727999999999998E-3</v>
      </c>
      <c r="G337">
        <v>8.3345000000000002</v>
      </c>
      <c r="H337">
        <v>1.9727E-3</v>
      </c>
    </row>
    <row r="338" spans="1:8" x14ac:dyDescent="0.3">
      <c r="A338">
        <v>8.3294999999999995</v>
      </c>
      <c r="B338">
        <v>6.6220000000000001E-2</v>
      </c>
      <c r="C338">
        <v>8.3294999999999995</v>
      </c>
      <c r="D338">
        <v>6.3689999999999997E-2</v>
      </c>
      <c r="E338">
        <v>8.3294999999999995</v>
      </c>
      <c r="F338">
        <v>2.0124000000000001E-3</v>
      </c>
      <c r="G338">
        <v>8.3294999999999995</v>
      </c>
      <c r="H338">
        <v>2.0127000000000001E-3</v>
      </c>
    </row>
    <row r="339" spans="1:8" x14ac:dyDescent="0.3">
      <c r="A339">
        <v>8.3245000000000005</v>
      </c>
      <c r="B339">
        <v>6.4170000000000005E-2</v>
      </c>
      <c r="C339">
        <v>8.3245000000000005</v>
      </c>
      <c r="D339">
        <v>6.1350000000000002E-2</v>
      </c>
      <c r="E339">
        <v>8.3245000000000005</v>
      </c>
      <c r="F339">
        <v>2.0975999999999998E-3</v>
      </c>
      <c r="G339">
        <v>8.3245000000000005</v>
      </c>
      <c r="H339">
        <v>2.0975999999999998E-3</v>
      </c>
    </row>
    <row r="340" spans="1:8" x14ac:dyDescent="0.3">
      <c r="A340">
        <v>8.3194999999999997</v>
      </c>
      <c r="B340">
        <v>6.2969999999999998E-2</v>
      </c>
      <c r="C340">
        <v>8.3194999999999997</v>
      </c>
      <c r="D340">
        <v>5.9729999999999998E-2</v>
      </c>
      <c r="E340">
        <v>8.3194999999999997</v>
      </c>
      <c r="F340">
        <v>2.1722E-3</v>
      </c>
      <c r="G340">
        <v>8.3194999999999997</v>
      </c>
      <c r="H340">
        <v>2.1724000000000001E-3</v>
      </c>
    </row>
    <row r="341" spans="1:8" x14ac:dyDescent="0.3">
      <c r="A341">
        <v>8.3145000000000007</v>
      </c>
      <c r="B341">
        <v>6.2609999999999999E-2</v>
      </c>
      <c r="C341">
        <v>8.3145000000000007</v>
      </c>
      <c r="D341">
        <v>5.8880000000000002E-2</v>
      </c>
      <c r="E341">
        <v>8.3145000000000007</v>
      </c>
      <c r="F341">
        <v>2.2296999999999998E-3</v>
      </c>
      <c r="G341">
        <v>8.3145000000000007</v>
      </c>
      <c r="H341">
        <v>2.2296999999999998E-3</v>
      </c>
    </row>
    <row r="342" spans="1:8" x14ac:dyDescent="0.3">
      <c r="A342">
        <v>8.3094999999999999</v>
      </c>
      <c r="B342">
        <v>6.3039999999999999E-2</v>
      </c>
      <c r="C342">
        <v>8.3094999999999999</v>
      </c>
      <c r="D342">
        <v>5.8889999999999998E-2</v>
      </c>
      <c r="E342">
        <v>8.3094999999999999</v>
      </c>
      <c r="F342">
        <v>2.2558999999999999E-3</v>
      </c>
      <c r="G342">
        <v>8.3094999999999999</v>
      </c>
      <c r="H342">
        <v>2.2560000000000002E-3</v>
      </c>
    </row>
    <row r="343" spans="1:8" x14ac:dyDescent="0.3">
      <c r="A343">
        <v>8.3045000000000009</v>
      </c>
      <c r="B343">
        <v>6.3189999999999996E-2</v>
      </c>
      <c r="C343">
        <v>8.3045000000000009</v>
      </c>
      <c r="D343">
        <v>5.876E-2</v>
      </c>
      <c r="E343">
        <v>8.3045000000000009</v>
      </c>
      <c r="F343">
        <v>2.2763000000000002E-3</v>
      </c>
      <c r="G343">
        <v>8.3045000000000009</v>
      </c>
      <c r="H343">
        <v>2.2763000000000002E-3</v>
      </c>
    </row>
    <row r="344" spans="1:8" x14ac:dyDescent="0.3">
      <c r="A344">
        <v>8.2995000000000001</v>
      </c>
      <c r="B344">
        <v>6.3119999999999996E-2</v>
      </c>
      <c r="C344">
        <v>8.2995000000000001</v>
      </c>
      <c r="D344">
        <v>5.8569999999999997E-2</v>
      </c>
      <c r="E344">
        <v>8.2995000000000001</v>
      </c>
      <c r="F344">
        <v>2.2904000000000002E-3</v>
      </c>
      <c r="G344">
        <v>8.2995000000000001</v>
      </c>
      <c r="H344">
        <v>2.2905E-3</v>
      </c>
    </row>
    <row r="345" spans="1:8" x14ac:dyDescent="0.3">
      <c r="A345">
        <v>8.2944999999999993</v>
      </c>
      <c r="B345">
        <v>6.3119999999999996E-2</v>
      </c>
      <c r="C345">
        <v>8.2944999999999993</v>
      </c>
      <c r="D345">
        <v>5.8569999999999997E-2</v>
      </c>
      <c r="E345">
        <v>8.2944999999999993</v>
      </c>
      <c r="F345">
        <v>2.2904000000000002E-3</v>
      </c>
      <c r="G345">
        <v>8.2944999999999993</v>
      </c>
      <c r="H345">
        <v>2.2905E-3</v>
      </c>
    </row>
    <row r="346" spans="1:8" x14ac:dyDescent="0.3">
      <c r="A346">
        <v>8.2895000000000003</v>
      </c>
      <c r="B346">
        <v>6.3119999999999996E-2</v>
      </c>
      <c r="C346">
        <v>8.2895000000000003</v>
      </c>
      <c r="D346">
        <v>5.8569999999999997E-2</v>
      </c>
      <c r="E346">
        <v>8.2895000000000003</v>
      </c>
      <c r="F346">
        <v>2.2904000000000002E-3</v>
      </c>
      <c r="G346">
        <v>8.2895000000000003</v>
      </c>
      <c r="H346">
        <v>2.2905E-3</v>
      </c>
    </row>
    <row r="347" spans="1:8" x14ac:dyDescent="0.3">
      <c r="A347">
        <v>8.2844999999999995</v>
      </c>
      <c r="B347">
        <v>6.4030000000000004E-2</v>
      </c>
      <c r="C347">
        <v>8.2844999999999995</v>
      </c>
      <c r="D347">
        <v>5.8749999999999997E-2</v>
      </c>
      <c r="E347">
        <v>8.2844999999999995</v>
      </c>
      <c r="F347">
        <v>2.3287E-3</v>
      </c>
      <c r="G347">
        <v>8.2844999999999995</v>
      </c>
      <c r="H347">
        <v>2.3286000000000001E-3</v>
      </c>
    </row>
    <row r="348" spans="1:8" x14ac:dyDescent="0.3">
      <c r="A348">
        <v>8.2795000000000005</v>
      </c>
      <c r="B348">
        <v>6.5839999999999996E-2</v>
      </c>
      <c r="C348">
        <v>8.2795000000000005</v>
      </c>
      <c r="D348">
        <v>5.926E-2</v>
      </c>
      <c r="E348">
        <v>8.2795000000000005</v>
      </c>
      <c r="F348">
        <v>2.3909000000000001E-3</v>
      </c>
      <c r="G348">
        <v>8.2795000000000005</v>
      </c>
      <c r="H348">
        <v>2.3909000000000001E-3</v>
      </c>
    </row>
    <row r="349" spans="1:8" x14ac:dyDescent="0.3">
      <c r="A349">
        <v>8.2744999999999997</v>
      </c>
      <c r="B349">
        <v>6.7629999999999996E-2</v>
      </c>
      <c r="C349">
        <v>8.2744999999999997</v>
      </c>
      <c r="D349">
        <v>6.0049999999999999E-2</v>
      </c>
      <c r="E349">
        <v>8.2744999999999997</v>
      </c>
      <c r="F349">
        <v>2.4250999999999999E-3</v>
      </c>
      <c r="G349">
        <v>8.2744999999999997</v>
      </c>
      <c r="H349">
        <v>2.4252000000000002E-3</v>
      </c>
    </row>
    <row r="350" spans="1:8" x14ac:dyDescent="0.3">
      <c r="A350">
        <v>8.2695000000000007</v>
      </c>
      <c r="B350">
        <v>6.6680000000000003E-2</v>
      </c>
      <c r="C350">
        <v>8.2695000000000007</v>
      </c>
      <c r="D350">
        <v>5.9619999999999999E-2</v>
      </c>
      <c r="E350">
        <v>8.2695000000000007</v>
      </c>
      <c r="F350">
        <v>2.4084000000000002E-3</v>
      </c>
      <c r="G350">
        <v>8.2695000000000007</v>
      </c>
      <c r="H350">
        <v>2.4084000000000002E-3</v>
      </c>
    </row>
    <row r="351" spans="1:8" x14ac:dyDescent="0.3">
      <c r="A351">
        <v>8.2645</v>
      </c>
      <c r="B351">
        <v>6.3899999999999998E-2</v>
      </c>
      <c r="C351">
        <v>8.2645</v>
      </c>
      <c r="D351">
        <v>5.8520000000000003E-2</v>
      </c>
      <c r="E351">
        <v>8.2645</v>
      </c>
      <c r="F351">
        <v>2.3432000000000001E-3</v>
      </c>
      <c r="G351">
        <v>8.2645</v>
      </c>
      <c r="H351">
        <v>2.3430999999999999E-3</v>
      </c>
    </row>
    <row r="352" spans="1:8" x14ac:dyDescent="0.3">
      <c r="A352">
        <v>8.2594999999999992</v>
      </c>
      <c r="B352">
        <v>6.2880000000000005E-2</v>
      </c>
      <c r="C352">
        <v>8.2594999999999992</v>
      </c>
      <c r="D352">
        <v>5.8700000000000002E-2</v>
      </c>
      <c r="E352">
        <v>8.2594999999999992</v>
      </c>
      <c r="F352">
        <v>2.2634999999999999E-3</v>
      </c>
      <c r="G352">
        <v>8.2594999999999992</v>
      </c>
      <c r="H352">
        <v>2.2634999999999999E-3</v>
      </c>
    </row>
    <row r="353" spans="1:8" x14ac:dyDescent="0.3">
      <c r="A353">
        <v>8.2545000000000002</v>
      </c>
      <c r="B353">
        <v>6.2820000000000001E-2</v>
      </c>
      <c r="C353">
        <v>8.2545000000000002</v>
      </c>
      <c r="D353">
        <v>5.9180000000000003E-2</v>
      </c>
      <c r="E353">
        <v>8.2545000000000002</v>
      </c>
      <c r="F353">
        <v>2.2147999999999998E-3</v>
      </c>
      <c r="G353">
        <v>8.2545000000000002</v>
      </c>
      <c r="H353">
        <v>2.2147999999999998E-3</v>
      </c>
    </row>
    <row r="354" spans="1:8" x14ac:dyDescent="0.3">
      <c r="A354">
        <v>8.2494999999999994</v>
      </c>
      <c r="B354">
        <v>6.2890000000000001E-2</v>
      </c>
      <c r="C354">
        <v>8.2494999999999994</v>
      </c>
      <c r="D354">
        <v>5.9380000000000002E-2</v>
      </c>
      <c r="E354">
        <v>8.2494999999999994</v>
      </c>
      <c r="F354">
        <v>2.2006E-3</v>
      </c>
      <c r="G354">
        <v>8.2494999999999994</v>
      </c>
      <c r="H354">
        <v>2.2006E-3</v>
      </c>
    </row>
    <row r="355" spans="1:8" x14ac:dyDescent="0.3">
      <c r="A355">
        <v>8.2445000000000004</v>
      </c>
      <c r="B355">
        <v>6.3420000000000004E-2</v>
      </c>
      <c r="C355">
        <v>8.2445000000000004</v>
      </c>
      <c r="D355">
        <v>5.9990000000000002E-2</v>
      </c>
      <c r="E355">
        <v>8.2445000000000004</v>
      </c>
      <c r="F355">
        <v>2.1776E-3</v>
      </c>
      <c r="G355">
        <v>8.2445000000000004</v>
      </c>
      <c r="H355">
        <v>2.1773999999999999E-3</v>
      </c>
    </row>
    <row r="356" spans="1:8" x14ac:dyDescent="0.3">
      <c r="A356">
        <v>8.2394999999999996</v>
      </c>
      <c r="B356">
        <v>6.368E-2</v>
      </c>
      <c r="C356">
        <v>8.2394999999999996</v>
      </c>
      <c r="D356">
        <v>6.055E-2</v>
      </c>
      <c r="E356">
        <v>8.2394999999999996</v>
      </c>
      <c r="F356">
        <v>2.1416E-3</v>
      </c>
      <c r="G356">
        <v>8.2394999999999996</v>
      </c>
      <c r="H356">
        <v>2.1413999999999999E-3</v>
      </c>
    </row>
    <row r="357" spans="1:8" x14ac:dyDescent="0.3">
      <c r="A357">
        <v>8.2345000000000006</v>
      </c>
      <c r="B357">
        <v>6.447E-2</v>
      </c>
      <c r="C357">
        <v>8.2345000000000006</v>
      </c>
      <c r="D357">
        <v>6.1589999999999999E-2</v>
      </c>
      <c r="E357">
        <v>8.2345000000000006</v>
      </c>
      <c r="F357">
        <v>2.0964999999999998E-3</v>
      </c>
      <c r="G357">
        <v>8.2345000000000006</v>
      </c>
      <c r="H357">
        <v>2.0964999999999998E-3</v>
      </c>
    </row>
    <row r="358" spans="1:8" x14ac:dyDescent="0.3">
      <c r="A358">
        <v>8.2294999999999998</v>
      </c>
      <c r="B358">
        <v>6.5670000000000006E-2</v>
      </c>
      <c r="C358">
        <v>8.2294999999999998</v>
      </c>
      <c r="D358">
        <v>6.2810000000000005E-2</v>
      </c>
      <c r="E358">
        <v>8.2294999999999998</v>
      </c>
      <c r="F358">
        <v>2.0641000000000001E-3</v>
      </c>
      <c r="G358">
        <v>8.2294999999999998</v>
      </c>
      <c r="H358">
        <v>2.0639999999999999E-3</v>
      </c>
    </row>
    <row r="359" spans="1:8" x14ac:dyDescent="0.3">
      <c r="A359">
        <v>8.2245000000000008</v>
      </c>
      <c r="B359">
        <v>6.497E-2</v>
      </c>
      <c r="C359">
        <v>8.2245000000000008</v>
      </c>
      <c r="D359">
        <v>6.2050000000000001E-2</v>
      </c>
      <c r="E359">
        <v>8.2245000000000008</v>
      </c>
      <c r="F359">
        <v>2.0877000000000001E-3</v>
      </c>
      <c r="G359">
        <v>8.2245000000000008</v>
      </c>
      <c r="H359">
        <v>2.0874999999999999E-3</v>
      </c>
    </row>
    <row r="360" spans="1:8" x14ac:dyDescent="0.3">
      <c r="A360">
        <v>8.2195</v>
      </c>
      <c r="B360">
        <v>6.3570000000000002E-2</v>
      </c>
      <c r="C360">
        <v>8.2195</v>
      </c>
      <c r="D360">
        <v>6.0400000000000002E-2</v>
      </c>
      <c r="E360">
        <v>8.2195</v>
      </c>
      <c r="F360">
        <v>2.1489E-3</v>
      </c>
      <c r="G360">
        <v>8.2195</v>
      </c>
      <c r="H360">
        <v>2.1489999999999999E-3</v>
      </c>
    </row>
    <row r="361" spans="1:8" x14ac:dyDescent="0.3">
      <c r="A361">
        <v>8.2144999999999992</v>
      </c>
      <c r="B361">
        <v>6.3009999999999997E-2</v>
      </c>
      <c r="C361">
        <v>8.2144999999999992</v>
      </c>
      <c r="D361">
        <v>5.9319999999999998E-2</v>
      </c>
      <c r="E361">
        <v>8.2144999999999992</v>
      </c>
      <c r="F361">
        <v>2.2139999999999998E-3</v>
      </c>
      <c r="G361">
        <v>8.2144999999999992</v>
      </c>
      <c r="H361">
        <v>2.2141000000000001E-3</v>
      </c>
    </row>
    <row r="362" spans="1:8" x14ac:dyDescent="0.3">
      <c r="A362">
        <v>8.2095000000000002</v>
      </c>
      <c r="B362">
        <v>6.3339999999999994E-2</v>
      </c>
      <c r="C362">
        <v>8.2095000000000002</v>
      </c>
      <c r="D362">
        <v>5.8950000000000002E-2</v>
      </c>
      <c r="E362">
        <v>8.2095000000000002</v>
      </c>
      <c r="F362">
        <v>2.2686E-3</v>
      </c>
      <c r="G362">
        <v>8.2095000000000002</v>
      </c>
      <c r="H362">
        <v>2.2685000000000001E-3</v>
      </c>
    </row>
    <row r="363" spans="1:8" x14ac:dyDescent="0.3">
      <c r="A363">
        <v>8.2044999999999995</v>
      </c>
      <c r="B363">
        <v>6.3869999999999996E-2</v>
      </c>
      <c r="C363">
        <v>8.2044999999999995</v>
      </c>
      <c r="D363">
        <v>5.8860000000000003E-2</v>
      </c>
      <c r="E363">
        <v>8.2044999999999995</v>
      </c>
      <c r="F363">
        <v>2.3083000000000001E-3</v>
      </c>
      <c r="G363">
        <v>8.2044999999999995</v>
      </c>
      <c r="H363">
        <v>2.3083000000000001E-3</v>
      </c>
    </row>
    <row r="364" spans="1:8" x14ac:dyDescent="0.3">
      <c r="A364">
        <v>8.1995000000000005</v>
      </c>
      <c r="B364">
        <v>6.4530000000000004E-2</v>
      </c>
      <c r="C364">
        <v>8.1995000000000005</v>
      </c>
      <c r="D364">
        <v>5.8869999999999999E-2</v>
      </c>
      <c r="E364">
        <v>8.1995000000000005</v>
      </c>
      <c r="F364">
        <v>2.3476E-3</v>
      </c>
      <c r="G364">
        <v>8.1995000000000005</v>
      </c>
      <c r="H364">
        <v>2.3476E-3</v>
      </c>
    </row>
    <row r="365" spans="1:8" x14ac:dyDescent="0.3">
      <c r="A365">
        <v>8.1944999999999997</v>
      </c>
      <c r="B365">
        <v>6.6600000000000006E-2</v>
      </c>
      <c r="C365">
        <v>8.1944999999999997</v>
      </c>
      <c r="D365">
        <v>5.9709999999999999E-2</v>
      </c>
      <c r="E365">
        <v>8.1944999999999997</v>
      </c>
      <c r="F365">
        <v>2.3944999999999999E-3</v>
      </c>
      <c r="G365">
        <v>8.1944999999999997</v>
      </c>
      <c r="H365">
        <v>2.3946000000000002E-3</v>
      </c>
    </row>
    <row r="366" spans="1:8" x14ac:dyDescent="0.3">
      <c r="A366">
        <v>8.1895000000000007</v>
      </c>
      <c r="B366">
        <v>7.0989999999999998E-2</v>
      </c>
      <c r="C366">
        <v>8.1895000000000007</v>
      </c>
      <c r="D366">
        <v>6.1859999999999998E-2</v>
      </c>
      <c r="E366">
        <v>8.1895000000000007</v>
      </c>
      <c r="F366">
        <v>2.4593000000000002E-3</v>
      </c>
      <c r="G366">
        <v>8.1895000000000007</v>
      </c>
      <c r="H366">
        <v>2.4591999999999999E-3</v>
      </c>
    </row>
    <row r="367" spans="1:8" x14ac:dyDescent="0.3">
      <c r="A367">
        <v>8.1844999999999999</v>
      </c>
      <c r="B367">
        <v>8.0629999999999993E-2</v>
      </c>
      <c r="C367">
        <v>8.1844999999999999</v>
      </c>
      <c r="D367">
        <v>6.7239999999999994E-2</v>
      </c>
      <c r="E367">
        <v>8.1844999999999999</v>
      </c>
      <c r="F367">
        <v>2.5463E-3</v>
      </c>
      <c r="G367">
        <v>8.1844999999999999</v>
      </c>
      <c r="H367">
        <v>2.5460999999999999E-3</v>
      </c>
    </row>
    <row r="368" spans="1:8" x14ac:dyDescent="0.3">
      <c r="A368">
        <v>8.1795000000000009</v>
      </c>
      <c r="B368">
        <v>9.4850000000000004E-2</v>
      </c>
      <c r="C368">
        <v>8.1795000000000009</v>
      </c>
      <c r="D368">
        <v>7.6009999999999994E-2</v>
      </c>
      <c r="E368">
        <v>8.1795000000000009</v>
      </c>
      <c r="F368">
        <v>2.6208999999999998E-3</v>
      </c>
      <c r="G368">
        <v>8.1795000000000009</v>
      </c>
      <c r="H368">
        <v>2.6205999999999998E-3</v>
      </c>
    </row>
    <row r="369" spans="1:8" x14ac:dyDescent="0.3">
      <c r="A369">
        <v>8.1745000000000001</v>
      </c>
      <c r="B369">
        <v>0.11001</v>
      </c>
      <c r="C369">
        <v>8.1745000000000001</v>
      </c>
      <c r="D369">
        <v>8.6849999999999997E-2</v>
      </c>
      <c r="E369">
        <v>8.1745000000000001</v>
      </c>
      <c r="F369">
        <v>2.6597999999999999E-3</v>
      </c>
      <c r="G369">
        <v>8.1745000000000001</v>
      </c>
      <c r="H369">
        <v>2.6599000000000002E-3</v>
      </c>
    </row>
    <row r="370" spans="1:8" x14ac:dyDescent="0.3">
      <c r="A370">
        <v>8.1694999999999993</v>
      </c>
      <c r="B370">
        <v>0.11919</v>
      </c>
      <c r="C370">
        <v>8.1694999999999993</v>
      </c>
      <c r="D370">
        <v>9.5640000000000003E-2</v>
      </c>
      <c r="E370">
        <v>8.1694999999999993</v>
      </c>
      <c r="F370">
        <v>2.6557999999999998E-3</v>
      </c>
      <c r="G370">
        <v>8.1694999999999993</v>
      </c>
      <c r="H370">
        <v>2.6559000000000001E-3</v>
      </c>
    </row>
    <row r="371" spans="1:8" x14ac:dyDescent="0.3">
      <c r="A371">
        <v>8.1645000000000003</v>
      </c>
      <c r="B371">
        <v>0.12214999999999999</v>
      </c>
      <c r="C371">
        <v>8.1645000000000003</v>
      </c>
      <c r="D371">
        <v>0.10055</v>
      </c>
      <c r="E371">
        <v>8.1645000000000003</v>
      </c>
      <c r="F371">
        <v>2.6278E-3</v>
      </c>
      <c r="G371">
        <v>8.1645000000000003</v>
      </c>
      <c r="H371">
        <v>2.6277000000000002E-3</v>
      </c>
    </row>
    <row r="372" spans="1:8" x14ac:dyDescent="0.3">
      <c r="A372">
        <v>8.1594999999999995</v>
      </c>
      <c r="B372">
        <v>0.12314</v>
      </c>
      <c r="C372">
        <v>8.1594999999999995</v>
      </c>
      <c r="D372">
        <v>0.10308</v>
      </c>
      <c r="E372">
        <v>8.1594999999999995</v>
      </c>
      <c r="F372">
        <v>2.6056E-3</v>
      </c>
      <c r="G372">
        <v>8.1594999999999995</v>
      </c>
      <c r="H372">
        <v>2.6055000000000002E-3</v>
      </c>
    </row>
    <row r="373" spans="1:8" x14ac:dyDescent="0.3">
      <c r="A373">
        <v>8.1545000000000005</v>
      </c>
      <c r="B373">
        <v>0.12332</v>
      </c>
      <c r="C373">
        <v>8.1545000000000005</v>
      </c>
      <c r="D373">
        <v>0.10417999999999999</v>
      </c>
      <c r="E373">
        <v>8.1545000000000005</v>
      </c>
      <c r="F373">
        <v>2.5918E-3</v>
      </c>
      <c r="G373">
        <v>8.1545000000000005</v>
      </c>
      <c r="H373">
        <v>2.5918E-3</v>
      </c>
    </row>
    <row r="374" spans="1:8" x14ac:dyDescent="0.3">
      <c r="A374">
        <v>8.1494999999999997</v>
      </c>
      <c r="B374">
        <v>0.12331</v>
      </c>
      <c r="C374">
        <v>8.1494999999999997</v>
      </c>
      <c r="D374">
        <v>0.10398</v>
      </c>
      <c r="E374">
        <v>8.1494999999999997</v>
      </c>
      <c r="F374">
        <v>2.5947000000000001E-3</v>
      </c>
      <c r="G374">
        <v>8.1494999999999997</v>
      </c>
      <c r="H374">
        <v>2.5948E-3</v>
      </c>
    </row>
    <row r="375" spans="1:8" x14ac:dyDescent="0.3">
      <c r="A375">
        <v>8.1445000000000007</v>
      </c>
      <c r="B375">
        <v>0.12317</v>
      </c>
      <c r="C375">
        <v>8.1445000000000007</v>
      </c>
      <c r="D375">
        <v>0.10329000000000001</v>
      </c>
      <c r="E375">
        <v>8.1445000000000007</v>
      </c>
      <c r="F375">
        <v>2.6026999999999999E-3</v>
      </c>
      <c r="G375">
        <v>8.1445000000000007</v>
      </c>
      <c r="H375">
        <v>2.6026999999999999E-3</v>
      </c>
    </row>
    <row r="376" spans="1:8" x14ac:dyDescent="0.3">
      <c r="A376">
        <v>8.1395</v>
      </c>
      <c r="B376">
        <v>0.12314</v>
      </c>
      <c r="C376">
        <v>8.1395</v>
      </c>
      <c r="D376">
        <v>0.10249</v>
      </c>
      <c r="E376">
        <v>8.1395</v>
      </c>
      <c r="F376">
        <v>2.6151E-3</v>
      </c>
      <c r="G376">
        <v>8.1395</v>
      </c>
      <c r="H376">
        <v>2.6151999999999998E-3</v>
      </c>
    </row>
    <row r="377" spans="1:8" x14ac:dyDescent="0.3">
      <c r="A377">
        <v>8.1344999999999992</v>
      </c>
      <c r="B377">
        <v>0.12306</v>
      </c>
      <c r="C377">
        <v>8.1344999999999992</v>
      </c>
      <c r="D377">
        <v>0.10163999999999999</v>
      </c>
      <c r="E377">
        <v>8.1344999999999992</v>
      </c>
      <c r="F377">
        <v>2.6267E-3</v>
      </c>
      <c r="G377">
        <v>8.1344999999999992</v>
      </c>
      <c r="H377">
        <v>2.6266000000000002E-3</v>
      </c>
    </row>
    <row r="378" spans="1:8" x14ac:dyDescent="0.3">
      <c r="A378">
        <v>8.1295000000000002</v>
      </c>
      <c r="B378">
        <v>0.12275999999999999</v>
      </c>
      <c r="C378">
        <v>8.1295000000000002</v>
      </c>
      <c r="D378">
        <v>0.10106999999999999</v>
      </c>
      <c r="E378">
        <v>8.1295000000000002</v>
      </c>
      <c r="F378">
        <v>2.63E-3</v>
      </c>
      <c r="G378">
        <v>8.1295000000000002</v>
      </c>
      <c r="H378">
        <v>2.6299000000000001E-3</v>
      </c>
    </row>
    <row r="379" spans="1:8" x14ac:dyDescent="0.3">
      <c r="A379">
        <v>8.1244999999999994</v>
      </c>
      <c r="B379">
        <v>0.12243</v>
      </c>
      <c r="C379">
        <v>8.1244999999999994</v>
      </c>
      <c r="D379">
        <v>0.10088999999999999</v>
      </c>
      <c r="E379">
        <v>8.1244999999999994</v>
      </c>
      <c r="F379">
        <v>2.6270999999999998E-3</v>
      </c>
      <c r="G379">
        <v>8.1244999999999994</v>
      </c>
      <c r="H379">
        <v>2.627E-3</v>
      </c>
    </row>
    <row r="380" spans="1:8" x14ac:dyDescent="0.3">
      <c r="A380">
        <v>8.1195000000000004</v>
      </c>
      <c r="B380">
        <v>0.12277</v>
      </c>
      <c r="C380">
        <v>8.1195000000000004</v>
      </c>
      <c r="D380">
        <v>0.10148</v>
      </c>
      <c r="E380">
        <v>8.1195000000000004</v>
      </c>
      <c r="F380">
        <v>2.6237999999999999E-3</v>
      </c>
      <c r="G380">
        <v>8.1195000000000004</v>
      </c>
      <c r="H380">
        <v>2.624E-3</v>
      </c>
    </row>
    <row r="381" spans="1:8" x14ac:dyDescent="0.3">
      <c r="A381">
        <v>8.1144999999999996</v>
      </c>
      <c r="B381">
        <v>0.12296</v>
      </c>
      <c r="C381">
        <v>8.1144999999999996</v>
      </c>
      <c r="D381">
        <v>0.10219</v>
      </c>
      <c r="E381">
        <v>8.1144999999999996</v>
      </c>
      <c r="F381">
        <v>2.6164999999999999E-3</v>
      </c>
      <c r="G381">
        <v>8.1144999999999996</v>
      </c>
      <c r="H381">
        <v>2.6164000000000001E-3</v>
      </c>
    </row>
    <row r="382" spans="1:8" x14ac:dyDescent="0.3">
      <c r="A382">
        <v>8.1095000000000006</v>
      </c>
      <c r="B382">
        <v>0.12277</v>
      </c>
      <c r="C382">
        <v>8.1095000000000006</v>
      </c>
      <c r="D382">
        <v>0.10263</v>
      </c>
      <c r="E382">
        <v>8.1095000000000006</v>
      </c>
      <c r="F382">
        <v>2.6037999999999999E-3</v>
      </c>
      <c r="G382">
        <v>8.1095000000000006</v>
      </c>
      <c r="H382">
        <v>2.6037999999999999E-3</v>
      </c>
    </row>
    <row r="383" spans="1:8" x14ac:dyDescent="0.3">
      <c r="A383">
        <v>8.1044999999999998</v>
      </c>
      <c r="B383">
        <v>0.12253</v>
      </c>
      <c r="C383">
        <v>8.1044999999999998</v>
      </c>
      <c r="D383">
        <v>0.10246</v>
      </c>
      <c r="E383">
        <v>8.1044999999999998</v>
      </c>
      <c r="F383">
        <v>2.6004999999999999E-3</v>
      </c>
      <c r="G383">
        <v>8.1044999999999998</v>
      </c>
      <c r="H383">
        <v>2.6004999999999999E-3</v>
      </c>
    </row>
    <row r="384" spans="1:8" x14ac:dyDescent="0.3">
      <c r="A384">
        <v>8.0995000000000008</v>
      </c>
      <c r="B384">
        <v>0.12236</v>
      </c>
      <c r="C384">
        <v>8.0995000000000008</v>
      </c>
      <c r="D384">
        <v>0.10199</v>
      </c>
      <c r="E384">
        <v>8.0995000000000008</v>
      </c>
      <c r="F384">
        <v>2.6059999999999998E-3</v>
      </c>
      <c r="G384">
        <v>8.0995000000000008</v>
      </c>
      <c r="H384">
        <v>2.6056999999999999E-3</v>
      </c>
    </row>
    <row r="385" spans="1:8" x14ac:dyDescent="0.3">
      <c r="A385">
        <v>8.0945</v>
      </c>
      <c r="B385">
        <v>0.12239</v>
      </c>
      <c r="C385">
        <v>8.0945</v>
      </c>
      <c r="D385">
        <v>0.10145999999999999</v>
      </c>
      <c r="E385">
        <v>8.0945</v>
      </c>
      <c r="F385">
        <v>2.6169000000000001E-3</v>
      </c>
      <c r="G385">
        <v>8.0945</v>
      </c>
      <c r="H385">
        <v>2.6169000000000001E-3</v>
      </c>
    </row>
    <row r="386" spans="1:8" x14ac:dyDescent="0.3">
      <c r="A386">
        <v>8.0894999999999992</v>
      </c>
      <c r="B386">
        <v>0.12204</v>
      </c>
      <c r="C386">
        <v>8.0894999999999992</v>
      </c>
      <c r="D386">
        <v>0.10029</v>
      </c>
      <c r="E386">
        <v>8.0894999999999992</v>
      </c>
      <c r="F386">
        <v>2.6296000000000002E-3</v>
      </c>
      <c r="G386">
        <v>8.0894999999999992</v>
      </c>
      <c r="H386">
        <v>2.6299000000000001E-3</v>
      </c>
    </row>
    <row r="387" spans="1:8" x14ac:dyDescent="0.3">
      <c r="A387">
        <v>8.0845000000000002</v>
      </c>
      <c r="B387">
        <v>0.12155000000000001</v>
      </c>
      <c r="C387">
        <v>8.0845000000000002</v>
      </c>
      <c r="D387">
        <v>9.9030000000000007E-2</v>
      </c>
      <c r="E387">
        <v>8.0845000000000002</v>
      </c>
      <c r="F387">
        <v>2.6408999999999998E-3</v>
      </c>
      <c r="G387">
        <v>8.0845000000000002</v>
      </c>
      <c r="H387">
        <v>2.6410000000000001E-3</v>
      </c>
    </row>
    <row r="388" spans="1:8" x14ac:dyDescent="0.3">
      <c r="A388">
        <v>8.0794999999999995</v>
      </c>
      <c r="B388">
        <v>0.12016</v>
      </c>
      <c r="C388">
        <v>8.0794999999999995</v>
      </c>
      <c r="D388">
        <v>9.7350000000000006E-2</v>
      </c>
      <c r="E388">
        <v>8.0794999999999995</v>
      </c>
      <c r="F388">
        <v>2.6456000000000001E-3</v>
      </c>
      <c r="G388">
        <v>8.0794999999999995</v>
      </c>
      <c r="H388">
        <v>2.6454999999999998E-3</v>
      </c>
    </row>
    <row r="389" spans="1:8" x14ac:dyDescent="0.3">
      <c r="A389">
        <v>8.0745000000000005</v>
      </c>
      <c r="B389">
        <v>0.11842999999999999</v>
      </c>
      <c r="C389">
        <v>8.0745000000000005</v>
      </c>
      <c r="D389">
        <v>9.554E-2</v>
      </c>
      <c r="E389">
        <v>8.0745000000000005</v>
      </c>
      <c r="F389">
        <v>2.6478000000000001E-3</v>
      </c>
      <c r="G389">
        <v>8.0745000000000005</v>
      </c>
      <c r="H389">
        <v>2.6478999999999999E-3</v>
      </c>
    </row>
    <row r="390" spans="1:8" x14ac:dyDescent="0.3">
      <c r="A390">
        <v>8.0694999999999997</v>
      </c>
      <c r="B390">
        <v>0.11702</v>
      </c>
      <c r="C390">
        <v>8.0694999999999997</v>
      </c>
      <c r="D390">
        <v>9.4310000000000005E-2</v>
      </c>
      <c r="E390">
        <v>8.0694999999999997</v>
      </c>
      <c r="F390">
        <v>2.6467000000000001E-3</v>
      </c>
      <c r="G390">
        <v>8.0694999999999997</v>
      </c>
      <c r="H390">
        <v>2.6467000000000001E-3</v>
      </c>
    </row>
    <row r="391" spans="1:8" x14ac:dyDescent="0.3">
      <c r="A391">
        <v>8.0645000000000007</v>
      </c>
      <c r="B391">
        <v>0.11638</v>
      </c>
      <c r="C391">
        <v>8.0645000000000007</v>
      </c>
      <c r="D391">
        <v>9.3619999999999995E-2</v>
      </c>
      <c r="E391">
        <v>8.0645000000000007</v>
      </c>
      <c r="F391">
        <v>2.6481999999999999E-3</v>
      </c>
      <c r="G391">
        <v>8.0645000000000007</v>
      </c>
      <c r="H391">
        <v>2.6481E-3</v>
      </c>
    </row>
    <row r="392" spans="1:8" x14ac:dyDescent="0.3">
      <c r="A392">
        <v>8.0594999999999999</v>
      </c>
      <c r="B392">
        <v>0.11698</v>
      </c>
      <c r="C392">
        <v>8.0594999999999999</v>
      </c>
      <c r="D392">
        <v>9.4079999999999997E-2</v>
      </c>
      <c r="E392">
        <v>8.0594999999999999</v>
      </c>
      <c r="F392">
        <v>2.6492999999999998E-3</v>
      </c>
      <c r="G392">
        <v>8.0594999999999999</v>
      </c>
      <c r="H392">
        <v>2.6494999999999999E-3</v>
      </c>
    </row>
    <row r="393" spans="1:8" x14ac:dyDescent="0.3">
      <c r="A393">
        <v>8.0545000000000009</v>
      </c>
      <c r="B393">
        <v>0.11786000000000001</v>
      </c>
      <c r="C393">
        <v>8.0545000000000009</v>
      </c>
      <c r="D393">
        <v>9.4869999999999996E-2</v>
      </c>
      <c r="E393">
        <v>8.0545000000000009</v>
      </c>
      <c r="F393">
        <v>2.6495999999999998E-3</v>
      </c>
      <c r="G393">
        <v>8.0545000000000009</v>
      </c>
      <c r="H393">
        <v>2.6497000000000001E-3</v>
      </c>
    </row>
    <row r="394" spans="1:8" x14ac:dyDescent="0.3">
      <c r="A394">
        <v>8.0495000000000001</v>
      </c>
      <c r="B394">
        <v>0.11945</v>
      </c>
      <c r="C394">
        <v>8.0495000000000001</v>
      </c>
      <c r="D394">
        <v>9.6610000000000001E-2</v>
      </c>
      <c r="E394">
        <v>8.0495000000000001</v>
      </c>
      <c r="F394">
        <v>2.6464000000000001E-3</v>
      </c>
      <c r="G394">
        <v>8.0495000000000001</v>
      </c>
      <c r="H394">
        <v>2.6464000000000001E-3</v>
      </c>
    </row>
    <row r="395" spans="1:8" x14ac:dyDescent="0.3">
      <c r="A395">
        <v>8.0444999999999993</v>
      </c>
      <c r="B395">
        <v>0.12067</v>
      </c>
      <c r="C395">
        <v>8.0444999999999993</v>
      </c>
      <c r="D395">
        <v>9.8610000000000003E-2</v>
      </c>
      <c r="E395">
        <v>8.0444999999999993</v>
      </c>
      <c r="F395">
        <v>2.6343E-3</v>
      </c>
      <c r="G395">
        <v>8.0444999999999993</v>
      </c>
      <c r="H395">
        <v>2.6340999999999999E-3</v>
      </c>
    </row>
    <row r="396" spans="1:8" x14ac:dyDescent="0.3">
      <c r="A396">
        <v>8.0395000000000003</v>
      </c>
      <c r="B396">
        <v>0.12197</v>
      </c>
      <c r="C396">
        <v>8.0395000000000003</v>
      </c>
      <c r="D396">
        <v>0.10102</v>
      </c>
      <c r="E396">
        <v>8.0395000000000003</v>
      </c>
      <c r="F396">
        <v>2.6158000000000002E-3</v>
      </c>
      <c r="G396">
        <v>8.0395000000000003</v>
      </c>
      <c r="H396">
        <v>2.6159E-3</v>
      </c>
    </row>
    <row r="397" spans="1:8" x14ac:dyDescent="0.3">
      <c r="A397">
        <v>8.0344999999999995</v>
      </c>
      <c r="B397">
        <v>0.12292</v>
      </c>
      <c r="C397">
        <v>8.0344999999999995</v>
      </c>
      <c r="D397">
        <v>0.10392999999999999</v>
      </c>
      <c r="E397">
        <v>8.0344999999999995</v>
      </c>
      <c r="F397">
        <v>2.5779000000000002E-3</v>
      </c>
      <c r="G397">
        <v>8.0344999999999995</v>
      </c>
      <c r="H397">
        <v>2.5777999999999999E-3</v>
      </c>
    </row>
    <row r="398" spans="1:8" x14ac:dyDescent="0.3">
      <c r="A398">
        <v>8.0295000000000005</v>
      </c>
      <c r="B398">
        <v>0.12379999999999999</v>
      </c>
      <c r="C398">
        <v>8.0295000000000005</v>
      </c>
      <c r="D398">
        <v>0.10707</v>
      </c>
      <c r="E398">
        <v>8.0295000000000005</v>
      </c>
      <c r="F398">
        <v>2.5197000000000002E-3</v>
      </c>
      <c r="G398">
        <v>8.0295000000000005</v>
      </c>
      <c r="H398">
        <v>2.5198E-3</v>
      </c>
    </row>
    <row r="399" spans="1:8" x14ac:dyDescent="0.3">
      <c r="A399">
        <v>8.0244999999999997</v>
      </c>
      <c r="B399">
        <v>0.1258</v>
      </c>
      <c r="C399">
        <v>8.0244999999999997</v>
      </c>
      <c r="D399">
        <v>0.11038000000000001</v>
      </c>
      <c r="E399">
        <v>8.0244999999999997</v>
      </c>
      <c r="F399">
        <v>2.4309000000000002E-3</v>
      </c>
      <c r="G399">
        <v>8.0244999999999997</v>
      </c>
      <c r="H399">
        <v>2.4309000000000002E-3</v>
      </c>
    </row>
    <row r="400" spans="1:8" x14ac:dyDescent="0.3">
      <c r="A400">
        <v>8.0195000000000007</v>
      </c>
      <c r="B400">
        <v>0.13186999999999999</v>
      </c>
      <c r="C400">
        <v>8.0195000000000007</v>
      </c>
      <c r="D400">
        <v>0.11416999999999999</v>
      </c>
      <c r="E400">
        <v>8.0195000000000007</v>
      </c>
      <c r="F400">
        <v>2.3119E-3</v>
      </c>
      <c r="G400">
        <v>8.0195000000000007</v>
      </c>
      <c r="H400">
        <v>2.3121000000000001E-3</v>
      </c>
    </row>
    <row r="401" spans="1:8" x14ac:dyDescent="0.3">
      <c r="A401">
        <v>8.0145</v>
      </c>
      <c r="B401">
        <v>0.14742</v>
      </c>
      <c r="C401">
        <v>8.0145</v>
      </c>
      <c r="D401">
        <v>0.11915000000000001</v>
      </c>
      <c r="E401">
        <v>8.0145</v>
      </c>
      <c r="F401">
        <v>2.1733E-3</v>
      </c>
      <c r="G401">
        <v>8.0145</v>
      </c>
      <c r="H401">
        <v>2.1730999999999999E-3</v>
      </c>
    </row>
    <row r="402" spans="1:8" x14ac:dyDescent="0.3">
      <c r="A402">
        <v>8.0094999999999992</v>
      </c>
      <c r="B402">
        <v>0.16747999999999999</v>
      </c>
      <c r="C402">
        <v>8.0094999999999992</v>
      </c>
      <c r="D402">
        <v>0.12472999999999999</v>
      </c>
      <c r="E402">
        <v>8.0094999999999992</v>
      </c>
      <c r="F402">
        <v>2.0525000000000001E-3</v>
      </c>
      <c r="G402">
        <v>8.0094999999999992</v>
      </c>
      <c r="H402">
        <v>2.0523999999999998E-3</v>
      </c>
    </row>
    <row r="403" spans="1:8" x14ac:dyDescent="0.3">
      <c r="A403">
        <v>8.0045000000000002</v>
      </c>
      <c r="B403">
        <v>0.18312</v>
      </c>
      <c r="C403">
        <v>8.0045000000000002</v>
      </c>
      <c r="D403">
        <v>0.12922</v>
      </c>
      <c r="E403">
        <v>8.0045000000000002</v>
      </c>
      <c r="F403">
        <v>1.9719999999999998E-3</v>
      </c>
      <c r="G403">
        <v>8.0045000000000002</v>
      </c>
      <c r="H403">
        <v>1.9719999999999998E-3</v>
      </c>
    </row>
    <row r="404" spans="1:8" x14ac:dyDescent="0.3">
      <c r="A404">
        <v>7.9995000000000003</v>
      </c>
      <c r="B404">
        <v>0.18687000000000001</v>
      </c>
      <c r="C404">
        <v>7.9995000000000003</v>
      </c>
      <c r="D404">
        <v>0.13006999999999999</v>
      </c>
      <c r="E404">
        <v>7.9995000000000003</v>
      </c>
      <c r="F404">
        <v>1.9502E-3</v>
      </c>
      <c r="G404">
        <v>7.9995000000000003</v>
      </c>
      <c r="H404">
        <v>1.9502E-3</v>
      </c>
    </row>
    <row r="405" spans="1:8" x14ac:dyDescent="0.3">
      <c r="A405">
        <v>7.9945000000000004</v>
      </c>
      <c r="B405">
        <v>0.18153</v>
      </c>
      <c r="C405">
        <v>7.9945000000000004</v>
      </c>
      <c r="D405">
        <v>0.12837000000000001</v>
      </c>
      <c r="E405">
        <v>7.9945000000000004</v>
      </c>
      <c r="F405">
        <v>1.9727999999999998E-3</v>
      </c>
      <c r="G405">
        <v>7.9945000000000004</v>
      </c>
      <c r="H405">
        <v>1.9729000000000001E-3</v>
      </c>
    </row>
    <row r="406" spans="1:8" x14ac:dyDescent="0.3">
      <c r="A406">
        <v>7.9894999999999996</v>
      </c>
      <c r="B406">
        <v>0.17532</v>
      </c>
      <c r="C406">
        <v>7.9894999999999996</v>
      </c>
      <c r="D406">
        <v>0.12667</v>
      </c>
      <c r="E406">
        <v>7.9894999999999996</v>
      </c>
      <c r="F406">
        <v>2.0026000000000002E-3</v>
      </c>
      <c r="G406">
        <v>7.9894999999999996</v>
      </c>
      <c r="H406">
        <v>2.0024999999999999E-3</v>
      </c>
    </row>
    <row r="407" spans="1:8" x14ac:dyDescent="0.3">
      <c r="A407">
        <v>7.9844999999999997</v>
      </c>
      <c r="B407">
        <v>0.17380999999999999</v>
      </c>
      <c r="C407">
        <v>7.9844999999999997</v>
      </c>
      <c r="D407">
        <v>0.12626000000000001</v>
      </c>
      <c r="E407">
        <v>7.9844999999999997</v>
      </c>
      <c r="F407">
        <v>2.0098999999999998E-3</v>
      </c>
      <c r="G407">
        <v>7.9844999999999997</v>
      </c>
      <c r="H407">
        <v>2.0100999999999999E-3</v>
      </c>
    </row>
    <row r="408" spans="1:8" x14ac:dyDescent="0.3">
      <c r="A408">
        <v>7.9794999999999998</v>
      </c>
      <c r="B408">
        <v>0.17871999999999999</v>
      </c>
      <c r="C408">
        <v>7.9794999999999998</v>
      </c>
      <c r="D408">
        <v>0.12766</v>
      </c>
      <c r="E408">
        <v>7.9794999999999998</v>
      </c>
      <c r="F408">
        <v>1.9876999999999998E-3</v>
      </c>
      <c r="G408">
        <v>7.9794999999999998</v>
      </c>
      <c r="H408">
        <v>1.9876E-3</v>
      </c>
    </row>
    <row r="409" spans="1:8" x14ac:dyDescent="0.3">
      <c r="A409">
        <v>7.9744999999999999</v>
      </c>
      <c r="B409">
        <v>0.19461999999999999</v>
      </c>
      <c r="C409">
        <v>7.9744999999999999</v>
      </c>
      <c r="D409">
        <v>0.13217000000000001</v>
      </c>
      <c r="E409">
        <v>7.9744999999999999</v>
      </c>
      <c r="F409">
        <v>1.9131E-3</v>
      </c>
      <c r="G409">
        <v>7.9744999999999999</v>
      </c>
      <c r="H409">
        <v>1.9131E-3</v>
      </c>
    </row>
    <row r="410" spans="1:8" x14ac:dyDescent="0.3">
      <c r="A410">
        <v>7.9695</v>
      </c>
      <c r="B410">
        <v>0.22026000000000001</v>
      </c>
      <c r="C410">
        <v>7.9695</v>
      </c>
      <c r="D410">
        <v>0.14083000000000001</v>
      </c>
      <c r="E410">
        <v>7.9695</v>
      </c>
      <c r="F410">
        <v>1.8002999999999999E-3</v>
      </c>
      <c r="G410">
        <v>7.9695</v>
      </c>
      <c r="H410">
        <v>1.8002000000000001E-3</v>
      </c>
    </row>
    <row r="411" spans="1:8" x14ac:dyDescent="0.3">
      <c r="A411">
        <v>7.9645000000000001</v>
      </c>
      <c r="B411">
        <v>0.24490000000000001</v>
      </c>
      <c r="C411">
        <v>7.9645000000000001</v>
      </c>
      <c r="D411">
        <v>0.15107999999999999</v>
      </c>
      <c r="E411">
        <v>7.9645000000000001</v>
      </c>
      <c r="F411">
        <v>1.6812999999999999E-3</v>
      </c>
      <c r="G411">
        <v>7.9645000000000001</v>
      </c>
      <c r="H411">
        <v>1.6814E-3</v>
      </c>
    </row>
    <row r="412" spans="1:8" x14ac:dyDescent="0.3">
      <c r="A412">
        <v>7.9595000000000002</v>
      </c>
      <c r="B412">
        <v>0.25967000000000001</v>
      </c>
      <c r="C412">
        <v>7.9595000000000002</v>
      </c>
      <c r="D412">
        <v>0.15847</v>
      </c>
      <c r="E412">
        <v>7.9595000000000002</v>
      </c>
      <c r="F412">
        <v>1.5866000000000001E-3</v>
      </c>
      <c r="G412">
        <v>7.9595000000000002</v>
      </c>
      <c r="H412">
        <v>1.5866999999999999E-3</v>
      </c>
    </row>
    <row r="413" spans="1:8" x14ac:dyDescent="0.3">
      <c r="A413">
        <v>7.9545000000000003</v>
      </c>
      <c r="B413">
        <v>0.26456000000000002</v>
      </c>
      <c r="C413">
        <v>7.9545000000000003</v>
      </c>
      <c r="D413">
        <v>0.16133</v>
      </c>
      <c r="E413">
        <v>7.9545000000000003</v>
      </c>
      <c r="F413">
        <v>1.5441000000000001E-3</v>
      </c>
      <c r="G413">
        <v>7.9545000000000003</v>
      </c>
      <c r="H413">
        <v>1.5439E-3</v>
      </c>
    </row>
    <row r="414" spans="1:8" x14ac:dyDescent="0.3">
      <c r="A414">
        <v>7.9494999999999996</v>
      </c>
      <c r="B414">
        <v>0.26606000000000002</v>
      </c>
      <c r="C414">
        <v>7.9494999999999996</v>
      </c>
      <c r="D414">
        <v>0.16161</v>
      </c>
      <c r="E414">
        <v>7.9494999999999996</v>
      </c>
      <c r="F414">
        <v>1.5502999999999999E-3</v>
      </c>
      <c r="G414">
        <v>7.9494999999999996</v>
      </c>
      <c r="H414">
        <v>1.5502999999999999E-3</v>
      </c>
    </row>
    <row r="415" spans="1:8" x14ac:dyDescent="0.3">
      <c r="A415">
        <v>7.9444999999999997</v>
      </c>
      <c r="B415">
        <v>0.26606000000000002</v>
      </c>
      <c r="C415">
        <v>7.9444999999999997</v>
      </c>
      <c r="D415">
        <v>0.16161</v>
      </c>
      <c r="E415">
        <v>7.9444999999999997</v>
      </c>
      <c r="F415">
        <v>1.5502999999999999E-3</v>
      </c>
      <c r="G415">
        <v>7.9444999999999997</v>
      </c>
      <c r="H415">
        <v>1.5502999999999999E-3</v>
      </c>
    </row>
    <row r="416" spans="1:8" x14ac:dyDescent="0.3">
      <c r="A416">
        <v>7.9394999999999998</v>
      </c>
      <c r="B416">
        <v>0.27095999999999998</v>
      </c>
      <c r="C416">
        <v>7.9394999999999998</v>
      </c>
      <c r="D416">
        <v>0.16520000000000001</v>
      </c>
      <c r="E416">
        <v>7.9394999999999998</v>
      </c>
      <c r="F416">
        <v>1.4869E-3</v>
      </c>
      <c r="G416">
        <v>7.9394999999999998</v>
      </c>
      <c r="H416">
        <v>1.4869E-3</v>
      </c>
    </row>
    <row r="417" spans="1:8" x14ac:dyDescent="0.3">
      <c r="A417">
        <v>7.9344999999999999</v>
      </c>
      <c r="B417">
        <v>0.26401000000000002</v>
      </c>
      <c r="C417">
        <v>7.9344999999999999</v>
      </c>
      <c r="D417">
        <v>0.16628999999999999</v>
      </c>
      <c r="E417">
        <v>7.9344999999999999</v>
      </c>
      <c r="F417">
        <v>1.3392E-3</v>
      </c>
      <c r="G417">
        <v>7.9344999999999999</v>
      </c>
      <c r="H417">
        <v>1.3392E-3</v>
      </c>
    </row>
    <row r="418" spans="1:8" x14ac:dyDescent="0.3">
      <c r="A418">
        <v>7.9295</v>
      </c>
      <c r="B418">
        <v>0.21887999999999999</v>
      </c>
      <c r="C418">
        <v>7.9295</v>
      </c>
      <c r="D418">
        <v>0.14901</v>
      </c>
      <c r="E418">
        <v>7.9295</v>
      </c>
      <c r="F418">
        <v>1.1791E-3</v>
      </c>
      <c r="G418">
        <v>7.9295</v>
      </c>
      <c r="H418">
        <v>1.1789999999999999E-3</v>
      </c>
    </row>
    <row r="419" spans="1:8" x14ac:dyDescent="0.3">
      <c r="A419">
        <v>7.9245000000000001</v>
      </c>
      <c r="B419">
        <v>0.17810000000000001</v>
      </c>
      <c r="C419">
        <v>7.9245000000000001</v>
      </c>
      <c r="D419">
        <v>0.13081000000000001</v>
      </c>
      <c r="E419">
        <v>7.9245000000000001</v>
      </c>
      <c r="F419">
        <v>1.0648000000000001E-3</v>
      </c>
      <c r="G419">
        <v>7.9245000000000001</v>
      </c>
      <c r="H419">
        <v>1.0648999999999999E-3</v>
      </c>
    </row>
    <row r="420" spans="1:8" x14ac:dyDescent="0.3">
      <c r="A420">
        <v>7.9195000000000002</v>
      </c>
      <c r="B420">
        <v>0.15558</v>
      </c>
      <c r="C420">
        <v>7.9195000000000002</v>
      </c>
      <c r="D420">
        <v>0.12016</v>
      </c>
      <c r="E420">
        <v>7.9195000000000002</v>
      </c>
      <c r="F420">
        <v>9.9489999999999995E-4</v>
      </c>
      <c r="G420">
        <v>7.9195000000000002</v>
      </c>
      <c r="H420">
        <v>9.9489999999999995E-4</v>
      </c>
    </row>
    <row r="421" spans="1:8" x14ac:dyDescent="0.3">
      <c r="A421">
        <v>7.9145000000000003</v>
      </c>
      <c r="B421">
        <v>0.14574000000000001</v>
      </c>
      <c r="C421">
        <v>7.9145000000000003</v>
      </c>
      <c r="D421">
        <v>0.11534</v>
      </c>
      <c r="E421">
        <v>7.9145000000000003</v>
      </c>
      <c r="F421">
        <v>9.5310000000000002E-4</v>
      </c>
      <c r="G421">
        <v>7.9145000000000003</v>
      </c>
      <c r="H421">
        <v>9.5299999999999996E-4</v>
      </c>
    </row>
    <row r="422" spans="1:8" x14ac:dyDescent="0.3">
      <c r="A422">
        <v>7.9095000000000004</v>
      </c>
      <c r="B422">
        <v>0.14224000000000001</v>
      </c>
      <c r="C422">
        <v>7.9095000000000004</v>
      </c>
      <c r="D422">
        <v>0.11360000000000001</v>
      </c>
      <c r="E422">
        <v>7.9095000000000004</v>
      </c>
      <c r="F422">
        <v>9.2980000000000005E-4</v>
      </c>
      <c r="G422">
        <v>7.9095000000000004</v>
      </c>
      <c r="H422">
        <v>9.3000000000000005E-4</v>
      </c>
    </row>
    <row r="423" spans="1:8" x14ac:dyDescent="0.3">
      <c r="A423">
        <v>7.9044999999999996</v>
      </c>
      <c r="B423">
        <v>0.14399000000000001</v>
      </c>
      <c r="C423">
        <v>7.9044999999999996</v>
      </c>
      <c r="D423">
        <v>0.11447</v>
      </c>
      <c r="E423">
        <v>7.9044999999999996</v>
      </c>
      <c r="F423">
        <v>9.3820000000000004E-4</v>
      </c>
      <c r="G423">
        <v>7.9044999999999996</v>
      </c>
      <c r="H423">
        <v>9.3829999999999998E-4</v>
      </c>
    </row>
    <row r="424" spans="1:8" x14ac:dyDescent="0.3">
      <c r="A424">
        <v>7.8994999999999997</v>
      </c>
      <c r="B424">
        <v>0.15558</v>
      </c>
      <c r="C424">
        <v>7.8994999999999997</v>
      </c>
      <c r="D424">
        <v>0.12016</v>
      </c>
      <c r="E424">
        <v>7.8994999999999997</v>
      </c>
      <c r="F424">
        <v>9.9489999999999995E-4</v>
      </c>
      <c r="G424">
        <v>7.8994999999999997</v>
      </c>
      <c r="H424">
        <v>9.9489999999999995E-4</v>
      </c>
    </row>
    <row r="425" spans="1:8" x14ac:dyDescent="0.3">
      <c r="A425">
        <v>7.8944999999999999</v>
      </c>
      <c r="B425">
        <v>0.19267000000000001</v>
      </c>
      <c r="C425">
        <v>7.8944999999999999</v>
      </c>
      <c r="D425">
        <v>0.13772000000000001</v>
      </c>
      <c r="E425">
        <v>7.8944999999999999</v>
      </c>
      <c r="F425">
        <v>1.1073999999999999E-3</v>
      </c>
      <c r="G425">
        <v>7.8944999999999999</v>
      </c>
      <c r="H425">
        <v>1.1073000000000001E-3</v>
      </c>
    </row>
    <row r="426" spans="1:8" x14ac:dyDescent="0.3">
      <c r="A426">
        <v>7.8895</v>
      </c>
      <c r="B426">
        <v>0.23257</v>
      </c>
      <c r="C426">
        <v>7.8895</v>
      </c>
      <c r="D426">
        <v>0.15481</v>
      </c>
      <c r="E426">
        <v>7.8895</v>
      </c>
      <c r="F426">
        <v>1.2179999999999999E-3</v>
      </c>
      <c r="G426">
        <v>7.8895</v>
      </c>
      <c r="H426">
        <v>1.2179999999999999E-3</v>
      </c>
    </row>
    <row r="427" spans="1:8" x14ac:dyDescent="0.3">
      <c r="A427">
        <v>7.8845000000000001</v>
      </c>
      <c r="B427">
        <v>0.24978</v>
      </c>
      <c r="C427">
        <v>7.8845000000000001</v>
      </c>
      <c r="D427">
        <v>0.16142999999999999</v>
      </c>
      <c r="E427">
        <v>7.8845000000000001</v>
      </c>
      <c r="F427">
        <v>1.2773000000000001E-3</v>
      </c>
      <c r="G427">
        <v>7.8845000000000001</v>
      </c>
      <c r="H427">
        <v>1.2773999999999999E-3</v>
      </c>
    </row>
    <row r="428" spans="1:8" x14ac:dyDescent="0.3">
      <c r="A428">
        <v>7.8795000000000002</v>
      </c>
      <c r="B428">
        <v>0.24731</v>
      </c>
      <c r="C428">
        <v>7.8795000000000002</v>
      </c>
      <c r="D428">
        <v>0.16034000000000001</v>
      </c>
      <c r="E428">
        <v>7.8795000000000002</v>
      </c>
      <c r="F428">
        <v>1.2719000000000001E-3</v>
      </c>
      <c r="G428">
        <v>7.8795000000000002</v>
      </c>
      <c r="H428">
        <v>1.2719999999999999E-3</v>
      </c>
    </row>
    <row r="429" spans="1:8" x14ac:dyDescent="0.3">
      <c r="A429">
        <v>7.8745000000000003</v>
      </c>
      <c r="B429">
        <v>0.22838</v>
      </c>
      <c r="C429">
        <v>7.8745000000000003</v>
      </c>
      <c r="D429">
        <v>0.15296999999999999</v>
      </c>
      <c r="E429">
        <v>7.8745000000000003</v>
      </c>
      <c r="F429">
        <v>1.2071E-3</v>
      </c>
      <c r="G429">
        <v>7.8745000000000003</v>
      </c>
      <c r="H429">
        <v>1.2071E-3</v>
      </c>
    </row>
    <row r="430" spans="1:8" x14ac:dyDescent="0.3">
      <c r="A430">
        <v>7.8695000000000004</v>
      </c>
      <c r="B430">
        <v>0.19542000000000001</v>
      </c>
      <c r="C430">
        <v>7.8695000000000004</v>
      </c>
      <c r="D430">
        <v>0.13882</v>
      </c>
      <c r="E430">
        <v>7.8695000000000004</v>
      </c>
      <c r="F430">
        <v>1.1138999999999999E-3</v>
      </c>
      <c r="G430">
        <v>7.8695000000000004</v>
      </c>
      <c r="H430">
        <v>1.1138999999999999E-3</v>
      </c>
    </row>
    <row r="431" spans="1:8" x14ac:dyDescent="0.3">
      <c r="A431">
        <v>7.8644999999999996</v>
      </c>
      <c r="B431">
        <v>0.16517999999999999</v>
      </c>
      <c r="C431">
        <v>7.8644999999999996</v>
      </c>
      <c r="D431">
        <v>0.12476</v>
      </c>
      <c r="E431">
        <v>7.8644999999999996</v>
      </c>
      <c r="F431">
        <v>1.0265999999999999E-3</v>
      </c>
      <c r="G431">
        <v>7.8644999999999996</v>
      </c>
      <c r="H431">
        <v>1.0265999999999999E-3</v>
      </c>
    </row>
    <row r="432" spans="1:8" x14ac:dyDescent="0.3">
      <c r="A432">
        <v>7.8594999999999997</v>
      </c>
      <c r="B432">
        <v>0.15232999999999999</v>
      </c>
      <c r="C432">
        <v>7.8594999999999997</v>
      </c>
      <c r="D432">
        <v>0.11856</v>
      </c>
      <c r="E432">
        <v>7.8594999999999997</v>
      </c>
      <c r="F432">
        <v>9.789E-4</v>
      </c>
      <c r="G432">
        <v>7.8594999999999997</v>
      </c>
      <c r="H432">
        <v>9.7879999999999994E-4</v>
      </c>
    </row>
    <row r="433" spans="1:8" x14ac:dyDescent="0.3">
      <c r="A433">
        <v>7.8544999999999998</v>
      </c>
      <c r="B433">
        <v>0.14799999999999999</v>
      </c>
      <c r="C433">
        <v>7.8544999999999998</v>
      </c>
      <c r="D433">
        <v>0.11645999999999999</v>
      </c>
      <c r="E433">
        <v>7.8544999999999998</v>
      </c>
      <c r="F433">
        <v>9.6509999999999999E-4</v>
      </c>
      <c r="G433">
        <v>7.8544999999999998</v>
      </c>
      <c r="H433">
        <v>9.6509999999999999E-4</v>
      </c>
    </row>
    <row r="434" spans="1:8" x14ac:dyDescent="0.3">
      <c r="A434">
        <v>7.8494999999999999</v>
      </c>
      <c r="B434">
        <v>0.14799999999999999</v>
      </c>
      <c r="C434">
        <v>7.8494999999999999</v>
      </c>
      <c r="D434">
        <v>0.11645999999999999</v>
      </c>
      <c r="E434">
        <v>7.8494999999999999</v>
      </c>
      <c r="F434">
        <v>9.6509999999999999E-4</v>
      </c>
      <c r="G434">
        <v>7.8494999999999999</v>
      </c>
      <c r="H434">
        <v>9.6509999999999999E-4</v>
      </c>
    </row>
    <row r="435" spans="1:8" x14ac:dyDescent="0.3">
      <c r="A435">
        <v>7.8445</v>
      </c>
      <c r="B435">
        <v>0.14457</v>
      </c>
      <c r="C435">
        <v>7.8445</v>
      </c>
      <c r="D435">
        <v>0.11475</v>
      </c>
      <c r="E435">
        <v>7.8445</v>
      </c>
      <c r="F435">
        <v>9.4220000000000003E-4</v>
      </c>
      <c r="G435">
        <v>7.8445</v>
      </c>
      <c r="H435">
        <v>9.4209999999999997E-4</v>
      </c>
    </row>
    <row r="436" spans="1:8" x14ac:dyDescent="0.3">
      <c r="A436">
        <v>7.8395000000000001</v>
      </c>
      <c r="B436">
        <v>0.13969000000000001</v>
      </c>
      <c r="C436">
        <v>7.8395000000000001</v>
      </c>
      <c r="D436">
        <v>0.11233</v>
      </c>
      <c r="E436">
        <v>7.8395000000000001</v>
      </c>
      <c r="F436">
        <v>9.0470000000000004E-4</v>
      </c>
      <c r="G436">
        <v>7.8395000000000001</v>
      </c>
      <c r="H436">
        <v>9.0450000000000003E-4</v>
      </c>
    </row>
    <row r="437" spans="1:8" x14ac:dyDescent="0.3">
      <c r="A437">
        <v>7.8345000000000002</v>
      </c>
      <c r="B437">
        <v>0.13864000000000001</v>
      </c>
      <c r="C437">
        <v>7.8345000000000002</v>
      </c>
      <c r="D437">
        <v>0.11189</v>
      </c>
      <c r="E437">
        <v>7.8345000000000002</v>
      </c>
      <c r="F437">
        <v>8.6249999999999999E-4</v>
      </c>
      <c r="G437">
        <v>7.8345000000000002</v>
      </c>
      <c r="H437">
        <v>8.6229999999999998E-4</v>
      </c>
    </row>
    <row r="438" spans="1:8" x14ac:dyDescent="0.3">
      <c r="A438">
        <v>7.8295000000000003</v>
      </c>
      <c r="B438">
        <v>0.13988</v>
      </c>
      <c r="C438">
        <v>7.8295000000000003</v>
      </c>
      <c r="D438">
        <v>0.11269</v>
      </c>
      <c r="E438">
        <v>7.8295000000000003</v>
      </c>
      <c r="F438">
        <v>8.25E-4</v>
      </c>
      <c r="G438">
        <v>7.8295000000000003</v>
      </c>
      <c r="H438">
        <v>8.25E-4</v>
      </c>
    </row>
    <row r="439" spans="1:8" x14ac:dyDescent="0.3">
      <c r="A439">
        <v>7.8244999999999996</v>
      </c>
      <c r="B439">
        <v>0.14183000000000001</v>
      </c>
      <c r="C439">
        <v>7.8244999999999996</v>
      </c>
      <c r="D439">
        <v>0.11385000000000001</v>
      </c>
      <c r="E439">
        <v>7.8244999999999996</v>
      </c>
      <c r="F439">
        <v>7.9909999999999996E-4</v>
      </c>
      <c r="G439">
        <v>7.8244999999999996</v>
      </c>
      <c r="H439">
        <v>7.9920000000000002E-4</v>
      </c>
    </row>
    <row r="440" spans="1:8" x14ac:dyDescent="0.3">
      <c r="A440">
        <v>7.8194999999999997</v>
      </c>
      <c r="B440">
        <v>0.14294000000000001</v>
      </c>
      <c r="C440">
        <v>7.8194999999999997</v>
      </c>
      <c r="D440">
        <v>0.11446000000000001</v>
      </c>
      <c r="E440">
        <v>7.8194999999999997</v>
      </c>
      <c r="F440">
        <v>7.9040000000000002E-4</v>
      </c>
      <c r="G440">
        <v>7.8194999999999997</v>
      </c>
      <c r="H440">
        <v>7.9040000000000002E-4</v>
      </c>
    </row>
    <row r="441" spans="1:8" x14ac:dyDescent="0.3">
      <c r="A441">
        <v>7.8144999999999998</v>
      </c>
      <c r="B441">
        <v>0.14124999999999999</v>
      </c>
      <c r="C441">
        <v>7.8144999999999998</v>
      </c>
      <c r="D441">
        <v>0.1135</v>
      </c>
      <c r="E441">
        <v>7.8144999999999998</v>
      </c>
      <c r="F441">
        <v>8.0679999999999999E-4</v>
      </c>
      <c r="G441">
        <v>7.8144999999999998</v>
      </c>
      <c r="H441">
        <v>8.0699999999999999E-4</v>
      </c>
    </row>
    <row r="442" spans="1:8" x14ac:dyDescent="0.3">
      <c r="A442">
        <v>7.8094999999999999</v>
      </c>
      <c r="B442">
        <v>0.13893</v>
      </c>
      <c r="C442">
        <v>7.8094999999999999</v>
      </c>
      <c r="D442">
        <v>0.11212</v>
      </c>
      <c r="E442">
        <v>7.8094999999999999</v>
      </c>
      <c r="F442">
        <v>8.3810000000000004E-4</v>
      </c>
      <c r="G442">
        <v>7.8094999999999999</v>
      </c>
      <c r="H442">
        <v>8.3819999999999999E-4</v>
      </c>
    </row>
    <row r="443" spans="1:8" x14ac:dyDescent="0.3">
      <c r="A443">
        <v>7.8045</v>
      </c>
      <c r="B443">
        <v>0.13866000000000001</v>
      </c>
      <c r="C443">
        <v>7.8045</v>
      </c>
      <c r="D443">
        <v>0.11187999999999999</v>
      </c>
      <c r="E443">
        <v>7.8045</v>
      </c>
      <c r="F443">
        <v>8.6870000000000003E-4</v>
      </c>
      <c r="G443">
        <v>7.8045</v>
      </c>
      <c r="H443">
        <v>8.6870000000000003E-4</v>
      </c>
    </row>
    <row r="444" spans="1:8" x14ac:dyDescent="0.3">
      <c r="A444">
        <v>7.7995000000000001</v>
      </c>
      <c r="B444">
        <v>0.13866000000000001</v>
      </c>
      <c r="C444">
        <v>7.7995000000000001</v>
      </c>
      <c r="D444">
        <v>0.11187999999999999</v>
      </c>
      <c r="E444">
        <v>7.7995000000000001</v>
      </c>
      <c r="F444">
        <v>8.6870000000000003E-4</v>
      </c>
      <c r="G444">
        <v>7.7995000000000001</v>
      </c>
      <c r="H444">
        <v>8.6870000000000003E-4</v>
      </c>
    </row>
    <row r="445" spans="1:8" x14ac:dyDescent="0.3">
      <c r="A445">
        <v>7.7945000000000002</v>
      </c>
      <c r="B445">
        <v>0.13936999999999999</v>
      </c>
      <c r="C445">
        <v>7.7945000000000002</v>
      </c>
      <c r="D445">
        <v>0.11239</v>
      </c>
      <c r="E445">
        <v>7.7945000000000002</v>
      </c>
      <c r="F445">
        <v>8.2969999999999995E-4</v>
      </c>
      <c r="G445">
        <v>7.7945000000000002</v>
      </c>
      <c r="H445">
        <v>8.2969999999999995E-4</v>
      </c>
    </row>
    <row r="446" spans="1:8" x14ac:dyDescent="0.3">
      <c r="A446">
        <v>7.7895000000000003</v>
      </c>
      <c r="B446">
        <v>0.14357</v>
      </c>
      <c r="C446">
        <v>7.7895000000000003</v>
      </c>
      <c r="D446">
        <v>0.11477</v>
      </c>
      <c r="E446">
        <v>7.7895000000000003</v>
      </c>
      <c r="F446">
        <v>7.8640000000000003E-4</v>
      </c>
      <c r="G446">
        <v>7.7895000000000003</v>
      </c>
      <c r="H446">
        <v>7.8660000000000004E-4</v>
      </c>
    </row>
    <row r="447" spans="1:8" x14ac:dyDescent="0.3">
      <c r="A447">
        <v>7.7845000000000004</v>
      </c>
      <c r="B447">
        <v>0.14757999999999999</v>
      </c>
      <c r="C447">
        <v>7.7845000000000004</v>
      </c>
      <c r="D447">
        <v>0.11681</v>
      </c>
      <c r="E447">
        <v>7.7845000000000004</v>
      </c>
      <c r="F447">
        <v>7.5770000000000004E-4</v>
      </c>
      <c r="G447">
        <v>7.7845000000000004</v>
      </c>
      <c r="H447">
        <v>7.5770000000000004E-4</v>
      </c>
    </row>
    <row r="448" spans="1:8" x14ac:dyDescent="0.3">
      <c r="A448">
        <v>7.7794999999999996</v>
      </c>
      <c r="B448">
        <v>0.15010000000000001</v>
      </c>
      <c r="C448">
        <v>7.7794999999999996</v>
      </c>
      <c r="D448">
        <v>0.11792999999999999</v>
      </c>
      <c r="E448">
        <v>7.7794999999999996</v>
      </c>
      <c r="F448">
        <v>7.4350000000000002E-4</v>
      </c>
      <c r="G448">
        <v>7.7794999999999996</v>
      </c>
      <c r="H448">
        <v>7.4350000000000002E-4</v>
      </c>
    </row>
    <row r="449" spans="1:8" x14ac:dyDescent="0.3">
      <c r="A449">
        <v>7.7744999999999997</v>
      </c>
      <c r="B449">
        <v>0.15128</v>
      </c>
      <c r="C449">
        <v>7.7744999999999997</v>
      </c>
      <c r="D449">
        <v>0.11821</v>
      </c>
      <c r="E449">
        <v>7.7744999999999997</v>
      </c>
      <c r="F449">
        <v>7.3839999999999995E-4</v>
      </c>
      <c r="G449">
        <v>7.7744999999999997</v>
      </c>
      <c r="H449">
        <v>7.3859999999999996E-4</v>
      </c>
    </row>
    <row r="450" spans="1:8" x14ac:dyDescent="0.3">
      <c r="A450">
        <v>7.7694999999999999</v>
      </c>
      <c r="B450">
        <v>0.15103</v>
      </c>
      <c r="C450">
        <v>7.7694999999999999</v>
      </c>
      <c r="D450">
        <v>0.1182</v>
      </c>
      <c r="E450">
        <v>7.7694999999999999</v>
      </c>
      <c r="F450">
        <v>7.3950000000000003E-4</v>
      </c>
      <c r="G450">
        <v>7.7694999999999999</v>
      </c>
      <c r="H450">
        <v>7.3950000000000003E-4</v>
      </c>
    </row>
    <row r="451" spans="1:8" x14ac:dyDescent="0.3">
      <c r="A451">
        <v>7.7645</v>
      </c>
      <c r="B451">
        <v>0.15040000000000001</v>
      </c>
      <c r="C451">
        <v>7.7645</v>
      </c>
      <c r="D451">
        <v>0.11797000000000001</v>
      </c>
      <c r="E451">
        <v>7.7645</v>
      </c>
      <c r="F451">
        <v>7.427E-4</v>
      </c>
      <c r="G451">
        <v>7.7645</v>
      </c>
      <c r="H451">
        <v>7.4260000000000005E-4</v>
      </c>
    </row>
    <row r="452" spans="1:8" x14ac:dyDescent="0.3">
      <c r="A452">
        <v>7.7595000000000001</v>
      </c>
      <c r="B452">
        <v>0.14976</v>
      </c>
      <c r="C452">
        <v>7.7595000000000001</v>
      </c>
      <c r="D452">
        <v>0.11766</v>
      </c>
      <c r="E452">
        <v>7.7595000000000001</v>
      </c>
      <c r="F452">
        <v>7.4640000000000004E-4</v>
      </c>
      <c r="G452">
        <v>7.7595000000000001</v>
      </c>
      <c r="H452">
        <v>7.4640000000000004E-4</v>
      </c>
    </row>
    <row r="453" spans="1:8" x14ac:dyDescent="0.3">
      <c r="A453">
        <v>7.7545000000000002</v>
      </c>
      <c r="B453">
        <v>0.15007000000000001</v>
      </c>
      <c r="C453">
        <v>7.7545000000000002</v>
      </c>
      <c r="D453">
        <v>0.11778</v>
      </c>
      <c r="E453">
        <v>7.7545000000000002</v>
      </c>
      <c r="F453">
        <v>7.4459999999999999E-4</v>
      </c>
      <c r="G453">
        <v>7.7545000000000002</v>
      </c>
      <c r="H453">
        <v>7.4470000000000005E-4</v>
      </c>
    </row>
    <row r="454" spans="1:8" x14ac:dyDescent="0.3">
      <c r="A454">
        <v>7.7495000000000003</v>
      </c>
      <c r="B454">
        <v>0.15164</v>
      </c>
      <c r="C454">
        <v>7.7495000000000003</v>
      </c>
      <c r="D454">
        <v>0.11840000000000001</v>
      </c>
      <c r="E454">
        <v>7.7495000000000003</v>
      </c>
      <c r="F454">
        <v>7.3660000000000002E-4</v>
      </c>
      <c r="G454">
        <v>7.7495000000000003</v>
      </c>
      <c r="H454">
        <v>7.3640000000000001E-4</v>
      </c>
    </row>
    <row r="455" spans="1:8" x14ac:dyDescent="0.3">
      <c r="A455">
        <v>7.7445000000000004</v>
      </c>
      <c r="B455">
        <v>0.15329999999999999</v>
      </c>
      <c r="C455">
        <v>7.7445000000000004</v>
      </c>
      <c r="D455">
        <v>0.11879000000000001</v>
      </c>
      <c r="E455">
        <v>7.7445000000000004</v>
      </c>
      <c r="F455">
        <v>7.2849999999999998E-4</v>
      </c>
      <c r="G455">
        <v>7.7445000000000004</v>
      </c>
      <c r="H455">
        <v>7.2860000000000004E-4</v>
      </c>
    </row>
    <row r="456" spans="1:8" x14ac:dyDescent="0.3">
      <c r="A456">
        <v>7.7394999999999996</v>
      </c>
      <c r="B456">
        <v>0.15487000000000001</v>
      </c>
      <c r="C456">
        <v>7.7394999999999996</v>
      </c>
      <c r="D456">
        <v>0.11896</v>
      </c>
      <c r="E456">
        <v>7.7394999999999996</v>
      </c>
      <c r="F456">
        <v>7.205E-4</v>
      </c>
      <c r="G456">
        <v>7.7394999999999996</v>
      </c>
      <c r="H456">
        <v>7.2039999999999995E-4</v>
      </c>
    </row>
    <row r="457" spans="1:8" x14ac:dyDescent="0.3">
      <c r="A457">
        <v>7.7344999999999997</v>
      </c>
      <c r="B457">
        <v>0.15587999999999999</v>
      </c>
      <c r="C457">
        <v>7.7344999999999997</v>
      </c>
      <c r="D457">
        <v>0.11914</v>
      </c>
      <c r="E457">
        <v>7.7344999999999997</v>
      </c>
      <c r="F457">
        <v>7.1540000000000004E-4</v>
      </c>
      <c r="G457">
        <v>7.7344999999999997</v>
      </c>
      <c r="H457">
        <v>7.1540000000000004E-4</v>
      </c>
    </row>
    <row r="458" spans="1:8" x14ac:dyDescent="0.3">
      <c r="A458">
        <v>7.7294999999999998</v>
      </c>
      <c r="B458">
        <v>0.15679999999999999</v>
      </c>
      <c r="C458">
        <v>7.7294999999999998</v>
      </c>
      <c r="D458">
        <v>0.11923</v>
      </c>
      <c r="E458">
        <v>7.7294999999999998</v>
      </c>
      <c r="F458">
        <v>7.1109999999999999E-4</v>
      </c>
      <c r="G458">
        <v>7.7294999999999998</v>
      </c>
      <c r="H458">
        <v>7.1089999999999999E-4</v>
      </c>
    </row>
    <row r="459" spans="1:8" x14ac:dyDescent="0.3">
      <c r="A459">
        <v>7.7244999999999999</v>
      </c>
      <c r="B459">
        <v>0.15683</v>
      </c>
      <c r="C459">
        <v>7.7244999999999999</v>
      </c>
      <c r="D459">
        <v>0.11902</v>
      </c>
      <c r="E459">
        <v>7.7244999999999999</v>
      </c>
      <c r="F459">
        <v>7.0960000000000001E-4</v>
      </c>
      <c r="G459">
        <v>7.7244999999999999</v>
      </c>
      <c r="H459">
        <v>7.0969999999999996E-4</v>
      </c>
    </row>
    <row r="460" spans="1:8" x14ac:dyDescent="0.3">
      <c r="A460">
        <v>7.7195</v>
      </c>
      <c r="B460">
        <v>0.15695000000000001</v>
      </c>
      <c r="C460">
        <v>7.7195</v>
      </c>
      <c r="D460">
        <v>0.11897000000000001</v>
      </c>
      <c r="E460">
        <v>7.7195</v>
      </c>
      <c r="F460">
        <v>7.0890000000000005E-4</v>
      </c>
      <c r="G460">
        <v>7.7195</v>
      </c>
      <c r="H460">
        <v>7.0879999999999999E-4</v>
      </c>
    </row>
    <row r="461" spans="1:8" x14ac:dyDescent="0.3">
      <c r="A461">
        <v>7.7145000000000001</v>
      </c>
      <c r="B461">
        <v>0.15705</v>
      </c>
      <c r="C461">
        <v>7.7145000000000001</v>
      </c>
      <c r="D461">
        <v>0.11892</v>
      </c>
      <c r="E461">
        <v>7.7145000000000001</v>
      </c>
      <c r="F461">
        <v>7.0779999999999997E-4</v>
      </c>
      <c r="G461">
        <v>7.7145000000000001</v>
      </c>
      <c r="H461">
        <v>7.0779999999999997E-4</v>
      </c>
    </row>
    <row r="462" spans="1:8" x14ac:dyDescent="0.3">
      <c r="A462">
        <v>7.7095000000000002</v>
      </c>
      <c r="B462">
        <v>0.15678</v>
      </c>
      <c r="C462">
        <v>7.7095000000000002</v>
      </c>
      <c r="D462">
        <v>0.11878</v>
      </c>
      <c r="E462">
        <v>7.7095000000000002</v>
      </c>
      <c r="F462">
        <v>7.0850000000000004E-4</v>
      </c>
      <c r="G462">
        <v>7.7095000000000002</v>
      </c>
      <c r="H462">
        <v>7.0830000000000003E-4</v>
      </c>
    </row>
    <row r="463" spans="1:8" x14ac:dyDescent="0.3">
      <c r="A463">
        <v>7.7045000000000003</v>
      </c>
      <c r="B463">
        <v>0.15667</v>
      </c>
      <c r="C463">
        <v>7.7045000000000003</v>
      </c>
      <c r="D463">
        <v>0.11852</v>
      </c>
      <c r="E463">
        <v>7.7045000000000003</v>
      </c>
      <c r="F463">
        <v>7.0739999999999996E-4</v>
      </c>
      <c r="G463">
        <v>7.7045000000000003</v>
      </c>
      <c r="H463">
        <v>7.0730000000000001E-4</v>
      </c>
    </row>
    <row r="464" spans="1:8" x14ac:dyDescent="0.3">
      <c r="A464">
        <v>7.6994999999999996</v>
      </c>
      <c r="B464">
        <v>0.15742999999999999</v>
      </c>
      <c r="C464">
        <v>7.6994999999999996</v>
      </c>
      <c r="D464">
        <v>0.11849</v>
      </c>
      <c r="E464">
        <v>7.6994999999999996</v>
      </c>
      <c r="F464">
        <v>7.0310000000000001E-4</v>
      </c>
      <c r="G464">
        <v>7.6994999999999996</v>
      </c>
      <c r="H464">
        <v>7.0310000000000001E-4</v>
      </c>
    </row>
    <row r="465" spans="1:8" x14ac:dyDescent="0.3">
      <c r="A465">
        <v>7.6944999999999997</v>
      </c>
      <c r="B465">
        <v>0.15762000000000001</v>
      </c>
      <c r="C465">
        <v>7.6944999999999997</v>
      </c>
      <c r="D465">
        <v>0.11795</v>
      </c>
      <c r="E465">
        <v>7.6944999999999997</v>
      </c>
      <c r="F465">
        <v>6.9870000000000002E-4</v>
      </c>
      <c r="G465">
        <v>7.6944999999999997</v>
      </c>
      <c r="H465">
        <v>6.9879999999999996E-4</v>
      </c>
    </row>
    <row r="466" spans="1:8" x14ac:dyDescent="0.3">
      <c r="A466">
        <v>7.6894999999999998</v>
      </c>
      <c r="B466">
        <v>0.15631</v>
      </c>
      <c r="C466">
        <v>7.6894999999999998</v>
      </c>
      <c r="D466">
        <v>0.11655</v>
      </c>
      <c r="E466">
        <v>7.6894999999999998</v>
      </c>
      <c r="F466">
        <v>6.9539999999999999E-4</v>
      </c>
      <c r="G466">
        <v>7.6894999999999998</v>
      </c>
      <c r="H466">
        <v>6.9530000000000004E-4</v>
      </c>
    </row>
    <row r="467" spans="1:8" x14ac:dyDescent="0.3">
      <c r="A467">
        <v>7.6844999999999999</v>
      </c>
      <c r="B467">
        <v>0.15336</v>
      </c>
      <c r="C467">
        <v>7.6844999999999999</v>
      </c>
      <c r="D467">
        <v>0.11426</v>
      </c>
      <c r="E467">
        <v>7.6844999999999999</v>
      </c>
      <c r="F467">
        <v>6.9360000000000005E-4</v>
      </c>
      <c r="G467">
        <v>7.6844999999999999</v>
      </c>
      <c r="H467">
        <v>6.9360000000000005E-4</v>
      </c>
    </row>
    <row r="468" spans="1:8" x14ac:dyDescent="0.3">
      <c r="A468">
        <v>7.6795</v>
      </c>
      <c r="B468">
        <v>0.14949999999999999</v>
      </c>
      <c r="C468">
        <v>7.6795</v>
      </c>
      <c r="D468">
        <v>0.11174000000000001</v>
      </c>
      <c r="E468">
        <v>7.6795</v>
      </c>
      <c r="F468">
        <v>7.0339999999999997E-4</v>
      </c>
      <c r="G468">
        <v>7.6795</v>
      </c>
      <c r="H468">
        <v>7.0359999999999997E-4</v>
      </c>
    </row>
    <row r="469" spans="1:8" x14ac:dyDescent="0.3">
      <c r="A469">
        <v>7.6745000000000001</v>
      </c>
      <c r="B469">
        <v>0.14771000000000001</v>
      </c>
      <c r="C469">
        <v>7.6745000000000001</v>
      </c>
      <c r="D469">
        <v>0.11004</v>
      </c>
      <c r="E469">
        <v>7.6745000000000001</v>
      </c>
      <c r="F469">
        <v>7.4569999999999997E-4</v>
      </c>
      <c r="G469">
        <v>7.6745000000000001</v>
      </c>
      <c r="H469">
        <v>7.4569999999999997E-4</v>
      </c>
    </row>
    <row r="470" spans="1:8" x14ac:dyDescent="0.3">
      <c r="A470">
        <v>7.6695000000000002</v>
      </c>
      <c r="B470">
        <v>0.14909</v>
      </c>
      <c r="C470">
        <v>7.6695000000000002</v>
      </c>
      <c r="D470">
        <v>0.10957</v>
      </c>
      <c r="E470">
        <v>7.6695000000000002</v>
      </c>
      <c r="F470">
        <v>8.4349999999999996E-4</v>
      </c>
      <c r="G470">
        <v>7.6695000000000002</v>
      </c>
      <c r="H470">
        <v>8.4340000000000001E-4</v>
      </c>
    </row>
    <row r="471" spans="1:8" x14ac:dyDescent="0.3">
      <c r="A471">
        <v>7.6645000000000003</v>
      </c>
      <c r="B471">
        <v>0.156</v>
      </c>
      <c r="C471">
        <v>7.6645000000000003</v>
      </c>
      <c r="D471">
        <v>0.11173</v>
      </c>
      <c r="E471">
        <v>7.6645000000000003</v>
      </c>
      <c r="F471">
        <v>1.0692E-3</v>
      </c>
      <c r="G471">
        <v>7.6645000000000003</v>
      </c>
      <c r="H471">
        <v>1.0694000000000001E-3</v>
      </c>
    </row>
    <row r="472" spans="1:8" x14ac:dyDescent="0.3">
      <c r="A472">
        <v>7.6595000000000004</v>
      </c>
      <c r="B472">
        <v>0.16447999999999999</v>
      </c>
      <c r="C472">
        <v>7.6595000000000004</v>
      </c>
      <c r="D472">
        <v>0.11557000000000001</v>
      </c>
      <c r="E472">
        <v>7.6595000000000004</v>
      </c>
      <c r="F472">
        <v>1.4519999999999999E-3</v>
      </c>
      <c r="G472">
        <v>7.6595000000000004</v>
      </c>
      <c r="H472">
        <v>1.4521E-3</v>
      </c>
    </row>
    <row r="473" spans="1:8" x14ac:dyDescent="0.3">
      <c r="A473">
        <v>7.6544999999999996</v>
      </c>
      <c r="B473">
        <v>0.17041000000000001</v>
      </c>
      <c r="C473">
        <v>7.6544999999999996</v>
      </c>
      <c r="D473">
        <v>0.11856</v>
      </c>
      <c r="E473">
        <v>7.6544999999999996</v>
      </c>
      <c r="F473">
        <v>1.7784000000000001E-3</v>
      </c>
      <c r="G473">
        <v>7.6544999999999996</v>
      </c>
      <c r="H473">
        <v>1.7784000000000001E-3</v>
      </c>
    </row>
    <row r="474" spans="1:8" x14ac:dyDescent="0.3">
      <c r="A474">
        <v>7.6494999999999997</v>
      </c>
      <c r="B474">
        <v>0.17283999999999999</v>
      </c>
      <c r="C474">
        <v>7.6494999999999997</v>
      </c>
      <c r="D474">
        <v>0.11992999999999999</v>
      </c>
      <c r="E474">
        <v>7.6494999999999997</v>
      </c>
      <c r="F474">
        <v>1.9495000000000001E-3</v>
      </c>
      <c r="G474">
        <v>7.6494999999999997</v>
      </c>
      <c r="H474">
        <v>1.9495000000000001E-3</v>
      </c>
    </row>
    <row r="475" spans="1:8" x14ac:dyDescent="0.3">
      <c r="A475">
        <v>7.6444999999999999</v>
      </c>
      <c r="B475">
        <v>0.17151</v>
      </c>
      <c r="C475">
        <v>7.6444999999999999</v>
      </c>
      <c r="D475">
        <v>0.11941</v>
      </c>
      <c r="E475">
        <v>7.6444999999999999</v>
      </c>
      <c r="F475">
        <v>1.9331000000000001E-3</v>
      </c>
      <c r="G475">
        <v>7.6444999999999999</v>
      </c>
      <c r="H475">
        <v>1.9329E-3</v>
      </c>
    </row>
    <row r="476" spans="1:8" x14ac:dyDescent="0.3">
      <c r="A476">
        <v>7.6395</v>
      </c>
      <c r="B476">
        <v>0.16839999999999999</v>
      </c>
      <c r="C476">
        <v>7.6395</v>
      </c>
      <c r="D476">
        <v>0.1177</v>
      </c>
      <c r="E476">
        <v>7.6395</v>
      </c>
      <c r="F476">
        <v>1.7162E-3</v>
      </c>
      <c r="G476">
        <v>7.6395</v>
      </c>
      <c r="H476">
        <v>1.7164000000000001E-3</v>
      </c>
    </row>
    <row r="477" spans="1:8" x14ac:dyDescent="0.3">
      <c r="A477">
        <v>7.6345000000000001</v>
      </c>
      <c r="B477">
        <v>0.16353999999999999</v>
      </c>
      <c r="C477">
        <v>7.6345000000000001</v>
      </c>
      <c r="D477">
        <v>0.11498999999999999</v>
      </c>
      <c r="E477">
        <v>7.6345000000000001</v>
      </c>
      <c r="F477">
        <v>1.3780999999999999E-3</v>
      </c>
      <c r="G477">
        <v>7.6345000000000001</v>
      </c>
      <c r="H477">
        <v>1.3782E-3</v>
      </c>
    </row>
    <row r="478" spans="1:8" x14ac:dyDescent="0.3">
      <c r="A478">
        <v>7.6295000000000002</v>
      </c>
      <c r="B478">
        <v>0.1605</v>
      </c>
      <c r="C478">
        <v>7.6295000000000002</v>
      </c>
      <c r="D478">
        <v>0.11346000000000001</v>
      </c>
      <c r="E478">
        <v>7.6295000000000002</v>
      </c>
      <c r="F478">
        <v>1.2168999999999999E-3</v>
      </c>
      <c r="G478">
        <v>7.6295000000000002</v>
      </c>
      <c r="H478">
        <v>1.2171E-3</v>
      </c>
    </row>
    <row r="479" spans="1:8" x14ac:dyDescent="0.3">
      <c r="A479">
        <v>7.6245000000000003</v>
      </c>
      <c r="B479">
        <v>0.16073999999999999</v>
      </c>
      <c r="C479">
        <v>7.6245000000000003</v>
      </c>
      <c r="D479">
        <v>0.11366999999999999</v>
      </c>
      <c r="E479">
        <v>7.6245000000000003</v>
      </c>
      <c r="F479">
        <v>1.2459999999999999E-3</v>
      </c>
      <c r="G479">
        <v>7.6245000000000003</v>
      </c>
      <c r="H479">
        <v>1.2459999999999999E-3</v>
      </c>
    </row>
    <row r="480" spans="1:8" x14ac:dyDescent="0.3">
      <c r="A480">
        <v>7.6195000000000004</v>
      </c>
      <c r="B480">
        <v>0.16650999999999999</v>
      </c>
      <c r="C480">
        <v>7.6195000000000004</v>
      </c>
      <c r="D480">
        <v>0.11648</v>
      </c>
      <c r="E480">
        <v>7.6195000000000004</v>
      </c>
      <c r="F480">
        <v>1.5368000000000001E-3</v>
      </c>
      <c r="G480">
        <v>7.6195000000000004</v>
      </c>
      <c r="H480">
        <v>1.5368000000000001E-3</v>
      </c>
    </row>
    <row r="481" spans="1:8" x14ac:dyDescent="0.3">
      <c r="A481">
        <v>7.6144999999999996</v>
      </c>
      <c r="B481">
        <v>0.17777000000000001</v>
      </c>
      <c r="C481">
        <v>7.6144999999999996</v>
      </c>
      <c r="D481">
        <v>0.12273000000000001</v>
      </c>
      <c r="E481">
        <v>7.6144999999999996</v>
      </c>
      <c r="F481">
        <v>2.3013999999999999E-3</v>
      </c>
      <c r="G481">
        <v>7.6144999999999996</v>
      </c>
      <c r="H481">
        <v>2.3016E-3</v>
      </c>
    </row>
    <row r="482" spans="1:8" x14ac:dyDescent="0.3">
      <c r="A482">
        <v>7.6094999999999997</v>
      </c>
      <c r="B482">
        <v>0.19095999999999999</v>
      </c>
      <c r="C482">
        <v>7.6094999999999997</v>
      </c>
      <c r="D482">
        <v>0.13142999999999999</v>
      </c>
      <c r="E482">
        <v>7.6094999999999997</v>
      </c>
      <c r="F482">
        <v>3.8449999999999999E-3</v>
      </c>
      <c r="G482">
        <v>7.6094999999999997</v>
      </c>
      <c r="H482">
        <v>3.8449999999999999E-3</v>
      </c>
    </row>
    <row r="483" spans="1:8" x14ac:dyDescent="0.3">
      <c r="A483">
        <v>7.6044999999999998</v>
      </c>
      <c r="B483">
        <v>0.19964999999999999</v>
      </c>
      <c r="C483">
        <v>7.6044999999999998</v>
      </c>
      <c r="D483">
        <v>0.13764999999999999</v>
      </c>
      <c r="E483">
        <v>7.6044999999999998</v>
      </c>
      <c r="F483">
        <v>5.3309999999999998E-3</v>
      </c>
      <c r="G483">
        <v>7.6044999999999998</v>
      </c>
      <c r="H483">
        <v>5.3309999999999998E-3</v>
      </c>
    </row>
    <row r="484" spans="1:8" x14ac:dyDescent="0.3">
      <c r="A484">
        <v>7.5994999999999999</v>
      </c>
      <c r="B484">
        <v>0.20155000000000001</v>
      </c>
      <c r="C484">
        <v>7.5994999999999999</v>
      </c>
      <c r="D484">
        <v>0.13891999999999999</v>
      </c>
      <c r="E484">
        <v>7.5994999999999999</v>
      </c>
      <c r="F484">
        <v>5.5129999999999997E-3</v>
      </c>
      <c r="G484">
        <v>7.5994999999999999</v>
      </c>
      <c r="H484">
        <v>5.5120000000000004E-3</v>
      </c>
    </row>
    <row r="485" spans="1:8" x14ac:dyDescent="0.3">
      <c r="A485">
        <v>7.5945</v>
      </c>
      <c r="B485">
        <v>0.19972999999999999</v>
      </c>
      <c r="C485">
        <v>7.5945</v>
      </c>
      <c r="D485">
        <v>0.13764999999999999</v>
      </c>
      <c r="E485">
        <v>7.5945</v>
      </c>
      <c r="F485">
        <v>5.2579999999999997E-3</v>
      </c>
      <c r="G485">
        <v>7.5945</v>
      </c>
      <c r="H485">
        <v>5.2579999999999997E-3</v>
      </c>
    </row>
    <row r="486" spans="1:8" x14ac:dyDescent="0.3">
      <c r="A486">
        <v>7.5895000000000001</v>
      </c>
      <c r="B486">
        <v>0.20146</v>
      </c>
      <c r="C486">
        <v>7.5895000000000001</v>
      </c>
      <c r="D486">
        <v>0.13891000000000001</v>
      </c>
      <c r="E486">
        <v>7.5895000000000001</v>
      </c>
      <c r="F486">
        <v>5.5830000000000003E-3</v>
      </c>
      <c r="G486">
        <v>7.5895000000000001</v>
      </c>
      <c r="H486">
        <v>5.5830000000000003E-3</v>
      </c>
    </row>
    <row r="487" spans="1:8" x14ac:dyDescent="0.3">
      <c r="A487">
        <v>7.5845000000000002</v>
      </c>
      <c r="B487">
        <v>0.20829</v>
      </c>
      <c r="C487">
        <v>7.5845000000000002</v>
      </c>
      <c r="D487">
        <v>0.14396</v>
      </c>
      <c r="E487">
        <v>7.5845000000000002</v>
      </c>
      <c r="F487">
        <v>6.9519999999999998E-3</v>
      </c>
      <c r="G487">
        <v>7.5845000000000002</v>
      </c>
      <c r="H487">
        <v>6.9519999999999998E-3</v>
      </c>
    </row>
    <row r="488" spans="1:8" x14ac:dyDescent="0.3">
      <c r="A488">
        <v>7.5795000000000003</v>
      </c>
      <c r="B488">
        <v>0.21917</v>
      </c>
      <c r="C488">
        <v>7.5795000000000003</v>
      </c>
      <c r="D488">
        <v>0.15245</v>
      </c>
      <c r="E488">
        <v>7.5795000000000003</v>
      </c>
      <c r="F488">
        <v>1.0141000000000001E-2</v>
      </c>
      <c r="G488">
        <v>7.5795000000000003</v>
      </c>
      <c r="H488">
        <v>1.0141000000000001E-2</v>
      </c>
    </row>
    <row r="489" spans="1:8" x14ac:dyDescent="0.3">
      <c r="A489">
        <v>7.5744999999999996</v>
      </c>
      <c r="B489">
        <v>0.22908000000000001</v>
      </c>
      <c r="C489">
        <v>7.5744999999999996</v>
      </c>
      <c r="D489">
        <v>0.16117999999999999</v>
      </c>
      <c r="E489">
        <v>7.5744999999999996</v>
      </c>
      <c r="F489">
        <v>1.5029000000000001E-2</v>
      </c>
      <c r="G489">
        <v>7.5744999999999996</v>
      </c>
      <c r="H489">
        <v>1.5029000000000001E-2</v>
      </c>
    </row>
    <row r="490" spans="1:8" x14ac:dyDescent="0.3">
      <c r="A490">
        <v>7.5694999999999997</v>
      </c>
      <c r="B490">
        <v>0.22775000000000001</v>
      </c>
      <c r="C490">
        <v>7.5694999999999997</v>
      </c>
      <c r="D490">
        <v>0.16309000000000001</v>
      </c>
      <c r="E490">
        <v>7.5694999999999997</v>
      </c>
      <c r="F490">
        <v>1.9042E-2</v>
      </c>
      <c r="G490">
        <v>7.5694999999999997</v>
      </c>
      <c r="H490">
        <v>1.9042E-2</v>
      </c>
    </row>
    <row r="491" spans="1:8" x14ac:dyDescent="0.3">
      <c r="A491">
        <v>7.5644999999999998</v>
      </c>
      <c r="B491">
        <v>0.21235999999999999</v>
      </c>
      <c r="C491">
        <v>7.5644999999999998</v>
      </c>
      <c r="D491">
        <v>0.15429999999999999</v>
      </c>
      <c r="E491">
        <v>7.5644999999999998</v>
      </c>
      <c r="F491">
        <v>1.9975E-2</v>
      </c>
      <c r="G491">
        <v>7.5644999999999998</v>
      </c>
      <c r="H491">
        <v>1.9975E-2</v>
      </c>
    </row>
    <row r="492" spans="1:8" x14ac:dyDescent="0.3">
      <c r="A492">
        <v>7.5594999999999999</v>
      </c>
      <c r="B492">
        <v>0.19581999999999999</v>
      </c>
      <c r="C492">
        <v>7.5594999999999999</v>
      </c>
      <c r="D492">
        <v>0.14319000000000001</v>
      </c>
      <c r="E492">
        <v>7.5594999999999999</v>
      </c>
      <c r="F492">
        <v>2.1233999999999999E-2</v>
      </c>
      <c r="G492">
        <v>7.5594999999999999</v>
      </c>
      <c r="H492">
        <v>2.1233999999999999E-2</v>
      </c>
    </row>
    <row r="493" spans="1:8" x14ac:dyDescent="0.3">
      <c r="A493">
        <v>7.5545</v>
      </c>
      <c r="B493">
        <v>0.18540000000000001</v>
      </c>
      <c r="C493">
        <v>7.5545</v>
      </c>
      <c r="D493">
        <v>0.13613</v>
      </c>
      <c r="E493">
        <v>7.5545</v>
      </c>
      <c r="F493">
        <v>2.2386E-2</v>
      </c>
      <c r="G493">
        <v>7.5545</v>
      </c>
      <c r="H493">
        <v>2.2386E-2</v>
      </c>
    </row>
    <row r="494" spans="1:8" x14ac:dyDescent="0.3">
      <c r="A494">
        <v>7.5495000000000001</v>
      </c>
      <c r="B494">
        <v>0.18293999999999999</v>
      </c>
      <c r="C494">
        <v>7.5495000000000001</v>
      </c>
      <c r="D494">
        <v>0.13447000000000001</v>
      </c>
      <c r="E494">
        <v>7.5495000000000001</v>
      </c>
      <c r="F494">
        <v>2.2692E-2</v>
      </c>
      <c r="G494">
        <v>7.5495000000000001</v>
      </c>
      <c r="H494">
        <v>2.2692E-2</v>
      </c>
    </row>
    <row r="495" spans="1:8" x14ac:dyDescent="0.3">
      <c r="A495">
        <v>7.5445000000000002</v>
      </c>
      <c r="B495">
        <v>0.18862000000000001</v>
      </c>
      <c r="C495">
        <v>7.5445000000000002</v>
      </c>
      <c r="D495">
        <v>0.13832</v>
      </c>
      <c r="E495">
        <v>7.5445000000000002</v>
      </c>
      <c r="F495">
        <v>2.2013000000000001E-2</v>
      </c>
      <c r="G495">
        <v>7.5445000000000002</v>
      </c>
      <c r="H495">
        <v>2.2013000000000001E-2</v>
      </c>
    </row>
    <row r="496" spans="1:8" x14ac:dyDescent="0.3">
      <c r="A496">
        <v>7.5395000000000003</v>
      </c>
      <c r="B496">
        <v>0.20036999999999999</v>
      </c>
      <c r="C496">
        <v>7.5395000000000003</v>
      </c>
      <c r="D496">
        <v>0.14627000000000001</v>
      </c>
      <c r="E496">
        <v>7.5395000000000003</v>
      </c>
      <c r="F496">
        <v>2.0794E-2</v>
      </c>
      <c r="G496">
        <v>7.5395000000000003</v>
      </c>
      <c r="H496">
        <v>2.0794E-2</v>
      </c>
    </row>
    <row r="497" spans="1:8" x14ac:dyDescent="0.3">
      <c r="A497">
        <v>7.5345000000000004</v>
      </c>
      <c r="B497">
        <v>0.21493000000000001</v>
      </c>
      <c r="C497">
        <v>7.5345000000000004</v>
      </c>
      <c r="D497">
        <v>0.15594</v>
      </c>
      <c r="E497">
        <v>7.5345000000000004</v>
      </c>
      <c r="F497">
        <v>1.9879999999999998E-2</v>
      </c>
      <c r="G497">
        <v>7.5345000000000004</v>
      </c>
      <c r="H497">
        <v>1.9879999999999998E-2</v>
      </c>
    </row>
    <row r="498" spans="1:8" x14ac:dyDescent="0.3">
      <c r="A498">
        <v>7.5294999999999996</v>
      </c>
      <c r="B498">
        <v>0.22578000000000001</v>
      </c>
      <c r="C498">
        <v>7.5294999999999996</v>
      </c>
      <c r="D498">
        <v>0.16219</v>
      </c>
      <c r="E498">
        <v>7.5294999999999996</v>
      </c>
      <c r="F498">
        <v>1.9325999999999999E-2</v>
      </c>
      <c r="G498">
        <v>7.5294999999999996</v>
      </c>
      <c r="H498">
        <v>1.9325999999999999E-2</v>
      </c>
    </row>
    <row r="499" spans="1:8" x14ac:dyDescent="0.3">
      <c r="A499">
        <v>7.5244999999999997</v>
      </c>
      <c r="B499">
        <v>0.22867999999999999</v>
      </c>
      <c r="C499">
        <v>7.5244999999999997</v>
      </c>
      <c r="D499">
        <v>0.16333</v>
      </c>
      <c r="E499">
        <v>7.5244999999999997</v>
      </c>
      <c r="F499">
        <v>1.8648999999999999E-2</v>
      </c>
      <c r="G499">
        <v>7.5244999999999997</v>
      </c>
      <c r="H499">
        <v>1.8648999999999999E-2</v>
      </c>
    </row>
    <row r="500" spans="1:8" x14ac:dyDescent="0.3">
      <c r="A500">
        <v>7.5194999999999999</v>
      </c>
      <c r="B500">
        <v>0.22631000000000001</v>
      </c>
      <c r="C500">
        <v>7.5194999999999999</v>
      </c>
      <c r="D500">
        <v>0.16234000000000001</v>
      </c>
      <c r="E500">
        <v>7.5194999999999999</v>
      </c>
      <c r="F500">
        <v>1.9148999999999999E-2</v>
      </c>
      <c r="G500">
        <v>7.5194999999999999</v>
      </c>
      <c r="H500">
        <v>1.9148999999999999E-2</v>
      </c>
    </row>
    <row r="501" spans="1:8" x14ac:dyDescent="0.3">
      <c r="A501">
        <v>7.5145</v>
      </c>
      <c r="B501">
        <v>0.21429999999999999</v>
      </c>
      <c r="C501">
        <v>7.5145</v>
      </c>
      <c r="D501">
        <v>0.15554000000000001</v>
      </c>
      <c r="E501">
        <v>7.5145</v>
      </c>
      <c r="F501">
        <v>1.9902E-2</v>
      </c>
      <c r="G501">
        <v>7.5145</v>
      </c>
      <c r="H501">
        <v>1.9902E-2</v>
      </c>
    </row>
    <row r="502" spans="1:8" x14ac:dyDescent="0.3">
      <c r="A502">
        <v>7.5095000000000001</v>
      </c>
      <c r="B502">
        <v>0.19570000000000001</v>
      </c>
      <c r="C502">
        <v>7.5095000000000001</v>
      </c>
      <c r="D502">
        <v>0.14310999999999999</v>
      </c>
      <c r="E502">
        <v>7.5095000000000001</v>
      </c>
      <c r="F502">
        <v>2.1273E-2</v>
      </c>
      <c r="G502">
        <v>7.5095000000000001</v>
      </c>
      <c r="H502">
        <v>2.1273E-2</v>
      </c>
    </row>
    <row r="503" spans="1:8" x14ac:dyDescent="0.3">
      <c r="A503">
        <v>7.5045000000000002</v>
      </c>
      <c r="B503">
        <v>0.18171000000000001</v>
      </c>
      <c r="C503">
        <v>7.5045000000000002</v>
      </c>
      <c r="D503">
        <v>0.13367999999999999</v>
      </c>
      <c r="E503">
        <v>7.5045000000000002</v>
      </c>
      <c r="F503">
        <v>2.2707999999999999E-2</v>
      </c>
      <c r="G503">
        <v>7.5045000000000002</v>
      </c>
      <c r="H503">
        <v>2.2707999999999999E-2</v>
      </c>
    </row>
    <row r="504" spans="1:8" x14ac:dyDescent="0.3">
      <c r="A504">
        <v>7.4995000000000003</v>
      </c>
      <c r="B504">
        <v>0.17749999999999999</v>
      </c>
      <c r="C504">
        <v>7.4995000000000003</v>
      </c>
      <c r="D504">
        <v>0.13084999999999999</v>
      </c>
      <c r="E504">
        <v>7.4995000000000003</v>
      </c>
      <c r="F504">
        <v>2.3206999999999998E-2</v>
      </c>
      <c r="G504">
        <v>7.4995000000000003</v>
      </c>
      <c r="H504">
        <v>2.3206999999999998E-2</v>
      </c>
    </row>
    <row r="505" spans="1:8" x14ac:dyDescent="0.3">
      <c r="A505">
        <v>7.4945000000000004</v>
      </c>
      <c r="B505">
        <v>0.17817</v>
      </c>
      <c r="C505">
        <v>7.4945000000000004</v>
      </c>
      <c r="D505">
        <v>0.13131999999999999</v>
      </c>
      <c r="E505">
        <v>7.4945000000000004</v>
      </c>
      <c r="F505">
        <v>2.3025E-2</v>
      </c>
      <c r="G505">
        <v>7.4945000000000004</v>
      </c>
      <c r="H505">
        <v>2.3025E-2</v>
      </c>
    </row>
    <row r="506" spans="1:8" x14ac:dyDescent="0.3">
      <c r="A506">
        <v>7.4894999999999996</v>
      </c>
      <c r="B506">
        <v>0.17906</v>
      </c>
      <c r="C506">
        <v>7.4894999999999996</v>
      </c>
      <c r="D506">
        <v>0.13191</v>
      </c>
      <c r="E506">
        <v>7.4894999999999996</v>
      </c>
      <c r="F506">
        <v>2.2949000000000001E-2</v>
      </c>
      <c r="G506">
        <v>7.4894999999999996</v>
      </c>
      <c r="H506">
        <v>2.2949000000000001E-2</v>
      </c>
    </row>
    <row r="507" spans="1:8" x14ac:dyDescent="0.3">
      <c r="A507">
        <v>7.4844999999999997</v>
      </c>
      <c r="B507">
        <v>0.17660000000000001</v>
      </c>
      <c r="C507">
        <v>7.4844999999999997</v>
      </c>
      <c r="D507">
        <v>0.13025</v>
      </c>
      <c r="E507">
        <v>7.4844999999999997</v>
      </c>
      <c r="F507">
        <v>2.3288E-2</v>
      </c>
      <c r="G507">
        <v>7.4844999999999997</v>
      </c>
      <c r="H507">
        <v>2.3288E-2</v>
      </c>
    </row>
    <row r="508" spans="1:8" x14ac:dyDescent="0.3">
      <c r="A508">
        <v>7.4794999999999998</v>
      </c>
      <c r="B508">
        <v>0.17</v>
      </c>
      <c r="C508">
        <v>7.4794999999999998</v>
      </c>
      <c r="D508">
        <v>0.12587999999999999</v>
      </c>
      <c r="E508">
        <v>7.4794999999999998</v>
      </c>
      <c r="F508">
        <v>2.3673E-2</v>
      </c>
      <c r="G508">
        <v>7.4794999999999998</v>
      </c>
      <c r="H508">
        <v>2.3673E-2</v>
      </c>
    </row>
    <row r="509" spans="1:8" x14ac:dyDescent="0.3">
      <c r="A509">
        <v>7.4744999999999999</v>
      </c>
      <c r="B509">
        <v>0.16136</v>
      </c>
      <c r="C509">
        <v>7.4744999999999999</v>
      </c>
      <c r="D509">
        <v>0.12012</v>
      </c>
      <c r="E509">
        <v>7.4744999999999999</v>
      </c>
      <c r="F509">
        <v>2.3691E-2</v>
      </c>
      <c r="G509">
        <v>7.4744999999999999</v>
      </c>
      <c r="H509">
        <v>2.3691E-2</v>
      </c>
    </row>
    <row r="510" spans="1:8" x14ac:dyDescent="0.3">
      <c r="A510">
        <v>7.4695</v>
      </c>
      <c r="B510">
        <v>0.15276000000000001</v>
      </c>
      <c r="C510">
        <v>7.4695</v>
      </c>
      <c r="D510">
        <v>0.11438</v>
      </c>
      <c r="E510">
        <v>7.4695</v>
      </c>
      <c r="F510">
        <v>2.3605999999999999E-2</v>
      </c>
      <c r="G510">
        <v>7.4695</v>
      </c>
      <c r="H510">
        <v>2.3605999999999999E-2</v>
      </c>
    </row>
    <row r="511" spans="1:8" x14ac:dyDescent="0.3">
      <c r="A511">
        <v>7.4645000000000001</v>
      </c>
      <c r="B511">
        <v>0.14501</v>
      </c>
      <c r="C511">
        <v>7.4645000000000001</v>
      </c>
      <c r="D511">
        <v>0.10918</v>
      </c>
      <c r="E511">
        <v>7.4645000000000001</v>
      </c>
      <c r="F511">
        <v>2.3266999999999999E-2</v>
      </c>
      <c r="G511">
        <v>7.4645000000000001</v>
      </c>
      <c r="H511">
        <v>2.3266999999999999E-2</v>
      </c>
    </row>
    <row r="512" spans="1:8" x14ac:dyDescent="0.3">
      <c r="A512">
        <v>7.4595000000000002</v>
      </c>
      <c r="B512">
        <v>0.13958000000000001</v>
      </c>
      <c r="C512">
        <v>7.4595000000000002</v>
      </c>
      <c r="D512">
        <v>0.10546999999999999</v>
      </c>
      <c r="E512">
        <v>7.4595000000000002</v>
      </c>
      <c r="F512">
        <v>2.2602000000000001E-2</v>
      </c>
      <c r="G512">
        <v>7.4595000000000002</v>
      </c>
      <c r="H512">
        <v>2.2602000000000001E-2</v>
      </c>
    </row>
    <row r="513" spans="1:8" x14ac:dyDescent="0.3">
      <c r="A513">
        <v>7.4545000000000003</v>
      </c>
      <c r="B513">
        <v>0.13979</v>
      </c>
      <c r="C513">
        <v>7.4545000000000003</v>
      </c>
      <c r="D513">
        <v>0.1056</v>
      </c>
      <c r="E513">
        <v>7.4545000000000003</v>
      </c>
      <c r="F513">
        <v>2.2519000000000001E-2</v>
      </c>
      <c r="G513">
        <v>7.4545000000000003</v>
      </c>
      <c r="H513">
        <v>2.2519000000000001E-2</v>
      </c>
    </row>
    <row r="514" spans="1:8" x14ac:dyDescent="0.3">
      <c r="A514">
        <v>7.4494999999999996</v>
      </c>
      <c r="B514">
        <v>0.14501</v>
      </c>
      <c r="C514">
        <v>7.4494999999999996</v>
      </c>
      <c r="D514">
        <v>0.10918</v>
      </c>
      <c r="E514">
        <v>7.4494999999999996</v>
      </c>
      <c r="F514">
        <v>2.3266999999999999E-2</v>
      </c>
      <c r="G514">
        <v>7.4494999999999996</v>
      </c>
      <c r="H514">
        <v>2.3266999999999999E-2</v>
      </c>
    </row>
    <row r="515" spans="1:8" x14ac:dyDescent="0.3">
      <c r="A515">
        <v>7.4444999999999997</v>
      </c>
      <c r="B515">
        <v>0.15451999999999999</v>
      </c>
      <c r="C515">
        <v>7.4444999999999997</v>
      </c>
      <c r="D515">
        <v>0.11563</v>
      </c>
      <c r="E515">
        <v>7.4444999999999997</v>
      </c>
      <c r="F515">
        <v>2.4187E-2</v>
      </c>
      <c r="G515">
        <v>7.4444999999999997</v>
      </c>
      <c r="H515">
        <v>2.4185999999999999E-2</v>
      </c>
    </row>
    <row r="516" spans="1:8" x14ac:dyDescent="0.3">
      <c r="A516">
        <v>7.4394999999999998</v>
      </c>
      <c r="B516">
        <v>0.16550000000000001</v>
      </c>
      <c r="C516">
        <v>7.4394999999999998</v>
      </c>
      <c r="D516">
        <v>0.12291000000000001</v>
      </c>
      <c r="E516">
        <v>7.4394999999999998</v>
      </c>
      <c r="F516">
        <v>2.4294E-2</v>
      </c>
      <c r="G516">
        <v>7.4394999999999998</v>
      </c>
      <c r="H516">
        <v>2.4294E-2</v>
      </c>
    </row>
    <row r="517" spans="1:8" x14ac:dyDescent="0.3">
      <c r="A517">
        <v>7.4344999999999999</v>
      </c>
      <c r="B517">
        <v>0.16769999999999999</v>
      </c>
      <c r="C517">
        <v>7.4344999999999999</v>
      </c>
      <c r="D517">
        <v>0.12436999999999999</v>
      </c>
      <c r="E517">
        <v>7.4344999999999999</v>
      </c>
      <c r="F517">
        <v>2.4490000000000001E-2</v>
      </c>
      <c r="G517">
        <v>7.4344999999999999</v>
      </c>
      <c r="H517">
        <v>2.4490000000000001E-2</v>
      </c>
    </row>
    <row r="518" spans="1:8" x14ac:dyDescent="0.3">
      <c r="A518">
        <v>7.4295</v>
      </c>
      <c r="B518">
        <v>0.13568</v>
      </c>
      <c r="C518">
        <v>7.4295</v>
      </c>
      <c r="D518">
        <v>0.10292999999999999</v>
      </c>
      <c r="E518">
        <v>7.4295</v>
      </c>
      <c r="F518">
        <v>2.2602000000000001E-2</v>
      </c>
      <c r="G518">
        <v>7.4295</v>
      </c>
      <c r="H518">
        <v>2.2602000000000001E-2</v>
      </c>
    </row>
    <row r="519" spans="1:8" x14ac:dyDescent="0.3">
      <c r="A519">
        <v>7.4245000000000001</v>
      </c>
      <c r="B519">
        <v>0.11562</v>
      </c>
      <c r="C519">
        <v>7.4245000000000001</v>
      </c>
      <c r="D519">
        <v>8.9109999999999995E-2</v>
      </c>
      <c r="E519">
        <v>7.4245000000000001</v>
      </c>
      <c r="F519">
        <v>1.5886000000000001E-2</v>
      </c>
      <c r="G519">
        <v>7.4245000000000001</v>
      </c>
      <c r="H519">
        <v>1.5886000000000001E-2</v>
      </c>
    </row>
    <row r="520" spans="1:8" x14ac:dyDescent="0.3">
      <c r="A520">
        <v>7.4195000000000002</v>
      </c>
      <c r="B520">
        <v>0.12324</v>
      </c>
      <c r="C520">
        <v>7.4195000000000002</v>
      </c>
      <c r="D520">
        <v>9.8720000000000002E-2</v>
      </c>
      <c r="E520">
        <v>7.4195000000000002</v>
      </c>
      <c r="F520">
        <v>1.5069000000000001E-2</v>
      </c>
      <c r="G520">
        <v>7.4195000000000002</v>
      </c>
      <c r="H520">
        <v>1.507E-2</v>
      </c>
    </row>
    <row r="521" spans="1:8" x14ac:dyDescent="0.3">
      <c r="A521">
        <v>7.4145000000000003</v>
      </c>
      <c r="B521">
        <v>0.12237000000000001</v>
      </c>
      <c r="C521">
        <v>7.4145000000000003</v>
      </c>
      <c r="D521">
        <v>0.10062</v>
      </c>
      <c r="E521">
        <v>7.4145000000000003</v>
      </c>
      <c r="F521">
        <v>1.3065E-2</v>
      </c>
      <c r="G521">
        <v>7.4145000000000003</v>
      </c>
      <c r="H521">
        <v>1.3065E-2</v>
      </c>
    </row>
    <row r="522" spans="1:8" x14ac:dyDescent="0.3">
      <c r="A522">
        <v>7.4095000000000004</v>
      </c>
      <c r="B522">
        <v>0.12121999999999999</v>
      </c>
      <c r="C522">
        <v>7.4095000000000004</v>
      </c>
      <c r="D522">
        <v>0.10137</v>
      </c>
      <c r="E522">
        <v>7.4095000000000004</v>
      </c>
      <c r="F522">
        <v>1.2286E-2</v>
      </c>
      <c r="G522">
        <v>7.4095000000000004</v>
      </c>
      <c r="H522">
        <v>1.2286E-2</v>
      </c>
    </row>
    <row r="523" spans="1:8" x14ac:dyDescent="0.3">
      <c r="A523">
        <v>7.4044999999999996</v>
      </c>
      <c r="B523">
        <v>0.12082</v>
      </c>
      <c r="C523">
        <v>7.4044999999999996</v>
      </c>
      <c r="D523">
        <v>0.10156</v>
      </c>
      <c r="E523">
        <v>7.4044999999999996</v>
      </c>
      <c r="F523">
        <v>1.2194E-2</v>
      </c>
      <c r="G523">
        <v>7.4044999999999996</v>
      </c>
      <c r="H523">
        <v>1.2194E-2</v>
      </c>
    </row>
    <row r="524" spans="1:8" x14ac:dyDescent="0.3">
      <c r="A524">
        <v>7.3994999999999997</v>
      </c>
      <c r="B524">
        <v>0.12185</v>
      </c>
      <c r="C524">
        <v>7.3994999999999997</v>
      </c>
      <c r="D524">
        <v>0.10095999999999999</v>
      </c>
      <c r="E524">
        <v>7.3994999999999997</v>
      </c>
      <c r="F524">
        <v>1.2708000000000001E-2</v>
      </c>
      <c r="G524">
        <v>7.3994999999999997</v>
      </c>
      <c r="H524">
        <v>1.2708000000000001E-2</v>
      </c>
    </row>
    <row r="525" spans="1:8" x14ac:dyDescent="0.3">
      <c r="A525">
        <v>7.3944999999999999</v>
      </c>
      <c r="B525">
        <v>0.12257999999999999</v>
      </c>
      <c r="C525">
        <v>7.3944999999999999</v>
      </c>
      <c r="D525">
        <v>0.10027999999999999</v>
      </c>
      <c r="E525">
        <v>7.3944999999999999</v>
      </c>
      <c r="F525">
        <v>1.3469E-2</v>
      </c>
      <c r="G525">
        <v>7.3944999999999999</v>
      </c>
      <c r="H525">
        <v>1.3469E-2</v>
      </c>
    </row>
    <row r="526" spans="1:8" x14ac:dyDescent="0.3">
      <c r="A526">
        <v>7.3895</v>
      </c>
      <c r="B526">
        <v>0.12295</v>
      </c>
      <c r="C526">
        <v>7.3895</v>
      </c>
      <c r="D526">
        <v>9.9680000000000005E-2</v>
      </c>
      <c r="E526">
        <v>7.3895</v>
      </c>
      <c r="F526">
        <v>1.4109E-2</v>
      </c>
      <c r="G526">
        <v>7.3895</v>
      </c>
      <c r="H526">
        <v>1.4109E-2</v>
      </c>
    </row>
    <row r="527" spans="1:8" x14ac:dyDescent="0.3">
      <c r="A527">
        <v>7.3845000000000001</v>
      </c>
      <c r="B527">
        <v>0.12316000000000001</v>
      </c>
      <c r="C527">
        <v>7.3845000000000001</v>
      </c>
      <c r="D527">
        <v>9.9220000000000003E-2</v>
      </c>
      <c r="E527">
        <v>7.3845000000000001</v>
      </c>
      <c r="F527">
        <v>1.4586E-2</v>
      </c>
      <c r="G527">
        <v>7.3845000000000001</v>
      </c>
      <c r="H527">
        <v>1.4586E-2</v>
      </c>
    </row>
    <row r="528" spans="1:8" x14ac:dyDescent="0.3">
      <c r="A528">
        <v>7.3795000000000002</v>
      </c>
      <c r="B528">
        <v>0.12282999999999999</v>
      </c>
      <c r="C528">
        <v>7.3795000000000002</v>
      </c>
      <c r="D528">
        <v>9.7839999999999996E-2</v>
      </c>
      <c r="E528">
        <v>7.3795000000000002</v>
      </c>
      <c r="F528">
        <v>1.5484E-2</v>
      </c>
      <c r="G528">
        <v>7.3795000000000002</v>
      </c>
      <c r="H528">
        <v>1.5484E-2</v>
      </c>
    </row>
    <row r="529" spans="1:8" x14ac:dyDescent="0.3">
      <c r="A529">
        <v>7.3745000000000003</v>
      </c>
      <c r="B529">
        <v>0.1217</v>
      </c>
      <c r="C529">
        <v>7.3745000000000003</v>
      </c>
      <c r="D529">
        <v>9.5899999999999999E-2</v>
      </c>
      <c r="E529">
        <v>7.3745000000000003</v>
      </c>
      <c r="F529">
        <v>1.6119999999999999E-2</v>
      </c>
      <c r="G529">
        <v>7.3745000000000003</v>
      </c>
      <c r="H529">
        <v>1.6119999999999999E-2</v>
      </c>
    </row>
    <row r="530" spans="1:8" x14ac:dyDescent="0.3">
      <c r="A530">
        <v>7.3695000000000004</v>
      </c>
      <c r="B530">
        <v>0.12114</v>
      </c>
      <c r="C530">
        <v>7.3695000000000004</v>
      </c>
      <c r="D530">
        <v>9.5140000000000002E-2</v>
      </c>
      <c r="E530">
        <v>7.3695000000000004</v>
      </c>
      <c r="F530">
        <v>1.6226000000000001E-2</v>
      </c>
      <c r="G530">
        <v>7.3695000000000004</v>
      </c>
      <c r="H530">
        <v>1.6226000000000001E-2</v>
      </c>
    </row>
    <row r="531" spans="1:8" x14ac:dyDescent="0.3">
      <c r="A531">
        <v>7.3644999999999996</v>
      </c>
      <c r="B531">
        <v>0.12207</v>
      </c>
      <c r="C531">
        <v>7.3644999999999996</v>
      </c>
      <c r="D531">
        <v>9.6430000000000002E-2</v>
      </c>
      <c r="E531">
        <v>7.3644999999999996</v>
      </c>
      <c r="F531">
        <v>1.6004999999999998E-2</v>
      </c>
      <c r="G531">
        <v>7.3644999999999996</v>
      </c>
      <c r="H531">
        <v>1.6004999999999998E-2</v>
      </c>
    </row>
    <row r="532" spans="1:8" x14ac:dyDescent="0.3">
      <c r="A532">
        <v>7.3594999999999997</v>
      </c>
      <c r="B532">
        <v>0.12273000000000001</v>
      </c>
      <c r="C532">
        <v>7.3594999999999997</v>
      </c>
      <c r="D532">
        <v>9.7780000000000006E-2</v>
      </c>
      <c r="E532">
        <v>7.3594999999999997</v>
      </c>
      <c r="F532">
        <v>1.5441E-2</v>
      </c>
      <c r="G532">
        <v>7.3594999999999997</v>
      </c>
      <c r="H532">
        <v>1.5441E-2</v>
      </c>
    </row>
    <row r="533" spans="1:8" x14ac:dyDescent="0.3">
      <c r="A533">
        <v>7.3544999999999998</v>
      </c>
      <c r="B533">
        <v>0.12268999999999999</v>
      </c>
      <c r="C533">
        <v>7.3544999999999998</v>
      </c>
      <c r="D533">
        <v>9.8210000000000006E-2</v>
      </c>
      <c r="E533">
        <v>7.3544999999999998</v>
      </c>
      <c r="F533">
        <v>1.5077999999999999E-2</v>
      </c>
      <c r="G533">
        <v>7.3544999999999998</v>
      </c>
      <c r="H533">
        <v>1.5077999999999999E-2</v>
      </c>
    </row>
    <row r="534" spans="1:8" x14ac:dyDescent="0.3">
      <c r="A534">
        <v>7.3494999999999999</v>
      </c>
      <c r="B534">
        <v>0.12268999999999999</v>
      </c>
      <c r="C534">
        <v>7.3494999999999999</v>
      </c>
      <c r="D534">
        <v>9.8210000000000006E-2</v>
      </c>
      <c r="E534">
        <v>7.3494999999999999</v>
      </c>
      <c r="F534">
        <v>1.5077999999999999E-2</v>
      </c>
      <c r="G534">
        <v>7.3494999999999999</v>
      </c>
      <c r="H534">
        <v>1.5077999999999999E-2</v>
      </c>
    </row>
    <row r="535" spans="1:8" x14ac:dyDescent="0.3">
      <c r="A535">
        <v>7.3445</v>
      </c>
      <c r="B535">
        <v>0.12272</v>
      </c>
      <c r="C535">
        <v>7.3445</v>
      </c>
      <c r="D535">
        <v>9.8000000000000004E-2</v>
      </c>
      <c r="E535">
        <v>7.3445</v>
      </c>
      <c r="F535">
        <v>1.5259E-2</v>
      </c>
      <c r="G535">
        <v>7.3445</v>
      </c>
      <c r="H535">
        <v>1.5259999999999999E-2</v>
      </c>
    </row>
    <row r="536" spans="1:8" x14ac:dyDescent="0.3">
      <c r="A536">
        <v>7.3395000000000001</v>
      </c>
      <c r="B536">
        <v>0.12265</v>
      </c>
      <c r="C536">
        <v>7.3395000000000001</v>
      </c>
      <c r="D536">
        <v>9.8070000000000004E-2</v>
      </c>
      <c r="E536">
        <v>7.3395000000000001</v>
      </c>
      <c r="F536">
        <v>1.5151E-2</v>
      </c>
      <c r="G536">
        <v>7.3395000000000001</v>
      </c>
      <c r="H536">
        <v>1.5151E-2</v>
      </c>
    </row>
    <row r="537" spans="1:8" x14ac:dyDescent="0.3">
      <c r="A537">
        <v>7.3345000000000002</v>
      </c>
      <c r="B537">
        <v>0.12267</v>
      </c>
      <c r="C537">
        <v>7.3345000000000002</v>
      </c>
      <c r="D537">
        <v>9.8650000000000002E-2</v>
      </c>
      <c r="E537">
        <v>7.3345000000000002</v>
      </c>
      <c r="F537">
        <v>1.4749E-2</v>
      </c>
      <c r="G537">
        <v>7.3345000000000002</v>
      </c>
      <c r="H537">
        <v>1.4749E-2</v>
      </c>
    </row>
    <row r="538" spans="1:8" x14ac:dyDescent="0.3">
      <c r="A538">
        <v>7.3295000000000003</v>
      </c>
      <c r="B538">
        <v>0.12253</v>
      </c>
      <c r="C538">
        <v>7.3295000000000003</v>
      </c>
      <c r="D538">
        <v>9.9930000000000005E-2</v>
      </c>
      <c r="E538">
        <v>7.3295000000000003</v>
      </c>
      <c r="F538">
        <v>1.3779E-2</v>
      </c>
      <c r="G538">
        <v>7.3295000000000003</v>
      </c>
      <c r="H538">
        <v>1.3779E-2</v>
      </c>
    </row>
    <row r="539" spans="1:8" x14ac:dyDescent="0.3">
      <c r="A539">
        <v>7.3244999999999996</v>
      </c>
      <c r="B539">
        <v>0.12139</v>
      </c>
      <c r="C539">
        <v>7.3244999999999996</v>
      </c>
      <c r="D539">
        <v>0.10112</v>
      </c>
      <c r="E539">
        <v>7.3244999999999996</v>
      </c>
      <c r="F539">
        <v>1.2652999999999999E-2</v>
      </c>
      <c r="G539">
        <v>7.3244999999999996</v>
      </c>
      <c r="H539">
        <v>1.2652999999999999E-2</v>
      </c>
    </row>
    <row r="540" spans="1:8" x14ac:dyDescent="0.3">
      <c r="A540">
        <v>7.3194999999999997</v>
      </c>
      <c r="B540">
        <v>0.11935999999999999</v>
      </c>
      <c r="C540">
        <v>7.3194999999999997</v>
      </c>
      <c r="D540">
        <v>0.10204000000000001</v>
      </c>
      <c r="E540">
        <v>7.3194999999999997</v>
      </c>
      <c r="F540">
        <v>1.2102999999999999E-2</v>
      </c>
      <c r="G540">
        <v>7.3194999999999997</v>
      </c>
      <c r="H540">
        <v>1.2102999999999999E-2</v>
      </c>
    </row>
    <row r="541" spans="1:8" x14ac:dyDescent="0.3">
      <c r="A541">
        <v>7.3144999999999998</v>
      </c>
      <c r="B541">
        <v>0.11698</v>
      </c>
      <c r="C541">
        <v>7.3144999999999998</v>
      </c>
      <c r="D541">
        <v>0.10231999999999999</v>
      </c>
      <c r="E541">
        <v>7.3144999999999998</v>
      </c>
      <c r="F541">
        <v>1.2212000000000001E-2</v>
      </c>
      <c r="G541">
        <v>7.3144999999999998</v>
      </c>
      <c r="H541">
        <v>1.2212000000000001E-2</v>
      </c>
    </row>
    <row r="542" spans="1:8" x14ac:dyDescent="0.3">
      <c r="A542">
        <v>7.3094999999999999</v>
      </c>
      <c r="B542">
        <v>0.11515</v>
      </c>
      <c r="C542">
        <v>7.3094999999999999</v>
      </c>
      <c r="D542">
        <v>0.10212</v>
      </c>
      <c r="E542">
        <v>7.3094999999999999</v>
      </c>
      <c r="F542">
        <v>1.2385999999999999E-2</v>
      </c>
      <c r="G542">
        <v>7.3094999999999999</v>
      </c>
      <c r="H542">
        <v>1.2385999999999999E-2</v>
      </c>
    </row>
    <row r="543" spans="1:8" x14ac:dyDescent="0.3">
      <c r="A543">
        <v>7.3045</v>
      </c>
      <c r="B543">
        <v>0.11430999999999999</v>
      </c>
      <c r="C543">
        <v>7.3045</v>
      </c>
      <c r="D543">
        <v>0.10199999999999999</v>
      </c>
      <c r="E543">
        <v>7.3045</v>
      </c>
      <c r="F543">
        <v>1.248E-2</v>
      </c>
      <c r="G543">
        <v>7.3045</v>
      </c>
      <c r="H543">
        <v>1.248E-2</v>
      </c>
    </row>
    <row r="544" spans="1:8" x14ac:dyDescent="0.3">
      <c r="A544">
        <v>7.2995000000000001</v>
      </c>
      <c r="B544">
        <v>0.11430999999999999</v>
      </c>
      <c r="C544">
        <v>7.2995000000000001</v>
      </c>
      <c r="D544">
        <v>0.10199999999999999</v>
      </c>
      <c r="E544">
        <v>7.2995000000000001</v>
      </c>
      <c r="F544">
        <v>1.248E-2</v>
      </c>
      <c r="G544">
        <v>7.2995000000000001</v>
      </c>
      <c r="H544">
        <v>1.248E-2</v>
      </c>
    </row>
    <row r="545" spans="1:8" x14ac:dyDescent="0.3">
      <c r="A545">
        <v>7.2945000000000002</v>
      </c>
      <c r="B545">
        <v>0.11447</v>
      </c>
      <c r="C545">
        <v>7.2945000000000002</v>
      </c>
      <c r="D545">
        <v>0.10196</v>
      </c>
      <c r="E545">
        <v>7.2945000000000002</v>
      </c>
      <c r="F545">
        <v>1.2444E-2</v>
      </c>
      <c r="G545">
        <v>7.2945000000000002</v>
      </c>
      <c r="H545">
        <v>1.2444E-2</v>
      </c>
    </row>
    <row r="546" spans="1:8" x14ac:dyDescent="0.3">
      <c r="A546">
        <v>7.2895000000000003</v>
      </c>
      <c r="B546">
        <v>0.11484</v>
      </c>
      <c r="C546">
        <v>7.2895000000000003</v>
      </c>
      <c r="D546">
        <v>0.10196</v>
      </c>
      <c r="E546">
        <v>7.2895000000000003</v>
      </c>
      <c r="F546">
        <v>1.2397E-2</v>
      </c>
      <c r="G546">
        <v>7.2895000000000003</v>
      </c>
      <c r="H546">
        <v>1.2397E-2</v>
      </c>
    </row>
    <row r="547" spans="1:8" x14ac:dyDescent="0.3">
      <c r="A547">
        <v>7.2845000000000004</v>
      </c>
      <c r="B547">
        <v>0.11484</v>
      </c>
      <c r="C547">
        <v>7.2845000000000004</v>
      </c>
      <c r="D547">
        <v>0.10196</v>
      </c>
      <c r="E547">
        <v>7.2845000000000004</v>
      </c>
      <c r="F547">
        <v>1.2397E-2</v>
      </c>
      <c r="G547">
        <v>7.2845000000000004</v>
      </c>
      <c r="H547">
        <v>1.2397E-2</v>
      </c>
    </row>
    <row r="548" spans="1:8" x14ac:dyDescent="0.3">
      <c r="A548">
        <v>7.2794999999999996</v>
      </c>
      <c r="B548">
        <v>0.11423</v>
      </c>
      <c r="C548">
        <v>7.2794999999999996</v>
      </c>
      <c r="D548">
        <v>0.10188999999999999</v>
      </c>
      <c r="E548">
        <v>7.2794999999999996</v>
      </c>
      <c r="F548">
        <v>1.2462000000000001E-2</v>
      </c>
      <c r="G548">
        <v>7.2794999999999996</v>
      </c>
      <c r="H548">
        <v>1.2462000000000001E-2</v>
      </c>
    </row>
    <row r="549" spans="1:8" x14ac:dyDescent="0.3">
      <c r="A549">
        <v>7.2744999999999997</v>
      </c>
      <c r="B549">
        <v>0.11280999999999999</v>
      </c>
      <c r="C549">
        <v>7.2744999999999997</v>
      </c>
      <c r="D549">
        <v>0.10149</v>
      </c>
      <c r="E549">
        <v>7.2744999999999997</v>
      </c>
      <c r="F549">
        <v>1.2579E-2</v>
      </c>
      <c r="G549">
        <v>7.2744999999999997</v>
      </c>
      <c r="H549">
        <v>1.2579E-2</v>
      </c>
    </row>
    <row r="550" spans="1:8" x14ac:dyDescent="0.3">
      <c r="A550">
        <v>7.2694999999999999</v>
      </c>
      <c r="B550">
        <v>0.1099</v>
      </c>
      <c r="C550">
        <v>7.2694999999999999</v>
      </c>
      <c r="D550">
        <v>0.10006</v>
      </c>
      <c r="E550">
        <v>7.2694999999999999</v>
      </c>
      <c r="F550">
        <v>1.2569E-2</v>
      </c>
      <c r="G550">
        <v>7.2694999999999999</v>
      </c>
      <c r="H550">
        <v>1.2569E-2</v>
      </c>
    </row>
    <row r="551" spans="1:8" x14ac:dyDescent="0.3">
      <c r="A551">
        <v>7.2645</v>
      </c>
      <c r="B551">
        <v>0.10527</v>
      </c>
      <c r="C551">
        <v>7.2645</v>
      </c>
      <c r="D551">
        <v>9.7019999999999995E-2</v>
      </c>
      <c r="E551">
        <v>7.2645</v>
      </c>
      <c r="F551">
        <v>1.2E-2</v>
      </c>
      <c r="G551">
        <v>7.2645</v>
      </c>
      <c r="H551">
        <v>1.2E-2</v>
      </c>
    </row>
    <row r="552" spans="1:8" x14ac:dyDescent="0.3">
      <c r="A552">
        <v>7.2595000000000001</v>
      </c>
      <c r="B552">
        <v>9.8379999999999995E-2</v>
      </c>
      <c r="C552">
        <v>7.2595000000000001</v>
      </c>
      <c r="D552">
        <v>9.1800000000000007E-2</v>
      </c>
      <c r="E552">
        <v>7.2595000000000001</v>
      </c>
      <c r="F552">
        <v>1.0486000000000001E-2</v>
      </c>
      <c r="G552">
        <v>7.2595000000000001</v>
      </c>
      <c r="H552">
        <v>1.0486000000000001E-2</v>
      </c>
    </row>
    <row r="553" spans="1:8" x14ac:dyDescent="0.3">
      <c r="A553">
        <v>7.2545000000000002</v>
      </c>
      <c r="B553">
        <v>9.0219999999999995E-2</v>
      </c>
      <c r="C553">
        <v>7.2545000000000002</v>
      </c>
      <c r="D553">
        <v>8.4989999999999996E-2</v>
      </c>
      <c r="E553">
        <v>7.2545000000000002</v>
      </c>
      <c r="F553">
        <v>7.8740000000000008E-3</v>
      </c>
      <c r="G553">
        <v>7.2545000000000002</v>
      </c>
      <c r="H553">
        <v>7.8740000000000008E-3</v>
      </c>
    </row>
    <row r="554" spans="1:8" x14ac:dyDescent="0.3">
      <c r="A554">
        <v>7.2495000000000003</v>
      </c>
      <c r="B554">
        <v>8.3419999999999994E-2</v>
      </c>
      <c r="C554">
        <v>7.2495000000000003</v>
      </c>
      <c r="D554">
        <v>7.9140000000000002E-2</v>
      </c>
      <c r="E554">
        <v>7.2495000000000003</v>
      </c>
      <c r="F554">
        <v>5.2290000000000001E-3</v>
      </c>
      <c r="G554">
        <v>7.2495000000000003</v>
      </c>
      <c r="H554">
        <v>5.2290000000000001E-3</v>
      </c>
    </row>
    <row r="555" spans="1:8" x14ac:dyDescent="0.3">
      <c r="A555">
        <v>7.2445000000000004</v>
      </c>
      <c r="B555">
        <v>7.9320000000000002E-2</v>
      </c>
      <c r="C555">
        <v>7.2445000000000004</v>
      </c>
      <c r="D555">
        <v>7.5689999999999993E-2</v>
      </c>
      <c r="E555">
        <v>7.2445000000000004</v>
      </c>
      <c r="F555">
        <v>3.4880000000000002E-3</v>
      </c>
      <c r="G555">
        <v>7.2445000000000004</v>
      </c>
      <c r="H555">
        <v>3.4880000000000002E-3</v>
      </c>
    </row>
    <row r="556" spans="1:8" x14ac:dyDescent="0.3">
      <c r="A556">
        <v>7.2394999999999996</v>
      </c>
      <c r="B556">
        <v>7.7249999999999999E-2</v>
      </c>
      <c r="C556">
        <v>7.2394999999999996</v>
      </c>
      <c r="D556">
        <v>7.399E-2</v>
      </c>
      <c r="E556">
        <v>7.2394999999999996</v>
      </c>
      <c r="F556">
        <v>2.5430000000000001E-3</v>
      </c>
      <c r="G556">
        <v>7.2394999999999996</v>
      </c>
      <c r="H556">
        <v>2.5430000000000001E-3</v>
      </c>
    </row>
    <row r="557" spans="1:8" x14ac:dyDescent="0.3">
      <c r="A557">
        <v>7.2344999999999997</v>
      </c>
      <c r="B557">
        <v>7.6289999999999997E-2</v>
      </c>
      <c r="C557">
        <v>7.2344999999999997</v>
      </c>
      <c r="D557">
        <v>7.324E-2</v>
      </c>
      <c r="E557">
        <v>7.2344999999999997</v>
      </c>
      <c r="F557">
        <v>2.0677E-3</v>
      </c>
      <c r="G557">
        <v>7.2344999999999997</v>
      </c>
      <c r="H557">
        <v>2.0677999999999998E-3</v>
      </c>
    </row>
    <row r="558" spans="1:8" x14ac:dyDescent="0.3">
      <c r="A558">
        <v>7.2294999999999998</v>
      </c>
      <c r="B558">
        <v>7.5999999999999998E-2</v>
      </c>
      <c r="C558">
        <v>7.2294999999999998</v>
      </c>
      <c r="D558">
        <v>7.3029999999999998E-2</v>
      </c>
      <c r="E558">
        <v>7.2294999999999998</v>
      </c>
      <c r="F558">
        <v>1.9101999999999999E-3</v>
      </c>
      <c r="G558">
        <v>7.2294999999999998</v>
      </c>
      <c r="H558">
        <v>1.9101999999999999E-3</v>
      </c>
    </row>
    <row r="559" spans="1:8" x14ac:dyDescent="0.3">
      <c r="A559">
        <v>7.2244999999999999</v>
      </c>
      <c r="B559">
        <v>7.6289999999999997E-2</v>
      </c>
      <c r="C559">
        <v>7.2244999999999999</v>
      </c>
      <c r="D559">
        <v>7.3270000000000002E-2</v>
      </c>
      <c r="E559">
        <v>7.2244999999999999</v>
      </c>
      <c r="F559">
        <v>2.0303000000000001E-3</v>
      </c>
      <c r="G559">
        <v>7.2244999999999999</v>
      </c>
      <c r="H559">
        <v>2.0301999999999998E-3</v>
      </c>
    </row>
    <row r="560" spans="1:8" x14ac:dyDescent="0.3">
      <c r="A560">
        <v>7.2195</v>
      </c>
      <c r="B560">
        <v>7.6819999999999999E-2</v>
      </c>
      <c r="C560">
        <v>7.2195</v>
      </c>
      <c r="D560">
        <v>7.3690000000000005E-2</v>
      </c>
      <c r="E560">
        <v>7.2195</v>
      </c>
      <c r="F560">
        <v>2.2962999999999998E-3</v>
      </c>
      <c r="G560">
        <v>7.2195</v>
      </c>
      <c r="H560">
        <v>2.2964000000000001E-3</v>
      </c>
    </row>
    <row r="561" spans="1:8" x14ac:dyDescent="0.3">
      <c r="A561">
        <v>7.2145000000000001</v>
      </c>
      <c r="B561">
        <v>7.7789999999999998E-2</v>
      </c>
      <c r="C561">
        <v>7.2145000000000001</v>
      </c>
      <c r="D561">
        <v>7.4450000000000002E-2</v>
      </c>
      <c r="E561">
        <v>7.2145000000000001</v>
      </c>
      <c r="F561">
        <v>2.7723000000000001E-3</v>
      </c>
      <c r="G561">
        <v>7.2145000000000001</v>
      </c>
      <c r="H561">
        <v>2.7721E-3</v>
      </c>
    </row>
    <row r="562" spans="1:8" x14ac:dyDescent="0.3">
      <c r="A562">
        <v>7.2095000000000002</v>
      </c>
      <c r="B562">
        <v>7.9589999999999994E-2</v>
      </c>
      <c r="C562">
        <v>7.2095000000000002</v>
      </c>
      <c r="D562">
        <v>7.5929999999999997E-2</v>
      </c>
      <c r="E562">
        <v>7.2095000000000002</v>
      </c>
      <c r="F562">
        <v>3.578E-3</v>
      </c>
      <c r="G562">
        <v>7.2095000000000002</v>
      </c>
      <c r="H562">
        <v>3.578E-3</v>
      </c>
    </row>
    <row r="563" spans="1:8" x14ac:dyDescent="0.3">
      <c r="A563">
        <v>7.2045000000000003</v>
      </c>
      <c r="B563">
        <v>8.2159999999999997E-2</v>
      </c>
      <c r="C563">
        <v>7.2045000000000003</v>
      </c>
      <c r="D563">
        <v>7.8100000000000003E-2</v>
      </c>
      <c r="E563">
        <v>7.2045000000000003</v>
      </c>
      <c r="F563">
        <v>4.6569999999999997E-3</v>
      </c>
      <c r="G563">
        <v>7.2045000000000003</v>
      </c>
      <c r="H563">
        <v>4.6569999999999997E-3</v>
      </c>
    </row>
    <row r="564" spans="1:8" x14ac:dyDescent="0.3">
      <c r="A564">
        <v>7.1994999999999996</v>
      </c>
      <c r="B564">
        <v>8.541E-2</v>
      </c>
      <c r="C564">
        <v>7.1994999999999996</v>
      </c>
      <c r="D564">
        <v>8.0850000000000005E-2</v>
      </c>
      <c r="E564">
        <v>7.1994999999999996</v>
      </c>
      <c r="F564">
        <v>5.914E-3</v>
      </c>
      <c r="G564">
        <v>7.1994999999999996</v>
      </c>
      <c r="H564">
        <v>5.914E-3</v>
      </c>
    </row>
    <row r="565" spans="1:8" x14ac:dyDescent="0.3">
      <c r="A565">
        <v>7.1944999999999997</v>
      </c>
      <c r="B565">
        <v>8.8679999999999995E-2</v>
      </c>
      <c r="C565">
        <v>7.1944999999999997</v>
      </c>
      <c r="D565">
        <v>8.3599999999999994E-2</v>
      </c>
      <c r="E565">
        <v>7.1944999999999997</v>
      </c>
      <c r="F565">
        <v>7.071E-3</v>
      </c>
      <c r="G565">
        <v>7.1944999999999997</v>
      </c>
      <c r="H565">
        <v>7.071E-3</v>
      </c>
    </row>
    <row r="566" spans="1:8" x14ac:dyDescent="0.3">
      <c r="A566">
        <v>7.1894999999999998</v>
      </c>
      <c r="B566">
        <v>9.0870000000000006E-2</v>
      </c>
      <c r="C566">
        <v>7.1894999999999998</v>
      </c>
      <c r="D566">
        <v>8.541E-2</v>
      </c>
      <c r="E566">
        <v>7.1894999999999998</v>
      </c>
      <c r="F566">
        <v>7.8220000000000008E-3</v>
      </c>
      <c r="G566">
        <v>7.1894999999999998</v>
      </c>
      <c r="H566">
        <v>7.8209999999999998E-3</v>
      </c>
    </row>
    <row r="567" spans="1:8" x14ac:dyDescent="0.3">
      <c r="A567">
        <v>7.1844999999999999</v>
      </c>
      <c r="B567">
        <v>9.1829999999999995E-2</v>
      </c>
      <c r="C567">
        <v>7.1844999999999999</v>
      </c>
      <c r="D567">
        <v>8.6260000000000003E-2</v>
      </c>
      <c r="E567">
        <v>7.1844999999999999</v>
      </c>
      <c r="F567">
        <v>8.2400000000000008E-3</v>
      </c>
      <c r="G567">
        <v>7.1844999999999999</v>
      </c>
      <c r="H567">
        <v>8.2400000000000008E-3</v>
      </c>
    </row>
    <row r="568" spans="1:8" x14ac:dyDescent="0.3">
      <c r="A568">
        <v>7.1795</v>
      </c>
      <c r="B568">
        <v>9.0920000000000001E-2</v>
      </c>
      <c r="C568">
        <v>7.1795</v>
      </c>
      <c r="D568">
        <v>8.5529999999999995E-2</v>
      </c>
      <c r="E568">
        <v>7.1795</v>
      </c>
      <c r="F568">
        <v>7.9950000000000004E-3</v>
      </c>
      <c r="G568">
        <v>7.1795</v>
      </c>
      <c r="H568">
        <v>7.9950000000000004E-3</v>
      </c>
    </row>
    <row r="569" spans="1:8" x14ac:dyDescent="0.3">
      <c r="A569">
        <v>7.1745000000000001</v>
      </c>
      <c r="B569">
        <v>8.7129999999999999E-2</v>
      </c>
      <c r="C569">
        <v>7.1745000000000001</v>
      </c>
      <c r="D569">
        <v>8.2320000000000004E-2</v>
      </c>
      <c r="E569">
        <v>7.1745000000000001</v>
      </c>
      <c r="F569">
        <v>6.6280000000000002E-3</v>
      </c>
      <c r="G569">
        <v>7.1745000000000001</v>
      </c>
      <c r="H569">
        <v>6.6280000000000002E-3</v>
      </c>
    </row>
    <row r="570" spans="1:8" x14ac:dyDescent="0.3">
      <c r="A570">
        <v>7.1695000000000002</v>
      </c>
      <c r="B570">
        <v>8.1369999999999998E-2</v>
      </c>
      <c r="C570">
        <v>7.1695000000000002</v>
      </c>
      <c r="D570">
        <v>7.7429999999999999E-2</v>
      </c>
      <c r="E570">
        <v>7.1695000000000002</v>
      </c>
      <c r="F570">
        <v>4.3270000000000001E-3</v>
      </c>
      <c r="G570">
        <v>7.1695000000000002</v>
      </c>
      <c r="H570">
        <v>4.3270000000000001E-3</v>
      </c>
    </row>
    <row r="571" spans="1:8" x14ac:dyDescent="0.3">
      <c r="A571">
        <v>7.1645000000000003</v>
      </c>
      <c r="B571">
        <v>7.6219999999999996E-2</v>
      </c>
      <c r="C571">
        <v>7.1645000000000003</v>
      </c>
      <c r="D571">
        <v>7.3260000000000006E-2</v>
      </c>
      <c r="E571">
        <v>7.1645000000000003</v>
      </c>
      <c r="F571">
        <v>1.9498E-3</v>
      </c>
      <c r="G571">
        <v>7.1645000000000003</v>
      </c>
      <c r="H571">
        <v>1.9497E-3</v>
      </c>
    </row>
    <row r="572" spans="1:8" x14ac:dyDescent="0.3">
      <c r="A572">
        <v>7.1595000000000004</v>
      </c>
      <c r="B572">
        <v>7.5459999999999999E-2</v>
      </c>
      <c r="C572">
        <v>7.1595000000000004</v>
      </c>
      <c r="D572">
        <v>7.3099999999999998E-2</v>
      </c>
      <c r="E572">
        <v>7.1595000000000004</v>
      </c>
      <c r="F572">
        <v>9.3090000000000002E-4</v>
      </c>
      <c r="G572">
        <v>7.1595000000000004</v>
      </c>
      <c r="H572">
        <v>9.3099999999999997E-4</v>
      </c>
    </row>
    <row r="573" spans="1:8" x14ac:dyDescent="0.3">
      <c r="A573">
        <v>7.1544999999999996</v>
      </c>
      <c r="B573">
        <v>7.6560000000000003E-2</v>
      </c>
      <c r="C573">
        <v>7.1544999999999996</v>
      </c>
      <c r="D573">
        <v>7.3980000000000004E-2</v>
      </c>
      <c r="E573">
        <v>7.1544999999999996</v>
      </c>
      <c r="F573">
        <v>7.6530000000000001E-4</v>
      </c>
      <c r="G573">
        <v>7.1544999999999996</v>
      </c>
      <c r="H573">
        <v>7.6530000000000001E-4</v>
      </c>
    </row>
    <row r="574" spans="1:8" x14ac:dyDescent="0.3">
      <c r="A574">
        <v>7.1494999999999997</v>
      </c>
      <c r="B574">
        <v>7.7200000000000005E-2</v>
      </c>
      <c r="C574">
        <v>7.1494999999999997</v>
      </c>
      <c r="D574">
        <v>7.3880000000000001E-2</v>
      </c>
      <c r="E574">
        <v>7.1494999999999997</v>
      </c>
      <c r="F574">
        <v>7.3839999999999995E-4</v>
      </c>
      <c r="G574">
        <v>7.1494999999999997</v>
      </c>
      <c r="H574">
        <v>7.383E-4</v>
      </c>
    </row>
    <row r="575" spans="1:8" x14ac:dyDescent="0.3">
      <c r="A575">
        <v>7.1444999999999999</v>
      </c>
      <c r="B575">
        <v>7.7979999999999994E-2</v>
      </c>
      <c r="C575">
        <v>7.1444999999999999</v>
      </c>
      <c r="D575">
        <v>7.4090000000000003E-2</v>
      </c>
      <c r="E575">
        <v>7.1444999999999999</v>
      </c>
      <c r="F575">
        <v>7.3470000000000002E-4</v>
      </c>
      <c r="G575">
        <v>7.1444999999999999</v>
      </c>
      <c r="H575">
        <v>7.3479999999999997E-4</v>
      </c>
    </row>
    <row r="576" spans="1:8" x14ac:dyDescent="0.3">
      <c r="A576">
        <v>7.1395</v>
      </c>
      <c r="B576">
        <v>7.7679999999999999E-2</v>
      </c>
      <c r="C576">
        <v>7.1395</v>
      </c>
      <c r="D576">
        <v>7.3889999999999997E-2</v>
      </c>
      <c r="E576">
        <v>7.1395</v>
      </c>
      <c r="F576">
        <v>7.3399999999999995E-4</v>
      </c>
      <c r="G576">
        <v>7.1395</v>
      </c>
      <c r="H576">
        <v>7.3410000000000001E-4</v>
      </c>
    </row>
    <row r="577" spans="1:8" x14ac:dyDescent="0.3">
      <c r="A577">
        <v>7.1345000000000001</v>
      </c>
      <c r="B577">
        <v>7.7219999999999997E-2</v>
      </c>
      <c r="C577">
        <v>7.1345000000000001</v>
      </c>
      <c r="D577">
        <v>7.3819999999999997E-2</v>
      </c>
      <c r="E577">
        <v>7.1345000000000001</v>
      </c>
      <c r="F577">
        <v>7.3620000000000001E-4</v>
      </c>
      <c r="G577">
        <v>7.1345000000000001</v>
      </c>
      <c r="H577">
        <v>7.3620000000000001E-4</v>
      </c>
    </row>
    <row r="578" spans="1:8" x14ac:dyDescent="0.3">
      <c r="A578">
        <v>7.1295000000000002</v>
      </c>
      <c r="B578">
        <v>7.6910000000000006E-2</v>
      </c>
      <c r="C578">
        <v>7.1295000000000002</v>
      </c>
      <c r="D578">
        <v>7.392E-2</v>
      </c>
      <c r="E578">
        <v>7.1295000000000002</v>
      </c>
      <c r="F578">
        <v>7.4379999999999997E-4</v>
      </c>
      <c r="G578">
        <v>7.1295000000000002</v>
      </c>
      <c r="H578">
        <v>7.4379999999999997E-4</v>
      </c>
    </row>
    <row r="579" spans="1:8" x14ac:dyDescent="0.3">
      <c r="A579">
        <v>7.1245000000000003</v>
      </c>
      <c r="B579">
        <v>7.6749999999999999E-2</v>
      </c>
      <c r="C579">
        <v>7.1245000000000003</v>
      </c>
      <c r="D579">
        <v>7.4020000000000002E-2</v>
      </c>
      <c r="E579">
        <v>7.1245000000000003</v>
      </c>
      <c r="F579">
        <v>7.5109999999999999E-4</v>
      </c>
      <c r="G579">
        <v>7.1245000000000003</v>
      </c>
      <c r="H579">
        <v>7.5089999999999998E-4</v>
      </c>
    </row>
    <row r="580" spans="1:8" x14ac:dyDescent="0.3">
      <c r="A580">
        <v>7.1195000000000004</v>
      </c>
      <c r="B580">
        <v>7.6590000000000005E-2</v>
      </c>
      <c r="C580">
        <v>7.1195000000000004</v>
      </c>
      <c r="D580">
        <v>7.4010000000000006E-2</v>
      </c>
      <c r="E580">
        <v>7.1195000000000004</v>
      </c>
      <c r="F580">
        <v>7.6239999999999999E-4</v>
      </c>
      <c r="G580">
        <v>7.1195000000000004</v>
      </c>
      <c r="H580">
        <v>7.6219999999999999E-4</v>
      </c>
    </row>
    <row r="581" spans="1:8" x14ac:dyDescent="0.3">
      <c r="A581">
        <v>7.1144999999999996</v>
      </c>
      <c r="B581">
        <v>7.6429999999999998E-2</v>
      </c>
      <c r="C581">
        <v>7.1144999999999996</v>
      </c>
      <c r="D581">
        <v>7.3910000000000003E-2</v>
      </c>
      <c r="E581">
        <v>7.1144999999999996</v>
      </c>
      <c r="F581">
        <v>7.7660000000000001E-4</v>
      </c>
      <c r="G581">
        <v>7.1144999999999996</v>
      </c>
      <c r="H581">
        <v>7.7640000000000001E-4</v>
      </c>
    </row>
    <row r="582" spans="1:8" x14ac:dyDescent="0.3">
      <c r="A582">
        <v>7.1094999999999997</v>
      </c>
      <c r="B582">
        <v>7.6329999999999995E-2</v>
      </c>
      <c r="C582">
        <v>7.1094999999999997</v>
      </c>
      <c r="D582">
        <v>7.3859999999999995E-2</v>
      </c>
      <c r="E582">
        <v>7.1094999999999997</v>
      </c>
      <c r="F582">
        <v>7.8600000000000002E-4</v>
      </c>
      <c r="G582">
        <v>7.1094999999999997</v>
      </c>
      <c r="H582">
        <v>7.8589999999999997E-4</v>
      </c>
    </row>
    <row r="583" spans="1:8" x14ac:dyDescent="0.3">
      <c r="A583">
        <v>7.1044999999999998</v>
      </c>
      <c r="B583">
        <v>7.6240000000000002E-2</v>
      </c>
      <c r="C583">
        <v>7.1044999999999998</v>
      </c>
      <c r="D583">
        <v>7.3810000000000001E-2</v>
      </c>
      <c r="E583">
        <v>7.1044999999999998</v>
      </c>
      <c r="F583">
        <v>7.9409999999999995E-4</v>
      </c>
      <c r="G583">
        <v>7.1044999999999998</v>
      </c>
      <c r="H583">
        <v>7.9420000000000001E-4</v>
      </c>
    </row>
    <row r="584" spans="1:8" x14ac:dyDescent="0.3">
      <c r="A584">
        <v>7.0994999999999999</v>
      </c>
      <c r="B584">
        <v>7.6189999999999994E-2</v>
      </c>
      <c r="C584">
        <v>7.0994999999999999</v>
      </c>
      <c r="D584">
        <v>7.3770000000000002E-2</v>
      </c>
      <c r="E584">
        <v>7.0994999999999999</v>
      </c>
      <c r="F584">
        <v>8.0020000000000004E-4</v>
      </c>
      <c r="G584">
        <v>7.0994999999999999</v>
      </c>
      <c r="H584">
        <v>8.0029999999999999E-4</v>
      </c>
    </row>
    <row r="585" spans="1:8" x14ac:dyDescent="0.3">
      <c r="A585">
        <v>7.0945</v>
      </c>
      <c r="B585">
        <v>7.6139999999999999E-2</v>
      </c>
      <c r="C585">
        <v>7.0945</v>
      </c>
      <c r="D585">
        <v>7.3760000000000006E-2</v>
      </c>
      <c r="E585">
        <v>7.0945</v>
      </c>
      <c r="F585">
        <v>8.0099999999999995E-4</v>
      </c>
      <c r="G585">
        <v>7.0945</v>
      </c>
      <c r="H585">
        <v>8.0110000000000001E-4</v>
      </c>
    </row>
    <row r="586" spans="1:8" x14ac:dyDescent="0.3">
      <c r="A586">
        <v>7.0895000000000001</v>
      </c>
      <c r="B586">
        <v>7.6079999999999995E-2</v>
      </c>
      <c r="C586">
        <v>7.0895000000000001</v>
      </c>
      <c r="D586">
        <v>7.3730000000000004E-2</v>
      </c>
      <c r="E586">
        <v>7.0895000000000001</v>
      </c>
      <c r="F586">
        <v>8.0500000000000005E-4</v>
      </c>
      <c r="G586">
        <v>7.0895000000000001</v>
      </c>
      <c r="H586">
        <v>8.0480000000000005E-4</v>
      </c>
    </row>
    <row r="587" spans="1:8" x14ac:dyDescent="0.3">
      <c r="A587">
        <v>7.0845000000000002</v>
      </c>
      <c r="B587">
        <v>7.6100000000000001E-2</v>
      </c>
      <c r="C587">
        <v>7.0845000000000002</v>
      </c>
      <c r="D587">
        <v>7.3719999999999994E-2</v>
      </c>
      <c r="E587">
        <v>7.0845000000000002</v>
      </c>
      <c r="F587">
        <v>8.072E-4</v>
      </c>
      <c r="G587">
        <v>7.0845000000000002</v>
      </c>
      <c r="H587">
        <v>8.072E-4</v>
      </c>
    </row>
    <row r="588" spans="1:8" x14ac:dyDescent="0.3">
      <c r="A588">
        <v>7.0795000000000003</v>
      </c>
      <c r="B588">
        <v>7.6139999999999999E-2</v>
      </c>
      <c r="C588">
        <v>7.0795000000000003</v>
      </c>
      <c r="D588">
        <v>7.3760000000000006E-2</v>
      </c>
      <c r="E588">
        <v>7.0795000000000003</v>
      </c>
      <c r="F588">
        <v>8.0099999999999995E-4</v>
      </c>
      <c r="G588">
        <v>7.0795000000000003</v>
      </c>
      <c r="H588">
        <v>8.0110000000000001E-4</v>
      </c>
    </row>
    <row r="589" spans="1:8" x14ac:dyDescent="0.3">
      <c r="A589">
        <v>7.0744999999999996</v>
      </c>
      <c r="B589">
        <v>7.6259999999999994E-2</v>
      </c>
      <c r="C589">
        <v>7.0744999999999996</v>
      </c>
      <c r="D589">
        <v>7.3849999999999999E-2</v>
      </c>
      <c r="E589">
        <v>7.0744999999999996</v>
      </c>
      <c r="F589">
        <v>7.8930000000000005E-4</v>
      </c>
      <c r="G589">
        <v>7.0744999999999996</v>
      </c>
      <c r="H589">
        <v>7.8919999999999999E-4</v>
      </c>
    </row>
    <row r="590" spans="1:8" x14ac:dyDescent="0.3">
      <c r="A590">
        <v>7.0694999999999997</v>
      </c>
      <c r="B590">
        <v>7.639E-2</v>
      </c>
      <c r="C590">
        <v>7.0694999999999997</v>
      </c>
      <c r="D590">
        <v>7.3910000000000003E-2</v>
      </c>
      <c r="E590">
        <v>7.0694999999999997</v>
      </c>
      <c r="F590">
        <v>7.7879999999999996E-4</v>
      </c>
      <c r="G590">
        <v>7.0694999999999997</v>
      </c>
      <c r="H590">
        <v>7.7879999999999996E-4</v>
      </c>
    </row>
    <row r="591" spans="1:8" x14ac:dyDescent="0.3">
      <c r="A591">
        <v>7.0644999999999998</v>
      </c>
      <c r="B591">
        <v>7.6530000000000001E-2</v>
      </c>
      <c r="C591">
        <v>7.0644999999999998</v>
      </c>
      <c r="D591">
        <v>7.399E-2</v>
      </c>
      <c r="E591">
        <v>7.0644999999999998</v>
      </c>
      <c r="F591">
        <v>7.6710000000000005E-4</v>
      </c>
      <c r="G591">
        <v>7.0644999999999998</v>
      </c>
      <c r="H591">
        <v>7.672E-4</v>
      </c>
    </row>
    <row r="592" spans="1:8" x14ac:dyDescent="0.3">
      <c r="A592">
        <v>7.0594999999999999</v>
      </c>
      <c r="B592">
        <v>7.6600000000000001E-2</v>
      </c>
      <c r="C592">
        <v>7.0594999999999999</v>
      </c>
      <c r="D592">
        <v>7.399E-2</v>
      </c>
      <c r="E592">
        <v>7.0594999999999999</v>
      </c>
      <c r="F592">
        <v>7.6199999999999998E-4</v>
      </c>
      <c r="G592">
        <v>7.0594999999999999</v>
      </c>
      <c r="H592">
        <v>7.6199999999999998E-4</v>
      </c>
    </row>
    <row r="593" spans="1:8" x14ac:dyDescent="0.3">
      <c r="A593">
        <v>7.0545</v>
      </c>
      <c r="B593">
        <v>7.6590000000000005E-2</v>
      </c>
      <c r="C593">
        <v>7.0545</v>
      </c>
      <c r="D593">
        <v>7.3969999999999994E-2</v>
      </c>
      <c r="E593">
        <v>7.0545</v>
      </c>
      <c r="F593">
        <v>7.6349999999999996E-4</v>
      </c>
      <c r="G593">
        <v>7.0545</v>
      </c>
      <c r="H593">
        <v>7.6340000000000002E-4</v>
      </c>
    </row>
    <row r="594" spans="1:8" x14ac:dyDescent="0.3">
      <c r="A594">
        <v>7.0495000000000001</v>
      </c>
      <c r="B594">
        <v>7.6539999999999997E-2</v>
      </c>
      <c r="C594">
        <v>7.0495000000000001</v>
      </c>
      <c r="D594">
        <v>7.3969999999999994E-2</v>
      </c>
      <c r="E594">
        <v>7.0495000000000001</v>
      </c>
      <c r="F594">
        <v>7.6710000000000005E-4</v>
      </c>
      <c r="G594">
        <v>7.0495000000000001</v>
      </c>
      <c r="H594">
        <v>7.67E-4</v>
      </c>
    </row>
    <row r="595" spans="1:8" x14ac:dyDescent="0.3">
      <c r="A595">
        <v>7.0445000000000002</v>
      </c>
      <c r="B595">
        <v>7.6429999999999998E-2</v>
      </c>
      <c r="C595">
        <v>7.0445000000000002</v>
      </c>
      <c r="D595">
        <v>7.3950000000000002E-2</v>
      </c>
      <c r="E595">
        <v>7.0445000000000002</v>
      </c>
      <c r="F595">
        <v>7.7479999999999997E-4</v>
      </c>
      <c r="G595">
        <v>7.0445000000000002</v>
      </c>
      <c r="H595">
        <v>7.7499999999999997E-4</v>
      </c>
    </row>
    <row r="596" spans="1:8" x14ac:dyDescent="0.3">
      <c r="A596">
        <v>7.0395000000000003</v>
      </c>
      <c r="B596">
        <v>7.6319999999999999E-2</v>
      </c>
      <c r="C596">
        <v>7.0395000000000003</v>
      </c>
      <c r="D596">
        <v>7.3889999999999997E-2</v>
      </c>
      <c r="E596">
        <v>7.0395000000000003</v>
      </c>
      <c r="F596">
        <v>7.8390000000000003E-4</v>
      </c>
      <c r="G596">
        <v>7.0395000000000003</v>
      </c>
      <c r="H596">
        <v>7.8399999999999997E-4</v>
      </c>
    </row>
    <row r="597" spans="1:8" x14ac:dyDescent="0.3">
      <c r="A597">
        <v>7.0345000000000004</v>
      </c>
      <c r="B597">
        <v>7.6259999999999994E-2</v>
      </c>
      <c r="C597">
        <v>7.0345000000000004</v>
      </c>
      <c r="D597">
        <v>7.3849999999999999E-2</v>
      </c>
      <c r="E597">
        <v>7.0345000000000004</v>
      </c>
      <c r="F597">
        <v>7.8930000000000005E-4</v>
      </c>
      <c r="G597">
        <v>7.0345000000000004</v>
      </c>
      <c r="H597">
        <v>7.8919999999999999E-4</v>
      </c>
    </row>
    <row r="598" spans="1:8" x14ac:dyDescent="0.3">
      <c r="A598">
        <v>7.0294999999999996</v>
      </c>
      <c r="B598">
        <v>7.6350000000000001E-2</v>
      </c>
      <c r="C598">
        <v>7.0294999999999996</v>
      </c>
      <c r="D598">
        <v>7.3899999999999993E-2</v>
      </c>
      <c r="E598">
        <v>7.0294999999999996</v>
      </c>
      <c r="F598">
        <v>7.8169999999999997E-4</v>
      </c>
      <c r="G598">
        <v>7.0294999999999996</v>
      </c>
      <c r="H598">
        <v>7.8160000000000002E-4</v>
      </c>
    </row>
    <row r="599" spans="1:8" x14ac:dyDescent="0.3">
      <c r="A599">
        <v>7.0244999999999997</v>
      </c>
      <c r="B599">
        <v>7.6469999999999996E-2</v>
      </c>
      <c r="C599">
        <v>7.0244999999999997</v>
      </c>
      <c r="D599">
        <v>7.3950000000000002E-2</v>
      </c>
      <c r="E599">
        <v>7.0244999999999997</v>
      </c>
      <c r="F599">
        <v>7.7260000000000002E-4</v>
      </c>
      <c r="G599">
        <v>7.0244999999999997</v>
      </c>
      <c r="H599">
        <v>7.7269999999999997E-4</v>
      </c>
    </row>
    <row r="600" spans="1:8" x14ac:dyDescent="0.3">
      <c r="A600">
        <v>7.0194999999999999</v>
      </c>
      <c r="B600">
        <v>7.6609999999999998E-2</v>
      </c>
      <c r="C600">
        <v>7.0194999999999999</v>
      </c>
      <c r="D600">
        <v>7.3969999999999994E-2</v>
      </c>
      <c r="E600">
        <v>7.0194999999999999</v>
      </c>
      <c r="F600">
        <v>7.6199999999999998E-4</v>
      </c>
      <c r="G600">
        <v>7.0194999999999999</v>
      </c>
      <c r="H600">
        <v>7.6199999999999998E-4</v>
      </c>
    </row>
    <row r="601" spans="1:8" x14ac:dyDescent="0.3">
      <c r="A601">
        <v>7.0145</v>
      </c>
      <c r="B601">
        <v>7.6759999999999995E-2</v>
      </c>
      <c r="C601">
        <v>7.0145</v>
      </c>
      <c r="D601">
        <v>7.3980000000000004E-2</v>
      </c>
      <c r="E601">
        <v>7.0145</v>
      </c>
      <c r="F601">
        <v>7.5179999999999995E-4</v>
      </c>
      <c r="G601">
        <v>7.0145</v>
      </c>
      <c r="H601">
        <v>7.5159999999999995E-4</v>
      </c>
    </row>
    <row r="602" spans="1:8" x14ac:dyDescent="0.3">
      <c r="A602">
        <v>7.0095000000000001</v>
      </c>
      <c r="B602">
        <v>7.689E-2</v>
      </c>
      <c r="C602">
        <v>7.0095000000000001</v>
      </c>
      <c r="D602">
        <v>7.3940000000000006E-2</v>
      </c>
      <c r="E602">
        <v>7.0095000000000001</v>
      </c>
      <c r="F602">
        <v>7.4379999999999997E-4</v>
      </c>
      <c r="G602">
        <v>7.0095000000000001</v>
      </c>
      <c r="H602">
        <v>7.4379999999999997E-4</v>
      </c>
    </row>
    <row r="603" spans="1:8" x14ac:dyDescent="0.3">
      <c r="A603">
        <v>7.0045000000000002</v>
      </c>
      <c r="B603">
        <v>7.7039999999999997E-2</v>
      </c>
      <c r="C603">
        <v>7.0045000000000002</v>
      </c>
      <c r="D603">
        <v>7.3859999999999995E-2</v>
      </c>
      <c r="E603">
        <v>7.0045000000000002</v>
      </c>
      <c r="F603">
        <v>7.3910000000000002E-4</v>
      </c>
      <c r="G603">
        <v>7.0045000000000002</v>
      </c>
      <c r="H603">
        <v>7.3910000000000002E-4</v>
      </c>
    </row>
    <row r="604" spans="1:8" x14ac:dyDescent="0.3">
      <c r="A604">
        <v>6.9995000000000003</v>
      </c>
      <c r="B604">
        <v>7.7340000000000006E-2</v>
      </c>
      <c r="C604">
        <v>6.9995000000000003</v>
      </c>
      <c r="D604">
        <v>7.3859999999999995E-2</v>
      </c>
      <c r="E604">
        <v>6.9995000000000003</v>
      </c>
      <c r="F604">
        <v>7.3620000000000001E-4</v>
      </c>
      <c r="G604">
        <v>6.9995000000000003</v>
      </c>
      <c r="H604">
        <v>7.3620000000000001E-4</v>
      </c>
    </row>
    <row r="605" spans="1:8" x14ac:dyDescent="0.3">
      <c r="A605">
        <v>6.9945000000000004</v>
      </c>
      <c r="B605">
        <v>7.7759999999999996E-2</v>
      </c>
      <c r="C605">
        <v>6.9945000000000004</v>
      </c>
      <c r="D605">
        <v>7.3959999999999998E-2</v>
      </c>
      <c r="E605">
        <v>6.9945000000000004</v>
      </c>
      <c r="F605">
        <v>7.3439999999999996E-4</v>
      </c>
      <c r="G605">
        <v>6.9945000000000004</v>
      </c>
      <c r="H605">
        <v>7.3459999999999997E-4</v>
      </c>
    </row>
    <row r="606" spans="1:8" x14ac:dyDescent="0.3">
      <c r="A606">
        <v>6.9894999999999996</v>
      </c>
      <c r="B606">
        <v>7.8530000000000003E-2</v>
      </c>
      <c r="C606">
        <v>6.9894999999999996</v>
      </c>
      <c r="D606">
        <v>7.4370000000000006E-2</v>
      </c>
      <c r="E606">
        <v>6.9894999999999996</v>
      </c>
      <c r="F606">
        <v>7.3470000000000002E-4</v>
      </c>
      <c r="G606">
        <v>6.9894999999999996</v>
      </c>
      <c r="H606">
        <v>7.3479999999999997E-4</v>
      </c>
    </row>
    <row r="607" spans="1:8" x14ac:dyDescent="0.3">
      <c r="A607">
        <v>6.9844999999999997</v>
      </c>
      <c r="B607">
        <v>7.9490000000000005E-2</v>
      </c>
      <c r="C607">
        <v>6.9844999999999997</v>
      </c>
      <c r="D607">
        <v>7.5029999999999999E-2</v>
      </c>
      <c r="E607">
        <v>6.9844999999999997</v>
      </c>
      <c r="F607">
        <v>7.3620000000000001E-4</v>
      </c>
      <c r="G607">
        <v>6.9844999999999997</v>
      </c>
      <c r="H607">
        <v>7.3640000000000001E-4</v>
      </c>
    </row>
    <row r="608" spans="1:8" x14ac:dyDescent="0.3">
      <c r="A608">
        <v>6.9794999999999998</v>
      </c>
      <c r="B608">
        <v>8.0170000000000005E-2</v>
      </c>
      <c r="C608">
        <v>6.9794999999999998</v>
      </c>
      <c r="D608">
        <v>7.5490000000000002E-2</v>
      </c>
      <c r="E608">
        <v>6.9794999999999998</v>
      </c>
      <c r="F608">
        <v>7.3729999999999998E-4</v>
      </c>
      <c r="G608">
        <v>6.9794999999999998</v>
      </c>
      <c r="H608">
        <v>7.3740000000000003E-4</v>
      </c>
    </row>
    <row r="609" spans="1:8" x14ac:dyDescent="0.3">
      <c r="A609">
        <v>6.9744999999999999</v>
      </c>
      <c r="B609">
        <v>8.0769999999999995E-2</v>
      </c>
      <c r="C609">
        <v>6.9744999999999999</v>
      </c>
      <c r="D609">
        <v>7.5939999999999994E-2</v>
      </c>
      <c r="E609">
        <v>6.9744999999999999</v>
      </c>
      <c r="F609">
        <v>7.3870000000000001E-4</v>
      </c>
      <c r="G609">
        <v>6.9744999999999999</v>
      </c>
      <c r="H609">
        <v>7.3879999999999996E-4</v>
      </c>
    </row>
    <row r="610" spans="1:8" x14ac:dyDescent="0.3">
      <c r="A610">
        <v>6.9695</v>
      </c>
      <c r="B610">
        <v>8.0920000000000006E-2</v>
      </c>
      <c r="C610">
        <v>6.9695</v>
      </c>
      <c r="D610">
        <v>7.6090000000000005E-2</v>
      </c>
      <c r="E610">
        <v>6.9695</v>
      </c>
      <c r="F610">
        <v>7.3950000000000003E-4</v>
      </c>
      <c r="G610">
        <v>6.9695</v>
      </c>
      <c r="H610">
        <v>7.3930000000000003E-4</v>
      </c>
    </row>
    <row r="611" spans="1:8" x14ac:dyDescent="0.3">
      <c r="A611">
        <v>6.9645000000000001</v>
      </c>
      <c r="B611">
        <v>8.0670000000000006E-2</v>
      </c>
      <c r="C611">
        <v>6.9645000000000001</v>
      </c>
      <c r="D611">
        <v>7.5889999999999999E-2</v>
      </c>
      <c r="E611">
        <v>6.9645000000000001</v>
      </c>
      <c r="F611">
        <v>7.3870000000000001E-4</v>
      </c>
      <c r="G611">
        <v>6.9645000000000001</v>
      </c>
      <c r="H611">
        <v>7.3859999999999996E-4</v>
      </c>
    </row>
    <row r="612" spans="1:8" x14ac:dyDescent="0.3">
      <c r="A612">
        <v>6.9595000000000002</v>
      </c>
      <c r="B612">
        <v>8.0769999999999995E-2</v>
      </c>
      <c r="C612">
        <v>6.9595000000000002</v>
      </c>
      <c r="D612">
        <v>7.5939999999999994E-2</v>
      </c>
      <c r="E612">
        <v>6.9595000000000002</v>
      </c>
      <c r="F612">
        <v>7.3870000000000001E-4</v>
      </c>
      <c r="G612">
        <v>6.9595000000000002</v>
      </c>
      <c r="H612">
        <v>7.3879999999999996E-4</v>
      </c>
    </row>
    <row r="613" spans="1:8" x14ac:dyDescent="0.3">
      <c r="A613">
        <v>6.9545000000000003</v>
      </c>
      <c r="B613">
        <v>8.1559999999999994E-2</v>
      </c>
      <c r="C613">
        <v>6.9545000000000003</v>
      </c>
      <c r="D613">
        <v>7.6550000000000007E-2</v>
      </c>
      <c r="E613">
        <v>6.9545000000000003</v>
      </c>
      <c r="F613">
        <v>7.406E-4</v>
      </c>
      <c r="G613">
        <v>6.9545000000000003</v>
      </c>
      <c r="H613">
        <v>7.4049999999999995E-4</v>
      </c>
    </row>
    <row r="614" spans="1:8" x14ac:dyDescent="0.3">
      <c r="A614">
        <v>6.9494999999999996</v>
      </c>
      <c r="B614">
        <v>8.3309999999999995E-2</v>
      </c>
      <c r="C614">
        <v>6.9494999999999996</v>
      </c>
      <c r="D614">
        <v>7.7880000000000005E-2</v>
      </c>
      <c r="E614">
        <v>6.9494999999999996</v>
      </c>
      <c r="F614">
        <v>7.4459999999999999E-4</v>
      </c>
      <c r="G614">
        <v>6.9494999999999996</v>
      </c>
      <c r="H614">
        <v>7.4470000000000005E-4</v>
      </c>
    </row>
    <row r="615" spans="1:8" x14ac:dyDescent="0.3">
      <c r="A615">
        <v>6.9444999999999997</v>
      </c>
      <c r="B615">
        <v>8.6430000000000007E-2</v>
      </c>
      <c r="C615">
        <v>6.9444999999999997</v>
      </c>
      <c r="D615">
        <v>8.0280000000000004E-2</v>
      </c>
      <c r="E615">
        <v>6.9444999999999997</v>
      </c>
      <c r="F615">
        <v>7.5440000000000001E-4</v>
      </c>
      <c r="G615">
        <v>6.9444999999999997</v>
      </c>
      <c r="H615">
        <v>7.5440000000000001E-4</v>
      </c>
    </row>
    <row r="616" spans="1:8" x14ac:dyDescent="0.3">
      <c r="A616">
        <v>6.9394999999999998</v>
      </c>
      <c r="B616">
        <v>8.8789999999999994E-2</v>
      </c>
      <c r="C616">
        <v>6.9394999999999998</v>
      </c>
      <c r="D616">
        <v>8.1970000000000001E-2</v>
      </c>
      <c r="E616">
        <v>6.9394999999999998</v>
      </c>
      <c r="F616">
        <v>7.6679999999999999E-4</v>
      </c>
      <c r="G616">
        <v>6.9394999999999998</v>
      </c>
      <c r="H616">
        <v>7.6670000000000004E-4</v>
      </c>
    </row>
    <row r="617" spans="1:8" x14ac:dyDescent="0.3">
      <c r="A617">
        <v>6.9344999999999999</v>
      </c>
      <c r="B617">
        <v>8.9760000000000006E-2</v>
      </c>
      <c r="C617">
        <v>6.9344999999999999</v>
      </c>
      <c r="D617">
        <v>8.2600000000000007E-2</v>
      </c>
      <c r="E617">
        <v>6.9344999999999999</v>
      </c>
      <c r="F617">
        <v>7.7399999999999995E-4</v>
      </c>
      <c r="G617">
        <v>6.9344999999999999</v>
      </c>
      <c r="H617">
        <v>7.7380000000000005E-4</v>
      </c>
    </row>
    <row r="618" spans="1:8" x14ac:dyDescent="0.3">
      <c r="A618">
        <v>6.9295</v>
      </c>
      <c r="B618">
        <v>8.9990000000000001E-2</v>
      </c>
      <c r="C618">
        <v>6.9295</v>
      </c>
      <c r="D618">
        <v>8.2739999999999994E-2</v>
      </c>
      <c r="E618">
        <v>6.9295</v>
      </c>
      <c r="F618">
        <v>7.7689999999999996E-4</v>
      </c>
      <c r="G618">
        <v>6.9295</v>
      </c>
      <c r="H618">
        <v>7.7689999999999996E-4</v>
      </c>
    </row>
    <row r="619" spans="1:8" x14ac:dyDescent="0.3">
      <c r="A619">
        <v>6.9245000000000001</v>
      </c>
      <c r="B619">
        <v>8.9990000000000001E-2</v>
      </c>
      <c r="C619">
        <v>6.9245000000000001</v>
      </c>
      <c r="D619">
        <v>8.2739999999999994E-2</v>
      </c>
      <c r="E619">
        <v>6.9245000000000001</v>
      </c>
      <c r="F619">
        <v>7.7660000000000001E-4</v>
      </c>
      <c r="G619">
        <v>6.9245000000000001</v>
      </c>
      <c r="H619">
        <v>7.7640000000000001E-4</v>
      </c>
    </row>
    <row r="620" spans="1:8" x14ac:dyDescent="0.3">
      <c r="A620">
        <v>6.9195000000000002</v>
      </c>
      <c r="B620">
        <v>8.9760000000000006E-2</v>
      </c>
      <c r="C620">
        <v>6.9195000000000002</v>
      </c>
      <c r="D620">
        <v>8.2600000000000007E-2</v>
      </c>
      <c r="E620">
        <v>6.9195000000000002</v>
      </c>
      <c r="F620">
        <v>7.7399999999999995E-4</v>
      </c>
      <c r="G620">
        <v>6.9195000000000002</v>
      </c>
      <c r="H620">
        <v>7.7380000000000005E-4</v>
      </c>
    </row>
    <row r="621" spans="1:8" x14ac:dyDescent="0.3">
      <c r="A621">
        <v>6.9145000000000003</v>
      </c>
      <c r="B621">
        <v>8.9469999999999994E-2</v>
      </c>
      <c r="C621">
        <v>6.9145000000000003</v>
      </c>
      <c r="D621">
        <v>8.2419999999999993E-2</v>
      </c>
      <c r="E621">
        <v>6.9145000000000003</v>
      </c>
      <c r="F621">
        <v>7.7220000000000001E-4</v>
      </c>
      <c r="G621">
        <v>6.9145000000000003</v>
      </c>
      <c r="H621">
        <v>7.7189999999999995E-4</v>
      </c>
    </row>
    <row r="622" spans="1:8" x14ac:dyDescent="0.3">
      <c r="A622">
        <v>6.9095000000000004</v>
      </c>
      <c r="B622">
        <v>8.931E-2</v>
      </c>
      <c r="C622">
        <v>6.9095000000000004</v>
      </c>
      <c r="D622">
        <v>8.2299999999999998E-2</v>
      </c>
      <c r="E622">
        <v>6.9095000000000004</v>
      </c>
      <c r="F622">
        <v>7.7110000000000004E-4</v>
      </c>
      <c r="G622">
        <v>6.9095000000000004</v>
      </c>
      <c r="H622">
        <v>7.7119999999999999E-4</v>
      </c>
    </row>
    <row r="623" spans="1:8" x14ac:dyDescent="0.3">
      <c r="A623">
        <v>6.9044999999999996</v>
      </c>
      <c r="B623">
        <v>8.9510000000000006E-2</v>
      </c>
      <c r="C623">
        <v>6.9044999999999996</v>
      </c>
      <c r="D623">
        <v>8.2449999999999996E-2</v>
      </c>
      <c r="E623">
        <v>6.9044999999999996</v>
      </c>
      <c r="F623">
        <v>7.7189999999999995E-4</v>
      </c>
      <c r="G623">
        <v>6.9044999999999996</v>
      </c>
      <c r="H623">
        <v>7.7169999999999995E-4</v>
      </c>
    </row>
    <row r="624" spans="1:8" x14ac:dyDescent="0.3">
      <c r="A624">
        <v>6.8994999999999997</v>
      </c>
      <c r="B624">
        <v>0.09</v>
      </c>
      <c r="C624">
        <v>6.8994999999999997</v>
      </c>
      <c r="D624">
        <v>8.2750000000000004E-2</v>
      </c>
      <c r="E624">
        <v>6.8994999999999997</v>
      </c>
      <c r="F624">
        <v>7.762E-4</v>
      </c>
      <c r="G624">
        <v>6.8994999999999997</v>
      </c>
      <c r="H624">
        <v>7.762E-4</v>
      </c>
    </row>
    <row r="625" spans="1:8" x14ac:dyDescent="0.3">
      <c r="A625">
        <v>6.8944999999999999</v>
      </c>
      <c r="B625">
        <v>9.0980000000000005E-2</v>
      </c>
      <c r="C625">
        <v>6.8944999999999999</v>
      </c>
      <c r="D625">
        <v>8.3360000000000004E-2</v>
      </c>
      <c r="E625">
        <v>6.8944999999999999</v>
      </c>
      <c r="F625">
        <v>7.8600000000000002E-4</v>
      </c>
      <c r="G625">
        <v>6.8944999999999999</v>
      </c>
      <c r="H625">
        <v>7.8589999999999997E-4</v>
      </c>
    </row>
    <row r="626" spans="1:8" x14ac:dyDescent="0.3">
      <c r="A626">
        <v>6.8895</v>
      </c>
      <c r="B626">
        <v>9.2700000000000005E-2</v>
      </c>
      <c r="C626">
        <v>6.8895</v>
      </c>
      <c r="D626">
        <v>8.4599999999999995E-2</v>
      </c>
      <c r="E626">
        <v>6.8895</v>
      </c>
      <c r="F626">
        <v>8.0170000000000003E-4</v>
      </c>
      <c r="G626">
        <v>6.8895</v>
      </c>
      <c r="H626">
        <v>8.0150000000000002E-4</v>
      </c>
    </row>
    <row r="627" spans="1:8" x14ac:dyDescent="0.3">
      <c r="A627">
        <v>6.8845000000000001</v>
      </c>
      <c r="B627">
        <v>9.5619999999999997E-2</v>
      </c>
      <c r="C627">
        <v>6.8845000000000001</v>
      </c>
      <c r="D627">
        <v>8.7010000000000004E-2</v>
      </c>
      <c r="E627">
        <v>6.8845000000000001</v>
      </c>
      <c r="F627">
        <v>8.2129999999999996E-4</v>
      </c>
      <c r="G627">
        <v>6.8845000000000001</v>
      </c>
      <c r="H627">
        <v>8.2140000000000002E-4</v>
      </c>
    </row>
    <row r="628" spans="1:8" x14ac:dyDescent="0.3">
      <c r="A628">
        <v>6.8795000000000002</v>
      </c>
      <c r="B628">
        <v>9.9059999999999995E-2</v>
      </c>
      <c r="C628">
        <v>6.8795000000000002</v>
      </c>
      <c r="D628">
        <v>9.0039999999999995E-2</v>
      </c>
      <c r="E628">
        <v>6.8795000000000002</v>
      </c>
      <c r="F628">
        <v>8.4060000000000005E-4</v>
      </c>
      <c r="G628">
        <v>6.8795000000000002</v>
      </c>
      <c r="H628">
        <v>8.4060000000000005E-4</v>
      </c>
    </row>
    <row r="629" spans="1:8" x14ac:dyDescent="0.3">
      <c r="A629">
        <v>6.8745000000000003</v>
      </c>
      <c r="B629">
        <v>9.9949999999999997E-2</v>
      </c>
      <c r="C629">
        <v>6.8745000000000003</v>
      </c>
      <c r="D629">
        <v>9.0859999999999996E-2</v>
      </c>
      <c r="E629">
        <v>6.8745000000000003</v>
      </c>
      <c r="F629">
        <v>8.4539999999999995E-4</v>
      </c>
      <c r="G629">
        <v>6.8745000000000003</v>
      </c>
      <c r="H629">
        <v>8.453E-4</v>
      </c>
    </row>
    <row r="630" spans="1:8" x14ac:dyDescent="0.3">
      <c r="A630">
        <v>6.8695000000000004</v>
      </c>
      <c r="B630">
        <v>9.7939999999999999E-2</v>
      </c>
      <c r="C630">
        <v>6.8695000000000004</v>
      </c>
      <c r="D630">
        <v>8.9039999999999994E-2</v>
      </c>
      <c r="E630">
        <v>6.8695000000000004</v>
      </c>
      <c r="F630">
        <v>8.3440000000000001E-4</v>
      </c>
      <c r="G630">
        <v>6.8695000000000004</v>
      </c>
      <c r="H630">
        <v>8.3469999999999996E-4</v>
      </c>
    </row>
    <row r="631" spans="1:8" x14ac:dyDescent="0.3">
      <c r="A631">
        <v>6.8644999999999996</v>
      </c>
      <c r="B631">
        <v>9.6240000000000006E-2</v>
      </c>
      <c r="C631">
        <v>6.8644999999999996</v>
      </c>
      <c r="D631">
        <v>8.7550000000000003E-2</v>
      </c>
      <c r="E631">
        <v>6.8644999999999996</v>
      </c>
      <c r="F631">
        <v>8.25E-4</v>
      </c>
      <c r="G631">
        <v>6.8644999999999996</v>
      </c>
      <c r="H631">
        <v>8.25E-4</v>
      </c>
    </row>
    <row r="632" spans="1:8" x14ac:dyDescent="0.3">
      <c r="A632">
        <v>6.8594999999999997</v>
      </c>
      <c r="B632">
        <v>9.6079999999999999E-2</v>
      </c>
      <c r="C632">
        <v>6.8594999999999997</v>
      </c>
      <c r="D632">
        <v>8.7379999999999999E-2</v>
      </c>
      <c r="E632">
        <v>6.8594999999999997</v>
      </c>
      <c r="F632">
        <v>8.2459999999999999E-4</v>
      </c>
      <c r="G632">
        <v>6.8594999999999997</v>
      </c>
      <c r="H632">
        <v>8.2470000000000004E-4</v>
      </c>
    </row>
    <row r="633" spans="1:8" x14ac:dyDescent="0.3">
      <c r="A633">
        <v>6.8544999999999998</v>
      </c>
      <c r="B633">
        <v>9.8159999999999997E-2</v>
      </c>
      <c r="C633">
        <v>6.8544999999999998</v>
      </c>
      <c r="D633">
        <v>8.9219999999999994E-2</v>
      </c>
      <c r="E633">
        <v>6.8544999999999998</v>
      </c>
      <c r="F633">
        <v>8.363E-4</v>
      </c>
      <c r="G633">
        <v>6.8544999999999998</v>
      </c>
      <c r="H633">
        <v>8.3609999999999999E-4</v>
      </c>
    </row>
    <row r="634" spans="1:8" x14ac:dyDescent="0.3">
      <c r="A634">
        <v>6.8494999999999999</v>
      </c>
      <c r="B634">
        <v>0.10226</v>
      </c>
      <c r="C634">
        <v>6.8494999999999999</v>
      </c>
      <c r="D634">
        <v>9.2920000000000003E-2</v>
      </c>
      <c r="E634">
        <v>6.8494999999999999</v>
      </c>
      <c r="F634">
        <v>8.5740000000000002E-4</v>
      </c>
      <c r="G634">
        <v>6.8494999999999999</v>
      </c>
      <c r="H634">
        <v>8.5740000000000002E-4</v>
      </c>
    </row>
    <row r="635" spans="1:8" x14ac:dyDescent="0.3">
      <c r="A635">
        <v>6.8445</v>
      </c>
      <c r="B635">
        <v>0.10759000000000001</v>
      </c>
      <c r="C635">
        <v>6.8445</v>
      </c>
      <c r="D635">
        <v>9.7799999999999998E-2</v>
      </c>
      <c r="E635">
        <v>6.8445</v>
      </c>
      <c r="F635">
        <v>8.8679999999999998E-4</v>
      </c>
      <c r="G635">
        <v>6.8445</v>
      </c>
      <c r="H635">
        <v>8.8699999999999998E-4</v>
      </c>
    </row>
    <row r="636" spans="1:8" x14ac:dyDescent="0.3">
      <c r="A636">
        <v>6.8395000000000001</v>
      </c>
      <c r="B636">
        <v>0.11033999999999999</v>
      </c>
      <c r="C636">
        <v>6.8395000000000001</v>
      </c>
      <c r="D636">
        <v>0.10031</v>
      </c>
      <c r="E636">
        <v>6.8395000000000001</v>
      </c>
      <c r="F636">
        <v>9.0689999999999998E-4</v>
      </c>
      <c r="G636">
        <v>6.8395000000000001</v>
      </c>
      <c r="H636">
        <v>9.0680000000000003E-4</v>
      </c>
    </row>
    <row r="637" spans="1:8" x14ac:dyDescent="0.3">
      <c r="A637">
        <v>6.8345000000000002</v>
      </c>
      <c r="B637">
        <v>0.11088000000000001</v>
      </c>
      <c r="C637">
        <v>6.8345000000000002</v>
      </c>
      <c r="D637">
        <v>0.10081</v>
      </c>
      <c r="E637">
        <v>6.8345000000000002</v>
      </c>
      <c r="F637">
        <v>9.0899999999999998E-4</v>
      </c>
      <c r="G637">
        <v>6.8345000000000002</v>
      </c>
      <c r="H637">
        <v>9.0919999999999998E-4</v>
      </c>
    </row>
    <row r="638" spans="1:8" x14ac:dyDescent="0.3">
      <c r="A638">
        <v>6.8295000000000003</v>
      </c>
      <c r="B638">
        <v>0.11144</v>
      </c>
      <c r="C638">
        <v>6.8295000000000003</v>
      </c>
      <c r="D638">
        <v>0.1013</v>
      </c>
      <c r="E638">
        <v>6.8295000000000003</v>
      </c>
      <c r="F638">
        <v>9.1560000000000003E-4</v>
      </c>
      <c r="G638">
        <v>6.8295000000000003</v>
      </c>
      <c r="H638">
        <v>9.1580000000000003E-4</v>
      </c>
    </row>
    <row r="639" spans="1:8" x14ac:dyDescent="0.3">
      <c r="A639">
        <v>6.8244999999999996</v>
      </c>
      <c r="B639">
        <v>0.11305</v>
      </c>
      <c r="C639">
        <v>6.8244999999999996</v>
      </c>
      <c r="D639">
        <v>0.10274</v>
      </c>
      <c r="E639">
        <v>6.8244999999999996</v>
      </c>
      <c r="F639">
        <v>9.3119999999999997E-4</v>
      </c>
      <c r="G639">
        <v>6.8244999999999996</v>
      </c>
      <c r="H639">
        <v>9.3119999999999997E-4</v>
      </c>
    </row>
    <row r="640" spans="1:8" x14ac:dyDescent="0.3">
      <c r="A640">
        <v>6.8194999999999997</v>
      </c>
      <c r="B640">
        <v>0.11125</v>
      </c>
      <c r="C640">
        <v>6.8194999999999997</v>
      </c>
      <c r="D640">
        <v>0.10112</v>
      </c>
      <c r="E640">
        <v>6.8194999999999997</v>
      </c>
      <c r="F640">
        <v>9.1629999999999999E-4</v>
      </c>
      <c r="G640">
        <v>6.8194999999999997</v>
      </c>
      <c r="H640">
        <v>9.1629999999999999E-4</v>
      </c>
    </row>
    <row r="641" spans="1:8" x14ac:dyDescent="0.3">
      <c r="A641">
        <v>6.8144999999999998</v>
      </c>
      <c r="B641">
        <v>0.10536</v>
      </c>
      <c r="C641">
        <v>6.8144999999999998</v>
      </c>
      <c r="D641">
        <v>9.5759999999999998E-2</v>
      </c>
      <c r="E641">
        <v>6.8144999999999998</v>
      </c>
      <c r="F641">
        <v>8.7449999999999995E-4</v>
      </c>
      <c r="G641">
        <v>6.8144999999999998</v>
      </c>
      <c r="H641">
        <v>8.7469999999999996E-4</v>
      </c>
    </row>
    <row r="642" spans="1:8" x14ac:dyDescent="0.3">
      <c r="A642">
        <v>6.8094999999999999</v>
      </c>
      <c r="B642">
        <v>9.9839999999999998E-2</v>
      </c>
      <c r="C642">
        <v>6.8094999999999999</v>
      </c>
      <c r="D642">
        <v>9.0740000000000001E-2</v>
      </c>
      <c r="E642">
        <v>6.8094999999999999</v>
      </c>
      <c r="F642">
        <v>8.4460000000000004E-4</v>
      </c>
      <c r="G642">
        <v>6.8094999999999999</v>
      </c>
      <c r="H642">
        <v>8.4480000000000004E-4</v>
      </c>
    </row>
    <row r="643" spans="1:8" x14ac:dyDescent="0.3">
      <c r="A643">
        <v>6.8045</v>
      </c>
      <c r="B643">
        <v>9.9320000000000006E-2</v>
      </c>
      <c r="C643">
        <v>6.8045</v>
      </c>
      <c r="D643">
        <v>9.0260000000000007E-2</v>
      </c>
      <c r="E643">
        <v>6.8045</v>
      </c>
      <c r="F643">
        <v>8.4210000000000003E-4</v>
      </c>
      <c r="G643">
        <v>6.8045</v>
      </c>
      <c r="H643">
        <v>8.4219999999999998E-4</v>
      </c>
    </row>
    <row r="644" spans="1:8" x14ac:dyDescent="0.3">
      <c r="A644">
        <v>6.7995000000000001</v>
      </c>
      <c r="B644">
        <v>0.10492</v>
      </c>
      <c r="C644">
        <v>6.7995000000000001</v>
      </c>
      <c r="D644">
        <v>9.536E-2</v>
      </c>
      <c r="E644">
        <v>6.7995000000000001</v>
      </c>
      <c r="F644">
        <v>8.7230000000000001E-4</v>
      </c>
      <c r="G644">
        <v>6.7995000000000001</v>
      </c>
      <c r="H644">
        <v>8.7230000000000001E-4</v>
      </c>
    </row>
    <row r="645" spans="1:8" x14ac:dyDescent="0.3">
      <c r="A645">
        <v>6.7945000000000002</v>
      </c>
      <c r="B645">
        <v>0.11223</v>
      </c>
      <c r="C645">
        <v>6.7945000000000002</v>
      </c>
      <c r="D645">
        <v>0.10199</v>
      </c>
      <c r="E645">
        <v>6.7945000000000002</v>
      </c>
      <c r="F645">
        <v>9.2540000000000005E-4</v>
      </c>
      <c r="G645">
        <v>6.7945000000000002</v>
      </c>
      <c r="H645">
        <v>9.255E-4</v>
      </c>
    </row>
    <row r="646" spans="1:8" x14ac:dyDescent="0.3">
      <c r="A646">
        <v>6.7895000000000003</v>
      </c>
      <c r="B646">
        <v>0.11550000000000001</v>
      </c>
      <c r="C646">
        <v>6.7895000000000003</v>
      </c>
      <c r="D646">
        <v>0.10471999999999999</v>
      </c>
      <c r="E646">
        <v>6.7895000000000003</v>
      </c>
      <c r="F646">
        <v>9.8039999999999998E-4</v>
      </c>
      <c r="G646">
        <v>6.7895000000000003</v>
      </c>
      <c r="H646">
        <v>9.8039999999999998E-4</v>
      </c>
    </row>
    <row r="647" spans="1:8" x14ac:dyDescent="0.3">
      <c r="A647">
        <v>6.7845000000000004</v>
      </c>
      <c r="B647">
        <v>0.11559</v>
      </c>
      <c r="C647">
        <v>6.7845000000000004</v>
      </c>
      <c r="D647">
        <v>0.10442</v>
      </c>
      <c r="E647">
        <v>6.7845000000000004</v>
      </c>
      <c r="F647">
        <v>1.0330999999999999E-3</v>
      </c>
      <c r="G647">
        <v>6.7845000000000004</v>
      </c>
      <c r="H647">
        <v>1.0330000000000001E-3</v>
      </c>
    </row>
    <row r="648" spans="1:8" x14ac:dyDescent="0.3">
      <c r="A648">
        <v>6.7794999999999996</v>
      </c>
      <c r="B648">
        <v>0.11462</v>
      </c>
      <c r="C648">
        <v>6.7794999999999996</v>
      </c>
      <c r="D648">
        <v>0.10317</v>
      </c>
      <c r="E648">
        <v>6.7794999999999996</v>
      </c>
      <c r="F648">
        <v>1.0778999999999999E-3</v>
      </c>
      <c r="G648">
        <v>6.7794999999999996</v>
      </c>
      <c r="H648">
        <v>1.0782000000000001E-3</v>
      </c>
    </row>
    <row r="649" spans="1:8" x14ac:dyDescent="0.3">
      <c r="A649">
        <v>6.7744999999999997</v>
      </c>
      <c r="B649">
        <v>0.11347</v>
      </c>
      <c r="C649">
        <v>6.7744999999999997</v>
      </c>
      <c r="D649">
        <v>0.10183</v>
      </c>
      <c r="E649">
        <v>6.7744999999999997</v>
      </c>
      <c r="F649">
        <v>1.1187E-3</v>
      </c>
      <c r="G649">
        <v>6.7744999999999997</v>
      </c>
      <c r="H649">
        <v>1.1186E-3</v>
      </c>
    </row>
    <row r="650" spans="1:8" x14ac:dyDescent="0.3">
      <c r="A650">
        <v>6.7694999999999999</v>
      </c>
      <c r="B650">
        <v>0.11365</v>
      </c>
      <c r="C650">
        <v>6.7694999999999999</v>
      </c>
      <c r="D650">
        <v>0.10204000000000001</v>
      </c>
      <c r="E650">
        <v>6.7694999999999999</v>
      </c>
      <c r="F650">
        <v>1.1142999999999999E-3</v>
      </c>
      <c r="G650">
        <v>6.7694999999999999</v>
      </c>
      <c r="H650">
        <v>1.1144E-3</v>
      </c>
    </row>
    <row r="651" spans="1:8" x14ac:dyDescent="0.3">
      <c r="A651">
        <v>6.7645</v>
      </c>
      <c r="B651">
        <v>0.11457000000000001</v>
      </c>
      <c r="C651">
        <v>6.7645</v>
      </c>
      <c r="D651">
        <v>0.10313</v>
      </c>
      <c r="E651">
        <v>6.7645</v>
      </c>
      <c r="F651">
        <v>1.0790000000000001E-3</v>
      </c>
      <c r="G651">
        <v>6.7645</v>
      </c>
      <c r="H651">
        <v>1.0790999999999999E-3</v>
      </c>
    </row>
    <row r="652" spans="1:8" x14ac:dyDescent="0.3">
      <c r="A652">
        <v>6.7595000000000001</v>
      </c>
      <c r="B652">
        <v>0.11569</v>
      </c>
      <c r="C652">
        <v>6.7595000000000001</v>
      </c>
      <c r="D652">
        <v>0.10448</v>
      </c>
      <c r="E652">
        <v>6.7595000000000001</v>
      </c>
      <c r="F652">
        <v>1.0364E-3</v>
      </c>
      <c r="G652">
        <v>6.7595000000000001</v>
      </c>
      <c r="H652">
        <v>1.0365000000000001E-3</v>
      </c>
    </row>
    <row r="653" spans="1:8" x14ac:dyDescent="0.3">
      <c r="A653">
        <v>6.7545000000000002</v>
      </c>
      <c r="B653">
        <v>0.11570999999999999</v>
      </c>
      <c r="C653">
        <v>6.7545000000000002</v>
      </c>
      <c r="D653">
        <v>0.1046</v>
      </c>
      <c r="E653">
        <v>6.7545000000000002</v>
      </c>
      <c r="F653">
        <v>1.0244E-3</v>
      </c>
      <c r="G653">
        <v>6.7545000000000002</v>
      </c>
      <c r="H653">
        <v>1.0245E-3</v>
      </c>
    </row>
    <row r="654" spans="1:8" x14ac:dyDescent="0.3">
      <c r="A654">
        <v>6.7495000000000003</v>
      </c>
      <c r="B654">
        <v>0.11516</v>
      </c>
      <c r="C654">
        <v>6.7495000000000003</v>
      </c>
      <c r="D654">
        <v>0.10385</v>
      </c>
      <c r="E654">
        <v>6.7495000000000003</v>
      </c>
      <c r="F654">
        <v>1.0552999999999999E-3</v>
      </c>
      <c r="G654">
        <v>6.7495000000000003</v>
      </c>
      <c r="H654">
        <v>1.0555E-3</v>
      </c>
    </row>
    <row r="655" spans="1:8" x14ac:dyDescent="0.3">
      <c r="A655">
        <v>6.7445000000000004</v>
      </c>
      <c r="B655">
        <v>0.11314</v>
      </c>
      <c r="C655">
        <v>6.7445000000000004</v>
      </c>
      <c r="D655">
        <v>0.10144</v>
      </c>
      <c r="E655">
        <v>6.7445000000000004</v>
      </c>
      <c r="F655">
        <v>1.1358E-3</v>
      </c>
      <c r="G655">
        <v>6.7445000000000004</v>
      </c>
      <c r="H655">
        <v>1.1356999999999999E-3</v>
      </c>
    </row>
    <row r="656" spans="1:8" x14ac:dyDescent="0.3">
      <c r="A656">
        <v>6.7394999999999996</v>
      </c>
      <c r="B656">
        <v>0.11217000000000001</v>
      </c>
      <c r="C656">
        <v>6.7394999999999996</v>
      </c>
      <c r="D656">
        <v>0.10013</v>
      </c>
      <c r="E656">
        <v>6.7394999999999996</v>
      </c>
      <c r="F656">
        <v>1.2474999999999999E-3</v>
      </c>
      <c r="G656">
        <v>6.7394999999999996</v>
      </c>
      <c r="H656">
        <v>1.2476E-3</v>
      </c>
    </row>
    <row r="657" spans="1:8" x14ac:dyDescent="0.3">
      <c r="A657">
        <v>6.7344999999999997</v>
      </c>
      <c r="B657">
        <v>0.11212</v>
      </c>
      <c r="C657">
        <v>6.7344999999999997</v>
      </c>
      <c r="D657">
        <v>9.9769999999999998E-2</v>
      </c>
      <c r="E657">
        <v>6.7344999999999997</v>
      </c>
      <c r="F657">
        <v>1.3472E-3</v>
      </c>
      <c r="G657">
        <v>6.7344999999999997</v>
      </c>
      <c r="H657">
        <v>1.3470000000000001E-3</v>
      </c>
    </row>
    <row r="658" spans="1:8" x14ac:dyDescent="0.3">
      <c r="A658">
        <v>6.7294999999999998</v>
      </c>
      <c r="B658">
        <v>0.11230999999999999</v>
      </c>
      <c r="C658">
        <v>6.7294999999999998</v>
      </c>
      <c r="D658">
        <v>9.9629999999999996E-2</v>
      </c>
      <c r="E658">
        <v>6.7294999999999998</v>
      </c>
      <c r="F658">
        <v>1.4338E-3</v>
      </c>
      <c r="G658">
        <v>6.7294999999999998</v>
      </c>
      <c r="H658">
        <v>1.4339000000000001E-3</v>
      </c>
    </row>
    <row r="659" spans="1:8" x14ac:dyDescent="0.3">
      <c r="A659">
        <v>6.7244999999999999</v>
      </c>
      <c r="B659">
        <v>0.11237</v>
      </c>
      <c r="C659">
        <v>6.7244999999999999</v>
      </c>
      <c r="D659">
        <v>9.9360000000000004E-2</v>
      </c>
      <c r="E659">
        <v>6.7244999999999999</v>
      </c>
      <c r="F659">
        <v>1.4957E-3</v>
      </c>
      <c r="G659">
        <v>6.7244999999999999</v>
      </c>
      <c r="H659">
        <v>1.4955999999999999E-3</v>
      </c>
    </row>
    <row r="660" spans="1:8" x14ac:dyDescent="0.3">
      <c r="A660">
        <v>6.7195</v>
      </c>
      <c r="B660">
        <v>0.11234</v>
      </c>
      <c r="C660">
        <v>6.7195</v>
      </c>
      <c r="D660">
        <v>9.8970000000000002E-2</v>
      </c>
      <c r="E660">
        <v>6.7195</v>
      </c>
      <c r="F660">
        <v>1.5280999999999999E-3</v>
      </c>
      <c r="G660">
        <v>6.7195</v>
      </c>
      <c r="H660">
        <v>1.5280000000000001E-3</v>
      </c>
    </row>
    <row r="661" spans="1:8" x14ac:dyDescent="0.3">
      <c r="A661">
        <v>6.7145000000000001</v>
      </c>
      <c r="B661">
        <v>0.11235000000000001</v>
      </c>
      <c r="C661">
        <v>6.7145000000000001</v>
      </c>
      <c r="D661">
        <v>9.8989999999999995E-2</v>
      </c>
      <c r="E661">
        <v>6.7145000000000001</v>
      </c>
      <c r="F661">
        <v>1.5353000000000001E-3</v>
      </c>
      <c r="G661">
        <v>6.7145000000000001</v>
      </c>
      <c r="H661">
        <v>1.5353999999999999E-3</v>
      </c>
    </row>
    <row r="662" spans="1:8" x14ac:dyDescent="0.3">
      <c r="A662">
        <v>6.7095000000000002</v>
      </c>
      <c r="B662">
        <v>0.11237999999999999</v>
      </c>
      <c r="C662">
        <v>6.7095000000000002</v>
      </c>
      <c r="D662">
        <v>9.9239999999999995E-2</v>
      </c>
      <c r="E662">
        <v>6.7095000000000002</v>
      </c>
      <c r="F662">
        <v>1.5142000000000001E-3</v>
      </c>
      <c r="G662">
        <v>6.7095000000000002</v>
      </c>
      <c r="H662">
        <v>1.5143000000000001E-3</v>
      </c>
    </row>
    <row r="663" spans="1:8" x14ac:dyDescent="0.3">
      <c r="A663">
        <v>6.7045000000000003</v>
      </c>
      <c r="B663">
        <v>0.11236</v>
      </c>
      <c r="C663">
        <v>6.7045000000000003</v>
      </c>
      <c r="D663">
        <v>9.9460000000000007E-2</v>
      </c>
      <c r="E663">
        <v>6.7045000000000003</v>
      </c>
      <c r="F663">
        <v>1.4775000000000001E-3</v>
      </c>
      <c r="G663">
        <v>6.7045000000000003</v>
      </c>
      <c r="H663">
        <v>1.4775999999999999E-3</v>
      </c>
    </row>
    <row r="664" spans="1:8" x14ac:dyDescent="0.3">
      <c r="A664">
        <v>6.6994999999999996</v>
      </c>
      <c r="B664">
        <v>0.11229</v>
      </c>
      <c r="C664">
        <v>6.6994999999999996</v>
      </c>
      <c r="D664">
        <v>9.9529999999999993E-2</v>
      </c>
      <c r="E664">
        <v>6.6994999999999996</v>
      </c>
      <c r="F664">
        <v>1.4444E-3</v>
      </c>
      <c r="G664">
        <v>6.6994999999999996</v>
      </c>
      <c r="H664">
        <v>1.4442999999999999E-3</v>
      </c>
    </row>
    <row r="665" spans="1:8" x14ac:dyDescent="0.3">
      <c r="A665">
        <v>6.6944999999999997</v>
      </c>
      <c r="B665">
        <v>0.11224000000000001</v>
      </c>
      <c r="C665">
        <v>6.6944999999999997</v>
      </c>
      <c r="D665">
        <v>9.9640000000000006E-2</v>
      </c>
      <c r="E665">
        <v>6.6944999999999997</v>
      </c>
      <c r="F665">
        <v>1.4105000000000001E-3</v>
      </c>
      <c r="G665">
        <v>6.6944999999999997</v>
      </c>
      <c r="H665">
        <v>1.4107E-3</v>
      </c>
    </row>
    <row r="666" spans="1:8" x14ac:dyDescent="0.3">
      <c r="A666">
        <v>6.6894999999999998</v>
      </c>
      <c r="B666">
        <v>0.11218</v>
      </c>
      <c r="C666">
        <v>6.6894999999999998</v>
      </c>
      <c r="D666">
        <v>9.9769999999999998E-2</v>
      </c>
      <c r="E666">
        <v>6.6894999999999998</v>
      </c>
      <c r="F666">
        <v>1.3749000000000001E-3</v>
      </c>
      <c r="G666">
        <v>6.6894999999999998</v>
      </c>
      <c r="H666">
        <v>1.3747E-3</v>
      </c>
    </row>
    <row r="667" spans="1:8" x14ac:dyDescent="0.3">
      <c r="A667">
        <v>6.6844999999999999</v>
      </c>
      <c r="B667">
        <v>0.11215</v>
      </c>
      <c r="C667">
        <v>6.6844999999999999</v>
      </c>
      <c r="D667">
        <v>9.9790000000000004E-2</v>
      </c>
      <c r="E667">
        <v>6.6844999999999999</v>
      </c>
      <c r="F667">
        <v>1.3653999999999999E-3</v>
      </c>
      <c r="G667">
        <v>6.6844999999999999</v>
      </c>
      <c r="H667">
        <v>1.3655E-3</v>
      </c>
    </row>
    <row r="668" spans="1:8" x14ac:dyDescent="0.3">
      <c r="A668">
        <v>6.6795</v>
      </c>
      <c r="B668">
        <v>0.11228</v>
      </c>
      <c r="C668">
        <v>6.6795</v>
      </c>
      <c r="D668">
        <v>9.9809999999999996E-2</v>
      </c>
      <c r="E668">
        <v>6.6795</v>
      </c>
      <c r="F668">
        <v>1.397E-3</v>
      </c>
      <c r="G668">
        <v>6.6795</v>
      </c>
      <c r="H668">
        <v>1.3971999999999999E-3</v>
      </c>
    </row>
    <row r="669" spans="1:8" x14ac:dyDescent="0.3">
      <c r="A669">
        <v>6.6745000000000001</v>
      </c>
      <c r="B669">
        <v>0.11246</v>
      </c>
      <c r="C669">
        <v>6.6745000000000001</v>
      </c>
      <c r="D669">
        <v>9.9510000000000001E-2</v>
      </c>
      <c r="E669">
        <v>6.6745000000000001</v>
      </c>
      <c r="F669">
        <v>1.5011E-3</v>
      </c>
      <c r="G669">
        <v>6.6745000000000001</v>
      </c>
      <c r="H669">
        <v>1.5011E-3</v>
      </c>
    </row>
    <row r="670" spans="1:8" x14ac:dyDescent="0.3">
      <c r="A670">
        <v>6.6695000000000002</v>
      </c>
      <c r="B670">
        <v>0.11230999999999999</v>
      </c>
      <c r="C670">
        <v>6.6695000000000002</v>
      </c>
      <c r="D670">
        <v>9.758E-2</v>
      </c>
      <c r="E670">
        <v>6.6695000000000002</v>
      </c>
      <c r="F670">
        <v>1.678E-3</v>
      </c>
      <c r="G670">
        <v>6.6695000000000002</v>
      </c>
      <c r="H670">
        <v>1.6777999999999999E-3</v>
      </c>
    </row>
    <row r="671" spans="1:8" x14ac:dyDescent="0.3">
      <c r="A671">
        <v>6.6645000000000003</v>
      </c>
      <c r="B671">
        <v>0.11264</v>
      </c>
      <c r="C671">
        <v>6.6645000000000003</v>
      </c>
      <c r="D671">
        <v>9.4890000000000002E-2</v>
      </c>
      <c r="E671">
        <v>6.6645000000000003</v>
      </c>
      <c r="F671">
        <v>1.8814000000000001E-3</v>
      </c>
      <c r="G671">
        <v>6.6645000000000003</v>
      </c>
      <c r="H671">
        <v>1.8816E-3</v>
      </c>
    </row>
    <row r="672" spans="1:8" x14ac:dyDescent="0.3">
      <c r="A672">
        <v>6.6595000000000004</v>
      </c>
      <c r="B672">
        <v>0.11456</v>
      </c>
      <c r="C672">
        <v>6.6595000000000004</v>
      </c>
      <c r="D672">
        <v>9.2259999999999995E-2</v>
      </c>
      <c r="E672">
        <v>6.6595000000000004</v>
      </c>
      <c r="F672">
        <v>2.1026999999999999E-3</v>
      </c>
      <c r="G672">
        <v>6.6595000000000004</v>
      </c>
      <c r="H672">
        <v>2.1026E-3</v>
      </c>
    </row>
    <row r="673" spans="1:8" x14ac:dyDescent="0.3">
      <c r="A673">
        <v>6.6544999999999996</v>
      </c>
      <c r="B673">
        <v>0.11645999999999999</v>
      </c>
      <c r="C673">
        <v>6.6544999999999996</v>
      </c>
      <c r="D673">
        <v>9.0649999999999994E-2</v>
      </c>
      <c r="E673">
        <v>6.6544999999999996</v>
      </c>
      <c r="F673">
        <v>2.2612999999999999E-3</v>
      </c>
      <c r="G673">
        <v>6.6544999999999996</v>
      </c>
      <c r="H673">
        <v>2.2614000000000002E-3</v>
      </c>
    </row>
    <row r="674" spans="1:8" x14ac:dyDescent="0.3">
      <c r="A674">
        <v>6.6494999999999997</v>
      </c>
      <c r="B674">
        <v>0.11756</v>
      </c>
      <c r="C674">
        <v>6.6494999999999997</v>
      </c>
      <c r="D674">
        <v>8.967E-2</v>
      </c>
      <c r="E674">
        <v>6.6494999999999997</v>
      </c>
      <c r="F674">
        <v>2.3589000000000001E-3</v>
      </c>
      <c r="G674">
        <v>6.6494999999999997</v>
      </c>
      <c r="H674">
        <v>2.3589000000000001E-3</v>
      </c>
    </row>
    <row r="675" spans="1:8" x14ac:dyDescent="0.3">
      <c r="A675">
        <v>6.6444999999999999</v>
      </c>
      <c r="B675">
        <v>0.11819</v>
      </c>
      <c r="C675">
        <v>6.6444999999999999</v>
      </c>
      <c r="D675">
        <v>8.9029999999999998E-2</v>
      </c>
      <c r="E675">
        <v>6.6444999999999999</v>
      </c>
      <c r="F675">
        <v>2.4210999999999998E-3</v>
      </c>
      <c r="G675">
        <v>6.6444999999999999</v>
      </c>
      <c r="H675">
        <v>2.4210999999999998E-3</v>
      </c>
    </row>
    <row r="676" spans="1:8" x14ac:dyDescent="0.3">
      <c r="A676">
        <v>6.6395</v>
      </c>
      <c r="B676">
        <v>0.11902</v>
      </c>
      <c r="C676">
        <v>6.6395</v>
      </c>
      <c r="D676">
        <v>8.8539999999999994E-2</v>
      </c>
      <c r="E676">
        <v>6.6395</v>
      </c>
      <c r="F676">
        <v>2.4746E-3</v>
      </c>
      <c r="G676">
        <v>6.6395</v>
      </c>
      <c r="H676">
        <v>2.4746E-3</v>
      </c>
    </row>
    <row r="677" spans="1:8" x14ac:dyDescent="0.3">
      <c r="A677">
        <v>6.6345000000000001</v>
      </c>
      <c r="B677">
        <v>0.12025</v>
      </c>
      <c r="C677">
        <v>6.6345000000000001</v>
      </c>
      <c r="D677">
        <v>8.6790000000000006E-2</v>
      </c>
      <c r="E677">
        <v>6.6345000000000001</v>
      </c>
      <c r="F677">
        <v>2.6373E-3</v>
      </c>
      <c r="G677">
        <v>6.6345000000000001</v>
      </c>
      <c r="H677">
        <v>2.6372000000000001E-3</v>
      </c>
    </row>
    <row r="678" spans="1:8" x14ac:dyDescent="0.3">
      <c r="A678">
        <v>6.6295000000000002</v>
      </c>
      <c r="B678">
        <v>0.12046999999999999</v>
      </c>
      <c r="C678">
        <v>6.6295000000000002</v>
      </c>
      <c r="D678">
        <v>8.3309999999999995E-2</v>
      </c>
      <c r="E678">
        <v>6.6295000000000002</v>
      </c>
      <c r="F678">
        <v>2.9488000000000001E-3</v>
      </c>
      <c r="G678">
        <v>6.6295000000000002</v>
      </c>
      <c r="H678">
        <v>2.9486E-3</v>
      </c>
    </row>
    <row r="679" spans="1:8" x14ac:dyDescent="0.3">
      <c r="A679">
        <v>6.6245000000000003</v>
      </c>
      <c r="B679">
        <v>0.11942</v>
      </c>
      <c r="C679">
        <v>6.6245000000000003</v>
      </c>
      <c r="D679">
        <v>7.9899999999999999E-2</v>
      </c>
      <c r="E679">
        <v>6.6245000000000003</v>
      </c>
      <c r="F679">
        <v>3.2810000000000001E-3</v>
      </c>
      <c r="G679">
        <v>6.6245000000000003</v>
      </c>
      <c r="H679">
        <v>3.2810000000000001E-3</v>
      </c>
    </row>
    <row r="680" spans="1:8" x14ac:dyDescent="0.3">
      <c r="A680">
        <v>6.6195000000000004</v>
      </c>
      <c r="B680">
        <v>0.11816</v>
      </c>
      <c r="C680">
        <v>6.6195000000000004</v>
      </c>
      <c r="D680">
        <v>7.7840000000000006E-2</v>
      </c>
      <c r="E680">
        <v>6.6195000000000004</v>
      </c>
      <c r="F680">
        <v>3.5149999999999999E-3</v>
      </c>
      <c r="G680">
        <v>6.6195000000000004</v>
      </c>
      <c r="H680">
        <v>3.5149999999999999E-3</v>
      </c>
    </row>
    <row r="681" spans="1:8" x14ac:dyDescent="0.3">
      <c r="A681">
        <v>6.6144999999999996</v>
      </c>
      <c r="B681">
        <v>0.11835</v>
      </c>
      <c r="C681">
        <v>6.6144999999999996</v>
      </c>
      <c r="D681">
        <v>7.7829999999999996E-2</v>
      </c>
      <c r="E681">
        <v>6.6144999999999996</v>
      </c>
      <c r="F681">
        <v>3.5019999999999999E-3</v>
      </c>
      <c r="G681">
        <v>6.6144999999999996</v>
      </c>
      <c r="H681">
        <v>3.5019999999999999E-3</v>
      </c>
    </row>
    <row r="682" spans="1:8" x14ac:dyDescent="0.3">
      <c r="A682">
        <v>6.6094999999999997</v>
      </c>
      <c r="B682">
        <v>0.11855</v>
      </c>
      <c r="C682">
        <v>6.6094999999999997</v>
      </c>
      <c r="D682">
        <v>7.8520000000000006E-2</v>
      </c>
      <c r="E682">
        <v>6.6094999999999997</v>
      </c>
      <c r="F682">
        <v>3.4380000000000001E-3</v>
      </c>
      <c r="G682">
        <v>6.6094999999999997</v>
      </c>
      <c r="H682">
        <v>3.4380000000000001E-3</v>
      </c>
    </row>
    <row r="683" spans="1:8" x14ac:dyDescent="0.3">
      <c r="A683">
        <v>6.6044999999999998</v>
      </c>
      <c r="B683">
        <v>0.11814</v>
      </c>
      <c r="C683">
        <v>6.6044999999999998</v>
      </c>
      <c r="D683">
        <v>7.7479999999999993E-2</v>
      </c>
      <c r="E683">
        <v>6.6044999999999998</v>
      </c>
      <c r="F683">
        <v>3.542E-3</v>
      </c>
      <c r="G683">
        <v>6.6044999999999998</v>
      </c>
      <c r="H683">
        <v>3.5409999999999999E-3</v>
      </c>
    </row>
    <row r="684" spans="1:8" x14ac:dyDescent="0.3">
      <c r="A684">
        <v>6.5994999999999999</v>
      </c>
      <c r="B684">
        <v>0.11692</v>
      </c>
      <c r="C684">
        <v>6.5994999999999999</v>
      </c>
      <c r="D684">
        <v>7.5359999999999996E-2</v>
      </c>
      <c r="E684">
        <v>6.5994999999999999</v>
      </c>
      <c r="F684">
        <v>3.7650000000000001E-3</v>
      </c>
      <c r="G684">
        <v>6.5994999999999999</v>
      </c>
      <c r="H684">
        <v>3.7650000000000001E-3</v>
      </c>
    </row>
    <row r="685" spans="1:8" x14ac:dyDescent="0.3">
      <c r="A685">
        <v>6.5945</v>
      </c>
      <c r="B685">
        <v>0.11563</v>
      </c>
      <c r="C685">
        <v>6.5945</v>
      </c>
      <c r="D685">
        <v>7.4050000000000005E-2</v>
      </c>
      <c r="E685">
        <v>6.5945</v>
      </c>
      <c r="F685">
        <v>3.9550000000000002E-3</v>
      </c>
      <c r="G685">
        <v>6.5945</v>
      </c>
      <c r="H685">
        <v>3.9550000000000002E-3</v>
      </c>
    </row>
    <row r="686" spans="1:8" x14ac:dyDescent="0.3">
      <c r="A686">
        <v>6.5895000000000001</v>
      </c>
      <c r="B686">
        <v>0.11651</v>
      </c>
      <c r="C686">
        <v>6.5895000000000001</v>
      </c>
      <c r="D686">
        <v>7.5060000000000002E-2</v>
      </c>
      <c r="E686">
        <v>6.5895000000000001</v>
      </c>
      <c r="F686">
        <v>3.82E-3</v>
      </c>
      <c r="G686">
        <v>6.5895000000000001</v>
      </c>
      <c r="H686">
        <v>3.82E-3</v>
      </c>
    </row>
    <row r="687" spans="1:8" x14ac:dyDescent="0.3">
      <c r="A687">
        <v>6.5845000000000002</v>
      </c>
      <c r="B687">
        <v>0.11873</v>
      </c>
      <c r="C687">
        <v>6.5845000000000002</v>
      </c>
      <c r="D687">
        <v>7.7810000000000004E-2</v>
      </c>
      <c r="E687">
        <v>6.5845000000000002</v>
      </c>
      <c r="F687">
        <v>3.48E-3</v>
      </c>
      <c r="G687">
        <v>6.5845000000000002</v>
      </c>
      <c r="H687">
        <v>3.48E-3</v>
      </c>
    </row>
    <row r="688" spans="1:8" x14ac:dyDescent="0.3">
      <c r="A688">
        <v>6.5795000000000003</v>
      </c>
      <c r="B688">
        <v>0.12003</v>
      </c>
      <c r="C688">
        <v>6.5795000000000003</v>
      </c>
      <c r="D688">
        <v>8.0960000000000004E-2</v>
      </c>
      <c r="E688">
        <v>6.5795000000000003</v>
      </c>
      <c r="F688">
        <v>3.1689999999999999E-3</v>
      </c>
      <c r="G688">
        <v>6.5795000000000003</v>
      </c>
      <c r="H688">
        <v>3.1679999999999998E-3</v>
      </c>
    </row>
    <row r="689" spans="1:8" x14ac:dyDescent="0.3">
      <c r="A689">
        <v>6.5744999999999996</v>
      </c>
      <c r="B689">
        <v>0.12017</v>
      </c>
      <c r="C689">
        <v>6.5744999999999996</v>
      </c>
      <c r="D689">
        <v>8.2589999999999997E-2</v>
      </c>
      <c r="E689">
        <v>6.5744999999999996</v>
      </c>
      <c r="F689">
        <v>3.0182999999999998E-3</v>
      </c>
      <c r="G689">
        <v>6.5744999999999996</v>
      </c>
      <c r="H689">
        <v>3.0182E-3</v>
      </c>
    </row>
    <row r="690" spans="1:8" x14ac:dyDescent="0.3">
      <c r="A690">
        <v>6.5694999999999997</v>
      </c>
      <c r="B690">
        <v>0.11990000000000001</v>
      </c>
      <c r="C690">
        <v>6.5694999999999997</v>
      </c>
      <c r="D690">
        <v>8.1259999999999999E-2</v>
      </c>
      <c r="E690">
        <v>6.5694999999999997</v>
      </c>
      <c r="F690">
        <v>3.1453000000000002E-3</v>
      </c>
      <c r="G690">
        <v>6.5694999999999997</v>
      </c>
      <c r="H690">
        <v>3.1453000000000002E-3</v>
      </c>
    </row>
    <row r="691" spans="1:8" x14ac:dyDescent="0.3">
      <c r="A691">
        <v>6.5644999999999998</v>
      </c>
      <c r="B691">
        <v>0.11874999999999999</v>
      </c>
      <c r="C691">
        <v>6.5644999999999998</v>
      </c>
      <c r="D691">
        <v>7.8170000000000003E-2</v>
      </c>
      <c r="E691">
        <v>6.5644999999999998</v>
      </c>
      <c r="F691">
        <v>3.4529999999999999E-3</v>
      </c>
      <c r="G691">
        <v>6.5644999999999998</v>
      </c>
      <c r="H691">
        <v>3.4529999999999999E-3</v>
      </c>
    </row>
    <row r="692" spans="1:8" x14ac:dyDescent="0.3">
      <c r="A692">
        <v>6.5594999999999999</v>
      </c>
      <c r="B692">
        <v>0.11555</v>
      </c>
      <c r="C692">
        <v>6.5594999999999999</v>
      </c>
      <c r="D692">
        <v>7.4109999999999995E-2</v>
      </c>
      <c r="E692">
        <v>6.5594999999999999</v>
      </c>
      <c r="F692">
        <v>3.9690000000000003E-3</v>
      </c>
      <c r="G692">
        <v>6.5594999999999999</v>
      </c>
      <c r="H692">
        <v>3.9690000000000003E-3</v>
      </c>
    </row>
    <row r="693" spans="1:8" x14ac:dyDescent="0.3">
      <c r="A693">
        <v>6.5545</v>
      </c>
      <c r="B693">
        <v>0.11207</v>
      </c>
      <c r="C693">
        <v>6.5545</v>
      </c>
      <c r="D693">
        <v>7.0540000000000005E-2</v>
      </c>
      <c r="E693">
        <v>6.5545</v>
      </c>
      <c r="F693">
        <v>4.5950000000000001E-3</v>
      </c>
      <c r="G693">
        <v>6.5545</v>
      </c>
      <c r="H693">
        <v>4.5950000000000001E-3</v>
      </c>
    </row>
    <row r="694" spans="1:8" x14ac:dyDescent="0.3">
      <c r="A694">
        <v>6.5495000000000001</v>
      </c>
      <c r="B694">
        <v>0.11033</v>
      </c>
      <c r="C694">
        <v>6.5495000000000001</v>
      </c>
      <c r="D694">
        <v>6.8720000000000003E-2</v>
      </c>
      <c r="E694">
        <v>6.5495000000000001</v>
      </c>
      <c r="F694">
        <v>5.0070000000000002E-3</v>
      </c>
      <c r="G694">
        <v>6.5495000000000001</v>
      </c>
      <c r="H694">
        <v>5.0070000000000002E-3</v>
      </c>
    </row>
    <row r="695" spans="1:8" x14ac:dyDescent="0.3">
      <c r="A695">
        <v>6.5445000000000002</v>
      </c>
      <c r="B695">
        <v>0.1099</v>
      </c>
      <c r="C695">
        <v>6.5445000000000002</v>
      </c>
      <c r="D695">
        <v>6.8360000000000004E-2</v>
      </c>
      <c r="E695">
        <v>6.5445000000000002</v>
      </c>
      <c r="F695">
        <v>5.0520000000000001E-3</v>
      </c>
      <c r="G695">
        <v>6.5445000000000002</v>
      </c>
      <c r="H695">
        <v>5.0520000000000001E-3</v>
      </c>
    </row>
    <row r="696" spans="1:8" x14ac:dyDescent="0.3">
      <c r="A696">
        <v>6.5395000000000003</v>
      </c>
      <c r="B696">
        <v>0.1099</v>
      </c>
      <c r="C696">
        <v>6.5395000000000003</v>
      </c>
      <c r="D696">
        <v>6.8360000000000004E-2</v>
      </c>
      <c r="E696">
        <v>6.5395000000000003</v>
      </c>
      <c r="F696">
        <v>5.0520000000000001E-3</v>
      </c>
      <c r="G696">
        <v>6.5395000000000003</v>
      </c>
      <c r="H696">
        <v>5.0520000000000001E-3</v>
      </c>
    </row>
    <row r="697" spans="1:8" x14ac:dyDescent="0.3">
      <c r="A697">
        <v>6.5345000000000004</v>
      </c>
      <c r="B697">
        <v>0.10928</v>
      </c>
      <c r="C697">
        <v>6.5345000000000004</v>
      </c>
      <c r="D697">
        <v>6.7669999999999994E-2</v>
      </c>
      <c r="E697">
        <v>6.5345000000000004</v>
      </c>
      <c r="F697">
        <v>5.2440000000000004E-3</v>
      </c>
      <c r="G697">
        <v>6.5345000000000004</v>
      </c>
      <c r="H697">
        <v>5.2440000000000004E-3</v>
      </c>
    </row>
    <row r="698" spans="1:8" x14ac:dyDescent="0.3">
      <c r="A698">
        <v>6.5294999999999996</v>
      </c>
      <c r="B698">
        <v>0.10866000000000001</v>
      </c>
      <c r="C698">
        <v>6.5294999999999996</v>
      </c>
      <c r="D698">
        <v>6.6850000000000007E-2</v>
      </c>
      <c r="E698">
        <v>6.5294999999999996</v>
      </c>
      <c r="F698">
        <v>5.5129999999999997E-3</v>
      </c>
      <c r="G698">
        <v>6.5294999999999996</v>
      </c>
      <c r="H698">
        <v>5.5129999999999997E-3</v>
      </c>
    </row>
    <row r="699" spans="1:8" x14ac:dyDescent="0.3">
      <c r="A699">
        <v>6.5244999999999997</v>
      </c>
      <c r="B699">
        <v>0.10845</v>
      </c>
      <c r="C699">
        <v>6.5244999999999997</v>
      </c>
      <c r="D699">
        <v>6.6470000000000001E-2</v>
      </c>
      <c r="E699">
        <v>6.5244999999999997</v>
      </c>
      <c r="F699">
        <v>5.653E-3</v>
      </c>
      <c r="G699">
        <v>6.5244999999999997</v>
      </c>
      <c r="H699">
        <v>5.653E-3</v>
      </c>
    </row>
    <row r="700" spans="1:8" x14ac:dyDescent="0.3">
      <c r="A700">
        <v>6.5194999999999999</v>
      </c>
      <c r="B700">
        <v>0.10847999999999999</v>
      </c>
      <c r="C700">
        <v>6.5194999999999999</v>
      </c>
      <c r="D700">
        <v>6.6919999999999993E-2</v>
      </c>
      <c r="E700">
        <v>6.5194999999999999</v>
      </c>
      <c r="F700">
        <v>5.4270000000000004E-3</v>
      </c>
      <c r="G700">
        <v>6.5194999999999999</v>
      </c>
      <c r="H700">
        <v>5.4270000000000004E-3</v>
      </c>
    </row>
    <row r="701" spans="1:8" x14ac:dyDescent="0.3">
      <c r="A701">
        <v>6.5145</v>
      </c>
      <c r="B701">
        <v>0.10992</v>
      </c>
      <c r="C701">
        <v>6.5145</v>
      </c>
      <c r="D701">
        <v>6.8250000000000005E-2</v>
      </c>
      <c r="E701">
        <v>6.5145</v>
      </c>
      <c r="F701">
        <v>5.1330000000000004E-3</v>
      </c>
      <c r="G701">
        <v>6.5145</v>
      </c>
      <c r="H701">
        <v>5.1330000000000004E-3</v>
      </c>
    </row>
    <row r="702" spans="1:8" x14ac:dyDescent="0.3">
      <c r="A702">
        <v>6.5095000000000001</v>
      </c>
      <c r="B702">
        <v>0.11079</v>
      </c>
      <c r="C702">
        <v>6.5095000000000001</v>
      </c>
      <c r="D702">
        <v>6.9209999999999994E-2</v>
      </c>
      <c r="E702">
        <v>6.5095000000000001</v>
      </c>
      <c r="F702">
        <v>4.8849999999999996E-3</v>
      </c>
      <c r="G702">
        <v>6.5095000000000001</v>
      </c>
      <c r="H702">
        <v>4.8849999999999996E-3</v>
      </c>
    </row>
    <row r="703" spans="1:8" x14ac:dyDescent="0.3">
      <c r="A703">
        <v>6.5045000000000002</v>
      </c>
      <c r="B703">
        <v>0.11037</v>
      </c>
      <c r="C703">
        <v>6.5045000000000002</v>
      </c>
      <c r="D703">
        <v>6.8849999999999995E-2</v>
      </c>
      <c r="E703">
        <v>6.5045000000000002</v>
      </c>
      <c r="F703">
        <v>4.9290000000000002E-3</v>
      </c>
      <c r="G703">
        <v>6.5045000000000002</v>
      </c>
      <c r="H703">
        <v>4.9290000000000002E-3</v>
      </c>
    </row>
    <row r="704" spans="1:8" x14ac:dyDescent="0.3">
      <c r="A704">
        <v>6.4995000000000003</v>
      </c>
      <c r="B704">
        <v>0.10911</v>
      </c>
      <c r="C704">
        <v>6.4995000000000003</v>
      </c>
      <c r="D704">
        <v>6.7180000000000004E-2</v>
      </c>
      <c r="E704">
        <v>6.4995000000000003</v>
      </c>
      <c r="F704">
        <v>5.4619999999999998E-3</v>
      </c>
      <c r="G704">
        <v>6.4995000000000003</v>
      </c>
      <c r="H704">
        <v>5.4619999999999998E-3</v>
      </c>
    </row>
    <row r="705" spans="1:8" x14ac:dyDescent="0.3">
      <c r="A705">
        <v>6.4945000000000004</v>
      </c>
      <c r="B705">
        <v>0.11</v>
      </c>
      <c r="C705">
        <v>6.4945000000000004</v>
      </c>
      <c r="D705">
        <v>6.4899999999999999E-2</v>
      </c>
      <c r="E705">
        <v>6.4945000000000004</v>
      </c>
      <c r="F705">
        <v>6.7539999999999996E-3</v>
      </c>
      <c r="G705">
        <v>6.4945000000000004</v>
      </c>
      <c r="H705">
        <v>6.7539999999999996E-3</v>
      </c>
    </row>
    <row r="706" spans="1:8" x14ac:dyDescent="0.3">
      <c r="A706">
        <v>6.4894999999999996</v>
      </c>
      <c r="B706">
        <v>0.12078999999999999</v>
      </c>
      <c r="C706">
        <v>6.4894999999999996</v>
      </c>
      <c r="D706">
        <v>6.5339999999999995E-2</v>
      </c>
      <c r="E706">
        <v>6.4894999999999996</v>
      </c>
      <c r="F706">
        <v>8.6020000000000003E-3</v>
      </c>
      <c r="G706">
        <v>6.4894999999999996</v>
      </c>
      <c r="H706">
        <v>8.6020000000000003E-3</v>
      </c>
    </row>
    <row r="707" spans="1:8" x14ac:dyDescent="0.3">
      <c r="A707">
        <v>6.4844999999999997</v>
      </c>
      <c r="B707">
        <v>0.13571</v>
      </c>
      <c r="C707">
        <v>6.4844999999999997</v>
      </c>
      <c r="D707">
        <v>6.7750000000000005E-2</v>
      </c>
      <c r="E707">
        <v>6.4844999999999997</v>
      </c>
      <c r="F707">
        <v>1.0175E-2</v>
      </c>
      <c r="G707">
        <v>6.4844999999999997</v>
      </c>
      <c r="H707">
        <v>1.0174000000000001E-2</v>
      </c>
    </row>
    <row r="708" spans="1:8" x14ac:dyDescent="0.3">
      <c r="A708">
        <v>6.4794999999999998</v>
      </c>
      <c r="B708">
        <v>0.14346</v>
      </c>
      <c r="C708">
        <v>6.4794999999999998</v>
      </c>
      <c r="D708">
        <v>6.9129999999999997E-2</v>
      </c>
      <c r="E708">
        <v>6.4794999999999998</v>
      </c>
      <c r="F708">
        <v>1.0928999999999999E-2</v>
      </c>
      <c r="G708">
        <v>6.4794999999999998</v>
      </c>
      <c r="H708">
        <v>1.0928999999999999E-2</v>
      </c>
    </row>
    <row r="709" spans="1:8" x14ac:dyDescent="0.3">
      <c r="A709">
        <v>6.4744999999999999</v>
      </c>
      <c r="B709">
        <v>0.14346</v>
      </c>
      <c r="C709">
        <v>6.4744999999999999</v>
      </c>
      <c r="D709">
        <v>6.9129999999999997E-2</v>
      </c>
      <c r="E709">
        <v>6.4744999999999999</v>
      </c>
      <c r="F709">
        <v>1.0928999999999999E-2</v>
      </c>
      <c r="G709">
        <v>6.4744999999999999</v>
      </c>
      <c r="H709">
        <v>1.0928999999999999E-2</v>
      </c>
    </row>
    <row r="710" spans="1:8" x14ac:dyDescent="0.3">
      <c r="A710">
        <v>6.4695</v>
      </c>
      <c r="B710">
        <v>0.14015</v>
      </c>
      <c r="C710">
        <v>6.4695</v>
      </c>
      <c r="D710">
        <v>6.855E-2</v>
      </c>
      <c r="E710">
        <v>6.4695</v>
      </c>
      <c r="F710">
        <v>1.0605E-2</v>
      </c>
      <c r="G710">
        <v>6.4695</v>
      </c>
      <c r="H710">
        <v>1.0605E-2</v>
      </c>
    </row>
    <row r="711" spans="1:8" x14ac:dyDescent="0.3">
      <c r="A711">
        <v>6.4645000000000001</v>
      </c>
      <c r="B711">
        <v>0.13521</v>
      </c>
      <c r="C711">
        <v>6.4645000000000001</v>
      </c>
      <c r="D711">
        <v>6.7570000000000005E-2</v>
      </c>
      <c r="E711">
        <v>6.4645000000000001</v>
      </c>
      <c r="F711">
        <v>1.0163E-2</v>
      </c>
      <c r="G711">
        <v>6.4645000000000001</v>
      </c>
      <c r="H711">
        <v>1.0161999999999999E-2</v>
      </c>
    </row>
    <row r="712" spans="1:8" x14ac:dyDescent="0.3">
      <c r="A712">
        <v>6.4595000000000002</v>
      </c>
      <c r="B712">
        <v>0.13327</v>
      </c>
      <c r="C712">
        <v>6.4595000000000002</v>
      </c>
      <c r="D712">
        <v>6.7280000000000006E-2</v>
      </c>
      <c r="E712">
        <v>6.4595000000000002</v>
      </c>
      <c r="F712">
        <v>9.9539999999999993E-3</v>
      </c>
      <c r="G712">
        <v>6.4595000000000002</v>
      </c>
      <c r="H712">
        <v>9.953E-3</v>
      </c>
    </row>
    <row r="713" spans="1:8" x14ac:dyDescent="0.3">
      <c r="A713">
        <v>6.4545000000000003</v>
      </c>
      <c r="B713">
        <v>0.13546</v>
      </c>
      <c r="C713">
        <v>6.4545000000000003</v>
      </c>
      <c r="D713">
        <v>6.7659999999999998E-2</v>
      </c>
      <c r="E713">
        <v>6.4545000000000003</v>
      </c>
      <c r="F713">
        <v>1.0168E-2</v>
      </c>
      <c r="G713">
        <v>6.4545000000000003</v>
      </c>
      <c r="H713">
        <v>1.0168999999999999E-2</v>
      </c>
    </row>
    <row r="714" spans="1:8" x14ac:dyDescent="0.3">
      <c r="A714">
        <v>6.4494999999999996</v>
      </c>
      <c r="B714">
        <v>0.14337</v>
      </c>
      <c r="C714">
        <v>6.4494999999999996</v>
      </c>
      <c r="D714">
        <v>6.9080000000000003E-2</v>
      </c>
      <c r="E714">
        <v>6.4494999999999996</v>
      </c>
      <c r="F714">
        <v>1.0926999999999999E-2</v>
      </c>
      <c r="G714">
        <v>6.4494999999999996</v>
      </c>
      <c r="H714">
        <v>1.0926999999999999E-2</v>
      </c>
    </row>
    <row r="715" spans="1:8" x14ac:dyDescent="0.3">
      <c r="A715">
        <v>6.4444999999999997</v>
      </c>
      <c r="B715">
        <v>0.15615999999999999</v>
      </c>
      <c r="C715">
        <v>6.4444999999999997</v>
      </c>
      <c r="D715">
        <v>7.17E-2</v>
      </c>
      <c r="E715">
        <v>6.4444999999999997</v>
      </c>
      <c r="F715">
        <v>1.2119E-2</v>
      </c>
      <c r="G715">
        <v>6.4444999999999997</v>
      </c>
      <c r="H715">
        <v>1.2119E-2</v>
      </c>
    </row>
    <row r="716" spans="1:8" x14ac:dyDescent="0.3">
      <c r="A716">
        <v>6.4394999999999998</v>
      </c>
      <c r="B716">
        <v>0.17186999999999999</v>
      </c>
      <c r="C716">
        <v>6.4394999999999998</v>
      </c>
      <c r="D716">
        <v>7.5200000000000003E-2</v>
      </c>
      <c r="E716">
        <v>6.4394999999999998</v>
      </c>
      <c r="F716">
        <v>1.3682E-2</v>
      </c>
      <c r="G716">
        <v>6.4394999999999998</v>
      </c>
      <c r="H716">
        <v>1.3682E-2</v>
      </c>
    </row>
    <row r="717" spans="1:8" x14ac:dyDescent="0.3">
      <c r="A717">
        <v>6.4344999999999999</v>
      </c>
      <c r="B717">
        <v>0.18081</v>
      </c>
      <c r="C717">
        <v>6.4344999999999999</v>
      </c>
      <c r="D717">
        <v>7.7950000000000005E-2</v>
      </c>
      <c r="E717">
        <v>6.4344999999999999</v>
      </c>
      <c r="F717">
        <v>1.4858E-2</v>
      </c>
      <c r="G717">
        <v>6.4344999999999999</v>
      </c>
      <c r="H717">
        <v>1.4858E-2</v>
      </c>
    </row>
    <row r="718" spans="1:8" x14ac:dyDescent="0.3">
      <c r="A718">
        <v>6.4295</v>
      </c>
      <c r="B718">
        <v>0.18206</v>
      </c>
      <c r="C718">
        <v>6.4295</v>
      </c>
      <c r="D718">
        <v>7.8539999999999999E-2</v>
      </c>
      <c r="E718">
        <v>6.4295</v>
      </c>
      <c r="F718">
        <v>1.5096E-2</v>
      </c>
      <c r="G718">
        <v>6.4295</v>
      </c>
      <c r="H718">
        <v>1.5096E-2</v>
      </c>
    </row>
    <row r="719" spans="1:8" x14ac:dyDescent="0.3">
      <c r="A719">
        <v>6.4245000000000001</v>
      </c>
      <c r="B719">
        <v>0.17866000000000001</v>
      </c>
      <c r="C719">
        <v>6.4245000000000001</v>
      </c>
      <c r="D719">
        <v>7.6990000000000003E-2</v>
      </c>
      <c r="E719">
        <v>6.4245000000000001</v>
      </c>
      <c r="F719">
        <v>1.4456999999999999E-2</v>
      </c>
      <c r="G719">
        <v>6.4245000000000001</v>
      </c>
      <c r="H719">
        <v>1.4456999999999999E-2</v>
      </c>
    </row>
    <row r="720" spans="1:8" x14ac:dyDescent="0.3">
      <c r="A720">
        <v>6.4195000000000002</v>
      </c>
      <c r="B720">
        <v>0.16899</v>
      </c>
      <c r="C720">
        <v>6.4195000000000002</v>
      </c>
      <c r="D720">
        <v>7.4349999999999999E-2</v>
      </c>
      <c r="E720">
        <v>6.4195000000000002</v>
      </c>
      <c r="F720">
        <v>1.3313999999999999E-2</v>
      </c>
      <c r="G720">
        <v>6.4195000000000002</v>
      </c>
      <c r="H720">
        <v>1.3313999999999999E-2</v>
      </c>
    </row>
    <row r="721" spans="1:8" x14ac:dyDescent="0.3">
      <c r="A721">
        <v>6.4145000000000003</v>
      </c>
      <c r="B721">
        <v>0.16162000000000001</v>
      </c>
      <c r="C721">
        <v>6.4145000000000003</v>
      </c>
      <c r="D721">
        <v>7.2679999999999995E-2</v>
      </c>
      <c r="E721">
        <v>6.4145000000000003</v>
      </c>
      <c r="F721">
        <v>1.2583E-2</v>
      </c>
      <c r="G721">
        <v>6.4145000000000003</v>
      </c>
      <c r="H721">
        <v>1.2583E-2</v>
      </c>
    </row>
    <row r="722" spans="1:8" x14ac:dyDescent="0.3">
      <c r="A722">
        <v>6.4095000000000004</v>
      </c>
      <c r="B722">
        <v>0.16939000000000001</v>
      </c>
      <c r="C722">
        <v>6.4095000000000004</v>
      </c>
      <c r="D722">
        <v>7.4380000000000002E-2</v>
      </c>
      <c r="E722">
        <v>6.4095000000000004</v>
      </c>
      <c r="F722">
        <v>1.3328E-2</v>
      </c>
      <c r="G722">
        <v>6.4095000000000004</v>
      </c>
      <c r="H722">
        <v>1.3328E-2</v>
      </c>
    </row>
    <row r="723" spans="1:8" x14ac:dyDescent="0.3">
      <c r="A723">
        <v>6.4044999999999996</v>
      </c>
      <c r="B723">
        <v>0.18381</v>
      </c>
      <c r="C723">
        <v>6.4044999999999996</v>
      </c>
      <c r="D723">
        <v>7.8479999999999994E-2</v>
      </c>
      <c r="E723">
        <v>6.4044999999999996</v>
      </c>
      <c r="F723">
        <v>1.5107000000000001E-2</v>
      </c>
      <c r="G723">
        <v>6.4044999999999996</v>
      </c>
      <c r="H723">
        <v>1.5107000000000001E-2</v>
      </c>
    </row>
    <row r="724" spans="1:8" x14ac:dyDescent="0.3">
      <c r="A724">
        <v>6.3994999999999997</v>
      </c>
      <c r="B724">
        <v>0.18411</v>
      </c>
      <c r="C724">
        <v>6.3994999999999997</v>
      </c>
      <c r="D724">
        <v>8.1879999999999994E-2</v>
      </c>
      <c r="E724">
        <v>6.3994999999999997</v>
      </c>
      <c r="F724">
        <v>1.6354E-2</v>
      </c>
      <c r="G724">
        <v>6.3994999999999997</v>
      </c>
      <c r="H724">
        <v>1.6354E-2</v>
      </c>
    </row>
    <row r="725" spans="1:8" x14ac:dyDescent="0.3">
      <c r="A725">
        <v>6.3944999999999999</v>
      </c>
      <c r="B725">
        <v>0.16563</v>
      </c>
      <c r="C725">
        <v>6.3944999999999999</v>
      </c>
      <c r="D725">
        <v>8.5589999999999999E-2</v>
      </c>
      <c r="E725">
        <v>6.3944999999999999</v>
      </c>
      <c r="F725">
        <v>1.6722000000000001E-2</v>
      </c>
      <c r="G725">
        <v>6.3944999999999999</v>
      </c>
      <c r="H725">
        <v>1.6722000000000001E-2</v>
      </c>
    </row>
    <row r="726" spans="1:8" x14ac:dyDescent="0.3">
      <c r="A726">
        <v>6.3895</v>
      </c>
      <c r="B726">
        <v>0.14441999999999999</v>
      </c>
      <c r="C726">
        <v>6.3895</v>
      </c>
      <c r="D726">
        <v>8.8330000000000006E-2</v>
      </c>
      <c r="E726">
        <v>6.3895</v>
      </c>
      <c r="F726">
        <v>1.6045E-2</v>
      </c>
      <c r="G726">
        <v>6.3895</v>
      </c>
      <c r="H726">
        <v>1.6045E-2</v>
      </c>
    </row>
    <row r="727" spans="1:8" x14ac:dyDescent="0.3">
      <c r="A727">
        <v>6.3845000000000001</v>
      </c>
      <c r="B727">
        <v>0.13199</v>
      </c>
      <c r="C727">
        <v>6.3845000000000001</v>
      </c>
      <c r="D727">
        <v>8.9529999999999998E-2</v>
      </c>
      <c r="E727">
        <v>6.3845000000000001</v>
      </c>
      <c r="F727">
        <v>1.5268E-2</v>
      </c>
      <c r="G727">
        <v>6.3845000000000001</v>
      </c>
      <c r="H727">
        <v>1.5268E-2</v>
      </c>
    </row>
    <row r="728" spans="1:8" x14ac:dyDescent="0.3">
      <c r="A728">
        <v>6.3795000000000002</v>
      </c>
      <c r="B728">
        <v>0.13028999999999999</v>
      </c>
      <c r="C728">
        <v>6.3795000000000002</v>
      </c>
      <c r="D728">
        <v>8.9639999999999997E-2</v>
      </c>
      <c r="E728">
        <v>6.3795000000000002</v>
      </c>
      <c r="F728">
        <v>1.5122E-2</v>
      </c>
      <c r="G728">
        <v>6.3795000000000002</v>
      </c>
      <c r="H728">
        <v>1.5122E-2</v>
      </c>
    </row>
    <row r="729" spans="1:8" x14ac:dyDescent="0.3">
      <c r="A729">
        <v>6.3745000000000003</v>
      </c>
      <c r="B729">
        <v>0.13736000000000001</v>
      </c>
      <c r="C729">
        <v>6.3745000000000003</v>
      </c>
      <c r="D729">
        <v>8.9020000000000002E-2</v>
      </c>
      <c r="E729">
        <v>6.3745000000000003</v>
      </c>
      <c r="F729">
        <v>1.5606999999999999E-2</v>
      </c>
      <c r="G729">
        <v>6.3745000000000003</v>
      </c>
      <c r="H729">
        <v>1.5606E-2</v>
      </c>
    </row>
    <row r="730" spans="1:8" x14ac:dyDescent="0.3">
      <c r="A730">
        <v>6.3695000000000004</v>
      </c>
      <c r="B730">
        <v>0.14929999999999999</v>
      </c>
      <c r="C730">
        <v>6.3695000000000004</v>
      </c>
      <c r="D730">
        <v>8.77E-2</v>
      </c>
      <c r="E730">
        <v>6.3695000000000004</v>
      </c>
      <c r="F730">
        <v>1.6205000000000001E-2</v>
      </c>
      <c r="G730">
        <v>6.3695000000000004</v>
      </c>
      <c r="H730">
        <v>1.6205000000000001E-2</v>
      </c>
    </row>
    <row r="731" spans="1:8" x14ac:dyDescent="0.3">
      <c r="A731">
        <v>6.3644999999999996</v>
      </c>
      <c r="B731">
        <v>0.16138</v>
      </c>
      <c r="C731">
        <v>6.3644999999999996</v>
      </c>
      <c r="D731">
        <v>8.6059999999999998E-2</v>
      </c>
      <c r="E731">
        <v>6.3644999999999996</v>
      </c>
      <c r="F731">
        <v>1.6525999999999999E-2</v>
      </c>
      <c r="G731">
        <v>6.3644999999999996</v>
      </c>
      <c r="H731">
        <v>1.6525999999999999E-2</v>
      </c>
    </row>
    <row r="732" spans="1:8" x14ac:dyDescent="0.3">
      <c r="A732">
        <v>6.3594999999999997</v>
      </c>
      <c r="B732">
        <v>0.16516</v>
      </c>
      <c r="C732">
        <v>6.3594999999999997</v>
      </c>
      <c r="D732">
        <v>8.5540000000000005E-2</v>
      </c>
      <c r="E732">
        <v>6.3594999999999997</v>
      </c>
      <c r="F732">
        <v>1.6615999999999999E-2</v>
      </c>
      <c r="G732">
        <v>6.3594999999999997</v>
      </c>
      <c r="H732">
        <v>1.6615999999999999E-2</v>
      </c>
    </row>
    <row r="733" spans="1:8" x14ac:dyDescent="0.3">
      <c r="A733">
        <v>6.3544999999999998</v>
      </c>
      <c r="B733">
        <v>0.16156000000000001</v>
      </c>
      <c r="C733">
        <v>6.3544999999999998</v>
      </c>
      <c r="D733">
        <v>8.6110000000000006E-2</v>
      </c>
      <c r="E733">
        <v>6.3544999999999998</v>
      </c>
      <c r="F733">
        <v>1.6594999999999999E-2</v>
      </c>
      <c r="G733">
        <v>6.3544999999999998</v>
      </c>
      <c r="H733">
        <v>1.6594999999999999E-2</v>
      </c>
    </row>
    <row r="734" spans="1:8" x14ac:dyDescent="0.3">
      <c r="A734">
        <v>6.3494999999999999</v>
      </c>
      <c r="B734">
        <v>0.154</v>
      </c>
      <c r="C734">
        <v>6.3494999999999999</v>
      </c>
      <c r="D734">
        <v>8.7069999999999995E-2</v>
      </c>
      <c r="E734">
        <v>6.3494999999999999</v>
      </c>
      <c r="F734">
        <v>1.6341999999999999E-2</v>
      </c>
      <c r="G734">
        <v>6.3494999999999999</v>
      </c>
      <c r="H734">
        <v>1.6341999999999999E-2</v>
      </c>
    </row>
    <row r="735" spans="1:8" x14ac:dyDescent="0.3">
      <c r="A735">
        <v>6.3445</v>
      </c>
      <c r="B735">
        <v>0.14929999999999999</v>
      </c>
      <c r="C735">
        <v>6.3445</v>
      </c>
      <c r="D735">
        <v>8.77E-2</v>
      </c>
      <c r="E735">
        <v>6.3445</v>
      </c>
      <c r="F735">
        <v>1.6205000000000001E-2</v>
      </c>
      <c r="G735">
        <v>6.3445</v>
      </c>
      <c r="H735">
        <v>1.6205000000000001E-2</v>
      </c>
    </row>
    <row r="736" spans="1:8" x14ac:dyDescent="0.3">
      <c r="A736">
        <v>6.3395000000000001</v>
      </c>
      <c r="B736">
        <v>0.14641000000000001</v>
      </c>
      <c r="C736">
        <v>6.3395000000000001</v>
      </c>
      <c r="D736">
        <v>8.8069999999999996E-2</v>
      </c>
      <c r="E736">
        <v>6.3395000000000001</v>
      </c>
      <c r="F736">
        <v>1.6111E-2</v>
      </c>
      <c r="G736">
        <v>6.3395000000000001</v>
      </c>
      <c r="H736">
        <v>1.6111E-2</v>
      </c>
    </row>
    <row r="737" spans="1:8" x14ac:dyDescent="0.3">
      <c r="A737">
        <v>6.3345000000000002</v>
      </c>
      <c r="B737">
        <v>0.14838000000000001</v>
      </c>
      <c r="C737">
        <v>6.3345000000000002</v>
      </c>
      <c r="D737">
        <v>8.7809999999999999E-2</v>
      </c>
      <c r="E737">
        <v>6.3345000000000002</v>
      </c>
      <c r="F737">
        <v>1.6167999999999998E-2</v>
      </c>
      <c r="G737">
        <v>6.3345000000000002</v>
      </c>
      <c r="H737">
        <v>1.6167999999999998E-2</v>
      </c>
    </row>
    <row r="738" spans="1:8" x14ac:dyDescent="0.3">
      <c r="A738">
        <v>6.3295000000000003</v>
      </c>
      <c r="B738">
        <v>0.15187999999999999</v>
      </c>
      <c r="C738">
        <v>6.3295000000000003</v>
      </c>
      <c r="D738">
        <v>8.7429999999999994E-2</v>
      </c>
      <c r="E738">
        <v>6.3295000000000003</v>
      </c>
      <c r="F738">
        <v>1.6358999999999999E-2</v>
      </c>
      <c r="G738">
        <v>6.3295000000000003</v>
      </c>
      <c r="H738">
        <v>1.6358999999999999E-2</v>
      </c>
    </row>
    <row r="739" spans="1:8" x14ac:dyDescent="0.3">
      <c r="A739">
        <v>6.3244999999999996</v>
      </c>
      <c r="B739">
        <v>0.15479000000000001</v>
      </c>
      <c r="C739">
        <v>6.3244999999999996</v>
      </c>
      <c r="D739">
        <v>8.7059999999999998E-2</v>
      </c>
      <c r="E739">
        <v>6.3244999999999996</v>
      </c>
      <c r="F739">
        <v>1.6455999999999998E-2</v>
      </c>
      <c r="G739">
        <v>6.3244999999999996</v>
      </c>
      <c r="H739">
        <v>1.6455999999999998E-2</v>
      </c>
    </row>
    <row r="740" spans="1:8" x14ac:dyDescent="0.3">
      <c r="A740">
        <v>6.3194999999999997</v>
      </c>
      <c r="B740">
        <v>0.15103</v>
      </c>
      <c r="C740">
        <v>6.3194999999999997</v>
      </c>
      <c r="D740">
        <v>8.7510000000000004E-2</v>
      </c>
      <c r="E740">
        <v>6.3194999999999997</v>
      </c>
      <c r="F740">
        <v>1.6299999999999999E-2</v>
      </c>
      <c r="G740">
        <v>6.3194999999999997</v>
      </c>
      <c r="H740">
        <v>1.6299999999999999E-2</v>
      </c>
    </row>
    <row r="741" spans="1:8" x14ac:dyDescent="0.3">
      <c r="A741">
        <v>6.3144999999999998</v>
      </c>
      <c r="B741">
        <v>0.14093</v>
      </c>
      <c r="C741">
        <v>6.3144999999999998</v>
      </c>
      <c r="D741">
        <v>8.8709999999999997E-2</v>
      </c>
      <c r="E741">
        <v>6.3144999999999998</v>
      </c>
      <c r="F741">
        <v>1.5864E-2</v>
      </c>
      <c r="G741">
        <v>6.3144999999999998</v>
      </c>
      <c r="H741">
        <v>1.5862999999999999E-2</v>
      </c>
    </row>
    <row r="742" spans="1:8" x14ac:dyDescent="0.3">
      <c r="A742">
        <v>6.3094999999999999</v>
      </c>
      <c r="B742">
        <v>0.12912000000000001</v>
      </c>
      <c r="C742">
        <v>6.3094999999999999</v>
      </c>
      <c r="D742">
        <v>8.9779999999999999E-2</v>
      </c>
      <c r="E742">
        <v>6.3094999999999999</v>
      </c>
      <c r="F742">
        <v>1.5065E-2</v>
      </c>
      <c r="G742">
        <v>6.3094999999999999</v>
      </c>
      <c r="H742">
        <v>1.5065E-2</v>
      </c>
    </row>
    <row r="743" spans="1:8" x14ac:dyDescent="0.3">
      <c r="A743">
        <v>6.3045</v>
      </c>
      <c r="B743">
        <v>0.12077</v>
      </c>
      <c r="C743">
        <v>6.3045</v>
      </c>
      <c r="D743">
        <v>9.0260000000000007E-2</v>
      </c>
      <c r="E743">
        <v>6.3045</v>
      </c>
      <c r="F743">
        <v>1.4305E-2</v>
      </c>
      <c r="G743">
        <v>6.3045</v>
      </c>
      <c r="H743">
        <v>1.4305E-2</v>
      </c>
    </row>
    <row r="744" spans="1:8" x14ac:dyDescent="0.3">
      <c r="A744">
        <v>6.2995000000000001</v>
      </c>
      <c r="B744">
        <v>0.11502</v>
      </c>
      <c r="C744">
        <v>6.2995000000000001</v>
      </c>
      <c r="D744">
        <v>9.0859999999999996E-2</v>
      </c>
      <c r="E744">
        <v>6.2995000000000001</v>
      </c>
      <c r="F744">
        <v>1.3788999999999999E-2</v>
      </c>
      <c r="G744">
        <v>6.2995000000000001</v>
      </c>
      <c r="H744">
        <v>1.3788999999999999E-2</v>
      </c>
    </row>
    <row r="745" spans="1:8" x14ac:dyDescent="0.3">
      <c r="A745">
        <v>6.2945000000000002</v>
      </c>
      <c r="B745">
        <v>0.11179</v>
      </c>
      <c r="C745">
        <v>6.2945000000000002</v>
      </c>
      <c r="D745">
        <v>9.2219999999999996E-2</v>
      </c>
      <c r="E745">
        <v>6.2945000000000002</v>
      </c>
      <c r="F745">
        <v>1.3696E-2</v>
      </c>
      <c r="G745">
        <v>6.2945000000000002</v>
      </c>
      <c r="H745">
        <v>1.3696E-2</v>
      </c>
    </row>
    <row r="746" spans="1:8" x14ac:dyDescent="0.3">
      <c r="A746">
        <v>6.2895000000000003</v>
      </c>
      <c r="B746">
        <v>0.1105</v>
      </c>
      <c r="C746">
        <v>6.2895000000000003</v>
      </c>
      <c r="D746">
        <v>9.493E-2</v>
      </c>
      <c r="E746">
        <v>6.2895000000000003</v>
      </c>
      <c r="F746">
        <v>1.4003E-2</v>
      </c>
      <c r="G746">
        <v>6.2895000000000003</v>
      </c>
      <c r="H746">
        <v>1.4003E-2</v>
      </c>
    </row>
    <row r="747" spans="1:8" x14ac:dyDescent="0.3">
      <c r="A747">
        <v>6.2845000000000004</v>
      </c>
      <c r="B747">
        <v>0.11076999999999999</v>
      </c>
      <c r="C747">
        <v>6.2845000000000004</v>
      </c>
      <c r="D747">
        <v>9.8519999999999996E-2</v>
      </c>
      <c r="E747">
        <v>6.2845000000000004</v>
      </c>
      <c r="F747">
        <v>1.4350999999999999E-2</v>
      </c>
      <c r="G747">
        <v>6.2845000000000004</v>
      </c>
      <c r="H747">
        <v>1.4350999999999999E-2</v>
      </c>
    </row>
    <row r="748" spans="1:8" x14ac:dyDescent="0.3">
      <c r="A748">
        <v>6.2794999999999996</v>
      </c>
      <c r="B748">
        <v>0.1119</v>
      </c>
      <c r="C748">
        <v>6.2794999999999996</v>
      </c>
      <c r="D748">
        <v>0.10188</v>
      </c>
      <c r="E748">
        <v>6.2794999999999996</v>
      </c>
      <c r="F748">
        <v>1.4330000000000001E-2</v>
      </c>
      <c r="G748">
        <v>6.2794999999999996</v>
      </c>
      <c r="H748">
        <v>1.4330000000000001E-2</v>
      </c>
    </row>
    <row r="749" spans="1:8" x14ac:dyDescent="0.3">
      <c r="A749">
        <v>6.2744999999999997</v>
      </c>
      <c r="B749">
        <v>0.11298</v>
      </c>
      <c r="C749">
        <v>6.2744999999999997</v>
      </c>
      <c r="D749">
        <v>0.10437</v>
      </c>
      <c r="E749">
        <v>6.2744999999999997</v>
      </c>
      <c r="F749">
        <v>1.3808000000000001E-2</v>
      </c>
      <c r="G749">
        <v>6.2744999999999997</v>
      </c>
      <c r="H749">
        <v>1.3808000000000001E-2</v>
      </c>
    </row>
    <row r="750" spans="1:8" x14ac:dyDescent="0.3">
      <c r="A750">
        <v>6.2694999999999999</v>
      </c>
      <c r="B750">
        <v>0.11305999999999999</v>
      </c>
      <c r="C750">
        <v>6.2694999999999999</v>
      </c>
      <c r="D750">
        <v>0.10496999999999999</v>
      </c>
      <c r="E750">
        <v>6.2694999999999999</v>
      </c>
      <c r="F750">
        <v>1.2814000000000001E-2</v>
      </c>
      <c r="G750">
        <v>6.2694999999999999</v>
      </c>
      <c r="H750">
        <v>1.2814000000000001E-2</v>
      </c>
    </row>
    <row r="751" spans="1:8" x14ac:dyDescent="0.3">
      <c r="A751">
        <v>6.2645</v>
      </c>
      <c r="B751">
        <v>0.11215</v>
      </c>
      <c r="C751">
        <v>6.2645</v>
      </c>
      <c r="D751">
        <v>0.10416</v>
      </c>
      <c r="E751">
        <v>6.2645</v>
      </c>
      <c r="F751">
        <v>1.1691999999999999E-2</v>
      </c>
      <c r="G751">
        <v>6.2645</v>
      </c>
      <c r="H751">
        <v>1.1691999999999999E-2</v>
      </c>
    </row>
    <row r="752" spans="1:8" x14ac:dyDescent="0.3">
      <c r="A752">
        <v>6.2595000000000001</v>
      </c>
      <c r="B752">
        <v>0.11126</v>
      </c>
      <c r="C752">
        <v>6.2595000000000001</v>
      </c>
      <c r="D752">
        <v>0.10323</v>
      </c>
      <c r="E752">
        <v>6.2595000000000001</v>
      </c>
      <c r="F752">
        <v>1.0879E-2</v>
      </c>
      <c r="G752">
        <v>6.2595000000000001</v>
      </c>
      <c r="H752">
        <v>1.0879E-2</v>
      </c>
    </row>
    <row r="753" spans="1:8" x14ac:dyDescent="0.3">
      <c r="A753">
        <v>6.2545000000000002</v>
      </c>
      <c r="B753">
        <v>0.1111</v>
      </c>
      <c r="C753">
        <v>6.2545000000000002</v>
      </c>
      <c r="D753">
        <v>0.10304000000000001</v>
      </c>
      <c r="E753">
        <v>6.2545000000000002</v>
      </c>
      <c r="F753">
        <v>1.0718E-2</v>
      </c>
      <c r="G753">
        <v>6.2545000000000002</v>
      </c>
      <c r="H753">
        <v>1.0718E-2</v>
      </c>
    </row>
    <row r="754" spans="1:8" x14ac:dyDescent="0.3">
      <c r="A754">
        <v>6.2495000000000003</v>
      </c>
      <c r="B754">
        <v>0.11162</v>
      </c>
      <c r="C754">
        <v>6.2495000000000003</v>
      </c>
      <c r="D754">
        <v>0.1036</v>
      </c>
      <c r="E754">
        <v>6.2495000000000003</v>
      </c>
      <c r="F754">
        <v>1.1204E-2</v>
      </c>
      <c r="G754">
        <v>6.2495000000000003</v>
      </c>
      <c r="H754">
        <v>1.1204E-2</v>
      </c>
    </row>
    <row r="755" spans="1:8" x14ac:dyDescent="0.3">
      <c r="A755">
        <v>6.2445000000000004</v>
      </c>
      <c r="B755">
        <v>0.11260000000000001</v>
      </c>
      <c r="C755">
        <v>6.2445000000000004</v>
      </c>
      <c r="D755">
        <v>0.1046</v>
      </c>
      <c r="E755">
        <v>6.2445000000000004</v>
      </c>
      <c r="F755">
        <v>1.2160000000000001E-2</v>
      </c>
      <c r="G755">
        <v>6.2445000000000004</v>
      </c>
      <c r="H755">
        <v>1.2161E-2</v>
      </c>
    </row>
    <row r="756" spans="1:8" x14ac:dyDescent="0.3">
      <c r="A756">
        <v>6.2394999999999996</v>
      </c>
      <c r="B756">
        <v>0.11326</v>
      </c>
      <c r="C756">
        <v>6.2394999999999996</v>
      </c>
      <c r="D756">
        <v>0.10507</v>
      </c>
      <c r="E756">
        <v>6.2394999999999996</v>
      </c>
      <c r="F756">
        <v>1.3285E-2</v>
      </c>
      <c r="G756">
        <v>6.2394999999999996</v>
      </c>
      <c r="H756">
        <v>1.3285E-2</v>
      </c>
    </row>
    <row r="757" spans="1:8" x14ac:dyDescent="0.3">
      <c r="A757">
        <v>6.2344999999999997</v>
      </c>
      <c r="B757">
        <v>0.11292000000000001</v>
      </c>
      <c r="C757">
        <v>6.2344999999999997</v>
      </c>
      <c r="D757">
        <v>0.1042</v>
      </c>
      <c r="E757">
        <v>6.2344999999999997</v>
      </c>
      <c r="F757">
        <v>1.396E-2</v>
      </c>
      <c r="G757">
        <v>6.2344999999999997</v>
      </c>
      <c r="H757">
        <v>1.396E-2</v>
      </c>
    </row>
    <row r="758" spans="1:8" x14ac:dyDescent="0.3">
      <c r="A758">
        <v>6.2294999999999998</v>
      </c>
      <c r="B758">
        <v>0.11237</v>
      </c>
      <c r="C758">
        <v>6.2294999999999998</v>
      </c>
      <c r="D758">
        <v>0.10304000000000001</v>
      </c>
      <c r="E758">
        <v>6.2294999999999998</v>
      </c>
      <c r="F758">
        <v>1.4267E-2</v>
      </c>
      <c r="G758">
        <v>6.2294999999999998</v>
      </c>
      <c r="H758">
        <v>1.4267E-2</v>
      </c>
    </row>
    <row r="759" spans="1:8" x14ac:dyDescent="0.3">
      <c r="A759">
        <v>6.2244999999999999</v>
      </c>
      <c r="B759">
        <v>0.11224000000000001</v>
      </c>
      <c r="C759">
        <v>6.2244999999999999</v>
      </c>
      <c r="D759">
        <v>0.10276</v>
      </c>
      <c r="E759">
        <v>6.2244999999999999</v>
      </c>
      <c r="F759">
        <v>1.4309000000000001E-2</v>
      </c>
      <c r="G759">
        <v>6.2244999999999999</v>
      </c>
      <c r="H759">
        <v>1.4309000000000001E-2</v>
      </c>
    </row>
    <row r="760" spans="1:8" x14ac:dyDescent="0.3">
      <c r="A760">
        <v>6.2195</v>
      </c>
      <c r="B760">
        <v>0.11258</v>
      </c>
      <c r="C760">
        <v>6.2195</v>
      </c>
      <c r="D760">
        <v>0.10351</v>
      </c>
      <c r="E760">
        <v>6.2195</v>
      </c>
      <c r="F760">
        <v>1.422E-2</v>
      </c>
      <c r="G760">
        <v>6.2195</v>
      </c>
      <c r="H760">
        <v>1.422E-2</v>
      </c>
    </row>
    <row r="761" spans="1:8" x14ac:dyDescent="0.3">
      <c r="A761">
        <v>6.2145000000000001</v>
      </c>
      <c r="B761">
        <v>0.11305</v>
      </c>
      <c r="C761">
        <v>6.2145000000000001</v>
      </c>
      <c r="D761">
        <v>0.10446</v>
      </c>
      <c r="E761">
        <v>6.2145000000000001</v>
      </c>
      <c r="F761">
        <v>1.3905000000000001E-2</v>
      </c>
      <c r="G761">
        <v>6.2145000000000001</v>
      </c>
      <c r="H761">
        <v>1.3905000000000001E-2</v>
      </c>
    </row>
    <row r="762" spans="1:8" x14ac:dyDescent="0.3">
      <c r="A762">
        <v>6.2095000000000002</v>
      </c>
      <c r="B762">
        <v>0.1132</v>
      </c>
      <c r="C762">
        <v>6.2095000000000002</v>
      </c>
      <c r="D762">
        <v>0.10498</v>
      </c>
      <c r="E762">
        <v>6.2095000000000002</v>
      </c>
      <c r="F762">
        <v>1.3263E-2</v>
      </c>
      <c r="G762">
        <v>6.2095000000000002</v>
      </c>
      <c r="H762">
        <v>1.3263E-2</v>
      </c>
    </row>
    <row r="763" spans="1:8" x14ac:dyDescent="0.3">
      <c r="A763">
        <v>6.2045000000000003</v>
      </c>
      <c r="B763">
        <v>0.11267000000000001</v>
      </c>
      <c r="C763">
        <v>6.2045000000000003</v>
      </c>
      <c r="D763">
        <v>0.10464</v>
      </c>
      <c r="E763">
        <v>6.2045000000000003</v>
      </c>
      <c r="F763">
        <v>1.2298E-2</v>
      </c>
      <c r="G763">
        <v>6.2045000000000003</v>
      </c>
      <c r="H763">
        <v>1.2298E-2</v>
      </c>
    </row>
    <row r="764" spans="1:8" x14ac:dyDescent="0.3">
      <c r="A764">
        <v>6.1994999999999996</v>
      </c>
      <c r="B764">
        <v>0.11162999999999999</v>
      </c>
      <c r="C764">
        <v>6.1994999999999996</v>
      </c>
      <c r="D764">
        <v>0.10363</v>
      </c>
      <c r="E764">
        <v>6.1994999999999996</v>
      </c>
      <c r="F764">
        <v>1.1207E-2</v>
      </c>
      <c r="G764">
        <v>6.1994999999999996</v>
      </c>
      <c r="H764">
        <v>1.1207E-2</v>
      </c>
    </row>
    <row r="765" spans="1:8" x14ac:dyDescent="0.3">
      <c r="A765">
        <v>6.1944999999999997</v>
      </c>
      <c r="B765">
        <v>0.11042</v>
      </c>
      <c r="C765">
        <v>6.1944999999999997</v>
      </c>
      <c r="D765">
        <v>0.10233</v>
      </c>
      <c r="E765">
        <v>6.1944999999999997</v>
      </c>
      <c r="F765">
        <v>1.0141000000000001E-2</v>
      </c>
      <c r="G765">
        <v>6.1944999999999997</v>
      </c>
      <c r="H765">
        <v>1.0141000000000001E-2</v>
      </c>
    </row>
    <row r="766" spans="1:8" x14ac:dyDescent="0.3">
      <c r="A766">
        <v>6.1894999999999998</v>
      </c>
      <c r="B766">
        <v>0.1096</v>
      </c>
      <c r="C766">
        <v>6.1894999999999998</v>
      </c>
      <c r="D766">
        <v>0.10134</v>
      </c>
      <c r="E766">
        <v>6.1894999999999998</v>
      </c>
      <c r="F766">
        <v>9.1319999999999995E-3</v>
      </c>
      <c r="G766">
        <v>6.1894999999999998</v>
      </c>
      <c r="H766">
        <v>9.1319999999999995E-3</v>
      </c>
    </row>
    <row r="767" spans="1:8" x14ac:dyDescent="0.3">
      <c r="A767">
        <v>6.1844999999999999</v>
      </c>
      <c r="B767">
        <v>0.10990999999999999</v>
      </c>
      <c r="C767">
        <v>6.1844999999999999</v>
      </c>
      <c r="D767">
        <v>0.10141</v>
      </c>
      <c r="E767">
        <v>6.1844999999999999</v>
      </c>
      <c r="F767">
        <v>8.2089999999999993E-3</v>
      </c>
      <c r="G767">
        <v>6.1844999999999999</v>
      </c>
      <c r="H767">
        <v>8.2089999999999993E-3</v>
      </c>
    </row>
    <row r="768" spans="1:8" x14ac:dyDescent="0.3">
      <c r="A768">
        <v>6.1795</v>
      </c>
      <c r="B768">
        <v>0.11191</v>
      </c>
      <c r="C768">
        <v>6.1795</v>
      </c>
      <c r="D768">
        <v>0.10308</v>
      </c>
      <c r="E768">
        <v>6.1795</v>
      </c>
      <c r="F768">
        <v>7.4520000000000003E-3</v>
      </c>
      <c r="G768">
        <v>6.1795</v>
      </c>
      <c r="H768">
        <v>7.4520000000000003E-3</v>
      </c>
    </row>
    <row r="769" spans="1:8" x14ac:dyDescent="0.3">
      <c r="A769">
        <v>6.1745000000000001</v>
      </c>
      <c r="B769">
        <v>0.11514000000000001</v>
      </c>
      <c r="C769">
        <v>6.1745000000000001</v>
      </c>
      <c r="D769">
        <v>0.10595</v>
      </c>
      <c r="E769">
        <v>6.1745000000000001</v>
      </c>
      <c r="F769">
        <v>6.973E-3</v>
      </c>
      <c r="G769">
        <v>6.1745000000000001</v>
      </c>
      <c r="H769">
        <v>6.973E-3</v>
      </c>
    </row>
    <row r="770" spans="1:8" x14ac:dyDescent="0.3">
      <c r="A770">
        <v>6.1695000000000002</v>
      </c>
      <c r="B770">
        <v>0.11933000000000001</v>
      </c>
      <c r="C770">
        <v>6.1695000000000002</v>
      </c>
      <c r="D770">
        <v>0.10977000000000001</v>
      </c>
      <c r="E770">
        <v>6.1695000000000002</v>
      </c>
      <c r="F770">
        <v>6.7499999999999999E-3</v>
      </c>
      <c r="G770">
        <v>6.1695000000000002</v>
      </c>
      <c r="H770">
        <v>6.7499999999999999E-3</v>
      </c>
    </row>
    <row r="771" spans="1:8" x14ac:dyDescent="0.3">
      <c r="A771">
        <v>6.1645000000000003</v>
      </c>
      <c r="B771">
        <v>0.12267</v>
      </c>
      <c r="C771">
        <v>6.1645000000000003</v>
      </c>
      <c r="D771">
        <v>0.11282</v>
      </c>
      <c r="E771">
        <v>6.1645000000000003</v>
      </c>
      <c r="F771">
        <v>6.8469999999999998E-3</v>
      </c>
      <c r="G771">
        <v>6.1645000000000003</v>
      </c>
      <c r="H771">
        <v>6.8469999999999998E-3</v>
      </c>
    </row>
    <row r="772" spans="1:8" x14ac:dyDescent="0.3">
      <c r="A772">
        <v>6.1595000000000004</v>
      </c>
      <c r="B772">
        <v>0.12432</v>
      </c>
      <c r="C772">
        <v>6.1595000000000004</v>
      </c>
      <c r="D772">
        <v>0.11432</v>
      </c>
      <c r="E772">
        <v>6.1595000000000004</v>
      </c>
      <c r="F772">
        <v>7.0559999999999998E-3</v>
      </c>
      <c r="G772">
        <v>6.1595000000000004</v>
      </c>
      <c r="H772">
        <v>7.0559999999999998E-3</v>
      </c>
    </row>
    <row r="773" spans="1:8" x14ac:dyDescent="0.3">
      <c r="A773">
        <v>6.1544999999999996</v>
      </c>
      <c r="B773">
        <v>0.123</v>
      </c>
      <c r="C773">
        <v>6.1544999999999996</v>
      </c>
      <c r="D773">
        <v>0.11312</v>
      </c>
      <c r="E773">
        <v>6.1544999999999996</v>
      </c>
      <c r="F773">
        <v>6.9220000000000002E-3</v>
      </c>
      <c r="G773">
        <v>6.1544999999999996</v>
      </c>
      <c r="H773">
        <v>6.9220000000000002E-3</v>
      </c>
    </row>
    <row r="774" spans="1:8" x14ac:dyDescent="0.3">
      <c r="A774">
        <v>6.1494999999999997</v>
      </c>
      <c r="B774">
        <v>0.11905</v>
      </c>
      <c r="C774">
        <v>6.1494999999999997</v>
      </c>
      <c r="D774">
        <v>0.10951</v>
      </c>
      <c r="E774">
        <v>6.1494999999999997</v>
      </c>
      <c r="F774">
        <v>6.7879999999999998E-3</v>
      </c>
      <c r="G774">
        <v>6.1494999999999997</v>
      </c>
      <c r="H774">
        <v>6.7879999999999998E-3</v>
      </c>
    </row>
    <row r="775" spans="1:8" x14ac:dyDescent="0.3">
      <c r="A775">
        <v>6.1444999999999999</v>
      </c>
      <c r="B775">
        <v>0.11373</v>
      </c>
      <c r="C775">
        <v>6.1444999999999999</v>
      </c>
      <c r="D775">
        <v>0.10468</v>
      </c>
      <c r="E775">
        <v>6.1444999999999999</v>
      </c>
      <c r="F775">
        <v>7.0910000000000001E-3</v>
      </c>
      <c r="G775">
        <v>6.1444999999999999</v>
      </c>
      <c r="H775">
        <v>7.0910000000000001E-3</v>
      </c>
    </row>
    <row r="776" spans="1:8" x14ac:dyDescent="0.3">
      <c r="A776">
        <v>6.1395</v>
      </c>
      <c r="B776">
        <v>0.11058</v>
      </c>
      <c r="C776">
        <v>6.1395</v>
      </c>
      <c r="D776">
        <v>0.10195</v>
      </c>
      <c r="E776">
        <v>6.1395</v>
      </c>
      <c r="F776">
        <v>7.8869999999999999E-3</v>
      </c>
      <c r="G776">
        <v>6.1395</v>
      </c>
      <c r="H776">
        <v>7.8869999999999999E-3</v>
      </c>
    </row>
    <row r="777" spans="1:8" x14ac:dyDescent="0.3">
      <c r="A777">
        <v>6.1345000000000001</v>
      </c>
      <c r="B777">
        <v>0.10986</v>
      </c>
      <c r="C777">
        <v>6.1345000000000001</v>
      </c>
      <c r="D777">
        <v>0.10149</v>
      </c>
      <c r="E777">
        <v>6.1345000000000001</v>
      </c>
      <c r="F777">
        <v>8.7539999999999996E-3</v>
      </c>
      <c r="G777">
        <v>6.1345000000000001</v>
      </c>
      <c r="H777">
        <v>8.7539999999999996E-3</v>
      </c>
    </row>
    <row r="778" spans="1:8" x14ac:dyDescent="0.3">
      <c r="A778">
        <v>6.1295000000000002</v>
      </c>
      <c r="B778">
        <v>0.10987</v>
      </c>
      <c r="C778">
        <v>6.1295000000000002</v>
      </c>
      <c r="D778">
        <v>0.10158</v>
      </c>
      <c r="E778">
        <v>6.1295000000000002</v>
      </c>
      <c r="F778">
        <v>9.1000000000000004E-3</v>
      </c>
      <c r="G778">
        <v>6.1295000000000002</v>
      </c>
      <c r="H778">
        <v>9.1000000000000004E-3</v>
      </c>
    </row>
    <row r="779" spans="1:8" x14ac:dyDescent="0.3">
      <c r="A779">
        <v>6.1245000000000003</v>
      </c>
      <c r="B779">
        <v>0.10987</v>
      </c>
      <c r="C779">
        <v>6.1245000000000003</v>
      </c>
      <c r="D779">
        <v>0.10149</v>
      </c>
      <c r="E779">
        <v>6.1245000000000003</v>
      </c>
      <c r="F779">
        <v>8.6870000000000003E-3</v>
      </c>
      <c r="G779">
        <v>6.1245000000000003</v>
      </c>
      <c r="H779">
        <v>8.6870000000000003E-3</v>
      </c>
    </row>
    <row r="780" spans="1:8" x14ac:dyDescent="0.3">
      <c r="A780">
        <v>6.1195000000000004</v>
      </c>
      <c r="B780">
        <v>0.11096</v>
      </c>
      <c r="C780">
        <v>6.1195000000000004</v>
      </c>
      <c r="D780">
        <v>0.10226</v>
      </c>
      <c r="E780">
        <v>6.1195000000000004</v>
      </c>
      <c r="F780">
        <v>7.7320000000000002E-3</v>
      </c>
      <c r="G780">
        <v>6.1195000000000004</v>
      </c>
      <c r="H780">
        <v>7.7320000000000002E-3</v>
      </c>
    </row>
    <row r="781" spans="1:8" x14ac:dyDescent="0.3">
      <c r="A781">
        <v>6.1144999999999996</v>
      </c>
      <c r="B781">
        <v>0.11523</v>
      </c>
      <c r="C781">
        <v>6.1144999999999996</v>
      </c>
      <c r="D781">
        <v>0.10605000000000001</v>
      </c>
      <c r="E781">
        <v>6.1144999999999996</v>
      </c>
      <c r="F781">
        <v>7.0010000000000003E-3</v>
      </c>
      <c r="G781">
        <v>6.1144999999999996</v>
      </c>
      <c r="H781">
        <v>7.0010000000000003E-3</v>
      </c>
    </row>
    <row r="782" spans="1:8" x14ac:dyDescent="0.3">
      <c r="A782">
        <v>6.1094999999999997</v>
      </c>
      <c r="B782">
        <v>0.12138</v>
      </c>
      <c r="C782">
        <v>6.1094999999999997</v>
      </c>
      <c r="D782">
        <v>0.11164</v>
      </c>
      <c r="E782">
        <v>6.1094999999999997</v>
      </c>
      <c r="F782">
        <v>6.9760000000000004E-3</v>
      </c>
      <c r="G782">
        <v>6.1094999999999997</v>
      </c>
      <c r="H782">
        <v>6.9760000000000004E-3</v>
      </c>
    </row>
    <row r="783" spans="1:8" x14ac:dyDescent="0.3">
      <c r="A783">
        <v>6.1044999999999998</v>
      </c>
      <c r="B783">
        <v>0.12683</v>
      </c>
      <c r="C783">
        <v>6.1044999999999998</v>
      </c>
      <c r="D783">
        <v>0.11661000000000001</v>
      </c>
      <c r="E783">
        <v>6.1044999999999998</v>
      </c>
      <c r="F783">
        <v>7.8410000000000007E-3</v>
      </c>
      <c r="G783">
        <v>6.1044999999999998</v>
      </c>
      <c r="H783">
        <v>7.8410000000000007E-3</v>
      </c>
    </row>
    <row r="784" spans="1:8" x14ac:dyDescent="0.3">
      <c r="A784">
        <v>6.0994999999999999</v>
      </c>
      <c r="B784">
        <v>0.12967000000000001</v>
      </c>
      <c r="C784">
        <v>6.0994999999999999</v>
      </c>
      <c r="D784">
        <v>0.11921</v>
      </c>
      <c r="E784">
        <v>6.0994999999999999</v>
      </c>
      <c r="F784">
        <v>8.6320000000000008E-3</v>
      </c>
      <c r="G784">
        <v>6.0994999999999999</v>
      </c>
      <c r="H784">
        <v>8.6320000000000008E-3</v>
      </c>
    </row>
    <row r="785" spans="1:8" x14ac:dyDescent="0.3">
      <c r="A785">
        <v>6.0945</v>
      </c>
      <c r="B785">
        <v>0.12970000000000001</v>
      </c>
      <c r="C785">
        <v>6.0945</v>
      </c>
      <c r="D785">
        <v>0.11923</v>
      </c>
      <c r="E785">
        <v>6.0945</v>
      </c>
      <c r="F785">
        <v>8.4270000000000005E-3</v>
      </c>
      <c r="G785">
        <v>6.0945</v>
      </c>
      <c r="H785">
        <v>8.4270000000000005E-3</v>
      </c>
    </row>
    <row r="786" spans="1:8" x14ac:dyDescent="0.3">
      <c r="A786">
        <v>6.0895000000000001</v>
      </c>
      <c r="B786">
        <v>0.12726000000000001</v>
      </c>
      <c r="C786">
        <v>6.0895000000000001</v>
      </c>
      <c r="D786">
        <v>0.11701</v>
      </c>
      <c r="E786">
        <v>6.0895000000000001</v>
      </c>
      <c r="F786">
        <v>7.4900000000000001E-3</v>
      </c>
      <c r="G786">
        <v>6.0895000000000001</v>
      </c>
      <c r="H786">
        <v>7.4900000000000001E-3</v>
      </c>
    </row>
    <row r="787" spans="1:8" x14ac:dyDescent="0.3">
      <c r="A787">
        <v>6.0845000000000002</v>
      </c>
      <c r="B787">
        <v>0.12333</v>
      </c>
      <c r="C787">
        <v>6.0845000000000002</v>
      </c>
      <c r="D787">
        <v>0.11342000000000001</v>
      </c>
      <c r="E787">
        <v>6.0845000000000002</v>
      </c>
      <c r="F787">
        <v>6.9509999999999997E-3</v>
      </c>
      <c r="G787">
        <v>6.0845000000000002</v>
      </c>
      <c r="H787">
        <v>6.9509999999999997E-3</v>
      </c>
    </row>
    <row r="788" spans="1:8" x14ac:dyDescent="0.3">
      <c r="A788">
        <v>6.0795000000000003</v>
      </c>
      <c r="B788">
        <v>0.11901</v>
      </c>
      <c r="C788">
        <v>6.0795000000000003</v>
      </c>
      <c r="D788">
        <v>0.10947</v>
      </c>
      <c r="E788">
        <v>6.0795000000000003</v>
      </c>
      <c r="F788">
        <v>6.7530000000000003E-3</v>
      </c>
      <c r="G788">
        <v>6.0795000000000003</v>
      </c>
      <c r="H788">
        <v>6.7530000000000003E-3</v>
      </c>
    </row>
    <row r="789" spans="1:8" x14ac:dyDescent="0.3">
      <c r="A789">
        <v>6.0744999999999996</v>
      </c>
      <c r="B789">
        <v>0.11552999999999999</v>
      </c>
      <c r="C789">
        <v>6.0744999999999996</v>
      </c>
      <c r="D789">
        <v>0.10630000000000001</v>
      </c>
      <c r="E789">
        <v>6.0744999999999996</v>
      </c>
      <c r="F789">
        <v>6.8760000000000002E-3</v>
      </c>
      <c r="G789">
        <v>6.0744999999999996</v>
      </c>
      <c r="H789">
        <v>6.8770000000000003E-3</v>
      </c>
    </row>
    <row r="790" spans="1:8" x14ac:dyDescent="0.3">
      <c r="A790">
        <v>6.0694999999999997</v>
      </c>
      <c r="B790">
        <v>0.11434</v>
      </c>
      <c r="C790">
        <v>6.0694999999999997</v>
      </c>
      <c r="D790">
        <v>0.10524</v>
      </c>
      <c r="E790">
        <v>6.0694999999999997</v>
      </c>
      <c r="F790">
        <v>7.0540000000000004E-3</v>
      </c>
      <c r="G790">
        <v>6.0694999999999997</v>
      </c>
      <c r="H790">
        <v>7.0540000000000004E-3</v>
      </c>
    </row>
    <row r="791" spans="1:8" x14ac:dyDescent="0.3">
      <c r="A791">
        <v>6.0644999999999998</v>
      </c>
      <c r="B791">
        <v>0.11459999999999999</v>
      </c>
      <c r="C791">
        <v>6.0644999999999998</v>
      </c>
      <c r="D791">
        <v>0.10546999999999999</v>
      </c>
      <c r="E791">
        <v>6.0644999999999998</v>
      </c>
      <c r="F791">
        <v>7.0260000000000001E-3</v>
      </c>
      <c r="G791">
        <v>6.0644999999999998</v>
      </c>
      <c r="H791">
        <v>7.0260000000000001E-3</v>
      </c>
    </row>
    <row r="792" spans="1:8" x14ac:dyDescent="0.3">
      <c r="A792">
        <v>6.0594999999999999</v>
      </c>
      <c r="B792">
        <v>0.11679</v>
      </c>
      <c r="C792">
        <v>6.0594999999999999</v>
      </c>
      <c r="D792">
        <v>0.10745</v>
      </c>
      <c r="E792">
        <v>6.0594999999999999</v>
      </c>
      <c r="F792">
        <v>6.8240000000000002E-3</v>
      </c>
      <c r="G792">
        <v>6.0594999999999999</v>
      </c>
      <c r="H792">
        <v>6.8240000000000002E-3</v>
      </c>
    </row>
    <row r="793" spans="1:8" x14ac:dyDescent="0.3">
      <c r="A793">
        <v>6.0545</v>
      </c>
      <c r="B793">
        <v>0.11873</v>
      </c>
      <c r="C793">
        <v>6.0545</v>
      </c>
      <c r="D793">
        <v>0.10922</v>
      </c>
      <c r="E793">
        <v>6.0545</v>
      </c>
      <c r="F793">
        <v>6.7910000000000002E-3</v>
      </c>
      <c r="G793">
        <v>6.0545</v>
      </c>
      <c r="H793">
        <v>6.7910000000000002E-3</v>
      </c>
    </row>
    <row r="794" spans="1:8" x14ac:dyDescent="0.3">
      <c r="A794">
        <v>6.0495000000000001</v>
      </c>
      <c r="B794">
        <v>0.11772000000000001</v>
      </c>
      <c r="C794">
        <v>6.0495000000000001</v>
      </c>
      <c r="D794">
        <v>0.10829999999999999</v>
      </c>
      <c r="E794">
        <v>6.0495000000000001</v>
      </c>
      <c r="F794">
        <v>6.783E-3</v>
      </c>
      <c r="G794">
        <v>6.0495000000000001</v>
      </c>
      <c r="H794">
        <v>6.783E-3</v>
      </c>
    </row>
    <row r="795" spans="1:8" x14ac:dyDescent="0.3">
      <c r="A795">
        <v>6.0445000000000002</v>
      </c>
      <c r="B795">
        <v>0.11477</v>
      </c>
      <c r="C795">
        <v>6.0445000000000002</v>
      </c>
      <c r="D795">
        <v>0.10562000000000001</v>
      </c>
      <c r="E795">
        <v>6.0445000000000002</v>
      </c>
      <c r="F795">
        <v>6.9740000000000002E-3</v>
      </c>
      <c r="G795">
        <v>6.0445000000000002</v>
      </c>
      <c r="H795">
        <v>6.9740000000000002E-3</v>
      </c>
    </row>
    <row r="796" spans="1:8" x14ac:dyDescent="0.3">
      <c r="A796">
        <v>6.0395000000000003</v>
      </c>
      <c r="B796">
        <v>0.11283</v>
      </c>
      <c r="C796">
        <v>6.0395000000000003</v>
      </c>
      <c r="D796">
        <v>0.10390000000000001</v>
      </c>
      <c r="E796">
        <v>6.0395000000000003</v>
      </c>
      <c r="F796">
        <v>7.3130000000000001E-3</v>
      </c>
      <c r="G796">
        <v>6.0395000000000003</v>
      </c>
      <c r="H796">
        <v>7.3130000000000001E-3</v>
      </c>
    </row>
    <row r="797" spans="1:8" x14ac:dyDescent="0.3">
      <c r="A797">
        <v>6.0345000000000004</v>
      </c>
      <c r="B797">
        <v>0.11243</v>
      </c>
      <c r="C797">
        <v>6.0345000000000004</v>
      </c>
      <c r="D797">
        <v>0.10353999999999999</v>
      </c>
      <c r="E797">
        <v>6.0345000000000004</v>
      </c>
      <c r="F797">
        <v>7.391E-3</v>
      </c>
      <c r="G797">
        <v>6.0345000000000004</v>
      </c>
      <c r="H797">
        <v>7.391E-3</v>
      </c>
    </row>
    <row r="798" spans="1:8" x14ac:dyDescent="0.3">
      <c r="A798">
        <v>6.0294999999999996</v>
      </c>
      <c r="B798">
        <v>0.11309</v>
      </c>
      <c r="C798">
        <v>6.0294999999999996</v>
      </c>
      <c r="D798">
        <v>0.10415000000000001</v>
      </c>
      <c r="E798">
        <v>6.0294999999999996</v>
      </c>
      <c r="F798">
        <v>7.3639999999999999E-3</v>
      </c>
      <c r="G798">
        <v>6.0294999999999996</v>
      </c>
      <c r="H798">
        <v>7.3639999999999999E-3</v>
      </c>
    </row>
    <row r="799" spans="1:8" x14ac:dyDescent="0.3">
      <c r="A799">
        <v>6.0244999999999997</v>
      </c>
      <c r="B799">
        <v>0.11373</v>
      </c>
      <c r="C799">
        <v>6.0244999999999997</v>
      </c>
      <c r="D799">
        <v>0.10471999999999999</v>
      </c>
      <c r="E799">
        <v>6.0244999999999997</v>
      </c>
      <c r="F799">
        <v>7.2589999999999998E-3</v>
      </c>
      <c r="G799">
        <v>6.0244999999999997</v>
      </c>
      <c r="H799">
        <v>7.2589999999999998E-3</v>
      </c>
    </row>
    <row r="800" spans="1:8" x14ac:dyDescent="0.3">
      <c r="A800">
        <v>6.0194999999999999</v>
      </c>
      <c r="B800">
        <v>0.11466999999999999</v>
      </c>
      <c r="C800">
        <v>6.0194999999999999</v>
      </c>
      <c r="D800">
        <v>0.10556</v>
      </c>
      <c r="E800">
        <v>6.0194999999999999</v>
      </c>
      <c r="F800">
        <v>7.1370000000000001E-3</v>
      </c>
      <c r="G800">
        <v>6.0194999999999999</v>
      </c>
      <c r="H800">
        <v>7.1370000000000001E-3</v>
      </c>
    </row>
    <row r="801" spans="1:8" x14ac:dyDescent="0.3">
      <c r="A801">
        <v>6.0145</v>
      </c>
      <c r="B801">
        <v>0.11616</v>
      </c>
      <c r="C801">
        <v>6.0145</v>
      </c>
      <c r="D801">
        <v>0.10691000000000001</v>
      </c>
      <c r="E801">
        <v>6.0145</v>
      </c>
      <c r="F801">
        <v>7.0930000000000003E-3</v>
      </c>
      <c r="G801">
        <v>6.0145</v>
      </c>
      <c r="H801">
        <v>7.0930000000000003E-3</v>
      </c>
    </row>
    <row r="802" spans="1:8" x14ac:dyDescent="0.3">
      <c r="A802">
        <v>6.0095000000000001</v>
      </c>
      <c r="B802">
        <v>0.1181</v>
      </c>
      <c r="C802">
        <v>6.0095000000000001</v>
      </c>
      <c r="D802">
        <v>0.10866000000000001</v>
      </c>
      <c r="E802">
        <v>6.0095000000000001</v>
      </c>
      <c r="F802">
        <v>7.0109999999999999E-3</v>
      </c>
      <c r="G802">
        <v>6.0095000000000001</v>
      </c>
      <c r="H802">
        <v>7.0109999999999999E-3</v>
      </c>
    </row>
    <row r="803" spans="1:8" x14ac:dyDescent="0.3">
      <c r="A803">
        <v>6.0045000000000002</v>
      </c>
      <c r="B803">
        <v>0.12103999999999999</v>
      </c>
      <c r="C803">
        <v>6.0045000000000002</v>
      </c>
      <c r="D803">
        <v>0.11133</v>
      </c>
      <c r="E803">
        <v>6.0045000000000002</v>
      </c>
      <c r="F803">
        <v>6.9059999999999998E-3</v>
      </c>
      <c r="G803">
        <v>6.0045000000000002</v>
      </c>
      <c r="H803">
        <v>6.9059999999999998E-3</v>
      </c>
    </row>
    <row r="804" spans="1:8" x14ac:dyDescent="0.3">
      <c r="A804">
        <v>5.9995000000000003</v>
      </c>
      <c r="B804">
        <v>0.12789</v>
      </c>
      <c r="C804">
        <v>5.9995000000000003</v>
      </c>
      <c r="D804">
        <v>0.11758</v>
      </c>
      <c r="E804">
        <v>5.9995000000000003</v>
      </c>
      <c r="F804">
        <v>7.646E-3</v>
      </c>
      <c r="G804">
        <v>5.9995000000000003</v>
      </c>
      <c r="H804">
        <v>7.6470000000000002E-3</v>
      </c>
    </row>
    <row r="805" spans="1:8" x14ac:dyDescent="0.3">
      <c r="A805">
        <v>5.9945000000000004</v>
      </c>
      <c r="B805">
        <v>0.13635</v>
      </c>
      <c r="C805">
        <v>5.9945000000000004</v>
      </c>
      <c r="D805">
        <v>0.12533</v>
      </c>
      <c r="E805">
        <v>5.9945000000000004</v>
      </c>
      <c r="F805">
        <v>1.2075000000000001E-2</v>
      </c>
      <c r="G805">
        <v>5.9945000000000004</v>
      </c>
      <c r="H805">
        <v>1.2074E-2</v>
      </c>
    </row>
    <row r="806" spans="1:8" x14ac:dyDescent="0.3">
      <c r="A806">
        <v>5.9894999999999996</v>
      </c>
      <c r="B806">
        <v>0.14335000000000001</v>
      </c>
      <c r="C806">
        <v>5.9894999999999996</v>
      </c>
      <c r="D806">
        <v>0.13195999999999999</v>
      </c>
      <c r="E806">
        <v>5.9894999999999996</v>
      </c>
      <c r="F806">
        <v>1.7748E-2</v>
      </c>
      <c r="G806">
        <v>5.9894999999999996</v>
      </c>
      <c r="H806">
        <v>1.7748E-2</v>
      </c>
    </row>
    <row r="807" spans="1:8" x14ac:dyDescent="0.3">
      <c r="A807">
        <v>5.9844999999999997</v>
      </c>
      <c r="B807">
        <v>0.15212000000000001</v>
      </c>
      <c r="C807">
        <v>5.9844999999999997</v>
      </c>
      <c r="D807">
        <v>0.14038</v>
      </c>
      <c r="E807">
        <v>5.9844999999999997</v>
      </c>
      <c r="F807">
        <v>2.3001000000000001E-2</v>
      </c>
      <c r="G807">
        <v>5.9844999999999997</v>
      </c>
      <c r="H807">
        <v>2.3001000000000001E-2</v>
      </c>
    </row>
    <row r="808" spans="1:8" x14ac:dyDescent="0.3">
      <c r="A808">
        <v>5.9794999999999998</v>
      </c>
      <c r="B808">
        <v>0.15512000000000001</v>
      </c>
      <c r="C808">
        <v>5.9794999999999998</v>
      </c>
      <c r="D808">
        <v>0.14324000000000001</v>
      </c>
      <c r="E808">
        <v>5.9794999999999998</v>
      </c>
      <c r="F808">
        <v>2.3973000000000001E-2</v>
      </c>
      <c r="G808">
        <v>5.9794999999999998</v>
      </c>
      <c r="H808">
        <v>2.3973000000000001E-2</v>
      </c>
    </row>
    <row r="809" spans="1:8" x14ac:dyDescent="0.3">
      <c r="A809">
        <v>5.9744999999999999</v>
      </c>
      <c r="B809">
        <v>0.15212000000000001</v>
      </c>
      <c r="C809">
        <v>5.9744999999999999</v>
      </c>
      <c r="D809">
        <v>0.14036999999999999</v>
      </c>
      <c r="E809">
        <v>5.9744999999999999</v>
      </c>
      <c r="F809">
        <v>2.2848E-2</v>
      </c>
      <c r="G809">
        <v>5.9744999999999999</v>
      </c>
      <c r="H809">
        <v>2.2848E-2</v>
      </c>
    </row>
    <row r="810" spans="1:8" x14ac:dyDescent="0.3">
      <c r="A810">
        <v>5.9695</v>
      </c>
      <c r="B810">
        <v>0.14748</v>
      </c>
      <c r="C810">
        <v>5.9695</v>
      </c>
      <c r="D810">
        <v>0.13593</v>
      </c>
      <c r="E810">
        <v>5.9695</v>
      </c>
      <c r="F810">
        <v>2.0383999999999999E-2</v>
      </c>
      <c r="G810">
        <v>5.9695</v>
      </c>
      <c r="H810">
        <v>2.0382999999999998E-2</v>
      </c>
    </row>
    <row r="811" spans="1:8" x14ac:dyDescent="0.3">
      <c r="A811">
        <v>5.9645000000000001</v>
      </c>
      <c r="B811">
        <v>0.14263999999999999</v>
      </c>
      <c r="C811">
        <v>5.9645000000000001</v>
      </c>
      <c r="D811">
        <v>0.13128999999999999</v>
      </c>
      <c r="E811">
        <v>5.9645000000000001</v>
      </c>
      <c r="F811">
        <v>1.7142000000000001E-2</v>
      </c>
      <c r="G811">
        <v>5.9645000000000001</v>
      </c>
      <c r="H811">
        <v>1.7142000000000001E-2</v>
      </c>
    </row>
    <row r="812" spans="1:8" x14ac:dyDescent="0.3">
      <c r="A812">
        <v>5.9595000000000002</v>
      </c>
      <c r="B812">
        <v>0.13936999999999999</v>
      </c>
      <c r="C812">
        <v>5.9595000000000002</v>
      </c>
      <c r="D812">
        <v>0.12817999999999999</v>
      </c>
      <c r="E812">
        <v>5.9595000000000002</v>
      </c>
      <c r="F812">
        <v>1.4537E-2</v>
      </c>
      <c r="G812">
        <v>5.9595000000000002</v>
      </c>
      <c r="H812">
        <v>1.4537E-2</v>
      </c>
    </row>
    <row r="813" spans="1:8" x14ac:dyDescent="0.3">
      <c r="A813">
        <v>5.9545000000000003</v>
      </c>
      <c r="B813">
        <v>0.13774</v>
      </c>
      <c r="C813">
        <v>5.9545000000000003</v>
      </c>
      <c r="D813">
        <v>0.12665000000000001</v>
      </c>
      <c r="E813">
        <v>5.9545000000000003</v>
      </c>
      <c r="F813">
        <v>1.325E-2</v>
      </c>
      <c r="G813">
        <v>5.9545000000000003</v>
      </c>
      <c r="H813">
        <v>1.3249E-2</v>
      </c>
    </row>
    <row r="814" spans="1:8" x14ac:dyDescent="0.3">
      <c r="A814">
        <v>5.9494999999999996</v>
      </c>
      <c r="B814">
        <v>0.13841000000000001</v>
      </c>
      <c r="C814">
        <v>5.9494999999999996</v>
      </c>
      <c r="D814">
        <v>0.12728</v>
      </c>
      <c r="E814">
        <v>5.9494999999999996</v>
      </c>
      <c r="F814">
        <v>1.3774E-2</v>
      </c>
      <c r="G814">
        <v>5.9494999999999996</v>
      </c>
      <c r="H814">
        <v>1.3774E-2</v>
      </c>
    </row>
    <row r="815" spans="1:8" x14ac:dyDescent="0.3">
      <c r="A815">
        <v>5.9444999999999997</v>
      </c>
      <c r="B815">
        <v>0.14188999999999999</v>
      </c>
      <c r="C815">
        <v>5.9444999999999997</v>
      </c>
      <c r="D815">
        <v>0.13056999999999999</v>
      </c>
      <c r="E815">
        <v>5.9444999999999997</v>
      </c>
      <c r="F815">
        <v>1.6556000000000001E-2</v>
      </c>
      <c r="G815">
        <v>5.9444999999999997</v>
      </c>
      <c r="H815">
        <v>1.6556000000000001E-2</v>
      </c>
    </row>
    <row r="816" spans="1:8" x14ac:dyDescent="0.3">
      <c r="A816">
        <v>5.9394999999999998</v>
      </c>
      <c r="B816">
        <v>0.14742</v>
      </c>
      <c r="C816">
        <v>5.9394999999999998</v>
      </c>
      <c r="D816">
        <v>0.13586999999999999</v>
      </c>
      <c r="E816">
        <v>5.9394999999999998</v>
      </c>
      <c r="F816">
        <v>2.0580000000000001E-2</v>
      </c>
      <c r="G816">
        <v>5.9394999999999998</v>
      </c>
      <c r="H816">
        <v>2.0580000000000001E-2</v>
      </c>
    </row>
    <row r="817" spans="1:8" x14ac:dyDescent="0.3">
      <c r="A817">
        <v>5.9344999999999999</v>
      </c>
      <c r="B817">
        <v>0.15426000000000001</v>
      </c>
      <c r="C817">
        <v>5.9344999999999999</v>
      </c>
      <c r="D817">
        <v>0.14241000000000001</v>
      </c>
      <c r="E817">
        <v>5.9344999999999999</v>
      </c>
      <c r="F817">
        <v>2.3584999999999998E-2</v>
      </c>
      <c r="G817">
        <v>5.9344999999999999</v>
      </c>
      <c r="H817">
        <v>2.3584000000000001E-2</v>
      </c>
    </row>
    <row r="818" spans="1:8" x14ac:dyDescent="0.3">
      <c r="A818">
        <v>5.9295</v>
      </c>
      <c r="B818">
        <v>0.16062000000000001</v>
      </c>
      <c r="C818">
        <v>5.9295</v>
      </c>
      <c r="D818">
        <v>0.14834</v>
      </c>
      <c r="E818">
        <v>5.9295</v>
      </c>
      <c r="F818">
        <v>2.4427000000000001E-2</v>
      </c>
      <c r="G818">
        <v>5.9295</v>
      </c>
      <c r="H818">
        <v>2.4427000000000001E-2</v>
      </c>
    </row>
    <row r="819" spans="1:8" x14ac:dyDescent="0.3">
      <c r="A819">
        <v>5.9245000000000001</v>
      </c>
      <c r="B819">
        <v>0.16569999999999999</v>
      </c>
      <c r="C819">
        <v>5.9245000000000001</v>
      </c>
      <c r="D819">
        <v>0.15289</v>
      </c>
      <c r="E819">
        <v>5.9245000000000001</v>
      </c>
      <c r="F819">
        <v>2.4046999999999999E-2</v>
      </c>
      <c r="G819">
        <v>5.9245000000000001</v>
      </c>
      <c r="H819">
        <v>2.4046999999999999E-2</v>
      </c>
    </row>
    <row r="820" spans="1:8" x14ac:dyDescent="0.3">
      <c r="A820">
        <v>5.9195000000000002</v>
      </c>
      <c r="B820">
        <v>0.17011000000000001</v>
      </c>
      <c r="C820">
        <v>5.9195000000000002</v>
      </c>
      <c r="D820">
        <v>0.15662999999999999</v>
      </c>
      <c r="E820">
        <v>5.9195000000000002</v>
      </c>
      <c r="F820">
        <v>2.3473999999999998E-2</v>
      </c>
      <c r="G820">
        <v>5.9195000000000002</v>
      </c>
      <c r="H820">
        <v>2.3473999999999998E-2</v>
      </c>
    </row>
    <row r="821" spans="1:8" x14ac:dyDescent="0.3">
      <c r="A821">
        <v>5.9145000000000003</v>
      </c>
      <c r="B821">
        <v>0.17524000000000001</v>
      </c>
      <c r="C821">
        <v>5.9145000000000003</v>
      </c>
      <c r="D821">
        <v>0.16073000000000001</v>
      </c>
      <c r="E821">
        <v>5.9145000000000003</v>
      </c>
      <c r="F821">
        <v>2.3344E-2</v>
      </c>
      <c r="G821">
        <v>5.9145000000000003</v>
      </c>
      <c r="H821">
        <v>2.3342999999999999E-2</v>
      </c>
    </row>
    <row r="822" spans="1:8" x14ac:dyDescent="0.3">
      <c r="A822">
        <v>5.9095000000000004</v>
      </c>
      <c r="B822">
        <v>0.18174000000000001</v>
      </c>
      <c r="C822">
        <v>5.9095000000000004</v>
      </c>
      <c r="D822">
        <v>0.1656</v>
      </c>
      <c r="E822">
        <v>5.9095000000000004</v>
      </c>
      <c r="F822">
        <v>2.4129999999999999E-2</v>
      </c>
      <c r="G822">
        <v>5.9095000000000004</v>
      </c>
      <c r="H822">
        <v>2.4129999999999999E-2</v>
      </c>
    </row>
    <row r="823" spans="1:8" x14ac:dyDescent="0.3">
      <c r="A823">
        <v>5.9044999999999996</v>
      </c>
      <c r="B823">
        <v>0.18851000000000001</v>
      </c>
      <c r="C823">
        <v>5.9044999999999996</v>
      </c>
      <c r="D823">
        <v>0.16994000000000001</v>
      </c>
      <c r="E823">
        <v>5.9044999999999996</v>
      </c>
      <c r="F823">
        <v>2.6612E-2</v>
      </c>
      <c r="G823">
        <v>5.9044999999999996</v>
      </c>
      <c r="H823">
        <v>2.6612E-2</v>
      </c>
    </row>
    <row r="824" spans="1:8" x14ac:dyDescent="0.3">
      <c r="A824">
        <v>5.8994999999999997</v>
      </c>
      <c r="B824">
        <v>0.19041</v>
      </c>
      <c r="C824">
        <v>5.8994999999999997</v>
      </c>
      <c r="D824">
        <v>0.16977</v>
      </c>
      <c r="E824">
        <v>5.8994999999999997</v>
      </c>
      <c r="F824">
        <v>2.9363E-2</v>
      </c>
      <c r="G824">
        <v>5.8994999999999997</v>
      </c>
      <c r="H824">
        <v>2.9361999999999999E-2</v>
      </c>
    </row>
    <row r="825" spans="1:8" x14ac:dyDescent="0.3">
      <c r="A825">
        <v>5.8944999999999999</v>
      </c>
      <c r="B825">
        <v>0.18728</v>
      </c>
      <c r="C825">
        <v>5.8944999999999999</v>
      </c>
      <c r="D825">
        <v>0.16574</v>
      </c>
      <c r="E825">
        <v>5.8944999999999999</v>
      </c>
      <c r="F825">
        <v>3.0800999999999999E-2</v>
      </c>
      <c r="G825">
        <v>5.8944999999999999</v>
      </c>
      <c r="H825">
        <v>3.0800000000000001E-2</v>
      </c>
    </row>
    <row r="826" spans="1:8" x14ac:dyDescent="0.3">
      <c r="A826">
        <v>5.8895</v>
      </c>
      <c r="B826">
        <v>0.18167</v>
      </c>
      <c r="C826">
        <v>5.8895</v>
      </c>
      <c r="D826">
        <v>0.16033</v>
      </c>
      <c r="E826">
        <v>5.8895</v>
      </c>
      <c r="F826">
        <v>3.0941E-2</v>
      </c>
      <c r="G826">
        <v>5.8895</v>
      </c>
      <c r="H826">
        <v>3.0939999999999999E-2</v>
      </c>
    </row>
    <row r="827" spans="1:8" x14ac:dyDescent="0.3">
      <c r="A827">
        <v>5.8845000000000001</v>
      </c>
      <c r="B827">
        <v>0.17634</v>
      </c>
      <c r="C827">
        <v>5.8845000000000001</v>
      </c>
      <c r="D827">
        <v>0.15598999999999999</v>
      </c>
      <c r="E827">
        <v>5.8845000000000001</v>
      </c>
      <c r="F827">
        <v>3.0280000000000001E-2</v>
      </c>
      <c r="G827">
        <v>5.8845000000000001</v>
      </c>
      <c r="H827">
        <v>3.0279E-2</v>
      </c>
    </row>
    <row r="828" spans="1:8" x14ac:dyDescent="0.3">
      <c r="A828">
        <v>5.8795000000000002</v>
      </c>
      <c r="B828">
        <v>0.17358000000000001</v>
      </c>
      <c r="C828">
        <v>5.8795000000000002</v>
      </c>
      <c r="D828">
        <v>0.15390999999999999</v>
      </c>
      <c r="E828">
        <v>5.8795000000000002</v>
      </c>
      <c r="F828">
        <v>2.9867999999999999E-2</v>
      </c>
      <c r="G828">
        <v>5.8795000000000002</v>
      </c>
      <c r="H828">
        <v>2.9866E-2</v>
      </c>
    </row>
    <row r="829" spans="1:8" x14ac:dyDescent="0.3">
      <c r="A829">
        <v>5.8745000000000003</v>
      </c>
      <c r="B829">
        <v>0.17297999999999999</v>
      </c>
      <c r="C829">
        <v>5.8745000000000003</v>
      </c>
      <c r="D829">
        <v>0.15334</v>
      </c>
      <c r="E829">
        <v>5.8745000000000003</v>
      </c>
      <c r="F829">
        <v>2.9826999999999999E-2</v>
      </c>
      <c r="G829">
        <v>5.8745000000000003</v>
      </c>
      <c r="H829">
        <v>2.9825999999999998E-2</v>
      </c>
    </row>
    <row r="830" spans="1:8" x14ac:dyDescent="0.3">
      <c r="A830">
        <v>5.8695000000000004</v>
      </c>
      <c r="B830">
        <v>0.17344999999999999</v>
      </c>
      <c r="C830">
        <v>5.8695000000000004</v>
      </c>
      <c r="D830">
        <v>0.15368999999999999</v>
      </c>
      <c r="E830">
        <v>5.8695000000000004</v>
      </c>
      <c r="F830">
        <v>2.9899999999999999E-2</v>
      </c>
      <c r="G830">
        <v>5.8695000000000004</v>
      </c>
      <c r="H830">
        <v>2.9898999999999998E-2</v>
      </c>
    </row>
    <row r="831" spans="1:8" x14ac:dyDescent="0.3">
      <c r="A831">
        <v>5.8644999999999996</v>
      </c>
      <c r="B831">
        <v>0.17344999999999999</v>
      </c>
      <c r="C831">
        <v>5.8644999999999996</v>
      </c>
      <c r="D831">
        <v>0.15368999999999999</v>
      </c>
      <c r="E831">
        <v>5.8644999999999996</v>
      </c>
      <c r="F831">
        <v>2.9899999999999999E-2</v>
      </c>
      <c r="G831">
        <v>5.8644999999999996</v>
      </c>
      <c r="H831">
        <v>2.9898999999999998E-2</v>
      </c>
    </row>
    <row r="832" spans="1:8" x14ac:dyDescent="0.3">
      <c r="A832">
        <v>5.8594999999999997</v>
      </c>
      <c r="B832">
        <v>0.17243</v>
      </c>
      <c r="C832">
        <v>5.8594999999999997</v>
      </c>
      <c r="D832">
        <v>0.15287000000000001</v>
      </c>
      <c r="E832">
        <v>5.8594999999999997</v>
      </c>
      <c r="F832">
        <v>2.9762E-2</v>
      </c>
      <c r="G832">
        <v>5.8594999999999997</v>
      </c>
      <c r="H832">
        <v>2.9760000000000002E-2</v>
      </c>
    </row>
    <row r="833" spans="1:8" x14ac:dyDescent="0.3">
      <c r="A833">
        <v>5.8544999999999998</v>
      </c>
      <c r="B833">
        <v>0.17002999999999999</v>
      </c>
      <c r="C833">
        <v>5.8544999999999998</v>
      </c>
      <c r="D833">
        <v>0.15107999999999999</v>
      </c>
      <c r="E833">
        <v>5.8544999999999998</v>
      </c>
      <c r="F833">
        <v>2.9371000000000001E-2</v>
      </c>
      <c r="G833">
        <v>5.8544999999999998</v>
      </c>
      <c r="H833">
        <v>2.9368999999999999E-2</v>
      </c>
    </row>
    <row r="834" spans="1:8" x14ac:dyDescent="0.3">
      <c r="A834">
        <v>5.8494999999999999</v>
      </c>
      <c r="B834">
        <v>0.16789999999999999</v>
      </c>
      <c r="C834">
        <v>5.8494999999999999</v>
      </c>
      <c r="D834">
        <v>0.14962</v>
      </c>
      <c r="E834">
        <v>5.8494999999999999</v>
      </c>
      <c r="F834">
        <v>2.8985E-2</v>
      </c>
      <c r="G834">
        <v>5.8494999999999999</v>
      </c>
      <c r="H834">
        <v>2.8982999999999998E-2</v>
      </c>
    </row>
    <row r="835" spans="1:8" x14ac:dyDescent="0.3">
      <c r="A835">
        <v>5.8445</v>
      </c>
      <c r="B835">
        <v>0.16672000000000001</v>
      </c>
      <c r="C835">
        <v>5.8445</v>
      </c>
      <c r="D835">
        <v>0.14887</v>
      </c>
      <c r="E835">
        <v>5.8445</v>
      </c>
      <c r="F835">
        <v>2.8764999999999999E-2</v>
      </c>
      <c r="G835">
        <v>5.8445</v>
      </c>
      <c r="H835">
        <v>2.8763E-2</v>
      </c>
    </row>
    <row r="836" spans="1:8" x14ac:dyDescent="0.3">
      <c r="A836">
        <v>5.8395000000000001</v>
      </c>
      <c r="B836">
        <v>0.16431999999999999</v>
      </c>
      <c r="C836">
        <v>5.8395000000000001</v>
      </c>
      <c r="D836">
        <v>0.14746000000000001</v>
      </c>
      <c r="E836">
        <v>5.8395000000000001</v>
      </c>
      <c r="F836">
        <v>2.8302000000000001E-2</v>
      </c>
      <c r="G836">
        <v>5.8395000000000001</v>
      </c>
      <c r="H836">
        <v>2.8299999999999999E-2</v>
      </c>
    </row>
    <row r="837" spans="1:8" x14ac:dyDescent="0.3">
      <c r="A837">
        <v>5.8345000000000002</v>
      </c>
      <c r="B837">
        <v>0.16317999999999999</v>
      </c>
      <c r="C837">
        <v>5.8345000000000002</v>
      </c>
      <c r="D837">
        <v>0.14687</v>
      </c>
      <c r="E837">
        <v>5.8345000000000002</v>
      </c>
      <c r="F837">
        <v>2.8076E-2</v>
      </c>
      <c r="G837">
        <v>5.8345000000000002</v>
      </c>
      <c r="H837">
        <v>2.8074000000000002E-2</v>
      </c>
    </row>
    <row r="838" spans="1:8" x14ac:dyDescent="0.3">
      <c r="A838">
        <v>5.8295000000000003</v>
      </c>
      <c r="B838">
        <v>0.16563</v>
      </c>
      <c r="C838">
        <v>5.8295000000000003</v>
      </c>
      <c r="D838">
        <v>0.1482</v>
      </c>
      <c r="E838">
        <v>5.8295000000000003</v>
      </c>
      <c r="F838">
        <v>2.8556999999999999E-2</v>
      </c>
      <c r="G838">
        <v>5.8295000000000003</v>
      </c>
      <c r="H838">
        <v>2.8555000000000001E-2</v>
      </c>
    </row>
    <row r="839" spans="1:8" x14ac:dyDescent="0.3">
      <c r="A839">
        <v>5.8244999999999996</v>
      </c>
      <c r="B839">
        <v>0.17380000000000001</v>
      </c>
      <c r="C839">
        <v>5.8244999999999996</v>
      </c>
      <c r="D839">
        <v>0.15384</v>
      </c>
      <c r="E839">
        <v>5.8244999999999996</v>
      </c>
      <c r="F839">
        <v>3.0003999999999999E-2</v>
      </c>
      <c r="G839">
        <v>5.8244999999999996</v>
      </c>
      <c r="H839">
        <v>3.0002000000000001E-2</v>
      </c>
    </row>
    <row r="840" spans="1:8" x14ac:dyDescent="0.3">
      <c r="A840">
        <v>5.8194999999999997</v>
      </c>
      <c r="B840">
        <v>0.17985999999999999</v>
      </c>
      <c r="C840">
        <v>5.8194999999999997</v>
      </c>
      <c r="D840">
        <v>0.15866</v>
      </c>
      <c r="E840">
        <v>5.8194999999999997</v>
      </c>
      <c r="F840">
        <v>3.0866000000000001E-2</v>
      </c>
      <c r="G840">
        <v>5.8194999999999997</v>
      </c>
      <c r="H840">
        <v>3.0865E-2</v>
      </c>
    </row>
    <row r="841" spans="1:8" x14ac:dyDescent="0.3">
      <c r="A841">
        <v>5.8144999999999998</v>
      </c>
      <c r="B841">
        <v>0.18185000000000001</v>
      </c>
      <c r="C841">
        <v>5.8144999999999998</v>
      </c>
      <c r="D841">
        <v>0.16037000000000001</v>
      </c>
      <c r="E841">
        <v>5.8144999999999998</v>
      </c>
      <c r="F841">
        <v>3.1064000000000001E-2</v>
      </c>
      <c r="G841">
        <v>5.8144999999999998</v>
      </c>
      <c r="H841">
        <v>3.1063E-2</v>
      </c>
    </row>
    <row r="842" spans="1:8" x14ac:dyDescent="0.3">
      <c r="A842">
        <v>5.8094999999999999</v>
      </c>
      <c r="B842">
        <v>0.18421999999999999</v>
      </c>
      <c r="C842">
        <v>5.8094999999999999</v>
      </c>
      <c r="D842">
        <v>0.16248000000000001</v>
      </c>
      <c r="E842">
        <v>5.8094999999999999</v>
      </c>
      <c r="F842">
        <v>3.1223000000000001E-2</v>
      </c>
      <c r="G842">
        <v>5.8094999999999999</v>
      </c>
      <c r="H842">
        <v>3.1222E-2</v>
      </c>
    </row>
    <row r="843" spans="1:8" x14ac:dyDescent="0.3">
      <c r="A843">
        <v>5.8045</v>
      </c>
      <c r="B843">
        <v>0.18675</v>
      </c>
      <c r="C843">
        <v>5.8045</v>
      </c>
      <c r="D843">
        <v>0.16488</v>
      </c>
      <c r="E843">
        <v>5.8045</v>
      </c>
      <c r="F843">
        <v>3.1254999999999998E-2</v>
      </c>
      <c r="G843">
        <v>5.8045</v>
      </c>
      <c r="H843">
        <v>3.1253999999999997E-2</v>
      </c>
    </row>
    <row r="844" spans="1:8" x14ac:dyDescent="0.3">
      <c r="A844">
        <v>5.7995000000000001</v>
      </c>
      <c r="B844">
        <v>0.18765000000000001</v>
      </c>
      <c r="C844">
        <v>5.7995000000000001</v>
      </c>
      <c r="D844">
        <v>0.16585</v>
      </c>
      <c r="E844">
        <v>5.7995000000000001</v>
      </c>
      <c r="F844">
        <v>3.1109999999999999E-2</v>
      </c>
      <c r="G844">
        <v>5.7995000000000001</v>
      </c>
      <c r="H844">
        <v>3.1109999999999999E-2</v>
      </c>
    </row>
    <row r="845" spans="1:8" x14ac:dyDescent="0.3">
      <c r="A845">
        <v>5.7945000000000002</v>
      </c>
      <c r="B845">
        <v>0.18694</v>
      </c>
      <c r="C845">
        <v>5.7945000000000002</v>
      </c>
      <c r="D845">
        <v>0.16513</v>
      </c>
      <c r="E845">
        <v>5.7945000000000002</v>
      </c>
      <c r="F845">
        <v>3.1156E-2</v>
      </c>
      <c r="G845">
        <v>5.7945000000000002</v>
      </c>
      <c r="H845">
        <v>3.1154999999999999E-2</v>
      </c>
    </row>
    <row r="846" spans="1:8" x14ac:dyDescent="0.3">
      <c r="A846">
        <v>5.7895000000000003</v>
      </c>
      <c r="B846">
        <v>0.18598999999999999</v>
      </c>
      <c r="C846">
        <v>5.7895000000000003</v>
      </c>
      <c r="D846">
        <v>0.16428000000000001</v>
      </c>
      <c r="E846">
        <v>5.7895000000000003</v>
      </c>
      <c r="F846">
        <v>3.1095000000000001E-2</v>
      </c>
      <c r="G846">
        <v>5.7895000000000003</v>
      </c>
      <c r="H846">
        <v>3.1094E-2</v>
      </c>
    </row>
    <row r="847" spans="1:8" x14ac:dyDescent="0.3">
      <c r="A847">
        <v>5.7845000000000004</v>
      </c>
      <c r="B847">
        <v>0.18656</v>
      </c>
      <c r="C847">
        <v>5.7845000000000004</v>
      </c>
      <c r="D847">
        <v>0.16477</v>
      </c>
      <c r="E847">
        <v>5.7845000000000004</v>
      </c>
      <c r="F847">
        <v>3.1171000000000001E-2</v>
      </c>
      <c r="G847">
        <v>5.7845000000000004</v>
      </c>
      <c r="H847">
        <v>3.117E-2</v>
      </c>
    </row>
    <row r="848" spans="1:8" x14ac:dyDescent="0.3">
      <c r="A848">
        <v>5.7794999999999996</v>
      </c>
      <c r="B848">
        <v>0.18709000000000001</v>
      </c>
      <c r="C848">
        <v>5.7794999999999996</v>
      </c>
      <c r="D848">
        <v>0.16536000000000001</v>
      </c>
      <c r="E848">
        <v>5.7794999999999996</v>
      </c>
      <c r="F848">
        <v>3.1047000000000002E-2</v>
      </c>
      <c r="G848">
        <v>5.7794999999999996</v>
      </c>
      <c r="H848">
        <v>3.1046000000000001E-2</v>
      </c>
    </row>
    <row r="849" spans="1:8" x14ac:dyDescent="0.3">
      <c r="A849">
        <v>5.7744999999999997</v>
      </c>
      <c r="B849">
        <v>0.18765000000000001</v>
      </c>
      <c r="C849">
        <v>5.7744999999999997</v>
      </c>
      <c r="D849">
        <v>0.16585</v>
      </c>
      <c r="E849">
        <v>5.7744999999999997</v>
      </c>
      <c r="F849">
        <v>3.1109999999999999E-2</v>
      </c>
      <c r="G849">
        <v>5.7744999999999997</v>
      </c>
      <c r="H849">
        <v>3.1109999999999999E-2</v>
      </c>
    </row>
    <row r="850" spans="1:8" x14ac:dyDescent="0.3">
      <c r="A850">
        <v>5.7694999999999999</v>
      </c>
      <c r="B850">
        <v>0.18743000000000001</v>
      </c>
      <c r="C850">
        <v>5.7694999999999999</v>
      </c>
      <c r="D850">
        <v>0.16571</v>
      </c>
      <c r="E850">
        <v>5.7694999999999999</v>
      </c>
      <c r="F850">
        <v>3.1019999999999999E-2</v>
      </c>
      <c r="G850">
        <v>5.7694999999999999</v>
      </c>
      <c r="H850">
        <v>3.1019000000000001E-2</v>
      </c>
    </row>
    <row r="851" spans="1:8" x14ac:dyDescent="0.3">
      <c r="A851">
        <v>5.7645</v>
      </c>
      <c r="B851">
        <v>0.18559999999999999</v>
      </c>
      <c r="C851">
        <v>5.7645</v>
      </c>
      <c r="D851">
        <v>0.16391</v>
      </c>
      <c r="E851">
        <v>5.7645</v>
      </c>
      <c r="F851">
        <v>3.1099999999999999E-2</v>
      </c>
      <c r="G851">
        <v>5.7645</v>
      </c>
      <c r="H851">
        <v>3.1099000000000002E-2</v>
      </c>
    </row>
    <row r="852" spans="1:8" x14ac:dyDescent="0.3">
      <c r="A852">
        <v>5.7595000000000001</v>
      </c>
      <c r="B852">
        <v>0.18271000000000001</v>
      </c>
      <c r="C852">
        <v>5.7595000000000001</v>
      </c>
      <c r="D852">
        <v>0.16119</v>
      </c>
      <c r="E852">
        <v>5.7595000000000001</v>
      </c>
      <c r="F852">
        <v>3.1074999999999998E-2</v>
      </c>
      <c r="G852">
        <v>5.7595000000000001</v>
      </c>
      <c r="H852">
        <v>3.1074000000000001E-2</v>
      </c>
    </row>
    <row r="853" spans="1:8" x14ac:dyDescent="0.3">
      <c r="A853">
        <v>5.7545000000000002</v>
      </c>
      <c r="B853">
        <v>0.17630999999999999</v>
      </c>
      <c r="C853">
        <v>5.7545000000000002</v>
      </c>
      <c r="D853">
        <v>0.15584999999999999</v>
      </c>
      <c r="E853">
        <v>5.7545000000000002</v>
      </c>
      <c r="F853">
        <v>3.0346000000000001E-2</v>
      </c>
      <c r="G853">
        <v>5.7545000000000002</v>
      </c>
      <c r="H853">
        <v>3.0345E-2</v>
      </c>
    </row>
    <row r="854" spans="1:8" x14ac:dyDescent="0.3">
      <c r="A854">
        <v>5.7495000000000003</v>
      </c>
      <c r="B854">
        <v>0.16872000000000001</v>
      </c>
      <c r="C854">
        <v>5.7495000000000003</v>
      </c>
      <c r="D854">
        <v>0.15018000000000001</v>
      </c>
      <c r="E854">
        <v>5.7495000000000003</v>
      </c>
      <c r="F854">
        <v>2.9137E-2</v>
      </c>
      <c r="G854">
        <v>5.7495000000000003</v>
      </c>
      <c r="H854">
        <v>2.9135000000000001E-2</v>
      </c>
    </row>
    <row r="855" spans="1:8" x14ac:dyDescent="0.3">
      <c r="A855">
        <v>5.7445000000000004</v>
      </c>
      <c r="B855">
        <v>0.16336000000000001</v>
      </c>
      <c r="C855">
        <v>5.7445000000000004</v>
      </c>
      <c r="D855">
        <v>0.14702999999999999</v>
      </c>
      <c r="E855">
        <v>5.7445000000000004</v>
      </c>
      <c r="F855">
        <v>2.8107E-2</v>
      </c>
      <c r="G855">
        <v>5.7445000000000004</v>
      </c>
      <c r="H855">
        <v>2.8105000000000002E-2</v>
      </c>
    </row>
    <row r="856" spans="1:8" x14ac:dyDescent="0.3">
      <c r="A856">
        <v>5.7394999999999996</v>
      </c>
      <c r="B856">
        <v>0.16091</v>
      </c>
      <c r="C856">
        <v>5.7394999999999996</v>
      </c>
      <c r="D856">
        <v>0.14604</v>
      </c>
      <c r="E856">
        <v>5.7394999999999996</v>
      </c>
      <c r="F856">
        <v>2.7616000000000002E-2</v>
      </c>
      <c r="G856">
        <v>5.7394999999999996</v>
      </c>
      <c r="H856">
        <v>2.7614E-2</v>
      </c>
    </row>
    <row r="857" spans="1:8" x14ac:dyDescent="0.3">
      <c r="A857">
        <v>5.7344999999999997</v>
      </c>
      <c r="B857">
        <v>0.16002</v>
      </c>
      <c r="C857">
        <v>5.7344999999999997</v>
      </c>
      <c r="D857">
        <v>0.14606</v>
      </c>
      <c r="E857">
        <v>5.7344999999999997</v>
      </c>
      <c r="F857">
        <v>2.7428999999999999E-2</v>
      </c>
      <c r="G857">
        <v>5.7344999999999997</v>
      </c>
      <c r="H857">
        <v>2.7425999999999999E-2</v>
      </c>
    </row>
    <row r="858" spans="1:8" x14ac:dyDescent="0.3">
      <c r="A858">
        <v>5.7294999999999998</v>
      </c>
      <c r="B858">
        <v>0.15981999999999999</v>
      </c>
      <c r="C858">
        <v>5.7294999999999998</v>
      </c>
      <c r="D858">
        <v>0.14649000000000001</v>
      </c>
      <c r="E858">
        <v>5.7294999999999998</v>
      </c>
      <c r="F858">
        <v>2.7389E-2</v>
      </c>
      <c r="G858">
        <v>5.7294999999999998</v>
      </c>
      <c r="H858">
        <v>2.7385E-2</v>
      </c>
    </row>
    <row r="859" spans="1:8" x14ac:dyDescent="0.3">
      <c r="A859">
        <v>5.7244999999999999</v>
      </c>
      <c r="B859">
        <v>0.15973000000000001</v>
      </c>
      <c r="C859">
        <v>5.7244999999999999</v>
      </c>
      <c r="D859">
        <v>0.14699999999999999</v>
      </c>
      <c r="E859">
        <v>5.7244999999999999</v>
      </c>
      <c r="F859">
        <v>2.7375E-2</v>
      </c>
      <c r="G859">
        <v>5.7244999999999999</v>
      </c>
      <c r="H859">
        <v>2.7372E-2</v>
      </c>
    </row>
    <row r="860" spans="1:8" x14ac:dyDescent="0.3">
      <c r="A860">
        <v>5.7195</v>
      </c>
      <c r="B860">
        <v>0.16019</v>
      </c>
      <c r="C860">
        <v>5.7195</v>
      </c>
      <c r="D860">
        <v>0.14788999999999999</v>
      </c>
      <c r="E860">
        <v>5.7195</v>
      </c>
      <c r="F860">
        <v>2.7493E-2</v>
      </c>
      <c r="G860">
        <v>5.7195</v>
      </c>
      <c r="H860">
        <v>2.7489E-2</v>
      </c>
    </row>
    <row r="861" spans="1:8" x14ac:dyDescent="0.3">
      <c r="A861">
        <v>5.7145000000000001</v>
      </c>
      <c r="B861">
        <v>0.1608</v>
      </c>
      <c r="C861">
        <v>5.7145000000000001</v>
      </c>
      <c r="D861">
        <v>0.14868000000000001</v>
      </c>
      <c r="E861">
        <v>5.7145000000000001</v>
      </c>
      <c r="F861">
        <v>2.7654000000000001E-2</v>
      </c>
      <c r="G861">
        <v>5.7145000000000001</v>
      </c>
      <c r="H861">
        <v>2.7649E-2</v>
      </c>
    </row>
    <row r="862" spans="1:8" x14ac:dyDescent="0.3">
      <c r="A862">
        <v>5.7095000000000002</v>
      </c>
      <c r="B862">
        <v>0.16163</v>
      </c>
      <c r="C862">
        <v>5.7095000000000002</v>
      </c>
      <c r="D862">
        <v>0.14954999999999999</v>
      </c>
      <c r="E862">
        <v>5.7095000000000002</v>
      </c>
      <c r="F862">
        <v>2.7878E-2</v>
      </c>
      <c r="G862">
        <v>5.7095000000000002</v>
      </c>
      <c r="H862">
        <v>2.7872000000000001E-2</v>
      </c>
    </row>
    <row r="863" spans="1:8" x14ac:dyDescent="0.3">
      <c r="A863">
        <v>5.7045000000000003</v>
      </c>
      <c r="B863">
        <v>0.16239999999999999</v>
      </c>
      <c r="C863">
        <v>5.7045000000000003</v>
      </c>
      <c r="D863">
        <v>0.15029000000000001</v>
      </c>
      <c r="E863">
        <v>5.7045000000000003</v>
      </c>
      <c r="F863">
        <v>2.8087000000000001E-2</v>
      </c>
      <c r="G863">
        <v>5.7045000000000003</v>
      </c>
      <c r="H863">
        <v>2.8080000000000001E-2</v>
      </c>
    </row>
    <row r="864" spans="1:8" x14ac:dyDescent="0.3">
      <c r="A864">
        <v>5.6994999999999996</v>
      </c>
      <c r="B864">
        <v>0.16259000000000001</v>
      </c>
      <c r="C864">
        <v>5.6994999999999996</v>
      </c>
      <c r="D864">
        <v>0.15046000000000001</v>
      </c>
      <c r="E864">
        <v>5.6994999999999996</v>
      </c>
      <c r="F864">
        <v>2.8139000000000001E-2</v>
      </c>
      <c r="G864">
        <v>5.6994999999999996</v>
      </c>
      <c r="H864">
        <v>2.8132000000000001E-2</v>
      </c>
    </row>
    <row r="865" spans="1:8" x14ac:dyDescent="0.3">
      <c r="A865">
        <v>5.6944999999999997</v>
      </c>
      <c r="B865">
        <v>0.16250999999999999</v>
      </c>
      <c r="C865">
        <v>5.6944999999999997</v>
      </c>
      <c r="D865">
        <v>0.15032999999999999</v>
      </c>
      <c r="E865">
        <v>5.6944999999999997</v>
      </c>
      <c r="F865">
        <v>2.8114E-2</v>
      </c>
      <c r="G865">
        <v>5.6944999999999997</v>
      </c>
      <c r="H865">
        <v>2.8107E-2</v>
      </c>
    </row>
    <row r="866" spans="1:8" x14ac:dyDescent="0.3">
      <c r="A866">
        <v>5.6894999999999998</v>
      </c>
      <c r="B866">
        <v>0.16169</v>
      </c>
      <c r="C866">
        <v>5.6894999999999998</v>
      </c>
      <c r="D866">
        <v>0.14967</v>
      </c>
      <c r="E866">
        <v>5.6894999999999998</v>
      </c>
      <c r="F866">
        <v>2.7893999999999999E-2</v>
      </c>
      <c r="G866">
        <v>5.6894999999999998</v>
      </c>
      <c r="H866">
        <v>2.7888E-2</v>
      </c>
    </row>
    <row r="867" spans="1:8" x14ac:dyDescent="0.3">
      <c r="A867">
        <v>5.6844999999999999</v>
      </c>
      <c r="B867">
        <v>0.16119</v>
      </c>
      <c r="C867">
        <v>5.6844999999999999</v>
      </c>
      <c r="D867">
        <v>0.14910000000000001</v>
      </c>
      <c r="E867">
        <v>5.6844999999999999</v>
      </c>
      <c r="F867">
        <v>2.7758000000000001E-2</v>
      </c>
      <c r="G867">
        <v>5.6844999999999999</v>
      </c>
      <c r="H867">
        <v>2.7751999999999999E-2</v>
      </c>
    </row>
    <row r="868" spans="1:8" x14ac:dyDescent="0.3">
      <c r="A868">
        <v>5.6795</v>
      </c>
      <c r="B868">
        <v>0.16095999999999999</v>
      </c>
      <c r="C868">
        <v>5.6795</v>
      </c>
      <c r="D868">
        <v>0.14893000000000001</v>
      </c>
      <c r="E868">
        <v>5.6795</v>
      </c>
      <c r="F868">
        <v>2.7694E-2</v>
      </c>
      <c r="G868">
        <v>5.6795</v>
      </c>
      <c r="H868">
        <v>2.7688000000000001E-2</v>
      </c>
    </row>
    <row r="869" spans="1:8" x14ac:dyDescent="0.3">
      <c r="A869">
        <v>5.6745000000000001</v>
      </c>
      <c r="B869">
        <v>0.16092000000000001</v>
      </c>
      <c r="C869">
        <v>5.6745000000000001</v>
      </c>
      <c r="D869">
        <v>0.14882000000000001</v>
      </c>
      <c r="E869">
        <v>5.6745000000000001</v>
      </c>
      <c r="F869">
        <v>2.7687E-2</v>
      </c>
      <c r="G869">
        <v>5.6745000000000001</v>
      </c>
      <c r="H869">
        <v>2.7681000000000001E-2</v>
      </c>
    </row>
    <row r="870" spans="1:8" x14ac:dyDescent="0.3">
      <c r="A870">
        <v>5.6695000000000002</v>
      </c>
      <c r="B870">
        <v>0.16056999999999999</v>
      </c>
      <c r="C870">
        <v>5.6695000000000002</v>
      </c>
      <c r="D870">
        <v>0.14840999999999999</v>
      </c>
      <c r="E870">
        <v>5.6695000000000002</v>
      </c>
      <c r="F870">
        <v>2.7592999999999999E-2</v>
      </c>
      <c r="G870">
        <v>5.6695000000000002</v>
      </c>
      <c r="H870">
        <v>2.7588000000000001E-2</v>
      </c>
    </row>
    <row r="871" spans="1:8" x14ac:dyDescent="0.3">
      <c r="A871">
        <v>5.6645000000000003</v>
      </c>
      <c r="B871">
        <v>0.16047</v>
      </c>
      <c r="C871">
        <v>5.6645000000000003</v>
      </c>
      <c r="D871">
        <v>0.14828</v>
      </c>
      <c r="E871">
        <v>5.6645000000000003</v>
      </c>
      <c r="F871">
        <v>2.7566E-2</v>
      </c>
      <c r="G871">
        <v>5.6645000000000003</v>
      </c>
      <c r="H871">
        <v>2.7560999999999999E-2</v>
      </c>
    </row>
    <row r="872" spans="1:8" x14ac:dyDescent="0.3">
      <c r="A872">
        <v>5.6595000000000004</v>
      </c>
      <c r="B872">
        <v>0.16239999999999999</v>
      </c>
      <c r="C872">
        <v>5.6595000000000004</v>
      </c>
      <c r="D872">
        <v>0.15029000000000001</v>
      </c>
      <c r="E872">
        <v>5.6595000000000004</v>
      </c>
      <c r="F872">
        <v>2.8087000000000001E-2</v>
      </c>
      <c r="G872">
        <v>5.6595000000000004</v>
      </c>
      <c r="H872">
        <v>2.8080000000000001E-2</v>
      </c>
    </row>
    <row r="873" spans="1:8" x14ac:dyDescent="0.3">
      <c r="A873">
        <v>5.6544999999999996</v>
      </c>
      <c r="B873">
        <v>0.16932</v>
      </c>
      <c r="C873">
        <v>5.6544999999999996</v>
      </c>
      <c r="D873">
        <v>0.15481</v>
      </c>
      <c r="E873">
        <v>5.6544999999999996</v>
      </c>
      <c r="F873">
        <v>2.9693000000000001E-2</v>
      </c>
      <c r="G873">
        <v>5.6544999999999996</v>
      </c>
      <c r="H873">
        <v>2.9679000000000001E-2</v>
      </c>
    </row>
    <row r="874" spans="1:8" x14ac:dyDescent="0.3">
      <c r="A874">
        <v>5.6494999999999997</v>
      </c>
      <c r="B874">
        <v>0.18006</v>
      </c>
      <c r="C874">
        <v>5.6494999999999997</v>
      </c>
      <c r="D874">
        <v>0.16042000000000001</v>
      </c>
      <c r="E874">
        <v>5.6494999999999997</v>
      </c>
      <c r="F874">
        <v>3.1137000000000001E-2</v>
      </c>
      <c r="G874">
        <v>5.6494999999999997</v>
      </c>
      <c r="H874">
        <v>3.1105000000000001E-2</v>
      </c>
    </row>
    <row r="875" spans="1:8" x14ac:dyDescent="0.3">
      <c r="A875">
        <v>5.6444999999999999</v>
      </c>
      <c r="B875">
        <v>0.18845999999999999</v>
      </c>
      <c r="C875">
        <v>5.6444999999999999</v>
      </c>
      <c r="D875">
        <v>0.16469</v>
      </c>
      <c r="E875">
        <v>5.6444999999999999</v>
      </c>
      <c r="F875">
        <v>3.175E-2</v>
      </c>
      <c r="G875">
        <v>5.6444999999999999</v>
      </c>
      <c r="H875">
        <v>3.1699999999999999E-2</v>
      </c>
    </row>
    <row r="876" spans="1:8" x14ac:dyDescent="0.3">
      <c r="A876">
        <v>5.6395</v>
      </c>
      <c r="B876">
        <v>0.18745000000000001</v>
      </c>
      <c r="C876">
        <v>5.6395</v>
      </c>
      <c r="D876">
        <v>0.16413</v>
      </c>
      <c r="E876">
        <v>5.6395</v>
      </c>
      <c r="F876">
        <v>3.1809999999999998E-2</v>
      </c>
      <c r="G876">
        <v>5.6395</v>
      </c>
      <c r="H876">
        <v>3.1759999999999997E-2</v>
      </c>
    </row>
    <row r="877" spans="1:8" x14ac:dyDescent="0.3">
      <c r="A877">
        <v>5.6345000000000001</v>
      </c>
      <c r="B877">
        <v>0.18218000000000001</v>
      </c>
      <c r="C877">
        <v>5.6345000000000001</v>
      </c>
      <c r="D877">
        <v>0.16148999999999999</v>
      </c>
      <c r="E877">
        <v>5.6345000000000001</v>
      </c>
      <c r="F877">
        <v>3.1491999999999999E-2</v>
      </c>
      <c r="G877">
        <v>5.6345000000000001</v>
      </c>
      <c r="H877">
        <v>3.1458E-2</v>
      </c>
    </row>
    <row r="878" spans="1:8" x14ac:dyDescent="0.3">
      <c r="A878">
        <v>5.6295000000000002</v>
      </c>
      <c r="B878">
        <v>0.17671000000000001</v>
      </c>
      <c r="C878">
        <v>5.6295000000000002</v>
      </c>
      <c r="D878">
        <v>0.15876999999999999</v>
      </c>
      <c r="E878">
        <v>5.6295000000000002</v>
      </c>
      <c r="F878">
        <v>3.0949999999999998E-2</v>
      </c>
      <c r="G878">
        <v>5.6295000000000002</v>
      </c>
      <c r="H878">
        <v>3.0925000000000001E-2</v>
      </c>
    </row>
    <row r="879" spans="1:8" x14ac:dyDescent="0.3">
      <c r="A879">
        <v>5.6245000000000003</v>
      </c>
      <c r="B879">
        <v>0.17299</v>
      </c>
      <c r="C879">
        <v>5.6245000000000003</v>
      </c>
      <c r="D879">
        <v>0.15687999999999999</v>
      </c>
      <c r="E879">
        <v>5.6245000000000003</v>
      </c>
      <c r="F879">
        <v>3.0445E-2</v>
      </c>
      <c r="G879">
        <v>5.6245000000000003</v>
      </c>
      <c r="H879">
        <v>3.0426000000000002E-2</v>
      </c>
    </row>
    <row r="880" spans="1:8" x14ac:dyDescent="0.3">
      <c r="A880">
        <v>5.6195000000000004</v>
      </c>
      <c r="B880">
        <v>0.16830000000000001</v>
      </c>
      <c r="C880">
        <v>5.6195000000000004</v>
      </c>
      <c r="D880">
        <v>0.15434999999999999</v>
      </c>
      <c r="E880">
        <v>5.6195000000000004</v>
      </c>
      <c r="F880">
        <v>2.9585E-2</v>
      </c>
      <c r="G880">
        <v>5.6195000000000004</v>
      </c>
      <c r="H880">
        <v>2.9572999999999999E-2</v>
      </c>
    </row>
    <row r="881" spans="1:8" x14ac:dyDescent="0.3">
      <c r="A881">
        <v>5.6144999999999996</v>
      </c>
      <c r="B881">
        <v>0.16470000000000001</v>
      </c>
      <c r="C881">
        <v>5.6144999999999996</v>
      </c>
      <c r="D881">
        <v>0.15212999999999999</v>
      </c>
      <c r="E881">
        <v>5.6144999999999996</v>
      </c>
      <c r="F881">
        <v>2.8719999999999999E-2</v>
      </c>
      <c r="G881">
        <v>5.6144999999999996</v>
      </c>
      <c r="H881">
        <v>2.8711E-2</v>
      </c>
    </row>
    <row r="882" spans="1:8" x14ac:dyDescent="0.3">
      <c r="A882">
        <v>5.6094999999999997</v>
      </c>
      <c r="B882">
        <v>0.16632</v>
      </c>
      <c r="C882">
        <v>5.6094999999999997</v>
      </c>
      <c r="D882">
        <v>0.15312999999999999</v>
      </c>
      <c r="E882">
        <v>5.6094999999999997</v>
      </c>
      <c r="F882">
        <v>2.9111999999999999E-2</v>
      </c>
      <c r="G882">
        <v>5.6094999999999997</v>
      </c>
      <c r="H882">
        <v>2.9100999999999998E-2</v>
      </c>
    </row>
    <row r="883" spans="1:8" x14ac:dyDescent="0.3">
      <c r="A883">
        <v>5.6044999999999998</v>
      </c>
      <c r="B883">
        <v>0.17569000000000001</v>
      </c>
      <c r="C883">
        <v>5.6044999999999998</v>
      </c>
      <c r="D883">
        <v>0.15823000000000001</v>
      </c>
      <c r="E883">
        <v>5.6044999999999998</v>
      </c>
      <c r="F883">
        <v>3.0773999999999999E-2</v>
      </c>
      <c r="G883">
        <v>5.6044999999999998</v>
      </c>
      <c r="H883">
        <v>3.0751000000000001E-2</v>
      </c>
    </row>
    <row r="884" spans="1:8" x14ac:dyDescent="0.3">
      <c r="A884">
        <v>5.5994999999999999</v>
      </c>
      <c r="B884">
        <v>0.20276</v>
      </c>
      <c r="C884">
        <v>5.5994999999999999</v>
      </c>
      <c r="D884">
        <v>0.17202999999999999</v>
      </c>
      <c r="E884">
        <v>5.5994999999999999</v>
      </c>
      <c r="F884">
        <v>3.2410000000000001E-2</v>
      </c>
      <c r="G884">
        <v>5.5994999999999999</v>
      </c>
      <c r="H884">
        <v>3.2329999999999998E-2</v>
      </c>
    </row>
    <row r="885" spans="1:8" x14ac:dyDescent="0.3">
      <c r="A885">
        <v>5.5945</v>
      </c>
      <c r="B885">
        <v>0.25113999999999997</v>
      </c>
      <c r="C885">
        <v>5.5945</v>
      </c>
      <c r="D885">
        <v>0.19954</v>
      </c>
      <c r="E885">
        <v>5.5945</v>
      </c>
      <c r="F885">
        <v>3.2649999999999998E-2</v>
      </c>
      <c r="G885">
        <v>5.5945</v>
      </c>
      <c r="H885">
        <v>3.2390000000000002E-2</v>
      </c>
    </row>
    <row r="886" spans="1:8" x14ac:dyDescent="0.3">
      <c r="A886">
        <v>5.5895000000000001</v>
      </c>
      <c r="B886">
        <v>0.30216999999999999</v>
      </c>
      <c r="C886">
        <v>5.5895000000000001</v>
      </c>
      <c r="D886">
        <v>0.23299</v>
      </c>
      <c r="E886">
        <v>5.5895000000000001</v>
      </c>
      <c r="F886">
        <v>3.1739999999999997E-2</v>
      </c>
      <c r="G886">
        <v>5.5895000000000001</v>
      </c>
      <c r="H886">
        <v>3.1028E-2</v>
      </c>
    </row>
    <row r="887" spans="1:8" x14ac:dyDescent="0.3">
      <c r="A887">
        <v>5.5845000000000002</v>
      </c>
      <c r="B887">
        <v>0.30053000000000002</v>
      </c>
      <c r="C887">
        <v>5.5845000000000002</v>
      </c>
      <c r="D887">
        <v>0.23247999999999999</v>
      </c>
      <c r="E887">
        <v>5.5845000000000002</v>
      </c>
      <c r="F887">
        <v>2.9729999999999999E-2</v>
      </c>
      <c r="G887">
        <v>5.5845000000000002</v>
      </c>
      <c r="H887">
        <v>2.8125000000000001E-2</v>
      </c>
    </row>
    <row r="888" spans="1:8" x14ac:dyDescent="0.3">
      <c r="A888">
        <v>5.5795000000000003</v>
      </c>
      <c r="B888">
        <v>0.25744</v>
      </c>
      <c r="C888">
        <v>5.5795000000000003</v>
      </c>
      <c r="D888">
        <v>0.2021</v>
      </c>
      <c r="E888">
        <v>5.5795000000000003</v>
      </c>
      <c r="F888">
        <v>2.6979E-2</v>
      </c>
      <c r="G888">
        <v>5.5795000000000003</v>
      </c>
      <c r="H888">
        <v>2.4777E-2</v>
      </c>
    </row>
    <row r="889" spans="1:8" x14ac:dyDescent="0.3">
      <c r="A889">
        <v>5.5744999999999996</v>
      </c>
      <c r="B889">
        <v>0.2409</v>
      </c>
      <c r="C889">
        <v>5.5744999999999996</v>
      </c>
      <c r="D889">
        <v>0.19214000000000001</v>
      </c>
      <c r="E889">
        <v>5.5744999999999996</v>
      </c>
      <c r="F889">
        <v>2.5909000000000001E-2</v>
      </c>
      <c r="G889">
        <v>5.5744999999999996</v>
      </c>
      <c r="H889">
        <v>2.3134999999999999E-2</v>
      </c>
    </row>
    <row r="890" spans="1:8" x14ac:dyDescent="0.3">
      <c r="A890">
        <v>5.5694999999999997</v>
      </c>
      <c r="B890">
        <v>0.23386999999999999</v>
      </c>
      <c r="C890">
        <v>5.5694999999999997</v>
      </c>
      <c r="D890">
        <v>0.18798000000000001</v>
      </c>
      <c r="E890">
        <v>5.5694999999999997</v>
      </c>
      <c r="F890">
        <v>2.6180999999999999E-2</v>
      </c>
      <c r="G890">
        <v>5.5694999999999997</v>
      </c>
      <c r="H890">
        <v>2.2315999999999999E-2</v>
      </c>
    </row>
    <row r="891" spans="1:8" x14ac:dyDescent="0.3">
      <c r="A891">
        <v>5.5644999999999998</v>
      </c>
      <c r="B891">
        <v>0.23083999999999999</v>
      </c>
      <c r="C891">
        <v>5.5644999999999998</v>
      </c>
      <c r="D891">
        <v>0.18595999999999999</v>
      </c>
      <c r="E891">
        <v>5.5644999999999998</v>
      </c>
      <c r="F891">
        <v>2.6578999999999998E-2</v>
      </c>
      <c r="G891">
        <v>5.5644999999999998</v>
      </c>
      <c r="H891">
        <v>2.1954000000000001E-2</v>
      </c>
    </row>
    <row r="892" spans="1:8" x14ac:dyDescent="0.3">
      <c r="A892">
        <v>5.5594999999999999</v>
      </c>
      <c r="B892">
        <v>0.23132</v>
      </c>
      <c r="C892">
        <v>5.5594999999999999</v>
      </c>
      <c r="D892">
        <v>0.18634999999999999</v>
      </c>
      <c r="E892">
        <v>5.5594999999999999</v>
      </c>
      <c r="F892">
        <v>2.6457000000000001E-2</v>
      </c>
      <c r="G892">
        <v>5.5594999999999999</v>
      </c>
      <c r="H892">
        <v>2.2020999999999999E-2</v>
      </c>
    </row>
    <row r="893" spans="1:8" x14ac:dyDescent="0.3">
      <c r="A893">
        <v>5.5545</v>
      </c>
      <c r="B893">
        <v>0.23136999999999999</v>
      </c>
      <c r="C893">
        <v>5.5545</v>
      </c>
      <c r="D893">
        <v>0.18628</v>
      </c>
      <c r="E893">
        <v>5.5545</v>
      </c>
      <c r="F893">
        <v>2.6549E-2</v>
      </c>
      <c r="G893">
        <v>5.5545</v>
      </c>
      <c r="H893">
        <v>2.2009000000000001E-2</v>
      </c>
    </row>
    <row r="894" spans="1:8" x14ac:dyDescent="0.3">
      <c r="A894">
        <v>5.5495000000000001</v>
      </c>
      <c r="B894">
        <v>0.22994000000000001</v>
      </c>
      <c r="C894">
        <v>5.5495000000000001</v>
      </c>
      <c r="D894">
        <v>0.18526000000000001</v>
      </c>
      <c r="E894">
        <v>5.5495000000000001</v>
      </c>
      <c r="F894">
        <v>2.6793999999999998E-2</v>
      </c>
      <c r="G894">
        <v>5.5495000000000001</v>
      </c>
      <c r="H894">
        <v>2.1808000000000001E-2</v>
      </c>
    </row>
    <row r="895" spans="1:8" x14ac:dyDescent="0.3">
      <c r="A895">
        <v>5.5445000000000002</v>
      </c>
      <c r="B895">
        <v>0.22850000000000001</v>
      </c>
      <c r="C895">
        <v>5.5445000000000002</v>
      </c>
      <c r="D895">
        <v>0.18426000000000001</v>
      </c>
      <c r="E895">
        <v>5.5445000000000002</v>
      </c>
      <c r="F895">
        <v>2.7009999999999999E-2</v>
      </c>
      <c r="G895">
        <v>5.5445000000000002</v>
      </c>
      <c r="H895">
        <v>2.1607000000000001E-2</v>
      </c>
    </row>
    <row r="896" spans="1:8" x14ac:dyDescent="0.3">
      <c r="A896">
        <v>5.5395000000000003</v>
      </c>
      <c r="B896">
        <v>0.22891</v>
      </c>
      <c r="C896">
        <v>5.5395000000000003</v>
      </c>
      <c r="D896">
        <v>0.18457000000000001</v>
      </c>
      <c r="E896">
        <v>5.5395000000000003</v>
      </c>
      <c r="F896">
        <v>2.6922999999999999E-2</v>
      </c>
      <c r="G896">
        <v>5.5395000000000003</v>
      </c>
      <c r="H896">
        <v>2.1689E-2</v>
      </c>
    </row>
    <row r="897" spans="1:8" x14ac:dyDescent="0.3">
      <c r="A897">
        <v>5.5345000000000004</v>
      </c>
      <c r="B897">
        <v>0.23191999999999999</v>
      </c>
      <c r="C897">
        <v>5.5345000000000004</v>
      </c>
      <c r="D897">
        <v>0.18659999999999999</v>
      </c>
      <c r="E897">
        <v>5.5345000000000004</v>
      </c>
      <c r="F897">
        <v>2.6527999999999999E-2</v>
      </c>
      <c r="G897">
        <v>5.5345000000000004</v>
      </c>
      <c r="H897">
        <v>2.2065999999999999E-2</v>
      </c>
    </row>
    <row r="898" spans="1:8" x14ac:dyDescent="0.3">
      <c r="A898">
        <v>5.5294999999999996</v>
      </c>
      <c r="B898">
        <v>0.23652999999999999</v>
      </c>
      <c r="C898">
        <v>5.5294999999999996</v>
      </c>
      <c r="D898">
        <v>0.18958</v>
      </c>
      <c r="E898">
        <v>5.5294999999999996</v>
      </c>
      <c r="F898">
        <v>2.6046E-2</v>
      </c>
      <c r="G898">
        <v>5.5294999999999996</v>
      </c>
      <c r="H898">
        <v>2.2626E-2</v>
      </c>
    </row>
    <row r="899" spans="1:8" x14ac:dyDescent="0.3">
      <c r="A899">
        <v>5.5244999999999997</v>
      </c>
      <c r="B899">
        <v>0.24071000000000001</v>
      </c>
      <c r="C899">
        <v>5.5244999999999997</v>
      </c>
      <c r="D899">
        <v>0.19200999999999999</v>
      </c>
      <c r="E899">
        <v>5.5244999999999997</v>
      </c>
      <c r="F899">
        <v>2.6044999999999999E-2</v>
      </c>
      <c r="G899">
        <v>5.5244999999999997</v>
      </c>
      <c r="H899">
        <v>2.3098E-2</v>
      </c>
    </row>
    <row r="900" spans="1:8" x14ac:dyDescent="0.3">
      <c r="A900">
        <v>5.5194999999999999</v>
      </c>
      <c r="B900">
        <v>0.24071000000000001</v>
      </c>
      <c r="C900">
        <v>5.5194999999999999</v>
      </c>
      <c r="D900">
        <v>0.19200999999999999</v>
      </c>
      <c r="E900">
        <v>5.5194999999999999</v>
      </c>
      <c r="F900">
        <v>2.6044999999999999E-2</v>
      </c>
      <c r="G900">
        <v>5.5194999999999999</v>
      </c>
      <c r="H900">
        <v>2.3098E-2</v>
      </c>
    </row>
    <row r="901" spans="1:8" x14ac:dyDescent="0.3">
      <c r="A901">
        <v>5.5145</v>
      </c>
      <c r="B901">
        <v>0.2389</v>
      </c>
      <c r="C901">
        <v>5.5145</v>
      </c>
      <c r="D901">
        <v>0.19095000000000001</v>
      </c>
      <c r="E901">
        <v>5.5145</v>
      </c>
      <c r="F901">
        <v>2.6048999999999999E-2</v>
      </c>
      <c r="G901">
        <v>5.5145</v>
      </c>
      <c r="H901">
        <v>2.2894999999999999E-2</v>
      </c>
    </row>
    <row r="902" spans="1:8" x14ac:dyDescent="0.3">
      <c r="A902">
        <v>5.5095000000000001</v>
      </c>
      <c r="B902">
        <v>0.24093999999999999</v>
      </c>
      <c r="C902">
        <v>5.5095000000000001</v>
      </c>
      <c r="D902">
        <v>0.19214000000000001</v>
      </c>
      <c r="E902">
        <v>5.5095000000000001</v>
      </c>
      <c r="F902">
        <v>2.6120000000000001E-2</v>
      </c>
      <c r="G902">
        <v>5.5095000000000001</v>
      </c>
      <c r="H902">
        <v>2.3113000000000002E-2</v>
      </c>
    </row>
    <row r="903" spans="1:8" x14ac:dyDescent="0.3">
      <c r="A903">
        <v>5.5045000000000002</v>
      </c>
      <c r="B903">
        <v>0.25034000000000001</v>
      </c>
      <c r="C903">
        <v>5.5045000000000002</v>
      </c>
      <c r="D903">
        <v>0.19775999999999999</v>
      </c>
      <c r="E903">
        <v>5.5045000000000002</v>
      </c>
      <c r="F903">
        <v>2.6481999999999999E-2</v>
      </c>
      <c r="G903">
        <v>5.5045000000000002</v>
      </c>
      <c r="H903">
        <v>2.4093E-2</v>
      </c>
    </row>
    <row r="904" spans="1:8" x14ac:dyDescent="0.3">
      <c r="A904">
        <v>5.4995000000000003</v>
      </c>
      <c r="B904">
        <v>0.26425999999999999</v>
      </c>
      <c r="C904">
        <v>5.4995000000000003</v>
      </c>
      <c r="D904">
        <v>0.20682</v>
      </c>
      <c r="E904">
        <v>5.4995000000000003</v>
      </c>
      <c r="F904">
        <v>2.7439000000000002E-2</v>
      </c>
      <c r="G904">
        <v>5.4995000000000003</v>
      </c>
      <c r="H904">
        <v>2.5305999999999999E-2</v>
      </c>
    </row>
    <row r="905" spans="1:8" x14ac:dyDescent="0.3">
      <c r="A905">
        <v>5.4945000000000004</v>
      </c>
      <c r="B905">
        <v>0.26912000000000003</v>
      </c>
      <c r="C905">
        <v>5.4945000000000004</v>
      </c>
      <c r="D905">
        <v>0.21007999999999999</v>
      </c>
      <c r="E905">
        <v>5.4945000000000004</v>
      </c>
      <c r="F905">
        <v>2.7775999999999999E-2</v>
      </c>
      <c r="G905">
        <v>5.4945000000000004</v>
      </c>
      <c r="H905">
        <v>2.5704000000000001E-2</v>
      </c>
    </row>
    <row r="906" spans="1:8" x14ac:dyDescent="0.3">
      <c r="A906">
        <v>5.4894999999999996</v>
      </c>
      <c r="B906">
        <v>0.26063999999999998</v>
      </c>
      <c r="C906">
        <v>5.4894999999999996</v>
      </c>
      <c r="D906">
        <v>0.20438000000000001</v>
      </c>
      <c r="E906">
        <v>5.4894999999999996</v>
      </c>
      <c r="F906">
        <v>2.7189999999999999E-2</v>
      </c>
      <c r="G906">
        <v>5.4894999999999996</v>
      </c>
      <c r="H906">
        <v>2.5007999999999999E-2</v>
      </c>
    </row>
    <row r="907" spans="1:8" x14ac:dyDescent="0.3">
      <c r="A907">
        <v>5.4844999999999997</v>
      </c>
      <c r="B907">
        <v>0.24740000000000001</v>
      </c>
      <c r="C907">
        <v>5.4844999999999997</v>
      </c>
      <c r="D907">
        <v>0.19591</v>
      </c>
      <c r="E907">
        <v>5.4844999999999997</v>
      </c>
      <c r="F907">
        <v>2.6266999999999999E-2</v>
      </c>
      <c r="G907">
        <v>5.4844999999999997</v>
      </c>
      <c r="H907">
        <v>2.3823E-2</v>
      </c>
    </row>
    <row r="908" spans="1:8" x14ac:dyDescent="0.3">
      <c r="A908">
        <v>5.4794999999999998</v>
      </c>
      <c r="B908">
        <v>0.23555000000000001</v>
      </c>
      <c r="C908">
        <v>5.4794999999999998</v>
      </c>
      <c r="D908">
        <v>0.18892999999999999</v>
      </c>
      <c r="E908">
        <v>5.4794999999999998</v>
      </c>
      <c r="F908">
        <v>2.6182E-2</v>
      </c>
      <c r="G908">
        <v>5.4794999999999998</v>
      </c>
      <c r="H908">
        <v>2.2506999999999999E-2</v>
      </c>
    </row>
    <row r="909" spans="1:8" x14ac:dyDescent="0.3">
      <c r="A909">
        <v>5.4744999999999999</v>
      </c>
      <c r="B909">
        <v>0.22564999999999999</v>
      </c>
      <c r="C909">
        <v>5.4744999999999999</v>
      </c>
      <c r="D909">
        <v>0.18225</v>
      </c>
      <c r="E909">
        <v>5.4744999999999999</v>
      </c>
      <c r="F909">
        <v>2.7476E-2</v>
      </c>
      <c r="G909">
        <v>5.4744999999999999</v>
      </c>
      <c r="H909">
        <v>2.12E-2</v>
      </c>
    </row>
    <row r="910" spans="1:8" x14ac:dyDescent="0.3">
      <c r="A910">
        <v>5.4695</v>
      </c>
      <c r="B910">
        <v>0.21898000000000001</v>
      </c>
      <c r="C910">
        <v>5.4695</v>
      </c>
      <c r="D910">
        <v>0.17818000000000001</v>
      </c>
      <c r="E910">
        <v>5.4695</v>
      </c>
      <c r="F910">
        <v>2.7546999999999999E-2</v>
      </c>
      <c r="G910">
        <v>5.4695</v>
      </c>
      <c r="H910">
        <v>1.9195E-2</v>
      </c>
    </row>
    <row r="911" spans="1:8" x14ac:dyDescent="0.3">
      <c r="A911">
        <v>5.4645000000000001</v>
      </c>
      <c r="B911">
        <v>0.21768999999999999</v>
      </c>
      <c r="C911">
        <v>5.4645000000000001</v>
      </c>
      <c r="D911">
        <v>0.17885000000000001</v>
      </c>
      <c r="E911">
        <v>5.4645000000000001</v>
      </c>
      <c r="F911">
        <v>2.4747999999999999E-2</v>
      </c>
      <c r="G911">
        <v>5.4645000000000001</v>
      </c>
      <c r="H911">
        <v>1.7042000000000002E-2</v>
      </c>
    </row>
    <row r="912" spans="1:8" x14ac:dyDescent="0.3">
      <c r="A912">
        <v>5.4595000000000002</v>
      </c>
      <c r="B912">
        <v>0.21992</v>
      </c>
      <c r="C912">
        <v>5.4595000000000002</v>
      </c>
      <c r="D912">
        <v>0.18109</v>
      </c>
      <c r="E912">
        <v>5.4595000000000002</v>
      </c>
      <c r="F912">
        <v>2.1288999999999999E-2</v>
      </c>
      <c r="G912">
        <v>5.4595000000000002</v>
      </c>
      <c r="H912">
        <v>1.5374000000000001E-2</v>
      </c>
    </row>
    <row r="913" spans="1:8" x14ac:dyDescent="0.3">
      <c r="A913">
        <v>5.4545000000000003</v>
      </c>
      <c r="B913">
        <v>0.22156999999999999</v>
      </c>
      <c r="C913">
        <v>5.4545000000000003</v>
      </c>
      <c r="D913">
        <v>0.18232000000000001</v>
      </c>
      <c r="E913">
        <v>5.4545000000000003</v>
      </c>
      <c r="F913">
        <v>1.9472E-2</v>
      </c>
      <c r="G913">
        <v>5.4545000000000003</v>
      </c>
      <c r="H913">
        <v>1.4545000000000001E-2</v>
      </c>
    </row>
    <row r="914" spans="1:8" x14ac:dyDescent="0.3">
      <c r="A914">
        <v>5.4494999999999996</v>
      </c>
      <c r="B914">
        <v>0.22322</v>
      </c>
      <c r="C914">
        <v>5.4494999999999996</v>
      </c>
      <c r="D914">
        <v>0.18315000000000001</v>
      </c>
      <c r="E914">
        <v>5.4494999999999996</v>
      </c>
      <c r="F914">
        <v>1.8284999999999999E-2</v>
      </c>
      <c r="G914">
        <v>5.4494999999999996</v>
      </c>
      <c r="H914">
        <v>1.4015E-2</v>
      </c>
    </row>
    <row r="915" spans="1:8" x14ac:dyDescent="0.3">
      <c r="A915">
        <v>5.4444999999999997</v>
      </c>
      <c r="B915">
        <v>0.22921</v>
      </c>
      <c r="C915">
        <v>5.4444999999999997</v>
      </c>
      <c r="D915">
        <v>0.18506</v>
      </c>
      <c r="E915">
        <v>5.4444999999999997</v>
      </c>
      <c r="F915">
        <v>1.5372E-2</v>
      </c>
      <c r="G915">
        <v>5.4444999999999997</v>
      </c>
      <c r="H915">
        <v>1.2673E-2</v>
      </c>
    </row>
    <row r="916" spans="1:8" x14ac:dyDescent="0.3">
      <c r="A916">
        <v>5.4394999999999998</v>
      </c>
      <c r="B916">
        <v>0.24315999999999999</v>
      </c>
      <c r="C916">
        <v>5.4394999999999998</v>
      </c>
      <c r="D916">
        <v>0.18576000000000001</v>
      </c>
      <c r="E916">
        <v>5.4394999999999998</v>
      </c>
      <c r="F916">
        <v>1.1841000000000001E-2</v>
      </c>
      <c r="G916">
        <v>5.4394999999999998</v>
      </c>
      <c r="H916">
        <v>1.0758999999999999E-2</v>
      </c>
    </row>
    <row r="917" spans="1:8" x14ac:dyDescent="0.3">
      <c r="A917">
        <v>5.4344999999999999</v>
      </c>
      <c r="B917">
        <v>0.25245000000000001</v>
      </c>
      <c r="C917">
        <v>5.4344999999999999</v>
      </c>
      <c r="D917">
        <v>0.18260999999999999</v>
      </c>
      <c r="E917">
        <v>5.4344999999999999</v>
      </c>
      <c r="F917">
        <v>1.027E-2</v>
      </c>
      <c r="G917">
        <v>5.4344999999999999</v>
      </c>
      <c r="H917">
        <v>9.6460000000000001E-3</v>
      </c>
    </row>
    <row r="918" spans="1:8" x14ac:dyDescent="0.3">
      <c r="A918">
        <v>5.4295</v>
      </c>
      <c r="B918">
        <v>0.25442999999999999</v>
      </c>
      <c r="C918">
        <v>5.4295</v>
      </c>
      <c r="D918">
        <v>0.18018999999999999</v>
      </c>
      <c r="E918">
        <v>5.4295</v>
      </c>
      <c r="F918">
        <v>9.7929999999999996E-3</v>
      </c>
      <c r="G918">
        <v>5.4295</v>
      </c>
      <c r="H918">
        <v>9.2530000000000008E-3</v>
      </c>
    </row>
    <row r="919" spans="1:8" x14ac:dyDescent="0.3">
      <c r="A919">
        <v>5.4245000000000001</v>
      </c>
      <c r="B919">
        <v>0.25409999999999999</v>
      </c>
      <c r="C919">
        <v>5.4245000000000001</v>
      </c>
      <c r="D919">
        <v>0.18082999999999999</v>
      </c>
      <c r="E919">
        <v>5.4245000000000001</v>
      </c>
      <c r="F919">
        <v>9.9010000000000001E-3</v>
      </c>
      <c r="G919">
        <v>5.4245000000000001</v>
      </c>
      <c r="H919">
        <v>9.3449999999999991E-3</v>
      </c>
    </row>
    <row r="920" spans="1:8" x14ac:dyDescent="0.3">
      <c r="A920">
        <v>5.4195000000000002</v>
      </c>
      <c r="B920">
        <v>0.25125999999999998</v>
      </c>
      <c r="C920">
        <v>5.4195000000000002</v>
      </c>
      <c r="D920">
        <v>0.18339</v>
      </c>
      <c r="E920">
        <v>5.4195000000000002</v>
      </c>
      <c r="F920">
        <v>1.0484E-2</v>
      </c>
      <c r="G920">
        <v>5.4195000000000002</v>
      </c>
      <c r="H920">
        <v>9.8130000000000005E-3</v>
      </c>
    </row>
    <row r="921" spans="1:8" x14ac:dyDescent="0.3">
      <c r="A921">
        <v>5.4145000000000003</v>
      </c>
      <c r="B921">
        <v>0.24468999999999999</v>
      </c>
      <c r="C921">
        <v>5.4145000000000003</v>
      </c>
      <c r="D921">
        <v>0.18575</v>
      </c>
      <c r="E921">
        <v>5.4145000000000003</v>
      </c>
      <c r="F921">
        <v>1.1542E-2</v>
      </c>
      <c r="G921">
        <v>5.4145000000000003</v>
      </c>
      <c r="H921">
        <v>1.0581999999999999E-2</v>
      </c>
    </row>
    <row r="922" spans="1:8" x14ac:dyDescent="0.3">
      <c r="A922">
        <v>5.4095000000000004</v>
      </c>
      <c r="B922">
        <v>0.23819000000000001</v>
      </c>
      <c r="C922">
        <v>5.4095000000000004</v>
      </c>
      <c r="D922">
        <v>0.18604000000000001</v>
      </c>
      <c r="E922">
        <v>5.4095000000000004</v>
      </c>
      <c r="F922">
        <v>1.2822999999999999E-2</v>
      </c>
      <c r="G922">
        <v>5.4095000000000004</v>
      </c>
      <c r="H922">
        <v>1.1349E-2</v>
      </c>
    </row>
    <row r="923" spans="1:8" x14ac:dyDescent="0.3">
      <c r="A923">
        <v>5.4044999999999996</v>
      </c>
      <c r="B923">
        <v>0.23250999999999999</v>
      </c>
      <c r="C923">
        <v>5.4044999999999996</v>
      </c>
      <c r="D923">
        <v>0.18564</v>
      </c>
      <c r="E923">
        <v>5.4044999999999996</v>
      </c>
      <c r="F923">
        <v>1.4272E-2</v>
      </c>
      <c r="G923">
        <v>5.4044999999999996</v>
      </c>
      <c r="H923">
        <v>1.2128E-2</v>
      </c>
    </row>
    <row r="924" spans="1:8" x14ac:dyDescent="0.3">
      <c r="A924">
        <v>5.3994999999999997</v>
      </c>
      <c r="B924">
        <v>0.22985</v>
      </c>
      <c r="C924">
        <v>5.3994999999999997</v>
      </c>
      <c r="D924">
        <v>0.18518999999999999</v>
      </c>
      <c r="E924">
        <v>5.3994999999999997</v>
      </c>
      <c r="F924">
        <v>1.5140000000000001E-2</v>
      </c>
      <c r="G924">
        <v>5.3994999999999997</v>
      </c>
      <c r="H924">
        <v>1.256E-2</v>
      </c>
    </row>
    <row r="925" spans="1:8" x14ac:dyDescent="0.3">
      <c r="A925">
        <v>5.3944999999999999</v>
      </c>
      <c r="B925">
        <v>0.22985</v>
      </c>
      <c r="C925">
        <v>5.3944999999999999</v>
      </c>
      <c r="D925">
        <v>0.18518999999999999</v>
      </c>
      <c r="E925">
        <v>5.3944999999999999</v>
      </c>
      <c r="F925">
        <v>1.5140000000000001E-2</v>
      </c>
      <c r="G925">
        <v>5.3944999999999999</v>
      </c>
      <c r="H925">
        <v>1.256E-2</v>
      </c>
    </row>
    <row r="926" spans="1:8" x14ac:dyDescent="0.3">
      <c r="A926">
        <v>5.3895</v>
      </c>
      <c r="B926">
        <v>0.23116</v>
      </c>
      <c r="C926">
        <v>5.3895</v>
      </c>
      <c r="D926">
        <v>0.18543999999999999</v>
      </c>
      <c r="E926">
        <v>5.3895</v>
      </c>
      <c r="F926">
        <v>1.4694E-2</v>
      </c>
      <c r="G926">
        <v>5.3895</v>
      </c>
      <c r="H926">
        <v>1.234E-2</v>
      </c>
    </row>
    <row r="927" spans="1:8" x14ac:dyDescent="0.3">
      <c r="A927">
        <v>5.3845000000000001</v>
      </c>
      <c r="B927">
        <v>0.22797999999999999</v>
      </c>
      <c r="C927">
        <v>5.3845000000000001</v>
      </c>
      <c r="D927">
        <v>0.18476999999999999</v>
      </c>
      <c r="E927">
        <v>5.3845000000000001</v>
      </c>
      <c r="F927">
        <v>1.5854E-2</v>
      </c>
      <c r="G927">
        <v>5.3845000000000001</v>
      </c>
      <c r="H927">
        <v>1.2903E-2</v>
      </c>
    </row>
    <row r="928" spans="1:8" x14ac:dyDescent="0.3">
      <c r="A928">
        <v>5.3795000000000002</v>
      </c>
      <c r="B928">
        <v>0.22278000000000001</v>
      </c>
      <c r="C928">
        <v>5.3795000000000002</v>
      </c>
      <c r="D928">
        <v>0.18295</v>
      </c>
      <c r="E928">
        <v>5.3795000000000002</v>
      </c>
      <c r="F928">
        <v>1.8578000000000001E-2</v>
      </c>
      <c r="G928">
        <v>5.3795000000000002</v>
      </c>
      <c r="H928">
        <v>1.4146000000000001E-2</v>
      </c>
    </row>
    <row r="929" spans="1:8" x14ac:dyDescent="0.3">
      <c r="A929">
        <v>5.3745000000000003</v>
      </c>
      <c r="B929">
        <v>0.21893000000000001</v>
      </c>
      <c r="C929">
        <v>5.3745000000000003</v>
      </c>
      <c r="D929">
        <v>0.18045</v>
      </c>
      <c r="E929">
        <v>5.3745000000000003</v>
      </c>
      <c r="F929">
        <v>2.2214999999999999E-2</v>
      </c>
      <c r="G929">
        <v>5.3745000000000003</v>
      </c>
      <c r="H929">
        <v>1.5785E-2</v>
      </c>
    </row>
    <row r="930" spans="1:8" x14ac:dyDescent="0.3">
      <c r="A930">
        <v>5.3695000000000004</v>
      </c>
      <c r="B930">
        <v>0.21776000000000001</v>
      </c>
      <c r="C930">
        <v>5.3695000000000004</v>
      </c>
      <c r="D930">
        <v>0.17899999999999999</v>
      </c>
      <c r="E930">
        <v>5.3695000000000004</v>
      </c>
      <c r="F930">
        <v>2.4490000000000001E-2</v>
      </c>
      <c r="G930">
        <v>5.3695000000000004</v>
      </c>
      <c r="H930">
        <v>1.6903999999999999E-2</v>
      </c>
    </row>
    <row r="931" spans="1:8" x14ac:dyDescent="0.3">
      <c r="A931">
        <v>5.3644999999999996</v>
      </c>
      <c r="B931">
        <v>0.21768999999999999</v>
      </c>
      <c r="C931">
        <v>5.3644999999999996</v>
      </c>
      <c r="D931">
        <v>0.17885000000000001</v>
      </c>
      <c r="E931">
        <v>5.3644999999999996</v>
      </c>
      <c r="F931">
        <v>2.4747999999999999E-2</v>
      </c>
      <c r="G931">
        <v>5.3644999999999996</v>
      </c>
      <c r="H931">
        <v>1.7042000000000002E-2</v>
      </c>
    </row>
    <row r="932" spans="1:8" x14ac:dyDescent="0.3">
      <c r="A932">
        <v>5.3594999999999997</v>
      </c>
      <c r="B932">
        <v>0.21847</v>
      </c>
      <c r="C932">
        <v>5.3594999999999997</v>
      </c>
      <c r="D932">
        <v>0.17977000000000001</v>
      </c>
      <c r="E932">
        <v>5.3594999999999997</v>
      </c>
      <c r="F932">
        <v>2.3317000000000001E-2</v>
      </c>
      <c r="G932">
        <v>5.3594999999999997</v>
      </c>
      <c r="H932">
        <v>1.6344000000000001E-2</v>
      </c>
    </row>
    <row r="933" spans="1:8" x14ac:dyDescent="0.3">
      <c r="A933">
        <v>5.3544999999999998</v>
      </c>
      <c r="B933">
        <v>0.21965000000000001</v>
      </c>
      <c r="C933">
        <v>5.3544999999999998</v>
      </c>
      <c r="D933">
        <v>0.18106</v>
      </c>
      <c r="E933">
        <v>5.3544999999999998</v>
      </c>
      <c r="F933">
        <v>2.1304E-2</v>
      </c>
      <c r="G933">
        <v>5.3544999999999998</v>
      </c>
      <c r="H933">
        <v>1.5367E-2</v>
      </c>
    </row>
    <row r="934" spans="1:8" x14ac:dyDescent="0.3">
      <c r="A934">
        <v>5.3494999999999999</v>
      </c>
      <c r="B934">
        <v>0.22081000000000001</v>
      </c>
      <c r="C934">
        <v>5.3494999999999999</v>
      </c>
      <c r="D934">
        <v>0.1817</v>
      </c>
      <c r="E934">
        <v>5.3494999999999999</v>
      </c>
      <c r="F934">
        <v>2.0393999999999999E-2</v>
      </c>
      <c r="G934">
        <v>5.3494999999999999</v>
      </c>
      <c r="H934">
        <v>1.4964E-2</v>
      </c>
    </row>
    <row r="935" spans="1:8" x14ac:dyDescent="0.3">
      <c r="A935">
        <v>5.3445</v>
      </c>
      <c r="B935">
        <v>0.21872</v>
      </c>
      <c r="C935">
        <v>5.3445</v>
      </c>
      <c r="D935">
        <v>0.18024999999999999</v>
      </c>
      <c r="E935">
        <v>5.3445</v>
      </c>
      <c r="F935">
        <v>2.2513999999999999E-2</v>
      </c>
      <c r="G935">
        <v>5.3445</v>
      </c>
      <c r="H935">
        <v>1.5925000000000002E-2</v>
      </c>
    </row>
    <row r="936" spans="1:8" x14ac:dyDescent="0.3">
      <c r="A936">
        <v>5.3395000000000001</v>
      </c>
      <c r="B936">
        <v>0.21768999999999999</v>
      </c>
      <c r="C936">
        <v>5.3395000000000001</v>
      </c>
      <c r="D936">
        <v>0.17885000000000001</v>
      </c>
      <c r="E936">
        <v>5.3395000000000001</v>
      </c>
      <c r="F936">
        <v>2.4747999999999999E-2</v>
      </c>
      <c r="G936">
        <v>5.3395000000000001</v>
      </c>
      <c r="H936">
        <v>1.7042000000000002E-2</v>
      </c>
    </row>
    <row r="937" spans="1:8" x14ac:dyDescent="0.3">
      <c r="A937">
        <v>5.3345000000000002</v>
      </c>
      <c r="B937">
        <v>0.21768999999999999</v>
      </c>
      <c r="C937">
        <v>5.3345000000000002</v>
      </c>
      <c r="D937">
        <v>0.17885000000000001</v>
      </c>
      <c r="E937">
        <v>5.3345000000000002</v>
      </c>
      <c r="F937">
        <v>2.4747999999999999E-2</v>
      </c>
      <c r="G937">
        <v>5.3345000000000002</v>
      </c>
      <c r="H937">
        <v>1.7042000000000002E-2</v>
      </c>
    </row>
    <row r="938" spans="1:8" x14ac:dyDescent="0.3">
      <c r="A938">
        <v>5.3295000000000003</v>
      </c>
      <c r="B938">
        <v>0.22086</v>
      </c>
      <c r="C938">
        <v>5.3295000000000003</v>
      </c>
      <c r="D938">
        <v>0.18190000000000001</v>
      </c>
      <c r="E938">
        <v>5.3295000000000003</v>
      </c>
      <c r="F938">
        <v>2.0080000000000001E-2</v>
      </c>
      <c r="G938">
        <v>5.3295000000000003</v>
      </c>
      <c r="H938">
        <v>1.4815999999999999E-2</v>
      </c>
    </row>
    <row r="939" spans="1:8" x14ac:dyDescent="0.3">
      <c r="A939">
        <v>5.3244999999999996</v>
      </c>
      <c r="B939">
        <v>0.23674999999999999</v>
      </c>
      <c r="C939">
        <v>5.3244999999999996</v>
      </c>
      <c r="D939">
        <v>0.18601000000000001</v>
      </c>
      <c r="E939">
        <v>5.3244999999999996</v>
      </c>
      <c r="F939">
        <v>1.3150999999999999E-2</v>
      </c>
      <c r="G939">
        <v>5.3244999999999996</v>
      </c>
      <c r="H939">
        <v>1.1533E-2</v>
      </c>
    </row>
    <row r="940" spans="1:8" x14ac:dyDescent="0.3">
      <c r="A940">
        <v>5.3194999999999997</v>
      </c>
      <c r="B940">
        <v>0.25428000000000001</v>
      </c>
      <c r="C940">
        <v>5.3194999999999997</v>
      </c>
      <c r="D940">
        <v>0.18051</v>
      </c>
      <c r="E940">
        <v>5.3194999999999997</v>
      </c>
      <c r="F940">
        <v>9.8460000000000006E-3</v>
      </c>
      <c r="G940">
        <v>5.3194999999999997</v>
      </c>
      <c r="H940">
        <v>9.2980000000000007E-3</v>
      </c>
    </row>
    <row r="941" spans="1:8" x14ac:dyDescent="0.3">
      <c r="A941">
        <v>5.3144999999999998</v>
      </c>
      <c r="B941">
        <v>0.24761</v>
      </c>
      <c r="C941">
        <v>5.3144999999999998</v>
      </c>
      <c r="D941">
        <v>0.17230000000000001</v>
      </c>
      <c r="E941">
        <v>5.3144999999999998</v>
      </c>
      <c r="F941">
        <v>8.8800000000000007E-3</v>
      </c>
      <c r="G941">
        <v>5.3144999999999998</v>
      </c>
      <c r="H941">
        <v>8.4220000000000007E-3</v>
      </c>
    </row>
    <row r="942" spans="1:8" x14ac:dyDescent="0.3">
      <c r="A942">
        <v>5.3094999999999999</v>
      </c>
      <c r="B942">
        <v>0.23168</v>
      </c>
      <c r="C942">
        <v>5.3094999999999999</v>
      </c>
      <c r="D942">
        <v>0.17224</v>
      </c>
      <c r="E942">
        <v>5.3094999999999999</v>
      </c>
      <c r="F942">
        <v>8.9849999999999999E-3</v>
      </c>
      <c r="G942">
        <v>5.3094999999999999</v>
      </c>
      <c r="H942">
        <v>8.4720000000000004E-3</v>
      </c>
    </row>
    <row r="943" spans="1:8" x14ac:dyDescent="0.3">
      <c r="A943">
        <v>5.3045</v>
      </c>
      <c r="B943">
        <v>0.22054000000000001</v>
      </c>
      <c r="C943">
        <v>5.3045</v>
      </c>
      <c r="D943">
        <v>0.17607</v>
      </c>
      <c r="E943">
        <v>5.3045</v>
      </c>
      <c r="F943">
        <v>9.8630000000000002E-3</v>
      </c>
      <c r="G943">
        <v>5.3045</v>
      </c>
      <c r="H943">
        <v>9.2149999999999992E-3</v>
      </c>
    </row>
    <row r="944" spans="1:8" x14ac:dyDescent="0.3">
      <c r="A944">
        <v>5.2995000000000001</v>
      </c>
      <c r="B944">
        <v>0.2172</v>
      </c>
      <c r="C944">
        <v>5.2995000000000001</v>
      </c>
      <c r="D944">
        <v>0.17949000000000001</v>
      </c>
      <c r="E944">
        <v>5.2995000000000001</v>
      </c>
      <c r="F944">
        <v>1.1095000000000001E-2</v>
      </c>
      <c r="G944">
        <v>5.2995000000000001</v>
      </c>
      <c r="H944">
        <v>1.0265E-2</v>
      </c>
    </row>
    <row r="945" spans="1:8" x14ac:dyDescent="0.3">
      <c r="A945">
        <v>5.2945000000000002</v>
      </c>
      <c r="B945">
        <v>0.21598999999999999</v>
      </c>
      <c r="C945">
        <v>5.2945000000000002</v>
      </c>
      <c r="D945">
        <v>0.18246000000000001</v>
      </c>
      <c r="E945">
        <v>5.2945000000000002</v>
      </c>
      <c r="F945">
        <v>1.2329E-2</v>
      </c>
      <c r="G945">
        <v>5.2945000000000002</v>
      </c>
      <c r="H945">
        <v>1.1317000000000001E-2</v>
      </c>
    </row>
    <row r="946" spans="1:8" x14ac:dyDescent="0.3">
      <c r="A946">
        <v>5.2895000000000003</v>
      </c>
      <c r="B946">
        <v>0.21887999999999999</v>
      </c>
      <c r="C946">
        <v>5.2895000000000003</v>
      </c>
      <c r="D946">
        <v>0.18583</v>
      </c>
      <c r="E946">
        <v>5.2895000000000003</v>
      </c>
      <c r="F946">
        <v>1.4239E-2</v>
      </c>
      <c r="G946">
        <v>5.2895000000000003</v>
      </c>
      <c r="H946">
        <v>1.2933999999999999E-2</v>
      </c>
    </row>
    <row r="947" spans="1:8" x14ac:dyDescent="0.3">
      <c r="A947">
        <v>5.2845000000000004</v>
      </c>
      <c r="B947">
        <v>0.22785</v>
      </c>
      <c r="C947">
        <v>5.2845000000000004</v>
      </c>
      <c r="D947">
        <v>0.19162000000000001</v>
      </c>
      <c r="E947">
        <v>5.2845000000000004</v>
      </c>
      <c r="F947">
        <v>1.8086000000000001E-2</v>
      </c>
      <c r="G947">
        <v>5.2845000000000004</v>
      </c>
      <c r="H947">
        <v>1.6173E-2</v>
      </c>
    </row>
    <row r="948" spans="1:8" x14ac:dyDescent="0.3">
      <c r="A948">
        <v>5.2794999999999996</v>
      </c>
      <c r="B948">
        <v>0.23984</v>
      </c>
      <c r="C948">
        <v>5.2794999999999996</v>
      </c>
      <c r="D948">
        <v>0.19878999999999999</v>
      </c>
      <c r="E948">
        <v>5.2794999999999996</v>
      </c>
      <c r="F948">
        <v>2.3111E-2</v>
      </c>
      <c r="G948">
        <v>5.2794999999999996</v>
      </c>
      <c r="H948">
        <v>2.036E-2</v>
      </c>
    </row>
    <row r="949" spans="1:8" x14ac:dyDescent="0.3">
      <c r="A949">
        <v>5.2744999999999997</v>
      </c>
      <c r="B949">
        <v>0.25247000000000003</v>
      </c>
      <c r="C949">
        <v>5.2744999999999997</v>
      </c>
      <c r="D949">
        <v>0.20727999999999999</v>
      </c>
      <c r="E949">
        <v>5.2744999999999997</v>
      </c>
      <c r="F949">
        <v>2.8937000000000001E-2</v>
      </c>
      <c r="G949">
        <v>5.2744999999999997</v>
      </c>
      <c r="H949">
        <v>2.5131000000000001E-2</v>
      </c>
    </row>
    <row r="950" spans="1:8" x14ac:dyDescent="0.3">
      <c r="A950">
        <v>5.2694999999999999</v>
      </c>
      <c r="B950">
        <v>0.26293</v>
      </c>
      <c r="C950">
        <v>5.2694999999999999</v>
      </c>
      <c r="D950">
        <v>0.21515999999999999</v>
      </c>
      <c r="E950">
        <v>5.2694999999999999</v>
      </c>
      <c r="F950">
        <v>3.4160000000000003E-2</v>
      </c>
      <c r="G950">
        <v>5.2694999999999999</v>
      </c>
      <c r="H950">
        <v>2.9295000000000002E-2</v>
      </c>
    </row>
    <row r="951" spans="1:8" x14ac:dyDescent="0.3">
      <c r="A951">
        <v>5.2645</v>
      </c>
      <c r="B951">
        <v>0.27027000000000001</v>
      </c>
      <c r="C951">
        <v>5.2645</v>
      </c>
      <c r="D951">
        <v>0.22101000000000001</v>
      </c>
      <c r="E951">
        <v>5.2645</v>
      </c>
      <c r="F951">
        <v>3.7909999999999999E-2</v>
      </c>
      <c r="G951">
        <v>5.2645</v>
      </c>
      <c r="H951">
        <v>3.2230000000000002E-2</v>
      </c>
    </row>
    <row r="952" spans="1:8" x14ac:dyDescent="0.3">
      <c r="A952">
        <v>5.2595000000000001</v>
      </c>
      <c r="B952">
        <v>0.27672999999999998</v>
      </c>
      <c r="C952">
        <v>5.2595000000000001</v>
      </c>
      <c r="D952">
        <v>0.22627</v>
      </c>
      <c r="E952">
        <v>5.2595000000000001</v>
      </c>
      <c r="F952">
        <v>4.1230000000000003E-2</v>
      </c>
      <c r="G952">
        <v>5.2595000000000001</v>
      </c>
      <c r="H952">
        <v>3.4770000000000002E-2</v>
      </c>
    </row>
    <row r="953" spans="1:8" x14ac:dyDescent="0.3">
      <c r="A953">
        <v>5.2545000000000002</v>
      </c>
      <c r="B953">
        <v>0.28198000000000001</v>
      </c>
      <c r="C953">
        <v>5.2545000000000002</v>
      </c>
      <c r="D953">
        <v>0.23057</v>
      </c>
      <c r="E953">
        <v>5.2545000000000002</v>
      </c>
      <c r="F953">
        <v>4.3900000000000002E-2</v>
      </c>
      <c r="G953">
        <v>5.2545000000000002</v>
      </c>
      <c r="H953">
        <v>3.6799999999999999E-2</v>
      </c>
    </row>
    <row r="954" spans="1:8" x14ac:dyDescent="0.3">
      <c r="A954">
        <v>5.2495000000000003</v>
      </c>
      <c r="B954">
        <v>0.28133999999999998</v>
      </c>
      <c r="C954">
        <v>5.2495000000000003</v>
      </c>
      <c r="D954">
        <v>0.23005999999999999</v>
      </c>
      <c r="E954">
        <v>5.2495000000000003</v>
      </c>
      <c r="F954">
        <v>4.3630000000000002E-2</v>
      </c>
      <c r="G954">
        <v>5.2495000000000003</v>
      </c>
      <c r="H954">
        <v>3.6630000000000003E-2</v>
      </c>
    </row>
    <row r="955" spans="1:8" x14ac:dyDescent="0.3">
      <c r="A955">
        <v>5.2445000000000004</v>
      </c>
      <c r="B955">
        <v>0.27289999999999998</v>
      </c>
      <c r="C955">
        <v>5.2445000000000004</v>
      </c>
      <c r="D955">
        <v>0.22309000000000001</v>
      </c>
      <c r="E955">
        <v>5.2445000000000004</v>
      </c>
      <c r="F955">
        <v>3.9280000000000002E-2</v>
      </c>
      <c r="G955">
        <v>5.2445000000000004</v>
      </c>
      <c r="H955">
        <v>3.3309999999999999E-2</v>
      </c>
    </row>
    <row r="956" spans="1:8" x14ac:dyDescent="0.3">
      <c r="A956">
        <v>5.2394999999999996</v>
      </c>
      <c r="B956">
        <v>0.26680999999999999</v>
      </c>
      <c r="C956">
        <v>5.2394999999999996</v>
      </c>
      <c r="D956">
        <v>0.21812999999999999</v>
      </c>
      <c r="E956">
        <v>5.2394999999999996</v>
      </c>
      <c r="F956">
        <v>3.6119999999999999E-2</v>
      </c>
      <c r="G956">
        <v>5.2394999999999996</v>
      </c>
      <c r="H956">
        <v>3.0868E-2</v>
      </c>
    </row>
    <row r="957" spans="1:8" x14ac:dyDescent="0.3">
      <c r="A957">
        <v>5.2344999999999997</v>
      </c>
      <c r="B957">
        <v>0.27289999999999998</v>
      </c>
      <c r="C957">
        <v>5.2344999999999997</v>
      </c>
      <c r="D957">
        <v>0.22309000000000001</v>
      </c>
      <c r="E957">
        <v>5.2344999999999997</v>
      </c>
      <c r="F957">
        <v>3.9280000000000002E-2</v>
      </c>
      <c r="G957">
        <v>5.2344999999999997</v>
      </c>
      <c r="H957">
        <v>3.3309999999999999E-2</v>
      </c>
    </row>
    <row r="958" spans="1:8" x14ac:dyDescent="0.3">
      <c r="A958">
        <v>5.2294999999999998</v>
      </c>
      <c r="B958">
        <v>0.28570000000000001</v>
      </c>
      <c r="C958">
        <v>5.2294999999999998</v>
      </c>
      <c r="D958">
        <v>0.23361000000000001</v>
      </c>
      <c r="E958">
        <v>5.2294999999999998</v>
      </c>
      <c r="F958">
        <v>4.5769999999999998E-2</v>
      </c>
      <c r="G958">
        <v>5.2294999999999998</v>
      </c>
      <c r="H958">
        <v>3.8199999999999998E-2</v>
      </c>
    </row>
    <row r="959" spans="1:8" x14ac:dyDescent="0.3">
      <c r="A959">
        <v>5.2244999999999999</v>
      </c>
      <c r="B959">
        <v>0.28133999999999998</v>
      </c>
      <c r="C959">
        <v>5.2244999999999999</v>
      </c>
      <c r="D959">
        <v>0.23005999999999999</v>
      </c>
      <c r="E959">
        <v>5.2244999999999999</v>
      </c>
      <c r="F959">
        <v>4.3630000000000002E-2</v>
      </c>
      <c r="G959">
        <v>5.2244999999999999</v>
      </c>
      <c r="H959">
        <v>3.6630000000000003E-2</v>
      </c>
    </row>
    <row r="960" spans="1:8" x14ac:dyDescent="0.3">
      <c r="A960">
        <v>5.2195</v>
      </c>
      <c r="B960">
        <v>0.27343000000000001</v>
      </c>
      <c r="C960">
        <v>5.2195</v>
      </c>
      <c r="D960">
        <v>0.22358</v>
      </c>
      <c r="E960">
        <v>5.2195</v>
      </c>
      <c r="F960">
        <v>3.9539999999999999E-2</v>
      </c>
      <c r="G960">
        <v>5.2195</v>
      </c>
      <c r="H960">
        <v>3.3480000000000003E-2</v>
      </c>
    </row>
    <row r="961" spans="1:8" x14ac:dyDescent="0.3">
      <c r="A961">
        <v>5.2145000000000001</v>
      </c>
      <c r="B961">
        <v>0.27956999999999999</v>
      </c>
      <c r="C961">
        <v>5.2145000000000001</v>
      </c>
      <c r="D961">
        <v>0.22858999999999999</v>
      </c>
      <c r="E961">
        <v>5.2145000000000001</v>
      </c>
      <c r="F961">
        <v>4.2720000000000001E-2</v>
      </c>
      <c r="G961">
        <v>5.2145000000000001</v>
      </c>
      <c r="H961">
        <v>3.594E-2</v>
      </c>
    </row>
    <row r="962" spans="1:8" x14ac:dyDescent="0.3">
      <c r="A962">
        <v>5.2095000000000002</v>
      </c>
      <c r="B962">
        <v>0.30407000000000001</v>
      </c>
      <c r="C962">
        <v>5.2095000000000002</v>
      </c>
      <c r="D962">
        <v>0.24851999999999999</v>
      </c>
      <c r="E962">
        <v>5.2095000000000002</v>
      </c>
      <c r="F962">
        <v>5.4859999999999999E-2</v>
      </c>
      <c r="G962">
        <v>5.2095000000000002</v>
      </c>
      <c r="H962">
        <v>4.4949999999999997E-2</v>
      </c>
    </row>
    <row r="963" spans="1:8" x14ac:dyDescent="0.3">
      <c r="A963">
        <v>5.2045000000000003</v>
      </c>
      <c r="B963">
        <v>0.31969999999999998</v>
      </c>
      <c r="C963">
        <v>5.2045000000000003</v>
      </c>
      <c r="D963">
        <v>0.26055</v>
      </c>
      <c r="E963">
        <v>5.2045000000000003</v>
      </c>
      <c r="F963">
        <v>6.2010000000000003E-2</v>
      </c>
      <c r="G963">
        <v>5.2045000000000003</v>
      </c>
      <c r="H963">
        <v>5.0169999999999999E-2</v>
      </c>
    </row>
    <row r="964" spans="1:8" x14ac:dyDescent="0.3">
      <c r="A964">
        <v>5.1994999999999996</v>
      </c>
      <c r="B964">
        <v>0.30407000000000001</v>
      </c>
      <c r="C964">
        <v>5.1994999999999996</v>
      </c>
      <c r="D964">
        <v>0.24851999999999999</v>
      </c>
      <c r="E964">
        <v>5.1994999999999996</v>
      </c>
      <c r="F964">
        <v>5.4859999999999999E-2</v>
      </c>
      <c r="G964">
        <v>5.1994999999999996</v>
      </c>
      <c r="H964">
        <v>4.4949999999999997E-2</v>
      </c>
    </row>
    <row r="965" spans="1:8" x14ac:dyDescent="0.3">
      <c r="A965">
        <v>5.1944999999999997</v>
      </c>
      <c r="B965">
        <v>0.29163</v>
      </c>
      <c r="C965">
        <v>5.1944999999999997</v>
      </c>
      <c r="D965">
        <v>0.23841999999999999</v>
      </c>
      <c r="E965">
        <v>5.1944999999999997</v>
      </c>
      <c r="F965">
        <v>4.8719999999999999E-2</v>
      </c>
      <c r="G965">
        <v>5.1944999999999997</v>
      </c>
      <c r="H965">
        <v>4.0399999999999998E-2</v>
      </c>
    </row>
    <row r="966" spans="1:8" x14ac:dyDescent="0.3">
      <c r="A966">
        <v>5.1894999999999998</v>
      </c>
      <c r="B966">
        <v>0.27615000000000001</v>
      </c>
      <c r="C966">
        <v>5.1894999999999998</v>
      </c>
      <c r="D966">
        <v>0.22577</v>
      </c>
      <c r="E966">
        <v>5.1894999999999998</v>
      </c>
      <c r="F966">
        <v>4.0969999999999999E-2</v>
      </c>
      <c r="G966">
        <v>5.1894999999999998</v>
      </c>
      <c r="H966">
        <v>3.4610000000000002E-2</v>
      </c>
    </row>
    <row r="967" spans="1:8" x14ac:dyDescent="0.3">
      <c r="A967">
        <v>5.1844999999999999</v>
      </c>
      <c r="B967">
        <v>0.26121</v>
      </c>
      <c r="C967">
        <v>5.1844999999999999</v>
      </c>
      <c r="D967">
        <v>0.21368000000000001</v>
      </c>
      <c r="E967">
        <v>5.1844999999999999</v>
      </c>
      <c r="F967">
        <v>3.3230000000000003E-2</v>
      </c>
      <c r="G967">
        <v>5.1844999999999999</v>
      </c>
      <c r="H967">
        <v>2.8594000000000001E-2</v>
      </c>
    </row>
    <row r="968" spans="1:8" x14ac:dyDescent="0.3">
      <c r="A968">
        <v>5.1795</v>
      </c>
      <c r="B968">
        <v>0.25247000000000003</v>
      </c>
      <c r="C968">
        <v>5.1795</v>
      </c>
      <c r="D968">
        <v>0.20727999999999999</v>
      </c>
      <c r="E968">
        <v>5.1795</v>
      </c>
      <c r="F968">
        <v>2.8937000000000001E-2</v>
      </c>
      <c r="G968">
        <v>5.1795</v>
      </c>
      <c r="H968">
        <v>2.5131000000000001E-2</v>
      </c>
    </row>
    <row r="969" spans="1:8" x14ac:dyDescent="0.3">
      <c r="A969">
        <v>5.1745000000000001</v>
      </c>
      <c r="B969">
        <v>0.24865000000000001</v>
      </c>
      <c r="C969">
        <v>5.1745000000000001</v>
      </c>
      <c r="D969">
        <v>0.20441999999999999</v>
      </c>
      <c r="E969">
        <v>5.1745000000000001</v>
      </c>
      <c r="F969">
        <v>2.7029999999999998E-2</v>
      </c>
      <c r="G969">
        <v>5.1745000000000001</v>
      </c>
      <c r="H969">
        <v>2.3597E-2</v>
      </c>
    </row>
    <row r="970" spans="1:8" x14ac:dyDescent="0.3">
      <c r="A970">
        <v>5.1695000000000002</v>
      </c>
      <c r="B970">
        <v>0.24748000000000001</v>
      </c>
      <c r="C970">
        <v>5.1695000000000002</v>
      </c>
      <c r="D970">
        <v>0.20362</v>
      </c>
      <c r="E970">
        <v>5.1695000000000002</v>
      </c>
      <c r="F970">
        <v>2.6481000000000001E-2</v>
      </c>
      <c r="G970">
        <v>5.1695000000000002</v>
      </c>
      <c r="H970">
        <v>2.3147999999999998E-2</v>
      </c>
    </row>
    <row r="971" spans="1:8" x14ac:dyDescent="0.3">
      <c r="A971">
        <v>5.1645000000000003</v>
      </c>
      <c r="B971">
        <v>0.23963999999999999</v>
      </c>
      <c r="C971">
        <v>5.1645000000000003</v>
      </c>
      <c r="D971">
        <v>0.19855999999999999</v>
      </c>
      <c r="E971">
        <v>5.1645000000000003</v>
      </c>
      <c r="F971">
        <v>2.2960999999999999E-2</v>
      </c>
      <c r="G971">
        <v>5.1645000000000003</v>
      </c>
      <c r="H971">
        <v>2.0243000000000001E-2</v>
      </c>
    </row>
    <row r="972" spans="1:8" x14ac:dyDescent="0.3">
      <c r="A972">
        <v>5.1595000000000004</v>
      </c>
      <c r="B972">
        <v>0.22819</v>
      </c>
      <c r="C972">
        <v>5.1595000000000004</v>
      </c>
      <c r="D972">
        <v>0.19178000000000001</v>
      </c>
      <c r="E972">
        <v>5.1595000000000004</v>
      </c>
      <c r="F972">
        <v>1.8214000000000001E-2</v>
      </c>
      <c r="G972">
        <v>5.1595000000000004</v>
      </c>
      <c r="H972">
        <v>1.6277E-2</v>
      </c>
    </row>
    <row r="973" spans="1:8" x14ac:dyDescent="0.3">
      <c r="A973">
        <v>5.1544999999999996</v>
      </c>
      <c r="B973">
        <v>0.22173000000000001</v>
      </c>
      <c r="C973">
        <v>5.1544999999999996</v>
      </c>
      <c r="D973">
        <v>0.18790000000000001</v>
      </c>
      <c r="E973">
        <v>5.1544999999999996</v>
      </c>
      <c r="F973">
        <v>1.5557E-2</v>
      </c>
      <c r="G973">
        <v>5.1544999999999996</v>
      </c>
      <c r="H973">
        <v>1.4045999999999999E-2</v>
      </c>
    </row>
    <row r="974" spans="1:8" x14ac:dyDescent="0.3">
      <c r="A974">
        <v>5.1494999999999997</v>
      </c>
      <c r="B974">
        <v>0.21992</v>
      </c>
      <c r="C974">
        <v>5.1494999999999997</v>
      </c>
      <c r="D974">
        <v>0.18662999999999999</v>
      </c>
      <c r="E974">
        <v>5.1494999999999997</v>
      </c>
      <c r="F974">
        <v>1.4742999999999999E-2</v>
      </c>
      <c r="G974">
        <v>5.1494999999999997</v>
      </c>
      <c r="H974">
        <v>1.336E-2</v>
      </c>
    </row>
    <row r="975" spans="1:8" x14ac:dyDescent="0.3">
      <c r="A975">
        <v>5.1444999999999999</v>
      </c>
      <c r="B975">
        <v>0.22350999999999999</v>
      </c>
      <c r="C975">
        <v>5.1444999999999999</v>
      </c>
      <c r="D975">
        <v>0.18889</v>
      </c>
      <c r="E975">
        <v>5.1444999999999999</v>
      </c>
      <c r="F975">
        <v>1.6258000000000002E-2</v>
      </c>
      <c r="G975">
        <v>5.1444999999999999</v>
      </c>
      <c r="H975">
        <v>1.4633999999999999E-2</v>
      </c>
    </row>
    <row r="976" spans="1:8" x14ac:dyDescent="0.3">
      <c r="A976">
        <v>5.1395</v>
      </c>
      <c r="B976">
        <v>0.23208000000000001</v>
      </c>
      <c r="C976">
        <v>5.1395</v>
      </c>
      <c r="D976">
        <v>0.19409999999999999</v>
      </c>
      <c r="E976">
        <v>5.1395</v>
      </c>
      <c r="F976">
        <v>1.9838000000000001E-2</v>
      </c>
      <c r="G976">
        <v>5.1395</v>
      </c>
      <c r="H976">
        <v>1.7631999999999998E-2</v>
      </c>
    </row>
    <row r="977" spans="1:8" x14ac:dyDescent="0.3">
      <c r="A977">
        <v>5.1345000000000001</v>
      </c>
      <c r="B977">
        <v>0.24312</v>
      </c>
      <c r="C977">
        <v>5.1345000000000001</v>
      </c>
      <c r="D977">
        <v>0.20088</v>
      </c>
      <c r="E977">
        <v>5.1345000000000001</v>
      </c>
      <c r="F977">
        <v>2.4562E-2</v>
      </c>
      <c r="G977">
        <v>5.1345000000000001</v>
      </c>
      <c r="H977">
        <v>2.1558000000000001E-2</v>
      </c>
    </row>
    <row r="978" spans="1:8" x14ac:dyDescent="0.3">
      <c r="A978">
        <v>5.1295000000000002</v>
      </c>
      <c r="B978">
        <v>0.25274000000000002</v>
      </c>
      <c r="C978">
        <v>5.1295000000000002</v>
      </c>
      <c r="D978">
        <v>0.20763000000000001</v>
      </c>
      <c r="E978">
        <v>5.1295000000000002</v>
      </c>
      <c r="F978">
        <v>2.9139999999999999E-2</v>
      </c>
      <c r="G978">
        <v>5.1295000000000002</v>
      </c>
      <c r="H978">
        <v>2.5273E-2</v>
      </c>
    </row>
    <row r="979" spans="1:8" x14ac:dyDescent="0.3">
      <c r="A979">
        <v>5.1245000000000003</v>
      </c>
      <c r="B979">
        <v>0.26293</v>
      </c>
      <c r="C979">
        <v>5.1245000000000003</v>
      </c>
      <c r="D979">
        <v>0.21515999999999999</v>
      </c>
      <c r="E979">
        <v>5.1245000000000003</v>
      </c>
      <c r="F979">
        <v>3.4160000000000003E-2</v>
      </c>
      <c r="G979">
        <v>5.1245000000000003</v>
      </c>
      <c r="H979">
        <v>2.9295000000000002E-2</v>
      </c>
    </row>
    <row r="980" spans="1:8" x14ac:dyDescent="0.3">
      <c r="A980">
        <v>5.1195000000000004</v>
      </c>
      <c r="B980">
        <v>0.27027000000000001</v>
      </c>
      <c r="C980">
        <v>5.1195000000000004</v>
      </c>
      <c r="D980">
        <v>0.22101000000000001</v>
      </c>
      <c r="E980">
        <v>5.1195000000000004</v>
      </c>
      <c r="F980">
        <v>3.7909999999999999E-2</v>
      </c>
      <c r="G980">
        <v>5.1195000000000004</v>
      </c>
      <c r="H980">
        <v>3.2230000000000002E-2</v>
      </c>
    </row>
    <row r="981" spans="1:8" x14ac:dyDescent="0.3">
      <c r="A981">
        <v>5.1144999999999996</v>
      </c>
      <c r="B981">
        <v>0.27078000000000002</v>
      </c>
      <c r="C981">
        <v>5.1144999999999996</v>
      </c>
      <c r="D981">
        <v>0.22151000000000001</v>
      </c>
      <c r="E981">
        <v>5.1144999999999996</v>
      </c>
      <c r="F981">
        <v>3.8179999999999999E-2</v>
      </c>
      <c r="G981">
        <v>5.1144999999999996</v>
      </c>
      <c r="H981">
        <v>3.2399999999999998E-2</v>
      </c>
    </row>
    <row r="982" spans="1:8" x14ac:dyDescent="0.3">
      <c r="A982">
        <v>5.1094999999999997</v>
      </c>
      <c r="B982">
        <v>0.26476</v>
      </c>
      <c r="C982">
        <v>5.1094999999999997</v>
      </c>
      <c r="D982">
        <v>0.21673000000000001</v>
      </c>
      <c r="E982">
        <v>5.1094999999999997</v>
      </c>
      <c r="F982">
        <v>3.5119999999999998E-2</v>
      </c>
      <c r="G982">
        <v>5.1094999999999997</v>
      </c>
      <c r="H982">
        <v>3.0020000000000002E-2</v>
      </c>
    </row>
    <row r="983" spans="1:8" x14ac:dyDescent="0.3">
      <c r="A983">
        <v>5.1044999999999998</v>
      </c>
      <c r="B983">
        <v>0.25124999999999997</v>
      </c>
      <c r="C983">
        <v>5.1044999999999998</v>
      </c>
      <c r="D983">
        <v>0.2064</v>
      </c>
      <c r="E983">
        <v>5.1044999999999998</v>
      </c>
      <c r="F983">
        <v>2.8347000000000001E-2</v>
      </c>
      <c r="G983">
        <v>5.1044999999999998</v>
      </c>
      <c r="H983">
        <v>2.4653000000000001E-2</v>
      </c>
    </row>
    <row r="984" spans="1:8" x14ac:dyDescent="0.3">
      <c r="A984">
        <v>5.0994999999999999</v>
      </c>
      <c r="B984">
        <v>0.23901</v>
      </c>
      <c r="C984">
        <v>5.0994999999999999</v>
      </c>
      <c r="D984">
        <v>0.19836999999999999</v>
      </c>
      <c r="E984">
        <v>5.0994999999999999</v>
      </c>
      <c r="F984">
        <v>2.2808999999999999E-2</v>
      </c>
      <c r="G984">
        <v>5.0994999999999999</v>
      </c>
      <c r="H984">
        <v>2.0101000000000001E-2</v>
      </c>
    </row>
    <row r="985" spans="1:8" x14ac:dyDescent="0.3">
      <c r="A985">
        <v>5.0945</v>
      </c>
      <c r="B985">
        <v>0.23177</v>
      </c>
      <c r="C985">
        <v>5.0945</v>
      </c>
      <c r="D985">
        <v>0.19391</v>
      </c>
      <c r="E985">
        <v>5.0945</v>
      </c>
      <c r="F985">
        <v>1.9694E-2</v>
      </c>
      <c r="G985">
        <v>5.0945</v>
      </c>
      <c r="H985">
        <v>1.7516E-2</v>
      </c>
    </row>
    <row r="986" spans="1:8" x14ac:dyDescent="0.3">
      <c r="A986">
        <v>5.0895000000000001</v>
      </c>
      <c r="B986">
        <v>0.23208000000000001</v>
      </c>
      <c r="C986">
        <v>5.0895000000000001</v>
      </c>
      <c r="D986">
        <v>0.19409999999999999</v>
      </c>
      <c r="E986">
        <v>5.0895000000000001</v>
      </c>
      <c r="F986">
        <v>1.9838000000000001E-2</v>
      </c>
      <c r="G986">
        <v>5.0895000000000001</v>
      </c>
      <c r="H986">
        <v>1.7631999999999998E-2</v>
      </c>
    </row>
    <row r="987" spans="1:8" x14ac:dyDescent="0.3">
      <c r="A987">
        <v>5.0845000000000002</v>
      </c>
      <c r="B987">
        <v>0.23594000000000001</v>
      </c>
      <c r="C987">
        <v>5.0845000000000002</v>
      </c>
      <c r="D987">
        <v>0.19646</v>
      </c>
      <c r="E987">
        <v>5.0845000000000002</v>
      </c>
      <c r="F987">
        <v>2.1475999999999999E-2</v>
      </c>
      <c r="G987">
        <v>5.0845000000000002</v>
      </c>
      <c r="H987">
        <v>1.8995999999999999E-2</v>
      </c>
    </row>
    <row r="988" spans="1:8" x14ac:dyDescent="0.3">
      <c r="A988">
        <v>5.0795000000000003</v>
      </c>
      <c r="B988">
        <v>0.24007000000000001</v>
      </c>
      <c r="C988">
        <v>5.0795000000000003</v>
      </c>
      <c r="D988">
        <v>0.19903999999999999</v>
      </c>
      <c r="E988">
        <v>5.0795000000000003</v>
      </c>
      <c r="F988">
        <v>2.3275000000000001E-2</v>
      </c>
      <c r="G988">
        <v>5.0795000000000003</v>
      </c>
      <c r="H988">
        <v>2.0485E-2</v>
      </c>
    </row>
    <row r="989" spans="1:8" x14ac:dyDescent="0.3">
      <c r="A989">
        <v>5.0744999999999996</v>
      </c>
      <c r="B989">
        <v>0.24007000000000001</v>
      </c>
      <c r="C989">
        <v>5.0744999999999996</v>
      </c>
      <c r="D989">
        <v>0.19903999999999999</v>
      </c>
      <c r="E989">
        <v>5.0744999999999996</v>
      </c>
      <c r="F989">
        <v>2.3275000000000001E-2</v>
      </c>
      <c r="G989">
        <v>5.0744999999999996</v>
      </c>
      <c r="H989">
        <v>2.0485E-2</v>
      </c>
    </row>
    <row r="990" spans="1:8" x14ac:dyDescent="0.3">
      <c r="A990">
        <v>5.0694999999999997</v>
      </c>
      <c r="B990">
        <v>0.24334</v>
      </c>
      <c r="C990">
        <v>5.0694999999999997</v>
      </c>
      <c r="D990">
        <v>0.20116000000000001</v>
      </c>
      <c r="E990">
        <v>5.0694999999999997</v>
      </c>
      <c r="F990">
        <v>2.4733999999999999E-2</v>
      </c>
      <c r="G990">
        <v>5.0694999999999997</v>
      </c>
      <c r="H990">
        <v>2.1687999999999999E-2</v>
      </c>
    </row>
    <row r="991" spans="1:8" x14ac:dyDescent="0.3">
      <c r="A991">
        <v>5.0644999999999998</v>
      </c>
      <c r="B991">
        <v>0.24673999999999999</v>
      </c>
      <c r="C991">
        <v>5.0644999999999998</v>
      </c>
      <c r="D991">
        <v>0.20343</v>
      </c>
      <c r="E991">
        <v>5.0644999999999998</v>
      </c>
      <c r="F991">
        <v>2.6296E-2</v>
      </c>
      <c r="G991">
        <v>5.0644999999999998</v>
      </c>
      <c r="H991">
        <v>2.2966E-2</v>
      </c>
    </row>
    <row r="992" spans="1:8" x14ac:dyDescent="0.3">
      <c r="A992">
        <v>5.0594999999999999</v>
      </c>
      <c r="B992">
        <v>0.24790999999999999</v>
      </c>
      <c r="C992">
        <v>5.0594999999999999</v>
      </c>
      <c r="D992">
        <v>0.20422999999999999</v>
      </c>
      <c r="E992">
        <v>5.0594999999999999</v>
      </c>
      <c r="F992">
        <v>2.6839999999999999E-2</v>
      </c>
      <c r="G992">
        <v>5.0594999999999999</v>
      </c>
      <c r="H992">
        <v>2.341E-2</v>
      </c>
    </row>
    <row r="993" spans="1:8" x14ac:dyDescent="0.3">
      <c r="A993">
        <v>5.0545</v>
      </c>
      <c r="B993">
        <v>0.26055</v>
      </c>
      <c r="C993">
        <v>5.0545</v>
      </c>
      <c r="D993">
        <v>0.21346000000000001</v>
      </c>
      <c r="E993">
        <v>5.0545</v>
      </c>
      <c r="F993">
        <v>3.2989999999999998E-2</v>
      </c>
      <c r="G993">
        <v>5.0545</v>
      </c>
      <c r="H993">
        <v>2.8348999999999999E-2</v>
      </c>
    </row>
    <row r="994" spans="1:8" x14ac:dyDescent="0.3">
      <c r="A994">
        <v>5.0495000000000001</v>
      </c>
      <c r="B994">
        <v>0.29236000000000001</v>
      </c>
      <c r="C994">
        <v>5.0495000000000001</v>
      </c>
      <c r="D994">
        <v>0.23894000000000001</v>
      </c>
      <c r="E994">
        <v>5.0495000000000001</v>
      </c>
      <c r="F994">
        <v>4.8989999999999999E-2</v>
      </c>
      <c r="G994">
        <v>5.0495000000000001</v>
      </c>
      <c r="H994">
        <v>4.0570000000000002E-2</v>
      </c>
    </row>
    <row r="995" spans="1:8" x14ac:dyDescent="0.3">
      <c r="A995">
        <v>5.0445000000000002</v>
      </c>
      <c r="B995">
        <v>0.33900000000000002</v>
      </c>
      <c r="C995">
        <v>5.0445000000000002</v>
      </c>
      <c r="D995">
        <v>0.27495000000000003</v>
      </c>
      <c r="E995">
        <v>5.0445000000000002</v>
      </c>
      <c r="F995">
        <v>7.0529999999999995E-2</v>
      </c>
      <c r="G995">
        <v>5.0445000000000002</v>
      </c>
      <c r="H995">
        <v>5.6399999999999999E-2</v>
      </c>
    </row>
    <row r="996" spans="1:8" x14ac:dyDescent="0.3">
      <c r="A996">
        <v>5.0395000000000003</v>
      </c>
      <c r="B996">
        <v>0.38250000000000001</v>
      </c>
      <c r="C996">
        <v>5.0395000000000003</v>
      </c>
      <c r="D996">
        <v>0.30486000000000002</v>
      </c>
      <c r="E996">
        <v>5.0395000000000003</v>
      </c>
      <c r="F996">
        <v>8.8429999999999995E-2</v>
      </c>
      <c r="G996">
        <v>5.0395000000000003</v>
      </c>
      <c r="H996">
        <v>6.9540000000000005E-2</v>
      </c>
    </row>
    <row r="997" spans="1:8" x14ac:dyDescent="0.3">
      <c r="A997">
        <v>5.0345000000000004</v>
      </c>
      <c r="B997">
        <v>0.40710000000000002</v>
      </c>
      <c r="C997">
        <v>5.0345000000000004</v>
      </c>
      <c r="D997">
        <v>0.32019999999999998</v>
      </c>
      <c r="E997">
        <v>5.0345000000000004</v>
      </c>
      <c r="F997">
        <v>9.7989999999999994E-2</v>
      </c>
      <c r="G997">
        <v>5.0345000000000004</v>
      </c>
      <c r="H997">
        <v>7.6439999999999994E-2</v>
      </c>
    </row>
    <row r="998" spans="1:8" x14ac:dyDescent="0.3">
      <c r="A998">
        <v>5.0294999999999996</v>
      </c>
      <c r="B998">
        <v>0.42230000000000001</v>
      </c>
      <c r="C998">
        <v>5.0294999999999996</v>
      </c>
      <c r="D998">
        <v>0.32900000000000001</v>
      </c>
      <c r="E998">
        <v>5.0294999999999996</v>
      </c>
      <c r="F998">
        <v>0.10376000000000001</v>
      </c>
      <c r="G998">
        <v>5.0294999999999996</v>
      </c>
      <c r="H998">
        <v>8.0449999999999994E-2</v>
      </c>
    </row>
    <row r="999" spans="1:8" x14ac:dyDescent="0.3">
      <c r="A999">
        <v>5.0244999999999997</v>
      </c>
      <c r="B999">
        <v>0.43909999999999999</v>
      </c>
      <c r="C999">
        <v>5.0244999999999997</v>
      </c>
      <c r="D999">
        <v>0.33839999999999998</v>
      </c>
      <c r="E999">
        <v>5.0244999999999997</v>
      </c>
      <c r="F999">
        <v>0.11013000000000001</v>
      </c>
      <c r="G999">
        <v>5.0244999999999997</v>
      </c>
      <c r="H999">
        <v>8.4709999999999994E-2</v>
      </c>
    </row>
    <row r="1000" spans="1:8" x14ac:dyDescent="0.3">
      <c r="A1000">
        <v>5.0194999999999999</v>
      </c>
      <c r="B1000">
        <v>0.45029999999999998</v>
      </c>
      <c r="C1000">
        <v>5.0194999999999999</v>
      </c>
      <c r="D1000">
        <v>0.34470000000000001</v>
      </c>
      <c r="E1000">
        <v>5.0194999999999999</v>
      </c>
      <c r="F1000">
        <v>0.11459</v>
      </c>
      <c r="G1000">
        <v>5.0194999999999999</v>
      </c>
      <c r="H1000">
        <v>8.7470000000000006E-2</v>
      </c>
    </row>
    <row r="1001" spans="1:8" x14ac:dyDescent="0.3">
      <c r="A1001">
        <v>5.0145</v>
      </c>
      <c r="B1001">
        <v>0.44569999999999999</v>
      </c>
      <c r="C1001">
        <v>5.0145</v>
      </c>
      <c r="D1001">
        <v>0.34229999999999999</v>
      </c>
      <c r="E1001">
        <v>5.0145</v>
      </c>
      <c r="F1001">
        <v>0.1129</v>
      </c>
      <c r="G1001">
        <v>5.0145</v>
      </c>
      <c r="H1001">
        <v>8.6389999999999995E-2</v>
      </c>
    </row>
    <row r="1002" spans="1:8" x14ac:dyDescent="0.3">
      <c r="A1002">
        <v>5.0095000000000001</v>
      </c>
      <c r="B1002">
        <v>0.42270000000000002</v>
      </c>
      <c r="C1002">
        <v>5.0095000000000001</v>
      </c>
      <c r="D1002">
        <v>0.32940000000000003</v>
      </c>
      <c r="E1002">
        <v>5.0095000000000001</v>
      </c>
      <c r="F1002">
        <v>0.10391</v>
      </c>
      <c r="G1002">
        <v>5.0095000000000001</v>
      </c>
      <c r="H1002">
        <v>8.0629999999999993E-2</v>
      </c>
    </row>
    <row r="1003" spans="1:8" x14ac:dyDescent="0.3">
      <c r="A1003">
        <v>5.0045000000000002</v>
      </c>
      <c r="B1003">
        <v>0.39369999999999999</v>
      </c>
      <c r="C1003">
        <v>5.0045000000000002</v>
      </c>
      <c r="D1003">
        <v>0.312</v>
      </c>
      <c r="E1003">
        <v>5.0045000000000002</v>
      </c>
      <c r="F1003">
        <v>9.282E-2</v>
      </c>
      <c r="G1003">
        <v>5.0045000000000002</v>
      </c>
      <c r="H1003">
        <v>7.2739999999999999E-2</v>
      </c>
    </row>
    <row r="1004" spans="1:8" x14ac:dyDescent="0.3">
      <c r="A1004">
        <v>4.9995000000000003</v>
      </c>
      <c r="B1004">
        <v>0.37669999999999998</v>
      </c>
      <c r="C1004">
        <v>4.9995000000000003</v>
      </c>
      <c r="D1004">
        <v>0.30125000000000002</v>
      </c>
      <c r="E1004">
        <v>4.9995000000000003</v>
      </c>
      <c r="F1004">
        <v>8.6190000000000003E-2</v>
      </c>
      <c r="G1004">
        <v>4.9995000000000003</v>
      </c>
      <c r="H1004">
        <v>6.7909999999999998E-2</v>
      </c>
    </row>
    <row r="1005" spans="1:8" x14ac:dyDescent="0.3">
      <c r="A1005">
        <v>4.9945000000000004</v>
      </c>
      <c r="B1005">
        <v>0.37240000000000001</v>
      </c>
      <c r="C1005">
        <v>4.9945000000000004</v>
      </c>
      <c r="D1005">
        <v>0.29842000000000002</v>
      </c>
      <c r="E1005">
        <v>4.9945000000000004</v>
      </c>
      <c r="F1005">
        <v>8.4470000000000003E-2</v>
      </c>
      <c r="G1005">
        <v>4.9945000000000004</v>
      </c>
      <c r="H1005">
        <v>6.6650000000000001E-2</v>
      </c>
    </row>
    <row r="1006" spans="1:8" x14ac:dyDescent="0.3">
      <c r="A1006">
        <v>4.9894999999999996</v>
      </c>
      <c r="B1006">
        <v>0.37530000000000002</v>
      </c>
      <c r="C1006">
        <v>4.9894999999999996</v>
      </c>
      <c r="D1006">
        <v>0.30037999999999998</v>
      </c>
      <c r="E1006">
        <v>4.9894999999999996</v>
      </c>
      <c r="F1006">
        <v>8.5650000000000004E-2</v>
      </c>
      <c r="G1006">
        <v>4.9894999999999996</v>
      </c>
      <c r="H1006">
        <v>6.7510000000000001E-2</v>
      </c>
    </row>
    <row r="1007" spans="1:8" x14ac:dyDescent="0.3">
      <c r="A1007">
        <v>4.9844999999999997</v>
      </c>
      <c r="B1007">
        <v>0.3805</v>
      </c>
      <c r="C1007">
        <v>4.9844999999999997</v>
      </c>
      <c r="D1007">
        <v>0.30382999999999999</v>
      </c>
      <c r="E1007">
        <v>4.9844999999999997</v>
      </c>
      <c r="F1007">
        <v>8.7730000000000002E-2</v>
      </c>
      <c r="G1007">
        <v>4.9844999999999997</v>
      </c>
      <c r="H1007">
        <v>6.905E-2</v>
      </c>
    </row>
    <row r="1008" spans="1:8" x14ac:dyDescent="0.3">
      <c r="A1008">
        <v>4.9794999999999998</v>
      </c>
      <c r="B1008">
        <v>0.40289999999999998</v>
      </c>
      <c r="C1008">
        <v>4.9794999999999998</v>
      </c>
      <c r="D1008">
        <v>0.31790000000000002</v>
      </c>
      <c r="E1008">
        <v>4.9794999999999998</v>
      </c>
      <c r="F1008">
        <v>9.6409999999999996E-2</v>
      </c>
      <c r="G1008">
        <v>4.9794999999999998</v>
      </c>
      <c r="H1008">
        <v>7.5370000000000006E-2</v>
      </c>
    </row>
    <row r="1009" spans="1:8" x14ac:dyDescent="0.3">
      <c r="A1009">
        <v>4.9744999999999999</v>
      </c>
      <c r="B1009">
        <v>0.4405</v>
      </c>
      <c r="C1009">
        <v>4.9744999999999999</v>
      </c>
      <c r="D1009">
        <v>0.3392</v>
      </c>
      <c r="E1009">
        <v>4.9744999999999999</v>
      </c>
      <c r="F1009">
        <v>0.11058999999999999</v>
      </c>
      <c r="G1009">
        <v>4.9744999999999999</v>
      </c>
      <c r="H1009">
        <v>8.5080000000000003E-2</v>
      </c>
    </row>
    <row r="1010" spans="1:8" x14ac:dyDescent="0.3">
      <c r="A1010">
        <v>4.9695</v>
      </c>
      <c r="B1010">
        <v>0.46710000000000002</v>
      </c>
      <c r="C1010">
        <v>4.9695</v>
      </c>
      <c r="D1010">
        <v>0.35470000000000002</v>
      </c>
      <c r="E1010">
        <v>4.9695</v>
      </c>
      <c r="F1010">
        <v>0.12179</v>
      </c>
      <c r="G1010">
        <v>4.9695</v>
      </c>
      <c r="H1010">
        <v>9.1859999999999997E-2</v>
      </c>
    </row>
    <row r="1011" spans="1:8" x14ac:dyDescent="0.3">
      <c r="A1011">
        <v>4.9645000000000001</v>
      </c>
      <c r="B1011">
        <v>0.48599999999999999</v>
      </c>
      <c r="C1011">
        <v>4.9645000000000001</v>
      </c>
      <c r="D1011">
        <v>0.3679</v>
      </c>
      <c r="E1011">
        <v>4.9645000000000001</v>
      </c>
      <c r="F1011">
        <v>0.13105</v>
      </c>
      <c r="G1011">
        <v>4.9645000000000001</v>
      </c>
      <c r="H1011">
        <v>9.7710000000000005E-2</v>
      </c>
    </row>
    <row r="1012" spans="1:8" x14ac:dyDescent="0.3">
      <c r="A1012">
        <v>4.9595000000000002</v>
      </c>
      <c r="B1012">
        <v>0.51419999999999999</v>
      </c>
      <c r="C1012">
        <v>4.9595000000000002</v>
      </c>
      <c r="D1012">
        <v>0.39069999999999999</v>
      </c>
      <c r="E1012">
        <v>4.9595000000000002</v>
      </c>
      <c r="F1012">
        <v>0.14727000000000001</v>
      </c>
      <c r="G1012">
        <v>4.9595000000000002</v>
      </c>
      <c r="H1012">
        <v>0.10866000000000001</v>
      </c>
    </row>
    <row r="1013" spans="1:8" x14ac:dyDescent="0.3">
      <c r="A1013">
        <v>4.9545000000000003</v>
      </c>
      <c r="B1013">
        <v>0.55210000000000004</v>
      </c>
      <c r="C1013">
        <v>4.9545000000000003</v>
      </c>
      <c r="D1013">
        <v>0.4234</v>
      </c>
      <c r="E1013">
        <v>4.9545000000000003</v>
      </c>
      <c r="F1013">
        <v>0.17332</v>
      </c>
      <c r="G1013">
        <v>4.9545000000000003</v>
      </c>
      <c r="H1013">
        <v>0.1265</v>
      </c>
    </row>
    <row r="1014" spans="1:8" x14ac:dyDescent="0.3">
      <c r="A1014">
        <v>4.9494999999999996</v>
      </c>
      <c r="B1014">
        <v>0.58199999999999996</v>
      </c>
      <c r="C1014">
        <v>4.9494999999999996</v>
      </c>
      <c r="D1014">
        <v>0.44690000000000002</v>
      </c>
      <c r="E1014">
        <v>4.9494999999999996</v>
      </c>
      <c r="F1014">
        <v>0.1968</v>
      </c>
      <c r="G1014">
        <v>4.9494999999999996</v>
      </c>
      <c r="H1014">
        <v>0.14121</v>
      </c>
    </row>
    <row r="1015" spans="1:8" x14ac:dyDescent="0.3">
      <c r="A1015">
        <v>4.9444999999999997</v>
      </c>
      <c r="B1015">
        <v>0.58030000000000004</v>
      </c>
      <c r="C1015">
        <v>4.9444999999999997</v>
      </c>
      <c r="D1015">
        <v>0.44640000000000002</v>
      </c>
      <c r="E1015">
        <v>4.9444999999999997</v>
      </c>
      <c r="F1015">
        <v>0.19513</v>
      </c>
      <c r="G1015">
        <v>4.9444999999999997</v>
      </c>
      <c r="H1015">
        <v>0.14055999999999999</v>
      </c>
    </row>
    <row r="1016" spans="1:8" x14ac:dyDescent="0.3">
      <c r="A1016">
        <v>4.9394999999999998</v>
      </c>
      <c r="B1016">
        <v>0.55930000000000002</v>
      </c>
      <c r="C1016">
        <v>4.9394999999999998</v>
      </c>
      <c r="D1016">
        <v>0.42949999999999999</v>
      </c>
      <c r="E1016">
        <v>4.9394999999999998</v>
      </c>
      <c r="F1016">
        <v>0.17876</v>
      </c>
      <c r="G1016">
        <v>4.9394999999999998</v>
      </c>
      <c r="H1016">
        <v>0.13009999999999999</v>
      </c>
    </row>
    <row r="1017" spans="1:8" x14ac:dyDescent="0.3">
      <c r="A1017">
        <v>4.9344999999999999</v>
      </c>
      <c r="B1017">
        <v>0.53700000000000003</v>
      </c>
      <c r="C1017">
        <v>4.9344999999999999</v>
      </c>
      <c r="D1017">
        <v>0.41039999999999999</v>
      </c>
      <c r="E1017">
        <v>4.9344999999999999</v>
      </c>
      <c r="F1017">
        <v>0.16294</v>
      </c>
      <c r="G1017">
        <v>4.9344999999999999</v>
      </c>
      <c r="H1017">
        <v>0.11937</v>
      </c>
    </row>
    <row r="1018" spans="1:8" x14ac:dyDescent="0.3">
      <c r="A1018">
        <v>4.9295</v>
      </c>
      <c r="B1018">
        <v>0.52270000000000005</v>
      </c>
      <c r="C1018">
        <v>4.9295</v>
      </c>
      <c r="D1018">
        <v>0.39810000000000001</v>
      </c>
      <c r="E1018">
        <v>4.9295</v>
      </c>
      <c r="F1018">
        <v>0.15276999999999999</v>
      </c>
      <c r="G1018">
        <v>4.9295</v>
      </c>
      <c r="H1018">
        <v>0.11246</v>
      </c>
    </row>
    <row r="1019" spans="1:8" x14ac:dyDescent="0.3">
      <c r="A1019">
        <v>4.9245000000000001</v>
      </c>
      <c r="B1019">
        <v>0.51480000000000004</v>
      </c>
      <c r="C1019">
        <v>4.9245000000000001</v>
      </c>
      <c r="D1019">
        <v>0.39119999999999999</v>
      </c>
      <c r="E1019">
        <v>4.9245000000000001</v>
      </c>
      <c r="F1019">
        <v>0.14768999999999999</v>
      </c>
      <c r="G1019">
        <v>4.9245000000000001</v>
      </c>
      <c r="H1019">
        <v>0.10895000000000001</v>
      </c>
    </row>
    <row r="1020" spans="1:8" x14ac:dyDescent="0.3">
      <c r="A1020">
        <v>4.9195000000000002</v>
      </c>
      <c r="B1020">
        <v>0.51500000000000001</v>
      </c>
      <c r="C1020">
        <v>4.9195000000000002</v>
      </c>
      <c r="D1020">
        <v>0.39190000000000003</v>
      </c>
      <c r="E1020">
        <v>4.9195000000000002</v>
      </c>
      <c r="F1020">
        <v>0.14877000000000001</v>
      </c>
      <c r="G1020">
        <v>4.9195000000000002</v>
      </c>
      <c r="H1020">
        <v>0.10972999999999999</v>
      </c>
    </row>
    <row r="1021" spans="1:8" x14ac:dyDescent="0.3">
      <c r="A1021">
        <v>4.9145000000000003</v>
      </c>
      <c r="B1021">
        <v>0.51719999999999999</v>
      </c>
      <c r="C1021">
        <v>4.9145000000000003</v>
      </c>
      <c r="D1021">
        <v>0.39329999999999998</v>
      </c>
      <c r="E1021">
        <v>4.9145000000000003</v>
      </c>
      <c r="F1021">
        <v>0.14921000000000001</v>
      </c>
      <c r="G1021">
        <v>4.9145000000000003</v>
      </c>
      <c r="H1021">
        <v>0.11</v>
      </c>
    </row>
    <row r="1022" spans="1:8" x14ac:dyDescent="0.3">
      <c r="A1022">
        <v>4.9095000000000004</v>
      </c>
      <c r="B1022">
        <v>0.52270000000000005</v>
      </c>
      <c r="C1022">
        <v>4.9095000000000004</v>
      </c>
      <c r="D1022">
        <v>0.39810000000000001</v>
      </c>
      <c r="E1022">
        <v>4.9095000000000004</v>
      </c>
      <c r="F1022">
        <v>0.15276999999999999</v>
      </c>
      <c r="G1022">
        <v>4.9095000000000004</v>
      </c>
      <c r="H1022">
        <v>0.11244999999999999</v>
      </c>
    </row>
    <row r="1023" spans="1:8" x14ac:dyDescent="0.3">
      <c r="A1023">
        <v>4.9044999999999996</v>
      </c>
      <c r="B1023">
        <v>0.5252</v>
      </c>
      <c r="C1023">
        <v>4.9044999999999996</v>
      </c>
      <c r="D1023">
        <v>0.4002</v>
      </c>
      <c r="E1023">
        <v>4.9044999999999996</v>
      </c>
      <c r="F1023">
        <v>0.15440999999999999</v>
      </c>
      <c r="G1023">
        <v>4.9044999999999996</v>
      </c>
      <c r="H1023">
        <v>0.11359</v>
      </c>
    </row>
    <row r="1024" spans="1:8" x14ac:dyDescent="0.3">
      <c r="A1024">
        <v>4.8994999999999997</v>
      </c>
      <c r="B1024">
        <v>0.52259999999999995</v>
      </c>
      <c r="C1024">
        <v>4.8994999999999997</v>
      </c>
      <c r="D1024">
        <v>0.39800000000000002</v>
      </c>
      <c r="E1024">
        <v>4.8994999999999997</v>
      </c>
      <c r="F1024">
        <v>0.15271000000000001</v>
      </c>
      <c r="G1024">
        <v>4.8994999999999997</v>
      </c>
      <c r="H1024">
        <v>0.11241</v>
      </c>
    </row>
    <row r="1025" spans="1:8" x14ac:dyDescent="0.3">
      <c r="A1025">
        <v>4.8944999999999999</v>
      </c>
      <c r="B1025">
        <v>0.51600000000000001</v>
      </c>
      <c r="C1025">
        <v>4.8944999999999999</v>
      </c>
      <c r="D1025">
        <v>0.39219999999999999</v>
      </c>
      <c r="E1025">
        <v>4.8944999999999999</v>
      </c>
      <c r="F1025">
        <v>0.14840999999999999</v>
      </c>
      <c r="G1025">
        <v>4.8944999999999999</v>
      </c>
      <c r="H1025">
        <v>0.10945000000000001</v>
      </c>
    </row>
    <row r="1026" spans="1:8" x14ac:dyDescent="0.3">
      <c r="A1026">
        <v>4.8895</v>
      </c>
      <c r="B1026">
        <v>0.51370000000000005</v>
      </c>
      <c r="C1026">
        <v>4.8895</v>
      </c>
      <c r="D1026">
        <v>0.3906</v>
      </c>
      <c r="E1026">
        <v>4.8895</v>
      </c>
      <c r="F1026">
        <v>0.14749000000000001</v>
      </c>
      <c r="G1026">
        <v>4.8895</v>
      </c>
      <c r="H1026">
        <v>0.10884000000000001</v>
      </c>
    </row>
    <row r="1027" spans="1:8" x14ac:dyDescent="0.3">
      <c r="A1027">
        <v>4.8845000000000001</v>
      </c>
      <c r="B1027">
        <v>0.52039999999999997</v>
      </c>
      <c r="C1027">
        <v>4.8845000000000001</v>
      </c>
      <c r="D1027">
        <v>0.3962</v>
      </c>
      <c r="E1027">
        <v>4.8845000000000001</v>
      </c>
      <c r="F1027">
        <v>0.15175</v>
      </c>
      <c r="G1027">
        <v>4.8845000000000001</v>
      </c>
      <c r="H1027">
        <v>0.11176</v>
      </c>
    </row>
    <row r="1028" spans="1:8" x14ac:dyDescent="0.3">
      <c r="A1028">
        <v>4.8795000000000002</v>
      </c>
      <c r="B1028">
        <v>0.53969999999999996</v>
      </c>
      <c r="C1028">
        <v>4.8795000000000002</v>
      </c>
      <c r="D1028">
        <v>0.4128</v>
      </c>
      <c r="E1028">
        <v>4.8795000000000002</v>
      </c>
      <c r="F1028">
        <v>0.16436000000000001</v>
      </c>
      <c r="G1028">
        <v>4.8795000000000002</v>
      </c>
      <c r="H1028">
        <v>0.12044000000000001</v>
      </c>
    </row>
    <row r="1029" spans="1:8" x14ac:dyDescent="0.3">
      <c r="A1029">
        <v>4.8745000000000003</v>
      </c>
      <c r="B1029">
        <v>0.57499999999999996</v>
      </c>
      <c r="C1029">
        <v>4.8745000000000003</v>
      </c>
      <c r="D1029">
        <v>0.44230000000000003</v>
      </c>
      <c r="E1029">
        <v>4.8745000000000003</v>
      </c>
      <c r="F1029">
        <v>0.19092999999999999</v>
      </c>
      <c r="G1029">
        <v>4.8745000000000003</v>
      </c>
      <c r="H1029">
        <v>0.13794000000000001</v>
      </c>
    </row>
    <row r="1030" spans="1:8" x14ac:dyDescent="0.3">
      <c r="A1030">
        <v>4.8695000000000004</v>
      </c>
      <c r="B1030">
        <v>0.62580000000000002</v>
      </c>
      <c r="C1030">
        <v>4.8695000000000004</v>
      </c>
      <c r="D1030">
        <v>0.47670000000000001</v>
      </c>
      <c r="E1030">
        <v>4.8695000000000004</v>
      </c>
      <c r="F1030">
        <v>0.23266999999999999</v>
      </c>
      <c r="G1030">
        <v>4.8695000000000004</v>
      </c>
      <c r="H1030">
        <v>0.16142999999999999</v>
      </c>
    </row>
    <row r="1031" spans="1:8" x14ac:dyDescent="0.3">
      <c r="A1031">
        <v>4.8644999999999996</v>
      </c>
      <c r="B1031">
        <v>0.69430000000000003</v>
      </c>
      <c r="C1031">
        <v>4.8644999999999996</v>
      </c>
      <c r="D1031">
        <v>0.51170000000000004</v>
      </c>
      <c r="E1031">
        <v>4.8644999999999996</v>
      </c>
      <c r="F1031">
        <v>0.28894999999999998</v>
      </c>
      <c r="G1031">
        <v>4.8644999999999996</v>
      </c>
      <c r="H1031">
        <v>0.18759000000000001</v>
      </c>
    </row>
    <row r="1032" spans="1:8" x14ac:dyDescent="0.3">
      <c r="A1032">
        <v>4.8594999999999997</v>
      </c>
      <c r="B1032">
        <v>0.76859999999999995</v>
      </c>
      <c r="C1032">
        <v>4.8594999999999997</v>
      </c>
      <c r="D1032">
        <v>0.54300000000000004</v>
      </c>
      <c r="E1032">
        <v>4.8594999999999997</v>
      </c>
      <c r="F1032">
        <v>0.34179999999999999</v>
      </c>
      <c r="G1032">
        <v>4.8594999999999997</v>
      </c>
      <c r="H1032">
        <v>0.20834</v>
      </c>
    </row>
    <row r="1033" spans="1:8" x14ac:dyDescent="0.3">
      <c r="A1033">
        <v>4.8544999999999998</v>
      </c>
      <c r="B1033">
        <v>0.82379999999999998</v>
      </c>
      <c r="C1033">
        <v>4.8544999999999998</v>
      </c>
      <c r="D1033">
        <v>0.58950000000000002</v>
      </c>
      <c r="E1033">
        <v>4.8544999999999998</v>
      </c>
      <c r="F1033">
        <v>0.3639</v>
      </c>
      <c r="G1033">
        <v>4.8544999999999998</v>
      </c>
      <c r="H1033">
        <v>0.22563</v>
      </c>
    </row>
    <row r="1034" spans="1:8" x14ac:dyDescent="0.3">
      <c r="A1034">
        <v>4.8494999999999999</v>
      </c>
      <c r="B1034">
        <v>0.84230000000000005</v>
      </c>
      <c r="C1034">
        <v>4.8494999999999999</v>
      </c>
      <c r="D1034">
        <v>0.63870000000000005</v>
      </c>
      <c r="E1034">
        <v>4.8494999999999999</v>
      </c>
      <c r="F1034">
        <v>0.35460000000000003</v>
      </c>
      <c r="G1034">
        <v>4.8494999999999999</v>
      </c>
      <c r="H1034">
        <v>0.23665</v>
      </c>
    </row>
    <row r="1035" spans="1:8" x14ac:dyDescent="0.3">
      <c r="A1035">
        <v>4.8445</v>
      </c>
      <c r="B1035">
        <v>0.81620000000000004</v>
      </c>
      <c r="C1035">
        <v>4.8445</v>
      </c>
      <c r="D1035">
        <v>0.66510000000000002</v>
      </c>
      <c r="E1035">
        <v>4.8445</v>
      </c>
      <c r="F1035">
        <v>0.32179999999999997</v>
      </c>
      <c r="G1035">
        <v>4.8445</v>
      </c>
      <c r="H1035">
        <v>0.23468</v>
      </c>
    </row>
    <row r="1036" spans="1:8" x14ac:dyDescent="0.3">
      <c r="A1036">
        <v>4.8395000000000001</v>
      </c>
      <c r="B1036">
        <v>0.74339999999999995</v>
      </c>
      <c r="C1036">
        <v>4.8395000000000001</v>
      </c>
      <c r="D1036">
        <v>0.64549999999999996</v>
      </c>
      <c r="E1036">
        <v>4.8395000000000001</v>
      </c>
      <c r="F1036">
        <v>0.27593000000000001</v>
      </c>
      <c r="G1036">
        <v>4.8395000000000001</v>
      </c>
      <c r="H1036">
        <v>0.21673999999999999</v>
      </c>
    </row>
    <row r="1037" spans="1:8" x14ac:dyDescent="0.3">
      <c r="A1037">
        <v>4.8345000000000002</v>
      </c>
      <c r="B1037">
        <v>0.63949999999999996</v>
      </c>
      <c r="C1037">
        <v>4.8345000000000002</v>
      </c>
      <c r="D1037">
        <v>0.57889999999999997</v>
      </c>
      <c r="E1037">
        <v>4.8345000000000002</v>
      </c>
      <c r="F1037">
        <v>0.22802</v>
      </c>
      <c r="G1037">
        <v>4.8345000000000002</v>
      </c>
      <c r="H1037">
        <v>0.18654000000000001</v>
      </c>
    </row>
    <row r="1038" spans="1:8" x14ac:dyDescent="0.3">
      <c r="A1038">
        <v>4.8295000000000003</v>
      </c>
      <c r="B1038">
        <v>0.54100000000000004</v>
      </c>
      <c r="C1038">
        <v>4.8295000000000003</v>
      </c>
      <c r="D1038">
        <v>0.49270000000000003</v>
      </c>
      <c r="E1038">
        <v>4.8295000000000003</v>
      </c>
      <c r="F1038">
        <v>0.18559</v>
      </c>
      <c r="G1038">
        <v>4.8295000000000003</v>
      </c>
      <c r="H1038">
        <v>0.15185000000000001</v>
      </c>
    </row>
    <row r="1039" spans="1:8" x14ac:dyDescent="0.3">
      <c r="A1039">
        <v>4.8244999999999996</v>
      </c>
      <c r="B1039">
        <v>0.48780000000000001</v>
      </c>
      <c r="C1039">
        <v>4.8244999999999996</v>
      </c>
      <c r="D1039">
        <v>0.42820000000000003</v>
      </c>
      <c r="E1039">
        <v>4.8244999999999996</v>
      </c>
      <c r="F1039">
        <v>0.15792</v>
      </c>
      <c r="G1039">
        <v>4.8244999999999996</v>
      </c>
      <c r="H1039">
        <v>0.12477000000000001</v>
      </c>
    </row>
    <row r="1040" spans="1:8" x14ac:dyDescent="0.3">
      <c r="A1040">
        <v>4.8194999999999997</v>
      </c>
      <c r="B1040">
        <v>0.46339999999999998</v>
      </c>
      <c r="C1040">
        <v>4.8194999999999997</v>
      </c>
      <c r="D1040">
        <v>0.38890000000000002</v>
      </c>
      <c r="E1040">
        <v>4.8194999999999997</v>
      </c>
      <c r="F1040">
        <v>0.14360000000000001</v>
      </c>
      <c r="G1040">
        <v>4.8194999999999997</v>
      </c>
      <c r="H1040">
        <v>0.10795</v>
      </c>
    </row>
    <row r="1041" spans="1:8" x14ac:dyDescent="0.3">
      <c r="A1041">
        <v>4.8144999999999998</v>
      </c>
      <c r="B1041">
        <v>0.44979999999999998</v>
      </c>
      <c r="C1041">
        <v>4.8144999999999998</v>
      </c>
      <c r="D1041">
        <v>0.36730000000000002</v>
      </c>
      <c r="E1041">
        <v>4.8144999999999998</v>
      </c>
      <c r="F1041">
        <v>0.13772000000000001</v>
      </c>
      <c r="G1041">
        <v>4.8144999999999998</v>
      </c>
      <c r="H1041">
        <v>9.9400000000000002E-2</v>
      </c>
    </row>
    <row r="1042" spans="1:8" x14ac:dyDescent="0.3">
      <c r="A1042">
        <v>4.8094999999999999</v>
      </c>
      <c r="B1042">
        <v>0.44140000000000001</v>
      </c>
      <c r="C1042">
        <v>4.8094999999999999</v>
      </c>
      <c r="D1042">
        <v>0.35510000000000003</v>
      </c>
      <c r="E1042">
        <v>4.8094999999999999</v>
      </c>
      <c r="F1042">
        <v>0.13597000000000001</v>
      </c>
      <c r="G1042">
        <v>4.8094999999999999</v>
      </c>
      <c r="H1042">
        <v>9.5399999999999999E-2</v>
      </c>
    </row>
    <row r="1043" spans="1:8" x14ac:dyDescent="0.3">
      <c r="A1043">
        <v>4.8045</v>
      </c>
      <c r="B1043">
        <v>0.43559999999999999</v>
      </c>
      <c r="C1043">
        <v>4.8045</v>
      </c>
      <c r="D1043">
        <v>0.34620000000000001</v>
      </c>
      <c r="E1043">
        <v>4.8045</v>
      </c>
      <c r="F1043">
        <v>0.13617000000000001</v>
      </c>
      <c r="G1043">
        <v>4.8045</v>
      </c>
      <c r="H1043">
        <v>9.3189999999999995E-2</v>
      </c>
    </row>
    <row r="1044" spans="1:8" x14ac:dyDescent="0.3">
      <c r="A1044">
        <v>4.7995000000000001</v>
      </c>
      <c r="B1044">
        <v>0.43169999999999997</v>
      </c>
      <c r="C1044">
        <v>4.7995000000000001</v>
      </c>
      <c r="D1044">
        <v>0.33829999999999999</v>
      </c>
      <c r="E1044">
        <v>4.7995000000000001</v>
      </c>
      <c r="F1044">
        <v>0.13754</v>
      </c>
      <c r="G1044">
        <v>4.7995000000000001</v>
      </c>
      <c r="H1044">
        <v>9.1679999999999998E-2</v>
      </c>
    </row>
    <row r="1045" spans="1:8" x14ac:dyDescent="0.3">
      <c r="A1045">
        <v>4.7945000000000002</v>
      </c>
      <c r="B1045">
        <v>0.43140000000000001</v>
      </c>
      <c r="C1045">
        <v>4.7945000000000002</v>
      </c>
      <c r="D1045">
        <v>0.3322</v>
      </c>
      <c r="E1045">
        <v>4.7945000000000002</v>
      </c>
      <c r="F1045">
        <v>0.14051</v>
      </c>
      <c r="G1045">
        <v>4.7945000000000002</v>
      </c>
      <c r="H1045">
        <v>9.1069999999999998E-2</v>
      </c>
    </row>
    <row r="1046" spans="1:8" x14ac:dyDescent="0.3">
      <c r="A1046">
        <v>4.7895000000000003</v>
      </c>
      <c r="B1046">
        <v>0.43809999999999999</v>
      </c>
      <c r="C1046">
        <v>4.7895000000000003</v>
      </c>
      <c r="D1046">
        <v>0.33079999999999998</v>
      </c>
      <c r="E1046">
        <v>4.7895000000000003</v>
      </c>
      <c r="F1046">
        <v>0.14452000000000001</v>
      </c>
      <c r="G1046">
        <v>4.7895000000000003</v>
      </c>
      <c r="H1046">
        <v>9.1329999999999995E-2</v>
      </c>
    </row>
    <row r="1047" spans="1:8" x14ac:dyDescent="0.3">
      <c r="A1047">
        <v>4.7845000000000004</v>
      </c>
      <c r="B1047">
        <v>0.44890000000000002</v>
      </c>
      <c r="C1047">
        <v>4.7845000000000004</v>
      </c>
      <c r="D1047">
        <v>0.33260000000000001</v>
      </c>
      <c r="E1047">
        <v>4.7845000000000004</v>
      </c>
      <c r="F1047">
        <v>0.14802999999999999</v>
      </c>
      <c r="G1047">
        <v>4.7845000000000004</v>
      </c>
      <c r="H1047">
        <v>9.1539999999999996E-2</v>
      </c>
    </row>
    <row r="1048" spans="1:8" x14ac:dyDescent="0.3">
      <c r="A1048">
        <v>4.7794999999999996</v>
      </c>
      <c r="B1048">
        <v>0.45929999999999999</v>
      </c>
      <c r="C1048">
        <v>4.7794999999999996</v>
      </c>
      <c r="D1048">
        <v>0.33589999999999998</v>
      </c>
      <c r="E1048">
        <v>4.7794999999999996</v>
      </c>
      <c r="F1048">
        <v>0.15018999999999999</v>
      </c>
      <c r="G1048">
        <v>4.7794999999999996</v>
      </c>
      <c r="H1048">
        <v>9.1499999999999998E-2</v>
      </c>
    </row>
    <row r="1049" spans="1:8" x14ac:dyDescent="0.3">
      <c r="A1049">
        <v>4.7744999999999997</v>
      </c>
      <c r="B1049">
        <v>0.46379999999999999</v>
      </c>
      <c r="C1049">
        <v>4.7744999999999997</v>
      </c>
      <c r="D1049">
        <v>0.33760000000000001</v>
      </c>
      <c r="E1049">
        <v>4.7744999999999997</v>
      </c>
      <c r="F1049">
        <v>0.15087999999999999</v>
      </c>
      <c r="G1049">
        <v>4.7744999999999997</v>
      </c>
      <c r="H1049">
        <v>9.1410000000000005E-2</v>
      </c>
    </row>
    <row r="1050" spans="1:8" x14ac:dyDescent="0.3">
      <c r="A1050">
        <v>4.7694999999999999</v>
      </c>
      <c r="B1050">
        <v>0.45810000000000001</v>
      </c>
      <c r="C1050">
        <v>4.7694999999999999</v>
      </c>
      <c r="D1050">
        <v>0.33550000000000002</v>
      </c>
      <c r="E1050">
        <v>4.7694999999999999</v>
      </c>
      <c r="F1050">
        <v>0.14998</v>
      </c>
      <c r="G1050">
        <v>4.7694999999999999</v>
      </c>
      <c r="H1050">
        <v>9.1509999999999994E-2</v>
      </c>
    </row>
    <row r="1051" spans="1:8" x14ac:dyDescent="0.3">
      <c r="A1051">
        <v>4.7645</v>
      </c>
      <c r="B1051">
        <v>0.44440000000000002</v>
      </c>
      <c r="C1051">
        <v>4.7645</v>
      </c>
      <c r="D1051">
        <v>0.33210000000000001</v>
      </c>
      <c r="E1051">
        <v>4.7645</v>
      </c>
      <c r="F1051">
        <v>0.1464</v>
      </c>
      <c r="G1051">
        <v>4.7645</v>
      </c>
      <c r="H1051">
        <v>9.1429999999999997E-2</v>
      </c>
    </row>
    <row r="1052" spans="1:8" x14ac:dyDescent="0.3">
      <c r="A1052">
        <v>4.7595000000000001</v>
      </c>
      <c r="B1052">
        <v>0.43070000000000003</v>
      </c>
      <c r="C1052">
        <v>4.7595000000000001</v>
      </c>
      <c r="D1052">
        <v>0.3332</v>
      </c>
      <c r="E1052">
        <v>4.7595000000000001</v>
      </c>
      <c r="F1052">
        <v>0.13954</v>
      </c>
      <c r="G1052">
        <v>4.7595000000000001</v>
      </c>
      <c r="H1052">
        <v>9.1079999999999994E-2</v>
      </c>
    </row>
    <row r="1053" spans="1:8" x14ac:dyDescent="0.3">
      <c r="A1053">
        <v>4.7545000000000002</v>
      </c>
      <c r="B1053">
        <v>0.43769999999999998</v>
      </c>
      <c r="C1053">
        <v>4.7545000000000002</v>
      </c>
      <c r="D1053">
        <v>0.34960000000000002</v>
      </c>
      <c r="E1053">
        <v>4.7545000000000002</v>
      </c>
      <c r="F1053">
        <v>0.13571</v>
      </c>
      <c r="G1053">
        <v>4.7545000000000002</v>
      </c>
      <c r="H1053">
        <v>9.3880000000000005E-2</v>
      </c>
    </row>
    <row r="1054" spans="1:8" x14ac:dyDescent="0.3">
      <c r="A1054">
        <v>4.7495000000000003</v>
      </c>
      <c r="B1054">
        <v>0.45639999999999997</v>
      </c>
      <c r="C1054">
        <v>4.7495000000000003</v>
      </c>
      <c r="D1054">
        <v>0.3775</v>
      </c>
      <c r="E1054">
        <v>4.7495000000000003</v>
      </c>
      <c r="F1054">
        <v>0.14007</v>
      </c>
      <c r="G1054">
        <v>4.7495000000000003</v>
      </c>
      <c r="H1054">
        <v>0.10322000000000001</v>
      </c>
    </row>
    <row r="1055" spans="1:8" x14ac:dyDescent="0.3">
      <c r="A1055">
        <v>4.7445000000000004</v>
      </c>
      <c r="B1055">
        <v>0.47310000000000002</v>
      </c>
      <c r="C1055">
        <v>4.7445000000000004</v>
      </c>
      <c r="D1055">
        <v>0.40489999999999998</v>
      </c>
      <c r="E1055">
        <v>4.7445000000000004</v>
      </c>
      <c r="F1055">
        <v>0.14904000000000001</v>
      </c>
      <c r="G1055">
        <v>4.7445000000000004</v>
      </c>
      <c r="H1055">
        <v>0.11469</v>
      </c>
    </row>
    <row r="1056" spans="1:8" x14ac:dyDescent="0.3">
      <c r="A1056">
        <v>4.7394999999999996</v>
      </c>
      <c r="B1056">
        <v>0.48080000000000001</v>
      </c>
      <c r="C1056">
        <v>4.7394999999999996</v>
      </c>
      <c r="D1056">
        <v>0.41739999999999999</v>
      </c>
      <c r="E1056">
        <v>4.7394999999999996</v>
      </c>
      <c r="F1056">
        <v>0.15364</v>
      </c>
      <c r="G1056">
        <v>4.7394999999999996</v>
      </c>
      <c r="H1056">
        <v>0.12010999999999999</v>
      </c>
    </row>
    <row r="1057" spans="1:8" x14ac:dyDescent="0.3">
      <c r="A1057">
        <v>4.7344999999999997</v>
      </c>
      <c r="B1057">
        <v>0.47560000000000002</v>
      </c>
      <c r="C1057">
        <v>4.7344999999999997</v>
      </c>
      <c r="D1057">
        <v>0.40920000000000001</v>
      </c>
      <c r="E1057">
        <v>4.7344999999999997</v>
      </c>
      <c r="F1057">
        <v>0.15046999999999999</v>
      </c>
      <c r="G1057">
        <v>4.7344999999999997</v>
      </c>
      <c r="H1057">
        <v>0.11652999999999999</v>
      </c>
    </row>
    <row r="1058" spans="1:8" x14ac:dyDescent="0.3">
      <c r="A1058">
        <v>4.7294999999999998</v>
      </c>
      <c r="B1058">
        <v>0.46439999999999998</v>
      </c>
      <c r="C1058">
        <v>4.7294999999999998</v>
      </c>
      <c r="D1058">
        <v>0.39050000000000001</v>
      </c>
      <c r="E1058">
        <v>4.7294999999999998</v>
      </c>
      <c r="F1058">
        <v>0.14388999999999999</v>
      </c>
      <c r="G1058">
        <v>4.7294999999999998</v>
      </c>
      <c r="H1058">
        <v>0.10851</v>
      </c>
    </row>
    <row r="1059" spans="1:8" x14ac:dyDescent="0.3">
      <c r="A1059">
        <v>4.7244999999999999</v>
      </c>
      <c r="B1059">
        <v>0.4556</v>
      </c>
      <c r="C1059">
        <v>4.7244999999999999</v>
      </c>
      <c r="D1059">
        <v>0.37659999999999999</v>
      </c>
      <c r="E1059">
        <v>4.7244999999999999</v>
      </c>
      <c r="F1059">
        <v>0.14036000000000001</v>
      </c>
      <c r="G1059">
        <v>4.7244999999999999</v>
      </c>
      <c r="H1059">
        <v>0.10314</v>
      </c>
    </row>
    <row r="1060" spans="1:8" x14ac:dyDescent="0.3">
      <c r="A1060">
        <v>4.7195</v>
      </c>
      <c r="B1060">
        <v>0.45069999999999999</v>
      </c>
      <c r="C1060">
        <v>4.7195</v>
      </c>
      <c r="D1060">
        <v>0.36890000000000001</v>
      </c>
      <c r="E1060">
        <v>4.7195</v>
      </c>
      <c r="F1060">
        <v>0.13832</v>
      </c>
      <c r="G1060">
        <v>4.7195</v>
      </c>
      <c r="H1060">
        <v>0.10013</v>
      </c>
    </row>
    <row r="1061" spans="1:8" x14ac:dyDescent="0.3">
      <c r="A1061">
        <v>4.7145000000000001</v>
      </c>
      <c r="B1061">
        <v>0.44879999999999998</v>
      </c>
      <c r="C1061">
        <v>4.7145000000000001</v>
      </c>
      <c r="D1061">
        <v>0.36599999999999999</v>
      </c>
      <c r="E1061">
        <v>4.7145000000000001</v>
      </c>
      <c r="F1061">
        <v>0.13775000000000001</v>
      </c>
      <c r="G1061">
        <v>4.7145000000000001</v>
      </c>
      <c r="H1061">
        <v>9.9099999999999994E-2</v>
      </c>
    </row>
    <row r="1062" spans="1:8" x14ac:dyDescent="0.3">
      <c r="A1062">
        <v>4.7095000000000002</v>
      </c>
      <c r="B1062">
        <v>0.44700000000000001</v>
      </c>
      <c r="C1062">
        <v>4.7095000000000002</v>
      </c>
      <c r="D1062">
        <v>0.36320000000000002</v>
      </c>
      <c r="E1062">
        <v>4.7095000000000002</v>
      </c>
      <c r="F1062">
        <v>0.13728000000000001</v>
      </c>
      <c r="G1062">
        <v>4.7095000000000002</v>
      </c>
      <c r="H1062">
        <v>9.8150000000000001E-2</v>
      </c>
    </row>
    <row r="1063" spans="1:8" x14ac:dyDescent="0.3">
      <c r="A1063">
        <v>4.7045000000000003</v>
      </c>
      <c r="B1063">
        <v>0.44340000000000002</v>
      </c>
      <c r="C1063">
        <v>4.7045000000000003</v>
      </c>
      <c r="D1063">
        <v>0.35799999999999998</v>
      </c>
      <c r="E1063">
        <v>4.7045000000000003</v>
      </c>
      <c r="F1063">
        <v>0.13655999999999999</v>
      </c>
      <c r="G1063">
        <v>4.7045000000000003</v>
      </c>
      <c r="H1063">
        <v>9.6439999999999998E-2</v>
      </c>
    </row>
    <row r="1064" spans="1:8" x14ac:dyDescent="0.3">
      <c r="A1064">
        <v>4.6994999999999996</v>
      </c>
      <c r="B1064">
        <v>0.43630000000000002</v>
      </c>
      <c r="C1064">
        <v>4.6994999999999996</v>
      </c>
      <c r="D1064">
        <v>0.3473</v>
      </c>
      <c r="E1064">
        <v>4.6994999999999996</v>
      </c>
      <c r="F1064">
        <v>0.13611000000000001</v>
      </c>
      <c r="G1064">
        <v>4.6994999999999996</v>
      </c>
      <c r="H1064">
        <v>9.3460000000000001E-2</v>
      </c>
    </row>
    <row r="1065" spans="1:8" x14ac:dyDescent="0.3">
      <c r="A1065">
        <v>4.6944999999999997</v>
      </c>
      <c r="B1065">
        <v>0.43140000000000001</v>
      </c>
      <c r="C1065">
        <v>4.6944999999999997</v>
      </c>
      <c r="D1065">
        <v>0.33679999999999999</v>
      </c>
      <c r="E1065">
        <v>4.6944999999999997</v>
      </c>
      <c r="F1065">
        <v>0.13808999999999999</v>
      </c>
      <c r="G1065">
        <v>4.6944999999999997</v>
      </c>
      <c r="H1065">
        <v>9.1480000000000006E-2</v>
      </c>
    </row>
    <row r="1066" spans="1:8" x14ac:dyDescent="0.3">
      <c r="A1066">
        <v>4.6894999999999998</v>
      </c>
      <c r="B1066">
        <v>0.43380000000000002</v>
      </c>
      <c r="C1066">
        <v>4.6894999999999998</v>
      </c>
      <c r="D1066">
        <v>0.33210000000000001</v>
      </c>
      <c r="E1066">
        <v>4.6894999999999998</v>
      </c>
      <c r="F1066">
        <v>0.14169999999999999</v>
      </c>
      <c r="G1066">
        <v>4.6894999999999998</v>
      </c>
      <c r="H1066">
        <v>9.1189999999999993E-2</v>
      </c>
    </row>
    <row r="1067" spans="1:8" x14ac:dyDescent="0.3">
      <c r="A1067">
        <v>4.6844999999999999</v>
      </c>
      <c r="B1067">
        <v>0.43619999999999998</v>
      </c>
      <c r="C1067">
        <v>4.6844999999999999</v>
      </c>
      <c r="D1067">
        <v>0.33150000000000002</v>
      </c>
      <c r="E1067">
        <v>4.6844999999999999</v>
      </c>
      <c r="F1067">
        <v>0.14315</v>
      </c>
      <c r="G1067">
        <v>4.6844999999999999</v>
      </c>
      <c r="H1067">
        <v>9.1249999999999998E-2</v>
      </c>
    </row>
    <row r="1068" spans="1:8" x14ac:dyDescent="0.3">
      <c r="A1068">
        <v>4.6795</v>
      </c>
      <c r="B1068">
        <v>0.43190000000000001</v>
      </c>
      <c r="C1068">
        <v>4.6795</v>
      </c>
      <c r="D1068">
        <v>0.33189999999999997</v>
      </c>
      <c r="E1068">
        <v>4.6795</v>
      </c>
      <c r="F1068">
        <v>0.14091999999999999</v>
      </c>
      <c r="G1068">
        <v>4.6795</v>
      </c>
      <c r="H1068">
        <v>9.1079999999999994E-2</v>
      </c>
    </row>
    <row r="1069" spans="1:8" x14ac:dyDescent="0.3">
      <c r="A1069">
        <v>4.6745000000000001</v>
      </c>
      <c r="B1069">
        <v>0.43190000000000001</v>
      </c>
      <c r="C1069">
        <v>4.6745000000000001</v>
      </c>
      <c r="D1069">
        <v>0.33860000000000001</v>
      </c>
      <c r="E1069">
        <v>4.6745000000000001</v>
      </c>
      <c r="F1069">
        <v>0.13744999999999999</v>
      </c>
      <c r="G1069">
        <v>4.6745000000000001</v>
      </c>
      <c r="H1069">
        <v>9.1730000000000006E-2</v>
      </c>
    </row>
    <row r="1070" spans="1:8" x14ac:dyDescent="0.3">
      <c r="A1070">
        <v>4.6695000000000002</v>
      </c>
      <c r="B1070">
        <v>0.43959999999999999</v>
      </c>
      <c r="C1070">
        <v>4.6695000000000002</v>
      </c>
      <c r="D1070">
        <v>0.35210000000000002</v>
      </c>
      <c r="E1070">
        <v>4.6695000000000002</v>
      </c>
      <c r="F1070">
        <v>0.13644999999999999</v>
      </c>
      <c r="G1070">
        <v>4.6695000000000002</v>
      </c>
      <c r="H1070">
        <v>9.486E-2</v>
      </c>
    </row>
    <row r="1071" spans="1:8" x14ac:dyDescent="0.3">
      <c r="A1071">
        <v>4.6645000000000003</v>
      </c>
      <c r="B1071">
        <v>0.44940000000000002</v>
      </c>
      <c r="C1071">
        <v>4.6645000000000003</v>
      </c>
      <c r="D1071">
        <v>0.3669</v>
      </c>
      <c r="E1071">
        <v>4.6645000000000003</v>
      </c>
      <c r="F1071">
        <v>0.13793</v>
      </c>
      <c r="G1071">
        <v>4.6645000000000003</v>
      </c>
      <c r="H1071">
        <v>9.9419999999999994E-2</v>
      </c>
    </row>
    <row r="1072" spans="1:8" x14ac:dyDescent="0.3">
      <c r="A1072">
        <v>4.6595000000000004</v>
      </c>
      <c r="B1072">
        <v>0.45429999999999998</v>
      </c>
      <c r="C1072">
        <v>4.6595000000000004</v>
      </c>
      <c r="D1072">
        <v>0.3745</v>
      </c>
      <c r="E1072">
        <v>4.6595000000000004</v>
      </c>
      <c r="F1072">
        <v>0.13955999999999999</v>
      </c>
      <c r="G1072">
        <v>4.6595000000000004</v>
      </c>
      <c r="H1072">
        <v>0.10219</v>
      </c>
    </row>
    <row r="1073" spans="1:8" x14ac:dyDescent="0.3">
      <c r="A1073">
        <v>4.6544999999999996</v>
      </c>
      <c r="B1073">
        <v>0.44850000000000001</v>
      </c>
      <c r="C1073">
        <v>4.6544999999999996</v>
      </c>
      <c r="D1073">
        <v>0.36559999999999998</v>
      </c>
      <c r="E1073">
        <v>4.6544999999999996</v>
      </c>
      <c r="F1073">
        <v>0.13766999999999999</v>
      </c>
      <c r="G1073">
        <v>4.6544999999999996</v>
      </c>
      <c r="H1073">
        <v>9.8949999999999996E-2</v>
      </c>
    </row>
    <row r="1074" spans="1:8" x14ac:dyDescent="0.3">
      <c r="A1074">
        <v>4.6494999999999997</v>
      </c>
      <c r="B1074">
        <v>0.43619999999999998</v>
      </c>
      <c r="C1074">
        <v>4.6494999999999997</v>
      </c>
      <c r="D1074">
        <v>0.34710000000000002</v>
      </c>
      <c r="E1074">
        <v>4.6494999999999997</v>
      </c>
      <c r="F1074">
        <v>0.13611999999999999</v>
      </c>
      <c r="G1074">
        <v>4.6494999999999997</v>
      </c>
      <c r="H1074">
        <v>9.3410000000000007E-2</v>
      </c>
    </row>
    <row r="1075" spans="1:8" x14ac:dyDescent="0.3">
      <c r="A1075">
        <v>4.6444999999999999</v>
      </c>
      <c r="B1075">
        <v>0.43240000000000001</v>
      </c>
      <c r="C1075">
        <v>4.6444999999999999</v>
      </c>
      <c r="D1075">
        <v>0.33579999999999999</v>
      </c>
      <c r="E1075">
        <v>4.6444999999999999</v>
      </c>
      <c r="F1075">
        <v>0.1391</v>
      </c>
      <c r="G1075">
        <v>4.6444999999999999</v>
      </c>
      <c r="H1075">
        <v>9.1490000000000002E-2</v>
      </c>
    </row>
    <row r="1076" spans="1:8" x14ac:dyDescent="0.3">
      <c r="A1076">
        <v>4.6395</v>
      </c>
      <c r="B1076">
        <v>0.43269999999999997</v>
      </c>
      <c r="C1076">
        <v>4.6395</v>
      </c>
      <c r="D1076">
        <v>0.3327</v>
      </c>
      <c r="E1076">
        <v>4.6395</v>
      </c>
      <c r="F1076">
        <v>0.14088000000000001</v>
      </c>
      <c r="G1076">
        <v>4.6395</v>
      </c>
      <c r="H1076">
        <v>9.1179999999999997E-2</v>
      </c>
    </row>
    <row r="1077" spans="1:8" x14ac:dyDescent="0.3">
      <c r="A1077">
        <v>4.6345000000000001</v>
      </c>
      <c r="B1077">
        <v>0.43190000000000001</v>
      </c>
      <c r="C1077">
        <v>4.6345000000000001</v>
      </c>
      <c r="D1077">
        <v>0.33360000000000001</v>
      </c>
      <c r="E1077">
        <v>4.6345000000000001</v>
      </c>
      <c r="F1077">
        <v>0.13997999999999999</v>
      </c>
      <c r="G1077">
        <v>4.6345000000000001</v>
      </c>
      <c r="H1077">
        <v>9.1209999999999999E-2</v>
      </c>
    </row>
    <row r="1078" spans="1:8" x14ac:dyDescent="0.3">
      <c r="A1078">
        <v>4.6295000000000002</v>
      </c>
      <c r="B1078">
        <v>0.4325</v>
      </c>
      <c r="C1078">
        <v>4.6295000000000002</v>
      </c>
      <c r="D1078">
        <v>0.33550000000000002</v>
      </c>
      <c r="E1078">
        <v>4.6295000000000002</v>
      </c>
      <c r="F1078">
        <v>0.13933000000000001</v>
      </c>
      <c r="G1078">
        <v>4.6295000000000002</v>
      </c>
      <c r="H1078">
        <v>9.1450000000000004E-2</v>
      </c>
    </row>
    <row r="1079" spans="1:8" x14ac:dyDescent="0.3">
      <c r="A1079">
        <v>4.6245000000000003</v>
      </c>
      <c r="B1079">
        <v>0.432</v>
      </c>
      <c r="C1079">
        <v>4.6245000000000003</v>
      </c>
      <c r="D1079">
        <v>0.33329999999999999</v>
      </c>
      <c r="E1079">
        <v>4.6245000000000003</v>
      </c>
      <c r="F1079">
        <v>0.14019000000000001</v>
      </c>
      <c r="G1079">
        <v>4.6245000000000003</v>
      </c>
      <c r="H1079">
        <v>9.1189999999999993E-2</v>
      </c>
    </row>
    <row r="1080" spans="1:8" x14ac:dyDescent="0.3">
      <c r="A1080">
        <v>4.6195000000000004</v>
      </c>
      <c r="B1080">
        <v>0.43859999999999999</v>
      </c>
      <c r="C1080">
        <v>4.6195000000000004</v>
      </c>
      <c r="D1080">
        <v>0.33210000000000001</v>
      </c>
      <c r="E1080">
        <v>4.6195000000000004</v>
      </c>
      <c r="F1080">
        <v>0.14380999999999999</v>
      </c>
      <c r="G1080">
        <v>4.6195000000000004</v>
      </c>
      <c r="H1080">
        <v>9.1300000000000006E-2</v>
      </c>
    </row>
    <row r="1081" spans="1:8" x14ac:dyDescent="0.3">
      <c r="A1081">
        <v>4.6144999999999996</v>
      </c>
      <c r="B1081">
        <v>0.45190000000000002</v>
      </c>
      <c r="C1081">
        <v>4.6144999999999996</v>
      </c>
      <c r="D1081">
        <v>0.33389999999999997</v>
      </c>
      <c r="E1081">
        <v>4.6144999999999996</v>
      </c>
      <c r="F1081">
        <v>0.14838000000000001</v>
      </c>
      <c r="G1081">
        <v>4.6144999999999996</v>
      </c>
      <c r="H1081">
        <v>9.1469999999999996E-2</v>
      </c>
    </row>
    <row r="1082" spans="1:8" x14ac:dyDescent="0.3">
      <c r="A1082">
        <v>4.6094999999999997</v>
      </c>
      <c r="B1082">
        <v>0.46789999999999998</v>
      </c>
      <c r="C1082">
        <v>4.6094999999999997</v>
      </c>
      <c r="D1082">
        <v>0.34010000000000001</v>
      </c>
      <c r="E1082">
        <v>4.6094999999999997</v>
      </c>
      <c r="F1082">
        <v>0.15068999999999999</v>
      </c>
      <c r="G1082">
        <v>4.6094999999999997</v>
      </c>
      <c r="H1082">
        <v>9.1219999999999996E-2</v>
      </c>
    </row>
    <row r="1083" spans="1:8" x14ac:dyDescent="0.3">
      <c r="A1083">
        <v>4.6044999999999998</v>
      </c>
      <c r="B1083">
        <v>0.47139999999999999</v>
      </c>
      <c r="C1083">
        <v>4.6044999999999998</v>
      </c>
      <c r="D1083">
        <v>0.34210000000000002</v>
      </c>
      <c r="E1083">
        <v>4.6044999999999998</v>
      </c>
      <c r="F1083">
        <v>0.15068999999999999</v>
      </c>
      <c r="G1083">
        <v>4.6044999999999998</v>
      </c>
      <c r="H1083">
        <v>9.1130000000000003E-2</v>
      </c>
    </row>
    <row r="1084" spans="1:8" x14ac:dyDescent="0.3">
      <c r="A1084">
        <v>4.5994999999999999</v>
      </c>
      <c r="B1084">
        <v>0.46179999999999999</v>
      </c>
      <c r="C1084">
        <v>4.5994999999999999</v>
      </c>
      <c r="D1084">
        <v>0.3377</v>
      </c>
      <c r="E1084">
        <v>4.5994999999999999</v>
      </c>
      <c r="F1084">
        <v>0.14988000000000001</v>
      </c>
      <c r="G1084">
        <v>4.5994999999999999</v>
      </c>
      <c r="H1084">
        <v>9.1319999999999998E-2</v>
      </c>
    </row>
    <row r="1085" spans="1:8" x14ac:dyDescent="0.3">
      <c r="A1085">
        <v>4.5945</v>
      </c>
      <c r="B1085">
        <v>0.45269999999999999</v>
      </c>
      <c r="C1085">
        <v>4.5945</v>
      </c>
      <c r="D1085">
        <v>0.33550000000000002</v>
      </c>
      <c r="E1085">
        <v>4.5945</v>
      </c>
      <c r="F1085">
        <v>0.14746999999999999</v>
      </c>
      <c r="G1085">
        <v>4.5945</v>
      </c>
      <c r="H1085">
        <v>9.1319999999999998E-2</v>
      </c>
    </row>
    <row r="1086" spans="1:8" x14ac:dyDescent="0.3">
      <c r="A1086">
        <v>4.5895000000000001</v>
      </c>
      <c r="B1086">
        <v>0.44679999999999997</v>
      </c>
      <c r="C1086">
        <v>4.5895000000000001</v>
      </c>
      <c r="D1086">
        <v>0.33310000000000001</v>
      </c>
      <c r="E1086">
        <v>4.5895000000000001</v>
      </c>
      <c r="F1086">
        <v>0.1467</v>
      </c>
      <c r="G1086">
        <v>4.5895000000000001</v>
      </c>
      <c r="H1086">
        <v>9.1399999999999995E-2</v>
      </c>
    </row>
    <row r="1087" spans="1:8" x14ac:dyDescent="0.3">
      <c r="A1087">
        <v>4.5845000000000002</v>
      </c>
      <c r="B1087">
        <v>0.45140000000000002</v>
      </c>
      <c r="C1087">
        <v>4.5845000000000002</v>
      </c>
      <c r="D1087">
        <v>0.3342</v>
      </c>
      <c r="E1087">
        <v>4.5845000000000002</v>
      </c>
      <c r="F1087">
        <v>0.1479</v>
      </c>
      <c r="G1087">
        <v>4.5845000000000002</v>
      </c>
      <c r="H1087">
        <v>9.1410000000000005E-2</v>
      </c>
    </row>
    <row r="1088" spans="1:8" x14ac:dyDescent="0.3">
      <c r="A1088">
        <v>4.5795000000000003</v>
      </c>
      <c r="B1088">
        <v>0.46460000000000001</v>
      </c>
      <c r="C1088">
        <v>4.5795000000000003</v>
      </c>
      <c r="D1088">
        <v>0.33829999999999999</v>
      </c>
      <c r="E1088">
        <v>4.5795000000000003</v>
      </c>
      <c r="F1088">
        <v>0.15064</v>
      </c>
      <c r="G1088">
        <v>4.5795000000000003</v>
      </c>
      <c r="H1088">
        <v>9.1329999999999995E-2</v>
      </c>
    </row>
    <row r="1089" spans="1:8" x14ac:dyDescent="0.3">
      <c r="A1089">
        <v>4.5744999999999996</v>
      </c>
      <c r="B1089">
        <v>0.49</v>
      </c>
      <c r="C1089">
        <v>4.5744999999999996</v>
      </c>
      <c r="D1089">
        <v>0.35149999999999998</v>
      </c>
      <c r="E1089">
        <v>4.5744999999999996</v>
      </c>
      <c r="F1089">
        <v>0.15174000000000001</v>
      </c>
      <c r="G1089">
        <v>4.5744999999999996</v>
      </c>
      <c r="H1089">
        <v>9.078E-2</v>
      </c>
    </row>
    <row r="1090" spans="1:8" x14ac:dyDescent="0.3">
      <c r="A1090">
        <v>4.5694999999999997</v>
      </c>
      <c r="B1090">
        <v>0.51719999999999999</v>
      </c>
      <c r="C1090">
        <v>4.5694999999999997</v>
      </c>
      <c r="D1090">
        <v>0.37140000000000001</v>
      </c>
      <c r="E1090">
        <v>4.5694999999999997</v>
      </c>
      <c r="F1090">
        <v>0.14968999999999999</v>
      </c>
      <c r="G1090">
        <v>4.5694999999999997</v>
      </c>
      <c r="H1090">
        <v>9.1619999999999993E-2</v>
      </c>
    </row>
    <row r="1091" spans="1:8" x14ac:dyDescent="0.3">
      <c r="A1091">
        <v>4.5644999999999998</v>
      </c>
      <c r="B1091">
        <v>0.53090000000000004</v>
      </c>
      <c r="C1091">
        <v>4.5644999999999998</v>
      </c>
      <c r="D1091">
        <v>0.38429999999999997</v>
      </c>
      <c r="E1091">
        <v>4.5644999999999998</v>
      </c>
      <c r="F1091">
        <v>0.14795</v>
      </c>
      <c r="G1091">
        <v>4.5644999999999998</v>
      </c>
      <c r="H1091">
        <v>9.3789999999999998E-2</v>
      </c>
    </row>
    <row r="1092" spans="1:8" x14ac:dyDescent="0.3">
      <c r="A1092">
        <v>4.5594999999999999</v>
      </c>
      <c r="B1092">
        <v>0.52859999999999996</v>
      </c>
      <c r="C1092">
        <v>4.5594999999999999</v>
      </c>
      <c r="D1092">
        <v>0.3821</v>
      </c>
      <c r="E1092">
        <v>4.5594999999999999</v>
      </c>
      <c r="F1092">
        <v>0.14821999999999999</v>
      </c>
      <c r="G1092">
        <v>4.5594999999999999</v>
      </c>
      <c r="H1092">
        <v>9.332E-2</v>
      </c>
    </row>
    <row r="1093" spans="1:8" x14ac:dyDescent="0.3">
      <c r="A1093">
        <v>4.5545</v>
      </c>
      <c r="B1093">
        <v>0.5202</v>
      </c>
      <c r="C1093">
        <v>4.5545</v>
      </c>
      <c r="D1093">
        <v>0.37459999999999999</v>
      </c>
      <c r="E1093">
        <v>4.5545</v>
      </c>
      <c r="F1093">
        <v>0.14927000000000001</v>
      </c>
      <c r="G1093">
        <v>4.5545</v>
      </c>
      <c r="H1093">
        <v>9.2359999999999998E-2</v>
      </c>
    </row>
    <row r="1094" spans="1:8" x14ac:dyDescent="0.3">
      <c r="A1094">
        <v>4.5495000000000001</v>
      </c>
      <c r="B1094">
        <v>0.51659999999999995</v>
      </c>
      <c r="C1094">
        <v>4.5495000000000001</v>
      </c>
      <c r="D1094">
        <v>0.3715</v>
      </c>
      <c r="E1094">
        <v>4.5495000000000001</v>
      </c>
      <c r="F1094">
        <v>0.14965999999999999</v>
      </c>
      <c r="G1094">
        <v>4.5495000000000001</v>
      </c>
      <c r="H1094">
        <v>9.1939999999999994E-2</v>
      </c>
    </row>
    <row r="1095" spans="1:8" x14ac:dyDescent="0.3">
      <c r="A1095">
        <v>4.5445000000000002</v>
      </c>
      <c r="B1095">
        <v>0.51290000000000002</v>
      </c>
      <c r="C1095">
        <v>4.5445000000000002</v>
      </c>
      <c r="D1095">
        <v>0.36780000000000002</v>
      </c>
      <c r="E1095">
        <v>4.5445000000000002</v>
      </c>
      <c r="F1095">
        <v>0.1502</v>
      </c>
      <c r="G1095">
        <v>4.5445000000000002</v>
      </c>
      <c r="H1095">
        <v>9.1259999999999994E-2</v>
      </c>
    </row>
    <row r="1096" spans="1:8" x14ac:dyDescent="0.3">
      <c r="A1096">
        <v>4.5395000000000003</v>
      </c>
      <c r="B1096">
        <v>0.50690000000000002</v>
      </c>
      <c r="C1096">
        <v>4.5395000000000003</v>
      </c>
      <c r="D1096">
        <v>0.36249999999999999</v>
      </c>
      <c r="E1096">
        <v>4.5395000000000003</v>
      </c>
      <c r="F1096">
        <v>0.15104999999999999</v>
      </c>
      <c r="G1096">
        <v>4.5395000000000003</v>
      </c>
      <c r="H1096">
        <v>9.0679999999999997E-2</v>
      </c>
    </row>
    <row r="1097" spans="1:8" x14ac:dyDescent="0.3">
      <c r="A1097">
        <v>4.5345000000000004</v>
      </c>
      <c r="B1097">
        <v>0.50780000000000003</v>
      </c>
      <c r="C1097">
        <v>4.5345000000000004</v>
      </c>
      <c r="D1097">
        <v>0.36370000000000002</v>
      </c>
      <c r="E1097">
        <v>4.5345000000000004</v>
      </c>
      <c r="F1097">
        <v>0.15074000000000001</v>
      </c>
      <c r="G1097">
        <v>4.5345000000000004</v>
      </c>
      <c r="H1097">
        <v>9.0969999999999995E-2</v>
      </c>
    </row>
    <row r="1098" spans="1:8" x14ac:dyDescent="0.3">
      <c r="A1098">
        <v>4.5294999999999996</v>
      </c>
      <c r="B1098">
        <v>0.52539999999999998</v>
      </c>
      <c r="C1098">
        <v>4.5294999999999996</v>
      </c>
      <c r="D1098">
        <v>0.37880000000000003</v>
      </c>
      <c r="E1098">
        <v>4.5294999999999996</v>
      </c>
      <c r="F1098">
        <v>0.14863999999999999</v>
      </c>
      <c r="G1098">
        <v>4.5294999999999996</v>
      </c>
      <c r="H1098">
        <v>9.2700000000000005E-2</v>
      </c>
    </row>
    <row r="1099" spans="1:8" x14ac:dyDescent="0.3">
      <c r="A1099">
        <v>4.5244999999999997</v>
      </c>
      <c r="B1099">
        <v>0.55569999999999997</v>
      </c>
      <c r="C1099">
        <v>4.5244999999999997</v>
      </c>
      <c r="D1099">
        <v>0.41170000000000001</v>
      </c>
      <c r="E1099">
        <v>4.5244999999999997</v>
      </c>
      <c r="F1099">
        <v>0.14724999999999999</v>
      </c>
      <c r="G1099">
        <v>4.5244999999999997</v>
      </c>
      <c r="H1099">
        <v>0.10294</v>
      </c>
    </row>
    <row r="1100" spans="1:8" x14ac:dyDescent="0.3">
      <c r="A1100">
        <v>4.5194999999999999</v>
      </c>
      <c r="B1100">
        <v>0.58730000000000004</v>
      </c>
      <c r="C1100">
        <v>4.5194999999999999</v>
      </c>
      <c r="D1100">
        <v>0.4446</v>
      </c>
      <c r="E1100">
        <v>4.5194999999999999</v>
      </c>
      <c r="F1100">
        <v>0.15717999999999999</v>
      </c>
      <c r="G1100">
        <v>4.5194999999999999</v>
      </c>
      <c r="H1100">
        <v>0.11910999999999999</v>
      </c>
    </row>
    <row r="1101" spans="1:8" x14ac:dyDescent="0.3">
      <c r="A1101">
        <v>4.5145</v>
      </c>
      <c r="B1101">
        <v>0.60829999999999995</v>
      </c>
      <c r="C1101">
        <v>4.5145</v>
      </c>
      <c r="D1101">
        <v>0.45889999999999997</v>
      </c>
      <c r="E1101">
        <v>4.5145</v>
      </c>
      <c r="F1101">
        <v>0.1648</v>
      </c>
      <c r="G1101">
        <v>4.5145</v>
      </c>
      <c r="H1101">
        <v>0.12257999999999999</v>
      </c>
    </row>
    <row r="1102" spans="1:8" x14ac:dyDescent="0.3">
      <c r="A1102">
        <v>4.5095000000000001</v>
      </c>
      <c r="B1102">
        <v>0.61860000000000004</v>
      </c>
      <c r="C1102">
        <v>4.5095000000000001</v>
      </c>
      <c r="D1102">
        <v>0.46600000000000003</v>
      </c>
      <c r="E1102">
        <v>4.5095000000000001</v>
      </c>
      <c r="F1102">
        <v>0.16500000000000001</v>
      </c>
      <c r="G1102">
        <v>4.5095000000000001</v>
      </c>
      <c r="H1102">
        <v>0.12181</v>
      </c>
    </row>
    <row r="1103" spans="1:8" x14ac:dyDescent="0.3">
      <c r="A1103">
        <v>4.5045000000000002</v>
      </c>
      <c r="B1103">
        <v>0.62190000000000001</v>
      </c>
      <c r="C1103">
        <v>4.5045000000000002</v>
      </c>
      <c r="D1103">
        <v>0.46899999999999997</v>
      </c>
      <c r="E1103">
        <v>4.5045000000000002</v>
      </c>
      <c r="F1103">
        <v>0.16364000000000001</v>
      </c>
      <c r="G1103">
        <v>4.5045000000000002</v>
      </c>
      <c r="H1103">
        <v>0.12098</v>
      </c>
    </row>
    <row r="1104" spans="1:8" x14ac:dyDescent="0.3">
      <c r="A1104">
        <v>4.4995000000000003</v>
      </c>
      <c r="B1104">
        <v>0.62280000000000002</v>
      </c>
      <c r="C1104">
        <v>4.4995000000000003</v>
      </c>
      <c r="D1104">
        <v>0.46989999999999998</v>
      </c>
      <c r="E1104">
        <v>4.4995000000000003</v>
      </c>
      <c r="F1104">
        <v>0.16295999999999999</v>
      </c>
      <c r="G1104">
        <v>4.4995000000000003</v>
      </c>
      <c r="H1104">
        <v>0.12060999999999999</v>
      </c>
    </row>
    <row r="1105" spans="1:8" x14ac:dyDescent="0.3">
      <c r="A1105">
        <v>4.4945000000000004</v>
      </c>
      <c r="B1105">
        <v>0.62250000000000005</v>
      </c>
      <c r="C1105">
        <v>4.4945000000000004</v>
      </c>
      <c r="D1105">
        <v>0.46960000000000002</v>
      </c>
      <c r="E1105">
        <v>4.4945000000000004</v>
      </c>
      <c r="F1105">
        <v>0.16319</v>
      </c>
      <c r="G1105">
        <v>4.4945000000000004</v>
      </c>
      <c r="H1105">
        <v>0.12073</v>
      </c>
    </row>
    <row r="1106" spans="1:8" x14ac:dyDescent="0.3">
      <c r="A1106">
        <v>4.4894999999999996</v>
      </c>
      <c r="B1106">
        <v>0.62139999999999995</v>
      </c>
      <c r="C1106">
        <v>4.4894999999999996</v>
      </c>
      <c r="D1106">
        <v>0.46839999999999998</v>
      </c>
      <c r="E1106">
        <v>4.4894999999999996</v>
      </c>
      <c r="F1106">
        <v>0.16400999999999999</v>
      </c>
      <c r="G1106">
        <v>4.4894999999999996</v>
      </c>
      <c r="H1106">
        <v>0.12119000000000001</v>
      </c>
    </row>
    <row r="1107" spans="1:8" x14ac:dyDescent="0.3">
      <c r="A1107">
        <v>4.4844999999999997</v>
      </c>
      <c r="B1107">
        <v>0.61670000000000003</v>
      </c>
      <c r="C1107">
        <v>4.4844999999999997</v>
      </c>
      <c r="D1107">
        <v>0.46450000000000002</v>
      </c>
      <c r="E1107">
        <v>4.4844999999999997</v>
      </c>
      <c r="F1107">
        <v>0.16528999999999999</v>
      </c>
      <c r="G1107">
        <v>4.4844999999999997</v>
      </c>
      <c r="H1107">
        <v>0.12207</v>
      </c>
    </row>
    <row r="1108" spans="1:8" x14ac:dyDescent="0.3">
      <c r="A1108">
        <v>4.4794999999999998</v>
      </c>
      <c r="B1108">
        <v>0.60819999999999996</v>
      </c>
      <c r="C1108">
        <v>4.4794999999999998</v>
      </c>
      <c r="D1108">
        <v>0.45879999999999999</v>
      </c>
      <c r="E1108">
        <v>4.4794999999999998</v>
      </c>
      <c r="F1108">
        <v>0.16477</v>
      </c>
      <c r="G1108">
        <v>4.4794999999999998</v>
      </c>
      <c r="H1108">
        <v>0.12259</v>
      </c>
    </row>
    <row r="1109" spans="1:8" x14ac:dyDescent="0.3">
      <c r="A1109">
        <v>4.4744999999999999</v>
      </c>
      <c r="B1109">
        <v>0.60089999999999999</v>
      </c>
      <c r="C1109">
        <v>4.4744999999999999</v>
      </c>
      <c r="D1109">
        <v>0.45440000000000003</v>
      </c>
      <c r="E1109">
        <v>4.4744999999999999</v>
      </c>
      <c r="F1109">
        <v>0.16284999999999999</v>
      </c>
      <c r="G1109">
        <v>4.4744999999999999</v>
      </c>
      <c r="H1109">
        <v>0.12235</v>
      </c>
    </row>
    <row r="1110" spans="1:8" x14ac:dyDescent="0.3">
      <c r="A1110">
        <v>4.4695</v>
      </c>
      <c r="B1110">
        <v>0.5968</v>
      </c>
      <c r="C1110">
        <v>4.4695</v>
      </c>
      <c r="D1110">
        <v>0.45169999999999999</v>
      </c>
      <c r="E1110">
        <v>4.4695</v>
      </c>
      <c r="F1110">
        <v>0.16133</v>
      </c>
      <c r="G1110">
        <v>4.4695</v>
      </c>
      <c r="H1110">
        <v>0.12180000000000001</v>
      </c>
    </row>
    <row r="1111" spans="1:8" x14ac:dyDescent="0.3">
      <c r="A1111">
        <v>4.4645000000000001</v>
      </c>
      <c r="B1111">
        <v>0.58819999999999995</v>
      </c>
      <c r="C1111">
        <v>4.4645000000000001</v>
      </c>
      <c r="D1111">
        <v>0.44529999999999997</v>
      </c>
      <c r="E1111">
        <v>4.4645000000000001</v>
      </c>
      <c r="F1111">
        <v>0.15756000000000001</v>
      </c>
      <c r="G1111">
        <v>4.4645000000000001</v>
      </c>
      <c r="H1111">
        <v>0.11942</v>
      </c>
    </row>
    <row r="1112" spans="1:8" x14ac:dyDescent="0.3">
      <c r="A1112">
        <v>4.4595000000000002</v>
      </c>
      <c r="B1112">
        <v>0.57689999999999997</v>
      </c>
      <c r="C1112">
        <v>4.4595000000000002</v>
      </c>
      <c r="D1112">
        <v>0.43490000000000001</v>
      </c>
      <c r="E1112">
        <v>4.4595000000000002</v>
      </c>
      <c r="F1112">
        <v>0.1527</v>
      </c>
      <c r="G1112">
        <v>4.4595000000000002</v>
      </c>
      <c r="H1112">
        <v>0.11430999999999999</v>
      </c>
    </row>
    <row r="1113" spans="1:8" x14ac:dyDescent="0.3">
      <c r="A1113">
        <v>4.4545000000000003</v>
      </c>
      <c r="B1113">
        <v>0.57520000000000004</v>
      </c>
      <c r="C1113">
        <v>4.4545000000000003</v>
      </c>
      <c r="D1113">
        <v>0.43319999999999997</v>
      </c>
      <c r="E1113">
        <v>4.4545000000000003</v>
      </c>
      <c r="F1113">
        <v>0.15203</v>
      </c>
      <c r="G1113">
        <v>4.4545000000000003</v>
      </c>
      <c r="H1113">
        <v>0.11337999999999999</v>
      </c>
    </row>
    <row r="1114" spans="1:8" x14ac:dyDescent="0.3">
      <c r="A1114">
        <v>4.4494999999999996</v>
      </c>
      <c r="B1114">
        <v>0.58730000000000004</v>
      </c>
      <c r="C1114">
        <v>4.4494999999999996</v>
      </c>
      <c r="D1114">
        <v>0.44419999999999998</v>
      </c>
      <c r="E1114">
        <v>4.4494999999999996</v>
      </c>
      <c r="F1114">
        <v>0.15717999999999999</v>
      </c>
      <c r="G1114">
        <v>4.4494999999999996</v>
      </c>
      <c r="H1114">
        <v>0.11873</v>
      </c>
    </row>
    <row r="1115" spans="1:8" x14ac:dyDescent="0.3">
      <c r="A1115">
        <v>4.4444999999999997</v>
      </c>
      <c r="B1115">
        <v>0.60540000000000005</v>
      </c>
      <c r="C1115">
        <v>4.4444999999999997</v>
      </c>
      <c r="D1115">
        <v>0.4572</v>
      </c>
      <c r="E1115">
        <v>4.4444999999999997</v>
      </c>
      <c r="F1115">
        <v>0.16417000000000001</v>
      </c>
      <c r="G1115">
        <v>4.4444999999999997</v>
      </c>
      <c r="H1115">
        <v>0.12257999999999999</v>
      </c>
    </row>
    <row r="1116" spans="1:8" x14ac:dyDescent="0.3">
      <c r="A1116">
        <v>4.4394999999999998</v>
      </c>
      <c r="B1116">
        <v>0.61970000000000003</v>
      </c>
      <c r="C1116">
        <v>4.4394999999999998</v>
      </c>
      <c r="D1116">
        <v>0.46689999999999998</v>
      </c>
      <c r="E1116">
        <v>4.4394999999999998</v>
      </c>
      <c r="F1116">
        <v>0.16472000000000001</v>
      </c>
      <c r="G1116">
        <v>4.4394999999999998</v>
      </c>
      <c r="H1116">
        <v>0.12161</v>
      </c>
    </row>
    <row r="1117" spans="1:8" x14ac:dyDescent="0.3">
      <c r="A1117">
        <v>4.4344999999999999</v>
      </c>
      <c r="B1117">
        <v>0.623</v>
      </c>
      <c r="C1117">
        <v>4.4344999999999999</v>
      </c>
      <c r="D1117">
        <v>0.47020000000000001</v>
      </c>
      <c r="E1117">
        <v>4.4344999999999999</v>
      </c>
      <c r="F1117">
        <v>0.16270999999999999</v>
      </c>
      <c r="G1117">
        <v>4.4344999999999999</v>
      </c>
      <c r="H1117">
        <v>0.12046999999999999</v>
      </c>
    </row>
    <row r="1118" spans="1:8" x14ac:dyDescent="0.3">
      <c r="A1118">
        <v>4.4295</v>
      </c>
      <c r="B1118">
        <v>0.62260000000000004</v>
      </c>
      <c r="C1118">
        <v>4.4295</v>
      </c>
      <c r="D1118">
        <v>0.46920000000000001</v>
      </c>
      <c r="E1118">
        <v>4.4295</v>
      </c>
      <c r="F1118">
        <v>0.16425999999999999</v>
      </c>
      <c r="G1118">
        <v>4.4295</v>
      </c>
      <c r="H1118">
        <v>0.12127</v>
      </c>
    </row>
    <row r="1119" spans="1:8" x14ac:dyDescent="0.3">
      <c r="A1119">
        <v>4.4245000000000001</v>
      </c>
      <c r="B1119">
        <v>0.62270000000000003</v>
      </c>
      <c r="C1119">
        <v>4.4245000000000001</v>
      </c>
      <c r="D1119">
        <v>0.46929999999999999</v>
      </c>
      <c r="E1119">
        <v>4.4245000000000001</v>
      </c>
      <c r="F1119">
        <v>0.16420000000000001</v>
      </c>
      <c r="G1119">
        <v>4.4245000000000001</v>
      </c>
      <c r="H1119">
        <v>0.12123</v>
      </c>
    </row>
    <row r="1120" spans="1:8" x14ac:dyDescent="0.3">
      <c r="A1120">
        <v>4.4195000000000002</v>
      </c>
      <c r="B1120">
        <v>0.62080000000000002</v>
      </c>
      <c r="C1120">
        <v>4.4195000000000002</v>
      </c>
      <c r="D1120">
        <v>0.4743</v>
      </c>
      <c r="E1120">
        <v>4.4195000000000002</v>
      </c>
      <c r="F1120">
        <v>0.14982000000000001</v>
      </c>
      <c r="G1120">
        <v>4.4195000000000002</v>
      </c>
      <c r="H1120">
        <v>0.11325</v>
      </c>
    </row>
    <row r="1121" spans="1:8" x14ac:dyDescent="0.3">
      <c r="A1121">
        <v>4.4145000000000003</v>
      </c>
      <c r="B1121">
        <v>0.5786</v>
      </c>
      <c r="C1121">
        <v>4.4145000000000003</v>
      </c>
      <c r="D1121">
        <v>0.45179999999999998</v>
      </c>
      <c r="E1121">
        <v>4.4145000000000003</v>
      </c>
      <c r="F1121">
        <v>0.12239</v>
      </c>
      <c r="G1121">
        <v>4.4145000000000003</v>
      </c>
      <c r="H1121">
        <v>9.5299999999999996E-2</v>
      </c>
    </row>
    <row r="1122" spans="1:8" x14ac:dyDescent="0.3">
      <c r="A1122">
        <v>4.4095000000000004</v>
      </c>
      <c r="B1122">
        <v>0.56279999999999997</v>
      </c>
      <c r="C1122">
        <v>4.4095000000000004</v>
      </c>
      <c r="D1122">
        <v>0.43459999999999999</v>
      </c>
      <c r="E1122">
        <v>4.4095000000000004</v>
      </c>
      <c r="F1122">
        <v>0.12525</v>
      </c>
      <c r="G1122">
        <v>4.4095000000000004</v>
      </c>
      <c r="H1122">
        <v>9.801E-2</v>
      </c>
    </row>
    <row r="1123" spans="1:8" x14ac:dyDescent="0.3">
      <c r="A1123">
        <v>4.4044999999999996</v>
      </c>
      <c r="B1123">
        <v>0.56189999999999996</v>
      </c>
      <c r="C1123">
        <v>4.4044999999999996</v>
      </c>
      <c r="D1123">
        <v>0.42749999999999999</v>
      </c>
      <c r="E1123">
        <v>4.4044999999999996</v>
      </c>
      <c r="F1123">
        <v>0.13441</v>
      </c>
      <c r="G1123">
        <v>4.4044999999999996</v>
      </c>
      <c r="H1123">
        <v>0.10485999999999999</v>
      </c>
    </row>
    <row r="1124" spans="1:8" x14ac:dyDescent="0.3">
      <c r="A1124">
        <v>4.3994999999999997</v>
      </c>
      <c r="B1124">
        <v>0.56200000000000006</v>
      </c>
      <c r="C1124">
        <v>4.3994999999999997</v>
      </c>
      <c r="D1124">
        <v>0.4249</v>
      </c>
      <c r="E1124">
        <v>4.3994999999999997</v>
      </c>
      <c r="F1124">
        <v>0.13907</v>
      </c>
      <c r="G1124">
        <v>4.3994999999999997</v>
      </c>
      <c r="H1124">
        <v>0.10818</v>
      </c>
    </row>
    <row r="1125" spans="1:8" x14ac:dyDescent="0.3">
      <c r="A1125">
        <v>4.3944999999999999</v>
      </c>
      <c r="B1125">
        <v>0.56179999999999997</v>
      </c>
      <c r="C1125">
        <v>4.3944999999999999</v>
      </c>
      <c r="D1125">
        <v>0.42409999999999998</v>
      </c>
      <c r="E1125">
        <v>4.3944999999999999</v>
      </c>
      <c r="F1125">
        <v>0.14024</v>
      </c>
      <c r="G1125">
        <v>4.3944999999999999</v>
      </c>
      <c r="H1125">
        <v>0.10897999999999999</v>
      </c>
    </row>
    <row r="1126" spans="1:8" x14ac:dyDescent="0.3">
      <c r="A1126">
        <v>4.3895</v>
      </c>
      <c r="B1126">
        <v>0.56179999999999997</v>
      </c>
      <c r="C1126">
        <v>4.3895</v>
      </c>
      <c r="D1126">
        <v>0.42399999999999999</v>
      </c>
      <c r="E1126">
        <v>4.3895</v>
      </c>
      <c r="F1126">
        <v>0.14033000000000001</v>
      </c>
      <c r="G1126">
        <v>4.3895</v>
      </c>
      <c r="H1126">
        <v>0.10903</v>
      </c>
    </row>
    <row r="1127" spans="1:8" x14ac:dyDescent="0.3">
      <c r="A1127">
        <v>4.3845000000000001</v>
      </c>
      <c r="B1127">
        <v>0.56189999999999996</v>
      </c>
      <c r="C1127">
        <v>4.3845000000000001</v>
      </c>
      <c r="D1127">
        <v>0.42370000000000002</v>
      </c>
      <c r="E1127">
        <v>4.3845000000000001</v>
      </c>
      <c r="F1127">
        <v>0.14108000000000001</v>
      </c>
      <c r="G1127">
        <v>4.3845000000000001</v>
      </c>
      <c r="H1127">
        <v>0.10959000000000001</v>
      </c>
    </row>
    <row r="1128" spans="1:8" x14ac:dyDescent="0.3">
      <c r="A1128">
        <v>4.3795000000000002</v>
      </c>
      <c r="B1128">
        <v>0.56179999999999997</v>
      </c>
      <c r="C1128">
        <v>4.3795000000000002</v>
      </c>
      <c r="D1128">
        <v>0.42330000000000001</v>
      </c>
      <c r="E1128">
        <v>4.3795000000000002</v>
      </c>
      <c r="F1128">
        <v>0.14163999999999999</v>
      </c>
      <c r="G1128">
        <v>4.3795000000000002</v>
      </c>
      <c r="H1128">
        <v>0.10996</v>
      </c>
    </row>
    <row r="1129" spans="1:8" x14ac:dyDescent="0.3">
      <c r="A1129">
        <v>4.3745000000000003</v>
      </c>
      <c r="B1129">
        <v>0.56179999999999997</v>
      </c>
      <c r="C1129">
        <v>4.3745000000000003</v>
      </c>
      <c r="D1129">
        <v>0.42349999999999999</v>
      </c>
      <c r="E1129">
        <v>4.3745000000000003</v>
      </c>
      <c r="F1129">
        <v>0.14147000000000001</v>
      </c>
      <c r="G1129">
        <v>4.3745000000000003</v>
      </c>
      <c r="H1129">
        <v>0.10983999999999999</v>
      </c>
    </row>
    <row r="1130" spans="1:8" x14ac:dyDescent="0.3">
      <c r="A1130">
        <v>4.3695000000000004</v>
      </c>
      <c r="B1130">
        <v>0.56200000000000006</v>
      </c>
      <c r="C1130">
        <v>4.3695000000000004</v>
      </c>
      <c r="D1130">
        <v>0.42480000000000001</v>
      </c>
      <c r="E1130">
        <v>4.3695000000000004</v>
      </c>
      <c r="F1130">
        <v>0.13916999999999999</v>
      </c>
      <c r="G1130">
        <v>4.3695000000000004</v>
      </c>
      <c r="H1130">
        <v>0.10825</v>
      </c>
    </row>
    <row r="1131" spans="1:8" x14ac:dyDescent="0.3">
      <c r="A1131">
        <v>4.3644999999999996</v>
      </c>
      <c r="B1131">
        <v>0.56189999999999996</v>
      </c>
      <c r="C1131">
        <v>4.3644999999999996</v>
      </c>
      <c r="D1131">
        <v>0.42720000000000002</v>
      </c>
      <c r="E1131">
        <v>4.3644999999999996</v>
      </c>
      <c r="F1131">
        <v>0.13496</v>
      </c>
      <c r="G1131">
        <v>4.3644999999999996</v>
      </c>
      <c r="H1131">
        <v>0.10526000000000001</v>
      </c>
    </row>
    <row r="1132" spans="1:8" x14ac:dyDescent="0.3">
      <c r="A1132">
        <v>4.3594999999999997</v>
      </c>
      <c r="B1132">
        <v>0.56189999999999996</v>
      </c>
      <c r="C1132">
        <v>4.3594999999999997</v>
      </c>
      <c r="D1132">
        <v>0.42749999999999999</v>
      </c>
      <c r="E1132">
        <v>4.3594999999999997</v>
      </c>
      <c r="F1132">
        <v>0.13442999999999999</v>
      </c>
      <c r="G1132">
        <v>4.3594999999999997</v>
      </c>
      <c r="H1132">
        <v>0.10488</v>
      </c>
    </row>
    <row r="1133" spans="1:8" x14ac:dyDescent="0.3">
      <c r="A1133">
        <v>4.3544999999999998</v>
      </c>
      <c r="B1133">
        <v>0.56200000000000006</v>
      </c>
      <c r="C1133">
        <v>4.3544999999999998</v>
      </c>
      <c r="D1133">
        <v>0.42499999999999999</v>
      </c>
      <c r="E1133">
        <v>4.3544999999999998</v>
      </c>
      <c r="F1133">
        <v>0.13880999999999999</v>
      </c>
      <c r="G1133">
        <v>4.3544999999999998</v>
      </c>
      <c r="H1133">
        <v>0.10799</v>
      </c>
    </row>
    <row r="1134" spans="1:8" x14ac:dyDescent="0.3">
      <c r="A1134">
        <v>4.3494999999999999</v>
      </c>
      <c r="B1134">
        <v>0.56069999999999998</v>
      </c>
      <c r="C1134">
        <v>4.3494999999999999</v>
      </c>
      <c r="D1134">
        <v>0.4214</v>
      </c>
      <c r="E1134">
        <v>4.3494999999999999</v>
      </c>
      <c r="F1134">
        <v>0.14274000000000001</v>
      </c>
      <c r="G1134">
        <v>4.3494999999999999</v>
      </c>
      <c r="H1134">
        <v>0.11047</v>
      </c>
    </row>
    <row r="1135" spans="1:8" x14ac:dyDescent="0.3">
      <c r="A1135">
        <v>4.3445</v>
      </c>
      <c r="B1135">
        <v>0.55940000000000001</v>
      </c>
      <c r="C1135">
        <v>4.3445</v>
      </c>
      <c r="D1135">
        <v>0.41830000000000001</v>
      </c>
      <c r="E1135">
        <v>4.3445</v>
      </c>
      <c r="F1135">
        <v>0.14546000000000001</v>
      </c>
      <c r="G1135">
        <v>4.3445</v>
      </c>
      <c r="H1135">
        <v>0.11207</v>
      </c>
    </row>
    <row r="1136" spans="1:8" x14ac:dyDescent="0.3">
      <c r="A1136">
        <v>4.3395000000000001</v>
      </c>
      <c r="B1136">
        <v>0.55879999999999996</v>
      </c>
      <c r="C1136">
        <v>4.3395000000000001</v>
      </c>
      <c r="D1136">
        <v>0.41710000000000003</v>
      </c>
      <c r="E1136">
        <v>4.3395000000000001</v>
      </c>
      <c r="F1136">
        <v>0.14635999999999999</v>
      </c>
      <c r="G1136">
        <v>4.3395000000000001</v>
      </c>
      <c r="H1136">
        <v>0.11258</v>
      </c>
    </row>
    <row r="1137" spans="1:8" x14ac:dyDescent="0.3">
      <c r="A1137">
        <v>4.3345000000000002</v>
      </c>
      <c r="B1137">
        <v>0.55969999999999998</v>
      </c>
      <c r="C1137">
        <v>4.3345000000000002</v>
      </c>
      <c r="D1137">
        <v>0.41899999999999998</v>
      </c>
      <c r="E1137">
        <v>4.3345000000000002</v>
      </c>
      <c r="F1137">
        <v>0.14499999999999999</v>
      </c>
      <c r="G1137">
        <v>4.3345000000000002</v>
      </c>
      <c r="H1137">
        <v>0.11183999999999999</v>
      </c>
    </row>
    <row r="1138" spans="1:8" x14ac:dyDescent="0.3">
      <c r="A1138">
        <v>4.3295000000000003</v>
      </c>
      <c r="B1138">
        <v>0.56110000000000004</v>
      </c>
      <c r="C1138">
        <v>4.3295000000000003</v>
      </c>
      <c r="D1138">
        <v>0.42230000000000001</v>
      </c>
      <c r="E1138">
        <v>4.3295000000000003</v>
      </c>
      <c r="F1138">
        <v>0.14216999999999999</v>
      </c>
      <c r="G1138">
        <v>4.3295000000000003</v>
      </c>
      <c r="H1138">
        <v>0.11018</v>
      </c>
    </row>
    <row r="1139" spans="1:8" x14ac:dyDescent="0.3">
      <c r="A1139">
        <v>4.3244999999999996</v>
      </c>
      <c r="B1139">
        <v>0.56200000000000006</v>
      </c>
      <c r="C1139">
        <v>4.3244999999999996</v>
      </c>
      <c r="D1139">
        <v>0.42509999999999998</v>
      </c>
      <c r="E1139">
        <v>4.3244999999999996</v>
      </c>
      <c r="F1139">
        <v>0.13872999999999999</v>
      </c>
      <c r="G1139">
        <v>4.3244999999999996</v>
      </c>
      <c r="H1139">
        <v>0.10795</v>
      </c>
    </row>
    <row r="1140" spans="1:8" x14ac:dyDescent="0.3">
      <c r="A1140">
        <v>4.3194999999999997</v>
      </c>
      <c r="B1140">
        <v>0.56200000000000006</v>
      </c>
      <c r="C1140">
        <v>4.3194999999999997</v>
      </c>
      <c r="D1140">
        <v>0.4264</v>
      </c>
      <c r="E1140">
        <v>4.3194999999999997</v>
      </c>
      <c r="F1140">
        <v>0.13639999999999999</v>
      </c>
      <c r="G1140">
        <v>4.3194999999999997</v>
      </c>
      <c r="H1140">
        <v>0.10630000000000001</v>
      </c>
    </row>
    <row r="1141" spans="1:8" x14ac:dyDescent="0.3">
      <c r="A1141">
        <v>4.3144999999999998</v>
      </c>
      <c r="B1141">
        <v>0.56200000000000006</v>
      </c>
      <c r="C1141">
        <v>4.3144999999999998</v>
      </c>
      <c r="D1141">
        <v>0.4264</v>
      </c>
      <c r="E1141">
        <v>4.3144999999999998</v>
      </c>
      <c r="F1141">
        <v>0.13628999999999999</v>
      </c>
      <c r="G1141">
        <v>4.3144999999999998</v>
      </c>
      <c r="H1141">
        <v>0.10621999999999999</v>
      </c>
    </row>
    <row r="1142" spans="1:8" x14ac:dyDescent="0.3">
      <c r="A1142">
        <v>4.3094999999999999</v>
      </c>
      <c r="B1142">
        <v>0.56189999999999996</v>
      </c>
      <c r="C1142">
        <v>4.3094999999999999</v>
      </c>
      <c r="D1142">
        <v>0.42630000000000001</v>
      </c>
      <c r="E1142">
        <v>4.3094999999999999</v>
      </c>
      <c r="F1142">
        <v>0.13647999999999999</v>
      </c>
      <c r="G1142">
        <v>4.3094999999999999</v>
      </c>
      <c r="H1142">
        <v>0.10632999999999999</v>
      </c>
    </row>
    <row r="1143" spans="1:8" x14ac:dyDescent="0.3">
      <c r="A1143">
        <v>4.3045</v>
      </c>
      <c r="B1143">
        <v>0.56189999999999996</v>
      </c>
      <c r="C1143">
        <v>4.3045</v>
      </c>
      <c r="D1143">
        <v>0.42620000000000002</v>
      </c>
      <c r="E1143">
        <v>4.3045</v>
      </c>
      <c r="F1143">
        <v>0.13668</v>
      </c>
      <c r="G1143">
        <v>4.3045</v>
      </c>
      <c r="H1143">
        <v>0.10647</v>
      </c>
    </row>
    <row r="1144" spans="1:8" x14ac:dyDescent="0.3">
      <c r="A1144">
        <v>4.2995000000000001</v>
      </c>
      <c r="B1144">
        <v>0.56189999999999996</v>
      </c>
      <c r="C1144">
        <v>4.2995000000000001</v>
      </c>
      <c r="D1144">
        <v>0.42480000000000001</v>
      </c>
      <c r="E1144">
        <v>4.2995000000000001</v>
      </c>
      <c r="F1144">
        <v>0.13911999999999999</v>
      </c>
      <c r="G1144">
        <v>4.2995000000000001</v>
      </c>
      <c r="H1144">
        <v>0.10821</v>
      </c>
    </row>
    <row r="1145" spans="1:8" x14ac:dyDescent="0.3">
      <c r="A1145">
        <v>4.2945000000000002</v>
      </c>
      <c r="B1145">
        <v>0.56069999999999998</v>
      </c>
      <c r="C1145">
        <v>4.2945000000000002</v>
      </c>
      <c r="D1145">
        <v>0.42099999999999999</v>
      </c>
      <c r="E1145">
        <v>4.2945000000000002</v>
      </c>
      <c r="F1145">
        <v>0.14374999999999999</v>
      </c>
      <c r="G1145">
        <v>4.2945000000000002</v>
      </c>
      <c r="H1145">
        <v>0.11121</v>
      </c>
    </row>
    <row r="1146" spans="1:8" x14ac:dyDescent="0.3">
      <c r="A1146">
        <v>4.2895000000000003</v>
      </c>
      <c r="B1146">
        <v>0.55730000000000002</v>
      </c>
      <c r="C1146">
        <v>4.2895000000000003</v>
      </c>
      <c r="D1146">
        <v>0.41399999999999998</v>
      </c>
      <c r="E1146">
        <v>4.2895000000000003</v>
      </c>
      <c r="F1146">
        <v>0.14776</v>
      </c>
      <c r="G1146">
        <v>4.2895000000000003</v>
      </c>
      <c r="H1146">
        <v>0.11315</v>
      </c>
    </row>
    <row r="1147" spans="1:8" x14ac:dyDescent="0.3">
      <c r="A1147">
        <v>4.2845000000000004</v>
      </c>
      <c r="B1147">
        <v>0.55469999999999997</v>
      </c>
      <c r="C1147">
        <v>4.2845000000000004</v>
      </c>
      <c r="D1147">
        <v>0.40770000000000001</v>
      </c>
      <c r="E1147">
        <v>4.2845000000000004</v>
      </c>
      <c r="F1147">
        <v>0.14985000000000001</v>
      </c>
      <c r="G1147">
        <v>4.2845000000000004</v>
      </c>
      <c r="H1147">
        <v>0.11371000000000001</v>
      </c>
    </row>
    <row r="1148" spans="1:8" x14ac:dyDescent="0.3">
      <c r="A1148">
        <v>4.2794999999999996</v>
      </c>
      <c r="B1148">
        <v>0.5544</v>
      </c>
      <c r="C1148">
        <v>4.2794999999999996</v>
      </c>
      <c r="D1148">
        <v>0.40570000000000001</v>
      </c>
      <c r="E1148">
        <v>4.2794999999999996</v>
      </c>
      <c r="F1148">
        <v>0.15021999999999999</v>
      </c>
      <c r="G1148">
        <v>4.2794999999999996</v>
      </c>
      <c r="H1148">
        <v>0.11366</v>
      </c>
    </row>
    <row r="1149" spans="1:8" x14ac:dyDescent="0.3">
      <c r="A1149">
        <v>4.2744999999999997</v>
      </c>
      <c r="B1149">
        <v>0.55500000000000005</v>
      </c>
      <c r="C1149">
        <v>4.2744999999999997</v>
      </c>
      <c r="D1149">
        <v>0.40849999999999997</v>
      </c>
      <c r="E1149">
        <v>4.2744999999999997</v>
      </c>
      <c r="F1149">
        <v>0.14964</v>
      </c>
      <c r="G1149">
        <v>4.2744999999999997</v>
      </c>
      <c r="H1149">
        <v>0.11368</v>
      </c>
    </row>
    <row r="1150" spans="1:8" x14ac:dyDescent="0.3">
      <c r="A1150">
        <v>4.2694999999999999</v>
      </c>
      <c r="B1150">
        <v>0.55669999999999997</v>
      </c>
      <c r="C1150">
        <v>4.2694999999999999</v>
      </c>
      <c r="D1150">
        <v>0.41239999999999999</v>
      </c>
      <c r="E1150">
        <v>4.2694999999999999</v>
      </c>
      <c r="F1150">
        <v>0.14818999999999999</v>
      </c>
      <c r="G1150">
        <v>4.2694999999999999</v>
      </c>
      <c r="H1150">
        <v>0.11321000000000001</v>
      </c>
    </row>
    <row r="1151" spans="1:8" x14ac:dyDescent="0.3">
      <c r="A1151">
        <v>4.2645</v>
      </c>
      <c r="B1151">
        <v>0.5575</v>
      </c>
      <c r="C1151">
        <v>4.2645</v>
      </c>
      <c r="D1151">
        <v>0.41420000000000001</v>
      </c>
      <c r="E1151">
        <v>4.2645</v>
      </c>
      <c r="F1151">
        <v>0.14748</v>
      </c>
      <c r="G1151">
        <v>4.2645</v>
      </c>
      <c r="H1151">
        <v>0.11297</v>
      </c>
    </row>
    <row r="1152" spans="1:8" x14ac:dyDescent="0.3">
      <c r="A1152">
        <v>4.2595000000000001</v>
      </c>
      <c r="B1152">
        <v>0.55759999999999998</v>
      </c>
      <c r="C1152">
        <v>4.2595000000000001</v>
      </c>
      <c r="D1152">
        <v>0.41460000000000002</v>
      </c>
      <c r="E1152">
        <v>4.2595000000000001</v>
      </c>
      <c r="F1152">
        <v>0.14734</v>
      </c>
      <c r="G1152">
        <v>4.2595000000000001</v>
      </c>
      <c r="H1152">
        <v>0.11292000000000001</v>
      </c>
    </row>
    <row r="1153" spans="1:8" x14ac:dyDescent="0.3">
      <c r="A1153">
        <v>4.2545000000000002</v>
      </c>
      <c r="B1153">
        <v>0.55710000000000004</v>
      </c>
      <c r="C1153">
        <v>4.2545000000000002</v>
      </c>
      <c r="D1153">
        <v>0.4133</v>
      </c>
      <c r="E1153">
        <v>4.2545000000000002</v>
      </c>
      <c r="F1153">
        <v>0.14784</v>
      </c>
      <c r="G1153">
        <v>4.2545000000000002</v>
      </c>
      <c r="H1153">
        <v>0.11310000000000001</v>
      </c>
    </row>
    <row r="1154" spans="1:8" x14ac:dyDescent="0.3">
      <c r="A1154">
        <v>4.2495000000000003</v>
      </c>
      <c r="B1154">
        <v>0.55579999999999996</v>
      </c>
      <c r="C1154">
        <v>4.2495000000000003</v>
      </c>
      <c r="D1154">
        <v>0.41039999999999999</v>
      </c>
      <c r="E1154">
        <v>4.2495000000000003</v>
      </c>
      <c r="F1154">
        <v>0.14896999999999999</v>
      </c>
      <c r="G1154">
        <v>4.2495000000000003</v>
      </c>
      <c r="H1154">
        <v>0.11348999999999999</v>
      </c>
    </row>
    <row r="1155" spans="1:8" x14ac:dyDescent="0.3">
      <c r="A1155">
        <v>4.2445000000000004</v>
      </c>
      <c r="B1155">
        <v>0.55400000000000005</v>
      </c>
      <c r="C1155">
        <v>4.2445000000000004</v>
      </c>
      <c r="D1155">
        <v>0.40489999999999998</v>
      </c>
      <c r="E1155">
        <v>4.2445000000000004</v>
      </c>
      <c r="F1155">
        <v>0.15049999999999999</v>
      </c>
      <c r="G1155">
        <v>4.2445000000000004</v>
      </c>
      <c r="H1155">
        <v>0.11373999999999999</v>
      </c>
    </row>
    <row r="1156" spans="1:8" x14ac:dyDescent="0.3">
      <c r="A1156">
        <v>4.2394999999999996</v>
      </c>
      <c r="B1156">
        <v>0.55379999999999996</v>
      </c>
      <c r="C1156">
        <v>4.2394999999999996</v>
      </c>
      <c r="D1156">
        <v>0.39629999999999999</v>
      </c>
      <c r="E1156">
        <v>4.2394999999999996</v>
      </c>
      <c r="F1156">
        <v>0.15162</v>
      </c>
      <c r="G1156">
        <v>4.2394999999999996</v>
      </c>
      <c r="H1156">
        <v>0.11325</v>
      </c>
    </row>
    <row r="1157" spans="1:8" x14ac:dyDescent="0.3">
      <c r="A1157">
        <v>4.2344999999999997</v>
      </c>
      <c r="B1157">
        <v>0.55789999999999995</v>
      </c>
      <c r="C1157">
        <v>4.2344999999999997</v>
      </c>
      <c r="D1157">
        <v>0.38850000000000001</v>
      </c>
      <c r="E1157">
        <v>4.2344999999999997</v>
      </c>
      <c r="F1157">
        <v>0.15051</v>
      </c>
      <c r="G1157">
        <v>4.2344999999999997</v>
      </c>
      <c r="H1157">
        <v>0.11149000000000001</v>
      </c>
    </row>
    <row r="1158" spans="1:8" x14ac:dyDescent="0.3">
      <c r="A1158">
        <v>4.2294999999999998</v>
      </c>
      <c r="B1158">
        <v>0.56420000000000003</v>
      </c>
      <c r="C1158">
        <v>4.2294999999999998</v>
      </c>
      <c r="D1158">
        <v>0.38469999999999999</v>
      </c>
      <c r="E1158">
        <v>4.2294999999999998</v>
      </c>
      <c r="F1158">
        <v>0.14843999999999999</v>
      </c>
      <c r="G1158">
        <v>4.2294999999999998</v>
      </c>
      <c r="H1158">
        <v>0.10964</v>
      </c>
    </row>
    <row r="1159" spans="1:8" x14ac:dyDescent="0.3">
      <c r="A1159">
        <v>4.2244999999999999</v>
      </c>
      <c r="B1159">
        <v>0.57279999999999998</v>
      </c>
      <c r="C1159">
        <v>4.2244999999999999</v>
      </c>
      <c r="D1159">
        <v>0.38400000000000001</v>
      </c>
      <c r="E1159">
        <v>4.2244999999999999</v>
      </c>
      <c r="F1159">
        <v>0.14638999999999999</v>
      </c>
      <c r="G1159">
        <v>4.2244999999999999</v>
      </c>
      <c r="H1159">
        <v>0.10798000000000001</v>
      </c>
    </row>
    <row r="1160" spans="1:8" x14ac:dyDescent="0.3">
      <c r="A1160">
        <v>4.2195</v>
      </c>
      <c r="B1160">
        <v>0.58189999999999997</v>
      </c>
      <c r="C1160">
        <v>4.2195</v>
      </c>
      <c r="D1160">
        <v>0.38640000000000002</v>
      </c>
      <c r="E1160">
        <v>4.2195</v>
      </c>
      <c r="F1160">
        <v>0.14573</v>
      </c>
      <c r="G1160">
        <v>4.2195</v>
      </c>
      <c r="H1160">
        <v>0.10713</v>
      </c>
    </row>
    <row r="1161" spans="1:8" x14ac:dyDescent="0.3">
      <c r="A1161">
        <v>4.2145000000000001</v>
      </c>
      <c r="B1161">
        <v>0.58740000000000003</v>
      </c>
      <c r="C1161">
        <v>4.2145000000000001</v>
      </c>
      <c r="D1161">
        <v>0.3881</v>
      </c>
      <c r="E1161">
        <v>4.2145000000000001</v>
      </c>
      <c r="F1161">
        <v>0.14544000000000001</v>
      </c>
      <c r="G1161">
        <v>4.2145000000000001</v>
      </c>
      <c r="H1161">
        <v>0.10667</v>
      </c>
    </row>
    <row r="1162" spans="1:8" x14ac:dyDescent="0.3">
      <c r="A1162">
        <v>4.2095000000000002</v>
      </c>
      <c r="B1162">
        <v>0.58520000000000005</v>
      </c>
      <c r="C1162">
        <v>4.2095000000000002</v>
      </c>
      <c r="D1162">
        <v>0.38719999999999999</v>
      </c>
      <c r="E1162">
        <v>4.2095000000000002</v>
      </c>
      <c r="F1162">
        <v>0.14538000000000001</v>
      </c>
      <c r="G1162">
        <v>4.2095000000000002</v>
      </c>
      <c r="H1162">
        <v>0.10677</v>
      </c>
    </row>
    <row r="1163" spans="1:8" x14ac:dyDescent="0.3">
      <c r="A1163">
        <v>4.2045000000000003</v>
      </c>
      <c r="B1163">
        <v>0.5746</v>
      </c>
      <c r="C1163">
        <v>4.2045000000000003</v>
      </c>
      <c r="D1163">
        <v>0.38419999999999999</v>
      </c>
      <c r="E1163">
        <v>4.2045000000000003</v>
      </c>
      <c r="F1163">
        <v>0.14610000000000001</v>
      </c>
      <c r="G1163">
        <v>4.2045000000000003</v>
      </c>
      <c r="H1163">
        <v>0.10773000000000001</v>
      </c>
    </row>
    <row r="1164" spans="1:8" x14ac:dyDescent="0.3">
      <c r="A1164">
        <v>4.1994999999999996</v>
      </c>
      <c r="B1164">
        <v>0.5635</v>
      </c>
      <c r="C1164">
        <v>4.1994999999999996</v>
      </c>
      <c r="D1164">
        <v>0.38490000000000002</v>
      </c>
      <c r="E1164">
        <v>4.1994999999999996</v>
      </c>
      <c r="F1164">
        <v>0.14863999999999999</v>
      </c>
      <c r="G1164">
        <v>4.1994999999999996</v>
      </c>
      <c r="H1164">
        <v>0.10981</v>
      </c>
    </row>
    <row r="1165" spans="1:8" x14ac:dyDescent="0.3">
      <c r="A1165">
        <v>4.1944999999999997</v>
      </c>
      <c r="B1165">
        <v>0.55759999999999998</v>
      </c>
      <c r="C1165">
        <v>4.1944999999999997</v>
      </c>
      <c r="D1165">
        <v>0.38879999999999998</v>
      </c>
      <c r="E1165">
        <v>4.1944999999999997</v>
      </c>
      <c r="F1165">
        <v>0.15062</v>
      </c>
      <c r="G1165">
        <v>4.1944999999999997</v>
      </c>
      <c r="H1165">
        <v>0.11161</v>
      </c>
    </row>
    <row r="1166" spans="1:8" x14ac:dyDescent="0.3">
      <c r="A1166">
        <v>4.1894999999999998</v>
      </c>
      <c r="B1166">
        <v>0.55600000000000005</v>
      </c>
      <c r="C1166">
        <v>4.1894999999999998</v>
      </c>
      <c r="D1166">
        <v>0.39029999999999998</v>
      </c>
      <c r="E1166">
        <v>4.1894999999999998</v>
      </c>
      <c r="F1166">
        <v>0.15118999999999999</v>
      </c>
      <c r="G1166">
        <v>4.1894999999999998</v>
      </c>
      <c r="H1166">
        <v>0.11216</v>
      </c>
    </row>
    <row r="1167" spans="1:8" x14ac:dyDescent="0.3">
      <c r="A1167">
        <v>4.1844999999999999</v>
      </c>
      <c r="B1167">
        <v>0.55840000000000001</v>
      </c>
      <c r="C1167">
        <v>4.1844999999999999</v>
      </c>
      <c r="D1167">
        <v>0.38740000000000002</v>
      </c>
      <c r="E1167">
        <v>4.1844999999999999</v>
      </c>
      <c r="F1167">
        <v>0.15037</v>
      </c>
      <c r="G1167">
        <v>4.1844999999999999</v>
      </c>
      <c r="H1167">
        <v>0.11126999999999999</v>
      </c>
    </row>
    <row r="1168" spans="1:8" x14ac:dyDescent="0.3">
      <c r="A1168">
        <v>4.1795</v>
      </c>
      <c r="B1168">
        <v>0.56299999999999994</v>
      </c>
      <c r="C1168">
        <v>4.1795</v>
      </c>
      <c r="D1168">
        <v>0.3846</v>
      </c>
      <c r="E1168">
        <v>4.1795</v>
      </c>
      <c r="F1168">
        <v>0.14874000000000001</v>
      </c>
      <c r="G1168">
        <v>4.1795</v>
      </c>
      <c r="H1168">
        <v>0.10986</v>
      </c>
    </row>
    <row r="1169" spans="1:8" x14ac:dyDescent="0.3">
      <c r="A1169">
        <v>4.1745000000000001</v>
      </c>
      <c r="B1169">
        <v>0.56599999999999995</v>
      </c>
      <c r="C1169">
        <v>4.1745000000000001</v>
      </c>
      <c r="D1169">
        <v>0.38429999999999997</v>
      </c>
      <c r="E1169">
        <v>4.1745000000000001</v>
      </c>
      <c r="F1169">
        <v>0.14793000000000001</v>
      </c>
      <c r="G1169">
        <v>4.1745000000000001</v>
      </c>
      <c r="H1169">
        <v>0.10922999999999999</v>
      </c>
    </row>
    <row r="1170" spans="1:8" x14ac:dyDescent="0.3">
      <c r="A1170">
        <v>4.1695000000000002</v>
      </c>
      <c r="B1170">
        <v>0.56369999999999998</v>
      </c>
      <c r="C1170">
        <v>4.1695000000000002</v>
      </c>
      <c r="D1170">
        <v>0.38490000000000002</v>
      </c>
      <c r="E1170">
        <v>4.1695000000000002</v>
      </c>
      <c r="F1170">
        <v>0.14860000000000001</v>
      </c>
      <c r="G1170">
        <v>4.1695000000000002</v>
      </c>
      <c r="H1170">
        <v>0.10978</v>
      </c>
    </row>
    <row r="1171" spans="1:8" x14ac:dyDescent="0.3">
      <c r="A1171">
        <v>4.1645000000000003</v>
      </c>
      <c r="B1171">
        <v>0.55910000000000004</v>
      </c>
      <c r="C1171">
        <v>4.1645000000000003</v>
      </c>
      <c r="D1171">
        <v>0.38679999999999998</v>
      </c>
      <c r="E1171">
        <v>4.1645000000000003</v>
      </c>
      <c r="F1171">
        <v>0.15010999999999999</v>
      </c>
      <c r="G1171">
        <v>4.1645000000000003</v>
      </c>
      <c r="H1171">
        <v>0.11101999999999999</v>
      </c>
    </row>
    <row r="1172" spans="1:8" x14ac:dyDescent="0.3">
      <c r="A1172">
        <v>4.1595000000000004</v>
      </c>
      <c r="B1172">
        <v>0.56040000000000001</v>
      </c>
      <c r="C1172">
        <v>4.1595000000000004</v>
      </c>
      <c r="D1172">
        <v>0.38650000000000001</v>
      </c>
      <c r="E1172">
        <v>4.1595000000000004</v>
      </c>
      <c r="F1172">
        <v>0.14968000000000001</v>
      </c>
      <c r="G1172">
        <v>4.1595000000000004</v>
      </c>
      <c r="H1172">
        <v>0.11070000000000001</v>
      </c>
    </row>
    <row r="1173" spans="1:8" x14ac:dyDescent="0.3">
      <c r="A1173">
        <v>4.1544999999999996</v>
      </c>
      <c r="B1173">
        <v>0.57340000000000002</v>
      </c>
      <c r="C1173">
        <v>4.1544999999999996</v>
      </c>
      <c r="D1173">
        <v>0.3841</v>
      </c>
      <c r="E1173">
        <v>4.1544999999999996</v>
      </c>
      <c r="F1173">
        <v>0.14627999999999999</v>
      </c>
      <c r="G1173">
        <v>4.1544999999999996</v>
      </c>
      <c r="H1173">
        <v>0.10789</v>
      </c>
    </row>
    <row r="1174" spans="1:8" x14ac:dyDescent="0.3">
      <c r="A1174">
        <v>4.1494999999999997</v>
      </c>
      <c r="B1174">
        <v>0.60409999999999997</v>
      </c>
      <c r="C1174">
        <v>4.1494999999999997</v>
      </c>
      <c r="D1174">
        <v>0.39650000000000002</v>
      </c>
      <c r="E1174">
        <v>4.1494999999999997</v>
      </c>
      <c r="F1174">
        <v>0.14784</v>
      </c>
      <c r="G1174">
        <v>4.1494999999999997</v>
      </c>
      <c r="H1174">
        <v>0.10667</v>
      </c>
    </row>
    <row r="1175" spans="1:8" x14ac:dyDescent="0.3">
      <c r="A1175">
        <v>4.1444999999999999</v>
      </c>
      <c r="B1175">
        <v>0.64370000000000005</v>
      </c>
      <c r="C1175">
        <v>4.1444999999999999</v>
      </c>
      <c r="D1175">
        <v>0.41799999999999998</v>
      </c>
      <c r="E1175">
        <v>4.1444999999999999</v>
      </c>
      <c r="F1175">
        <v>0.16119</v>
      </c>
      <c r="G1175">
        <v>4.1444999999999999</v>
      </c>
      <c r="H1175">
        <v>0.10838</v>
      </c>
    </row>
    <row r="1176" spans="1:8" x14ac:dyDescent="0.3">
      <c r="A1176">
        <v>4.1395</v>
      </c>
      <c r="B1176">
        <v>0.67549999999999999</v>
      </c>
      <c r="C1176">
        <v>4.1395</v>
      </c>
      <c r="D1176">
        <v>0.43020000000000003</v>
      </c>
      <c r="E1176">
        <v>4.1395</v>
      </c>
      <c r="F1176">
        <v>0.17252000000000001</v>
      </c>
      <c r="G1176">
        <v>4.1395</v>
      </c>
      <c r="H1176">
        <v>0.10879999999999999</v>
      </c>
    </row>
    <row r="1177" spans="1:8" x14ac:dyDescent="0.3">
      <c r="A1177">
        <v>4.1345000000000001</v>
      </c>
      <c r="B1177">
        <v>0.68420000000000003</v>
      </c>
      <c r="C1177">
        <v>4.1345000000000001</v>
      </c>
      <c r="D1177">
        <v>0.43280000000000002</v>
      </c>
      <c r="E1177">
        <v>4.1345000000000001</v>
      </c>
      <c r="F1177">
        <v>0.17513999999999999</v>
      </c>
      <c r="G1177">
        <v>4.1345000000000001</v>
      </c>
      <c r="H1177">
        <v>0.10866000000000001</v>
      </c>
    </row>
    <row r="1178" spans="1:8" x14ac:dyDescent="0.3">
      <c r="A1178">
        <v>4.1295000000000002</v>
      </c>
      <c r="B1178">
        <v>0.67430000000000001</v>
      </c>
      <c r="C1178">
        <v>4.1295000000000002</v>
      </c>
      <c r="D1178">
        <v>0.42980000000000002</v>
      </c>
      <c r="E1178">
        <v>4.1295000000000002</v>
      </c>
      <c r="F1178">
        <v>0.17213999999999999</v>
      </c>
      <c r="G1178">
        <v>4.1295000000000002</v>
      </c>
      <c r="H1178">
        <v>0.10881</v>
      </c>
    </row>
    <row r="1179" spans="1:8" x14ac:dyDescent="0.3">
      <c r="A1179">
        <v>4.1245000000000003</v>
      </c>
      <c r="B1179">
        <v>0.65629999999999999</v>
      </c>
      <c r="C1179">
        <v>4.1245000000000003</v>
      </c>
      <c r="D1179">
        <v>0.4234</v>
      </c>
      <c r="E1179">
        <v>4.1245000000000003</v>
      </c>
      <c r="F1179">
        <v>0.16589999999999999</v>
      </c>
      <c r="G1179">
        <v>4.1245000000000003</v>
      </c>
      <c r="H1179">
        <v>0.10871</v>
      </c>
    </row>
    <row r="1180" spans="1:8" x14ac:dyDescent="0.3">
      <c r="A1180">
        <v>4.1195000000000004</v>
      </c>
      <c r="B1180">
        <v>0.63900000000000001</v>
      </c>
      <c r="C1180">
        <v>4.1195000000000004</v>
      </c>
      <c r="D1180">
        <v>0.41549999999999998</v>
      </c>
      <c r="E1180">
        <v>4.1195000000000004</v>
      </c>
      <c r="F1180">
        <v>0.15937999999999999</v>
      </c>
      <c r="G1180">
        <v>4.1195000000000004</v>
      </c>
      <c r="H1180">
        <v>0.10815</v>
      </c>
    </row>
    <row r="1181" spans="1:8" x14ac:dyDescent="0.3">
      <c r="A1181">
        <v>4.1144999999999996</v>
      </c>
      <c r="B1181">
        <v>0.62480000000000002</v>
      </c>
      <c r="C1181">
        <v>4.1144999999999996</v>
      </c>
      <c r="D1181">
        <v>0.40820000000000001</v>
      </c>
      <c r="E1181">
        <v>4.1144999999999996</v>
      </c>
      <c r="F1181">
        <v>0.15415000000000001</v>
      </c>
      <c r="G1181">
        <v>4.1144999999999996</v>
      </c>
      <c r="H1181">
        <v>0.10754</v>
      </c>
    </row>
    <row r="1182" spans="1:8" x14ac:dyDescent="0.3">
      <c r="A1182">
        <v>4.1094999999999997</v>
      </c>
      <c r="B1182">
        <v>0.6139</v>
      </c>
      <c r="C1182">
        <v>4.1094999999999997</v>
      </c>
      <c r="D1182">
        <v>0.40210000000000001</v>
      </c>
      <c r="E1182">
        <v>4.1094999999999997</v>
      </c>
      <c r="F1182">
        <v>0.15026999999999999</v>
      </c>
      <c r="G1182">
        <v>4.1094999999999997</v>
      </c>
      <c r="H1182">
        <v>0.107</v>
      </c>
    </row>
    <row r="1183" spans="1:8" x14ac:dyDescent="0.3">
      <c r="A1183">
        <v>4.1044999999999998</v>
      </c>
      <c r="B1183">
        <v>0.60919999999999996</v>
      </c>
      <c r="C1183">
        <v>4.1044999999999998</v>
      </c>
      <c r="D1183">
        <v>0.39939999999999998</v>
      </c>
      <c r="E1183">
        <v>4.1044999999999998</v>
      </c>
      <c r="F1183">
        <v>0.14885999999999999</v>
      </c>
      <c r="G1183">
        <v>4.1044999999999998</v>
      </c>
      <c r="H1183">
        <v>0.10678</v>
      </c>
    </row>
    <row r="1184" spans="1:8" x14ac:dyDescent="0.3">
      <c r="A1184">
        <v>4.0994999999999999</v>
      </c>
      <c r="B1184">
        <v>0.61739999999999995</v>
      </c>
      <c r="C1184">
        <v>4.0994999999999999</v>
      </c>
      <c r="D1184">
        <v>0.4042</v>
      </c>
      <c r="E1184">
        <v>4.0994999999999999</v>
      </c>
      <c r="F1184">
        <v>0.15140999999999999</v>
      </c>
      <c r="G1184">
        <v>4.0994999999999999</v>
      </c>
      <c r="H1184">
        <v>0.10718</v>
      </c>
    </row>
    <row r="1185" spans="1:8" x14ac:dyDescent="0.3">
      <c r="A1185">
        <v>4.0945</v>
      </c>
      <c r="B1185">
        <v>0.64290000000000003</v>
      </c>
      <c r="C1185">
        <v>4.0945</v>
      </c>
      <c r="D1185">
        <v>0.41760000000000003</v>
      </c>
      <c r="E1185">
        <v>4.0945</v>
      </c>
      <c r="F1185">
        <v>0.16089999999999999</v>
      </c>
      <c r="G1185">
        <v>4.0945</v>
      </c>
      <c r="H1185">
        <v>0.10836</v>
      </c>
    </row>
    <row r="1186" spans="1:8" x14ac:dyDescent="0.3">
      <c r="A1186">
        <v>4.0895000000000001</v>
      </c>
      <c r="B1186">
        <v>0.68210000000000004</v>
      </c>
      <c r="C1186">
        <v>4.0895000000000001</v>
      </c>
      <c r="D1186">
        <v>0.43190000000000001</v>
      </c>
      <c r="E1186">
        <v>4.0895000000000001</v>
      </c>
      <c r="F1186">
        <v>0.17430999999999999</v>
      </c>
      <c r="G1186">
        <v>4.0895000000000001</v>
      </c>
      <c r="H1186">
        <v>0.10859000000000001</v>
      </c>
    </row>
    <row r="1187" spans="1:8" x14ac:dyDescent="0.3">
      <c r="A1187">
        <v>4.0845000000000002</v>
      </c>
      <c r="B1187">
        <v>0.70950000000000002</v>
      </c>
      <c r="C1187">
        <v>4.0845000000000002</v>
      </c>
      <c r="D1187">
        <v>0.43830000000000002</v>
      </c>
      <c r="E1187">
        <v>4.0845000000000002</v>
      </c>
      <c r="F1187">
        <v>0.17860999999999999</v>
      </c>
      <c r="G1187">
        <v>4.0845000000000002</v>
      </c>
      <c r="H1187">
        <v>0.10600999999999999</v>
      </c>
    </row>
    <row r="1188" spans="1:8" x14ac:dyDescent="0.3">
      <c r="A1188">
        <v>4.0795000000000003</v>
      </c>
      <c r="B1188">
        <v>0.71050000000000002</v>
      </c>
      <c r="C1188">
        <v>4.0795000000000003</v>
      </c>
      <c r="D1188">
        <v>0.43859999999999999</v>
      </c>
      <c r="E1188">
        <v>4.0795000000000003</v>
      </c>
      <c r="F1188">
        <v>0.17127999999999999</v>
      </c>
      <c r="G1188">
        <v>4.0795000000000003</v>
      </c>
      <c r="H1188">
        <v>0.10156999999999999</v>
      </c>
    </row>
    <row r="1189" spans="1:8" x14ac:dyDescent="0.3">
      <c r="A1189">
        <v>4.0744999999999996</v>
      </c>
      <c r="B1189">
        <v>0.70130000000000003</v>
      </c>
      <c r="C1189">
        <v>4.0744999999999996</v>
      </c>
      <c r="D1189">
        <v>0.439</v>
      </c>
      <c r="E1189">
        <v>4.0744999999999996</v>
      </c>
      <c r="F1189">
        <v>0.16222</v>
      </c>
      <c r="G1189">
        <v>4.0744999999999996</v>
      </c>
      <c r="H1189">
        <v>9.7909999999999997E-2</v>
      </c>
    </row>
    <row r="1190" spans="1:8" x14ac:dyDescent="0.3">
      <c r="A1190">
        <v>4.0694999999999997</v>
      </c>
      <c r="B1190">
        <v>0.69610000000000005</v>
      </c>
      <c r="C1190">
        <v>4.0694999999999997</v>
      </c>
      <c r="D1190">
        <v>0.43930000000000002</v>
      </c>
      <c r="E1190">
        <v>4.0694999999999997</v>
      </c>
      <c r="F1190">
        <v>0.15773999999999999</v>
      </c>
      <c r="G1190">
        <v>4.0694999999999997</v>
      </c>
      <c r="H1190">
        <v>9.6210000000000004E-2</v>
      </c>
    </row>
    <row r="1191" spans="1:8" x14ac:dyDescent="0.3">
      <c r="A1191">
        <v>4.0644999999999998</v>
      </c>
      <c r="B1191">
        <v>0.68920000000000003</v>
      </c>
      <c r="C1191">
        <v>4.0644999999999998</v>
      </c>
      <c r="D1191">
        <v>0.44069999999999998</v>
      </c>
      <c r="E1191">
        <v>4.0644999999999998</v>
      </c>
      <c r="F1191">
        <v>0.15248</v>
      </c>
      <c r="G1191">
        <v>4.0644999999999998</v>
      </c>
      <c r="H1191">
        <v>9.4339999999999993E-2</v>
      </c>
    </row>
    <row r="1192" spans="1:8" x14ac:dyDescent="0.3">
      <c r="A1192">
        <v>4.0594999999999999</v>
      </c>
      <c r="B1192">
        <v>0.68169999999999997</v>
      </c>
      <c r="C1192">
        <v>4.0594999999999999</v>
      </c>
      <c r="D1192">
        <v>0.443</v>
      </c>
      <c r="E1192">
        <v>4.0594999999999999</v>
      </c>
      <c r="F1192">
        <v>0.14704</v>
      </c>
      <c r="G1192">
        <v>4.0594999999999999</v>
      </c>
      <c r="H1192">
        <v>9.2420000000000002E-2</v>
      </c>
    </row>
    <row r="1193" spans="1:8" x14ac:dyDescent="0.3">
      <c r="A1193">
        <v>4.0545</v>
      </c>
      <c r="B1193">
        <v>0.6794</v>
      </c>
      <c r="C1193">
        <v>4.0545</v>
      </c>
      <c r="D1193">
        <v>0.44390000000000002</v>
      </c>
      <c r="E1193">
        <v>4.0545</v>
      </c>
      <c r="F1193">
        <v>0.14538000000000001</v>
      </c>
      <c r="G1193">
        <v>4.0545</v>
      </c>
      <c r="H1193">
        <v>9.1829999999999995E-2</v>
      </c>
    </row>
    <row r="1194" spans="1:8" x14ac:dyDescent="0.3">
      <c r="A1194">
        <v>4.0495000000000001</v>
      </c>
      <c r="B1194">
        <v>0.68389999999999995</v>
      </c>
      <c r="C1194">
        <v>4.0495000000000001</v>
      </c>
      <c r="D1194">
        <v>0.44269999999999998</v>
      </c>
      <c r="E1194">
        <v>4.0495000000000001</v>
      </c>
      <c r="F1194">
        <v>0.14874000000000001</v>
      </c>
      <c r="G1194">
        <v>4.0495000000000001</v>
      </c>
      <c r="H1194">
        <v>9.2999999999999999E-2</v>
      </c>
    </row>
    <row r="1195" spans="1:8" x14ac:dyDescent="0.3">
      <c r="A1195">
        <v>4.0445000000000002</v>
      </c>
      <c r="B1195">
        <v>0.69450000000000001</v>
      </c>
      <c r="C1195">
        <v>4.0445000000000002</v>
      </c>
      <c r="D1195">
        <v>0.43959999999999999</v>
      </c>
      <c r="E1195">
        <v>4.0445000000000002</v>
      </c>
      <c r="F1195">
        <v>0.15648000000000001</v>
      </c>
      <c r="G1195">
        <v>4.0445000000000002</v>
      </c>
      <c r="H1195">
        <v>9.5759999999999998E-2</v>
      </c>
    </row>
    <row r="1196" spans="1:8" x14ac:dyDescent="0.3">
      <c r="A1196">
        <v>4.0395000000000003</v>
      </c>
      <c r="B1196">
        <v>0.70579999999999998</v>
      </c>
      <c r="C1196">
        <v>4.0395000000000003</v>
      </c>
      <c r="D1196">
        <v>0.43840000000000001</v>
      </c>
      <c r="E1196">
        <v>4.0395000000000003</v>
      </c>
      <c r="F1196">
        <v>0.16575000000000001</v>
      </c>
      <c r="G1196">
        <v>4.0395000000000003</v>
      </c>
      <c r="H1196">
        <v>9.919E-2</v>
      </c>
    </row>
    <row r="1197" spans="1:8" x14ac:dyDescent="0.3">
      <c r="A1197">
        <v>4.0345000000000004</v>
      </c>
      <c r="B1197">
        <v>0.71289999999999998</v>
      </c>
      <c r="C1197">
        <v>4.0345000000000004</v>
      </c>
      <c r="D1197">
        <v>0.43869999999999998</v>
      </c>
      <c r="E1197">
        <v>4.0345000000000004</v>
      </c>
      <c r="F1197">
        <v>0.17352000000000001</v>
      </c>
      <c r="G1197">
        <v>4.0345000000000004</v>
      </c>
      <c r="H1197">
        <v>0.10246</v>
      </c>
    </row>
    <row r="1198" spans="1:8" x14ac:dyDescent="0.3">
      <c r="A1198">
        <v>4.0294999999999996</v>
      </c>
      <c r="B1198">
        <v>0.7137</v>
      </c>
      <c r="C1198">
        <v>4.0294999999999996</v>
      </c>
      <c r="D1198">
        <v>0.43890000000000001</v>
      </c>
      <c r="E1198">
        <v>4.0294999999999996</v>
      </c>
      <c r="F1198">
        <v>0.17788999999999999</v>
      </c>
      <c r="G1198">
        <v>4.0294999999999996</v>
      </c>
      <c r="H1198">
        <v>0.10485</v>
      </c>
    </row>
    <row r="1199" spans="1:8" x14ac:dyDescent="0.3">
      <c r="A1199">
        <v>4.0244999999999997</v>
      </c>
      <c r="B1199">
        <v>0.7127</v>
      </c>
      <c r="C1199">
        <v>4.0244999999999997</v>
      </c>
      <c r="D1199">
        <v>0.439</v>
      </c>
      <c r="E1199">
        <v>4.0244999999999997</v>
      </c>
      <c r="F1199">
        <v>0.17988000000000001</v>
      </c>
      <c r="G1199">
        <v>4.0244999999999997</v>
      </c>
      <c r="H1199">
        <v>0.10617</v>
      </c>
    </row>
    <row r="1200" spans="1:8" x14ac:dyDescent="0.3">
      <c r="A1200">
        <v>4.0194999999999999</v>
      </c>
      <c r="B1200">
        <v>0.71040000000000003</v>
      </c>
      <c r="C1200">
        <v>4.0194999999999999</v>
      </c>
      <c r="D1200">
        <v>0.4385</v>
      </c>
      <c r="E1200">
        <v>4.0194999999999999</v>
      </c>
      <c r="F1200">
        <v>0.17935000000000001</v>
      </c>
      <c r="G1200">
        <v>4.0194999999999999</v>
      </c>
      <c r="H1200">
        <v>0.10627</v>
      </c>
    </row>
    <row r="1201" spans="1:8" x14ac:dyDescent="0.3">
      <c r="A1201">
        <v>4.0145</v>
      </c>
      <c r="B1201">
        <v>0.71040000000000003</v>
      </c>
      <c r="C1201">
        <v>4.0145</v>
      </c>
      <c r="D1201">
        <v>0.43840000000000001</v>
      </c>
      <c r="E1201">
        <v>4.0145</v>
      </c>
      <c r="F1201">
        <v>0.17838000000000001</v>
      </c>
      <c r="G1201">
        <v>4.0145</v>
      </c>
      <c r="H1201">
        <v>0.10571</v>
      </c>
    </row>
    <row r="1202" spans="1:8" x14ac:dyDescent="0.3">
      <c r="A1202">
        <v>4.0095000000000001</v>
      </c>
      <c r="B1202">
        <v>0.71360000000000001</v>
      </c>
      <c r="C1202">
        <v>4.0095000000000001</v>
      </c>
      <c r="D1202">
        <v>0.43890000000000001</v>
      </c>
      <c r="E1202">
        <v>4.0095000000000001</v>
      </c>
      <c r="F1202">
        <v>0.17802999999999999</v>
      </c>
      <c r="G1202">
        <v>4.0095000000000001</v>
      </c>
      <c r="H1202">
        <v>0.10495</v>
      </c>
    </row>
    <row r="1203" spans="1:8" x14ac:dyDescent="0.3">
      <c r="A1203">
        <v>4.0045000000000002</v>
      </c>
      <c r="B1203">
        <v>0.71409999999999996</v>
      </c>
      <c r="C1203">
        <v>4.0045000000000002</v>
      </c>
      <c r="D1203">
        <v>0.43890000000000001</v>
      </c>
      <c r="E1203">
        <v>4.0045000000000002</v>
      </c>
      <c r="F1203">
        <v>0.17649000000000001</v>
      </c>
      <c r="G1203">
        <v>4.0045000000000002</v>
      </c>
      <c r="H1203">
        <v>0.10398</v>
      </c>
    </row>
    <row r="1204" spans="1:8" x14ac:dyDescent="0.3">
      <c r="A1204">
        <v>3.9994999999999998</v>
      </c>
      <c r="B1204">
        <v>0.71340000000000003</v>
      </c>
      <c r="C1204">
        <v>3.9994999999999998</v>
      </c>
      <c r="D1204">
        <v>0.43869999999999998</v>
      </c>
      <c r="E1204">
        <v>3.9994999999999998</v>
      </c>
      <c r="F1204">
        <v>0.17443</v>
      </c>
      <c r="G1204">
        <v>3.9994999999999998</v>
      </c>
      <c r="H1204">
        <v>0.10290000000000001</v>
      </c>
    </row>
    <row r="1205" spans="1:8" x14ac:dyDescent="0.3">
      <c r="A1205">
        <v>3.9944999999999999</v>
      </c>
      <c r="B1205">
        <v>0.71</v>
      </c>
      <c r="C1205">
        <v>3.9944999999999999</v>
      </c>
      <c r="D1205">
        <v>0.43859999999999999</v>
      </c>
      <c r="E1205">
        <v>3.9944999999999999</v>
      </c>
      <c r="F1205">
        <v>0.17066999999999999</v>
      </c>
      <c r="G1205">
        <v>3.9944999999999999</v>
      </c>
      <c r="H1205">
        <v>0.10131</v>
      </c>
    </row>
    <row r="1206" spans="1:8" x14ac:dyDescent="0.3">
      <c r="A1206">
        <v>3.9895</v>
      </c>
      <c r="B1206">
        <v>0.70289999999999997</v>
      </c>
      <c r="C1206">
        <v>3.9895</v>
      </c>
      <c r="D1206">
        <v>0.43880000000000002</v>
      </c>
      <c r="E1206">
        <v>3.9895</v>
      </c>
      <c r="F1206">
        <v>0.16356999999999999</v>
      </c>
      <c r="G1206">
        <v>3.9895</v>
      </c>
      <c r="H1206">
        <v>9.8419999999999994E-2</v>
      </c>
    </row>
    <row r="1207" spans="1:8" x14ac:dyDescent="0.3">
      <c r="A1207">
        <v>3.9845000000000002</v>
      </c>
      <c r="B1207">
        <v>0.68459999999999999</v>
      </c>
      <c r="C1207">
        <v>3.9845000000000002</v>
      </c>
      <c r="D1207">
        <v>0.44159999999999999</v>
      </c>
      <c r="E1207">
        <v>3.9845000000000002</v>
      </c>
      <c r="F1207">
        <v>0.14902000000000001</v>
      </c>
      <c r="G1207">
        <v>3.9845000000000002</v>
      </c>
      <c r="H1207">
        <v>9.3130000000000004E-2</v>
      </c>
    </row>
    <row r="1208" spans="1:8" x14ac:dyDescent="0.3">
      <c r="A1208">
        <v>3.9794999999999998</v>
      </c>
      <c r="B1208">
        <v>0.66139999999999999</v>
      </c>
      <c r="C1208">
        <v>3.9794999999999998</v>
      </c>
      <c r="D1208">
        <v>0.45229999999999998</v>
      </c>
      <c r="E1208">
        <v>3.9794999999999998</v>
      </c>
      <c r="F1208">
        <v>0.13272</v>
      </c>
      <c r="G1208">
        <v>3.9794999999999998</v>
      </c>
      <c r="H1208">
        <v>8.695E-2</v>
      </c>
    </row>
    <row r="1209" spans="1:8" x14ac:dyDescent="0.3">
      <c r="A1209">
        <v>3.9744999999999999</v>
      </c>
      <c r="B1209">
        <v>0.64349999999999996</v>
      </c>
      <c r="C1209">
        <v>3.9744999999999999</v>
      </c>
      <c r="D1209">
        <v>0.46029999999999999</v>
      </c>
      <c r="E1209">
        <v>3.9744999999999999</v>
      </c>
      <c r="F1209">
        <v>0.11948</v>
      </c>
      <c r="G1209">
        <v>3.9744999999999999</v>
      </c>
      <c r="H1209">
        <v>8.0460000000000004E-2</v>
      </c>
    </row>
    <row r="1210" spans="1:8" x14ac:dyDescent="0.3">
      <c r="A1210">
        <v>3.9695</v>
      </c>
      <c r="B1210">
        <v>0.63229999999999997</v>
      </c>
      <c r="C1210">
        <v>3.9695</v>
      </c>
      <c r="D1210">
        <v>0.46079999999999999</v>
      </c>
      <c r="E1210">
        <v>3.9695</v>
      </c>
      <c r="F1210">
        <v>0.10865</v>
      </c>
      <c r="G1210">
        <v>3.9695</v>
      </c>
      <c r="H1210">
        <v>7.3889999999999997E-2</v>
      </c>
    </row>
    <row r="1211" spans="1:8" x14ac:dyDescent="0.3">
      <c r="A1211">
        <v>3.9645000000000001</v>
      </c>
      <c r="B1211">
        <v>0.62370000000000003</v>
      </c>
      <c r="C1211">
        <v>3.9645000000000001</v>
      </c>
      <c r="D1211">
        <v>0.45789999999999997</v>
      </c>
      <c r="E1211">
        <v>3.9645000000000001</v>
      </c>
      <c r="F1211">
        <v>9.7559999999999994E-2</v>
      </c>
      <c r="G1211">
        <v>3.9645000000000001</v>
      </c>
      <c r="H1211">
        <v>6.6769999999999996E-2</v>
      </c>
    </row>
    <row r="1212" spans="1:8" x14ac:dyDescent="0.3">
      <c r="A1212">
        <v>3.9594999999999998</v>
      </c>
      <c r="B1212">
        <v>0.62160000000000004</v>
      </c>
      <c r="C1212">
        <v>3.9594999999999998</v>
      </c>
      <c r="D1212">
        <v>0.4516</v>
      </c>
      <c r="E1212">
        <v>3.9594999999999998</v>
      </c>
      <c r="F1212">
        <v>8.7609999999999993E-2</v>
      </c>
      <c r="G1212">
        <v>3.9594999999999998</v>
      </c>
      <c r="H1212">
        <v>6.0179999999999997E-2</v>
      </c>
    </row>
    <row r="1213" spans="1:8" x14ac:dyDescent="0.3">
      <c r="A1213">
        <v>3.9544999999999999</v>
      </c>
      <c r="B1213">
        <v>0.62270000000000003</v>
      </c>
      <c r="C1213">
        <v>3.9544999999999999</v>
      </c>
      <c r="D1213">
        <v>0.44850000000000001</v>
      </c>
      <c r="E1213">
        <v>3.9544999999999999</v>
      </c>
      <c r="F1213">
        <v>8.3229999999999998E-2</v>
      </c>
      <c r="G1213">
        <v>3.9544999999999999</v>
      </c>
      <c r="H1213">
        <v>5.7299999999999997E-2</v>
      </c>
    </row>
    <row r="1214" spans="1:8" x14ac:dyDescent="0.3">
      <c r="A1214">
        <v>3.9495</v>
      </c>
      <c r="B1214">
        <v>0.623</v>
      </c>
      <c r="C1214">
        <v>3.9495</v>
      </c>
      <c r="D1214">
        <v>0.4516</v>
      </c>
      <c r="E1214">
        <v>3.9495</v>
      </c>
      <c r="F1214">
        <v>8.7910000000000002E-2</v>
      </c>
      <c r="G1214">
        <v>3.9495</v>
      </c>
      <c r="H1214">
        <v>6.0409999999999998E-2</v>
      </c>
    </row>
    <row r="1215" spans="1:8" x14ac:dyDescent="0.3">
      <c r="A1215">
        <v>3.9445000000000001</v>
      </c>
      <c r="B1215">
        <v>0.628</v>
      </c>
      <c r="C1215">
        <v>3.9445000000000001</v>
      </c>
      <c r="D1215">
        <v>0.4607</v>
      </c>
      <c r="E1215">
        <v>3.9445000000000001</v>
      </c>
      <c r="F1215">
        <v>0.10437</v>
      </c>
      <c r="G1215">
        <v>3.9445000000000001</v>
      </c>
      <c r="H1215">
        <v>7.1249999999999994E-2</v>
      </c>
    </row>
    <row r="1216" spans="1:8" x14ac:dyDescent="0.3">
      <c r="A1216">
        <v>3.9394999999999998</v>
      </c>
      <c r="B1216">
        <v>0.64359999999999995</v>
      </c>
      <c r="C1216">
        <v>3.9394999999999998</v>
      </c>
      <c r="D1216">
        <v>0.4602</v>
      </c>
      <c r="E1216">
        <v>3.9394999999999998</v>
      </c>
      <c r="F1216">
        <v>0.11952</v>
      </c>
      <c r="G1216">
        <v>3.9394999999999998</v>
      </c>
      <c r="H1216">
        <v>8.0479999999999996E-2</v>
      </c>
    </row>
    <row r="1217" spans="1:8" x14ac:dyDescent="0.3">
      <c r="A1217">
        <v>3.9344999999999999</v>
      </c>
      <c r="B1217">
        <v>0.64580000000000004</v>
      </c>
      <c r="C1217">
        <v>3.9344999999999999</v>
      </c>
      <c r="D1217">
        <v>0.45950000000000002</v>
      </c>
      <c r="E1217">
        <v>3.9344999999999999</v>
      </c>
      <c r="F1217">
        <v>0.12129</v>
      </c>
      <c r="G1217">
        <v>3.9344999999999999</v>
      </c>
      <c r="H1217">
        <v>8.1449999999999995E-2</v>
      </c>
    </row>
    <row r="1218" spans="1:8" x14ac:dyDescent="0.3">
      <c r="A1218">
        <v>3.9295</v>
      </c>
      <c r="B1218">
        <v>0.63160000000000005</v>
      </c>
      <c r="C1218">
        <v>3.9295</v>
      </c>
      <c r="D1218">
        <v>0.46160000000000001</v>
      </c>
      <c r="E1218">
        <v>3.9295</v>
      </c>
      <c r="F1218">
        <v>0.10854</v>
      </c>
      <c r="G1218">
        <v>3.9295</v>
      </c>
      <c r="H1218">
        <v>7.392E-2</v>
      </c>
    </row>
    <row r="1219" spans="1:8" x14ac:dyDescent="0.3">
      <c r="A1219">
        <v>3.9245000000000001</v>
      </c>
      <c r="B1219">
        <v>0.62190000000000001</v>
      </c>
      <c r="C1219">
        <v>3.9245000000000001</v>
      </c>
      <c r="D1219">
        <v>0.45469999999999999</v>
      </c>
      <c r="E1219">
        <v>3.9245000000000001</v>
      </c>
      <c r="F1219">
        <v>9.2090000000000005E-2</v>
      </c>
      <c r="G1219">
        <v>3.9245000000000001</v>
      </c>
      <c r="H1219">
        <v>6.3140000000000002E-2</v>
      </c>
    </row>
    <row r="1220" spans="1:8" x14ac:dyDescent="0.3">
      <c r="A1220">
        <v>3.9195000000000002</v>
      </c>
      <c r="B1220">
        <v>0.62219999999999998</v>
      </c>
      <c r="C1220">
        <v>3.9195000000000002</v>
      </c>
      <c r="D1220">
        <v>0.44950000000000001</v>
      </c>
      <c r="E1220">
        <v>3.9195000000000002</v>
      </c>
      <c r="F1220">
        <v>8.4699999999999998E-2</v>
      </c>
      <c r="G1220">
        <v>3.9195000000000002</v>
      </c>
      <c r="H1220">
        <v>5.8270000000000002E-2</v>
      </c>
    </row>
    <row r="1221" spans="1:8" x14ac:dyDescent="0.3">
      <c r="A1221">
        <v>3.9144999999999999</v>
      </c>
      <c r="B1221">
        <v>0.62219999999999998</v>
      </c>
      <c r="C1221">
        <v>3.9144999999999999</v>
      </c>
      <c r="D1221">
        <v>0.44950000000000001</v>
      </c>
      <c r="E1221">
        <v>3.9144999999999999</v>
      </c>
      <c r="F1221">
        <v>8.4680000000000005E-2</v>
      </c>
      <c r="G1221">
        <v>3.9144999999999999</v>
      </c>
      <c r="H1221">
        <v>5.8250000000000003E-2</v>
      </c>
    </row>
    <row r="1222" spans="1:8" x14ac:dyDescent="0.3">
      <c r="A1222">
        <v>3.9095</v>
      </c>
      <c r="B1222">
        <v>0.62209999999999999</v>
      </c>
      <c r="C1222">
        <v>3.9095</v>
      </c>
      <c r="D1222">
        <v>0.44969999999999999</v>
      </c>
      <c r="E1222">
        <v>3.9095</v>
      </c>
      <c r="F1222">
        <v>8.4909999999999999E-2</v>
      </c>
      <c r="G1222">
        <v>3.9095</v>
      </c>
      <c r="H1222">
        <v>5.8400000000000001E-2</v>
      </c>
    </row>
    <row r="1223" spans="1:8" x14ac:dyDescent="0.3">
      <c r="A1223">
        <v>3.9045000000000001</v>
      </c>
      <c r="B1223">
        <v>0.62390000000000001</v>
      </c>
      <c r="C1223">
        <v>3.9045000000000001</v>
      </c>
      <c r="D1223">
        <v>0.44679999999999997</v>
      </c>
      <c r="E1223">
        <v>3.9045000000000001</v>
      </c>
      <c r="F1223">
        <v>8.0829999999999999E-2</v>
      </c>
      <c r="G1223">
        <v>3.9045000000000001</v>
      </c>
      <c r="H1223">
        <v>5.5759999999999997E-2</v>
      </c>
    </row>
    <row r="1224" spans="1:8" x14ac:dyDescent="0.3">
      <c r="A1224">
        <v>3.8995000000000002</v>
      </c>
      <c r="B1224">
        <v>0.63119999999999998</v>
      </c>
      <c r="C1224">
        <v>3.8995000000000002</v>
      </c>
      <c r="D1224">
        <v>0.442</v>
      </c>
      <c r="E1224">
        <v>3.8995000000000002</v>
      </c>
      <c r="F1224">
        <v>7.3419999999999999E-2</v>
      </c>
      <c r="G1224">
        <v>3.8995000000000002</v>
      </c>
      <c r="H1224">
        <v>5.1119999999999999E-2</v>
      </c>
    </row>
    <row r="1225" spans="1:8" x14ac:dyDescent="0.3">
      <c r="A1225">
        <v>3.8944999999999999</v>
      </c>
      <c r="B1225">
        <v>0.64610000000000001</v>
      </c>
      <c r="C1225">
        <v>3.8944999999999999</v>
      </c>
      <c r="D1225">
        <v>0.43940000000000001</v>
      </c>
      <c r="E1225">
        <v>3.8944999999999999</v>
      </c>
      <c r="F1225">
        <v>6.5860000000000002E-2</v>
      </c>
      <c r="G1225">
        <v>3.8944999999999999</v>
      </c>
      <c r="H1225">
        <v>4.6780000000000002E-2</v>
      </c>
    </row>
    <row r="1226" spans="1:8" x14ac:dyDescent="0.3">
      <c r="A1226">
        <v>3.8895</v>
      </c>
      <c r="B1226">
        <v>0.66269999999999996</v>
      </c>
      <c r="C1226">
        <v>3.8895</v>
      </c>
      <c r="D1226">
        <v>0.44</v>
      </c>
      <c r="E1226">
        <v>3.8895</v>
      </c>
      <c r="F1226">
        <v>6.0269999999999997E-2</v>
      </c>
      <c r="G1226">
        <v>3.8895</v>
      </c>
      <c r="H1226">
        <v>4.3889999999999998E-2</v>
      </c>
    </row>
    <row r="1227" spans="1:8" x14ac:dyDescent="0.3">
      <c r="A1227">
        <v>3.8845000000000001</v>
      </c>
      <c r="B1227">
        <v>0.67600000000000005</v>
      </c>
      <c r="C1227">
        <v>3.8845000000000001</v>
      </c>
      <c r="D1227">
        <v>0.44240000000000002</v>
      </c>
      <c r="E1227">
        <v>3.8845000000000001</v>
      </c>
      <c r="F1227">
        <v>5.7020000000000001E-2</v>
      </c>
      <c r="G1227">
        <v>3.8845000000000001</v>
      </c>
      <c r="H1227">
        <v>4.2439999999999999E-2</v>
      </c>
    </row>
    <row r="1228" spans="1:8" x14ac:dyDescent="0.3">
      <c r="A1228">
        <v>3.8795000000000002</v>
      </c>
      <c r="B1228">
        <v>0.68979999999999997</v>
      </c>
      <c r="C1228">
        <v>3.8795000000000002</v>
      </c>
      <c r="D1228">
        <v>0.44790000000000002</v>
      </c>
      <c r="E1228">
        <v>3.8795000000000002</v>
      </c>
      <c r="F1228">
        <v>5.4879999999999998E-2</v>
      </c>
      <c r="G1228">
        <v>3.8795000000000002</v>
      </c>
      <c r="H1228">
        <v>4.1820000000000003E-2</v>
      </c>
    </row>
    <row r="1229" spans="1:8" x14ac:dyDescent="0.3">
      <c r="A1229">
        <v>3.8744999999999998</v>
      </c>
      <c r="B1229">
        <v>0.70489999999999997</v>
      </c>
      <c r="C1229">
        <v>3.8744999999999998</v>
      </c>
      <c r="D1229">
        <v>0.45519999999999999</v>
      </c>
      <c r="E1229">
        <v>3.8744999999999998</v>
      </c>
      <c r="F1229">
        <v>5.2749999999999998E-2</v>
      </c>
      <c r="G1229">
        <v>3.8744999999999998</v>
      </c>
      <c r="H1229">
        <v>4.1320000000000003E-2</v>
      </c>
    </row>
    <row r="1230" spans="1:8" x14ac:dyDescent="0.3">
      <c r="A1230">
        <v>3.8694999999999999</v>
      </c>
      <c r="B1230">
        <v>0.71509999999999996</v>
      </c>
      <c r="C1230">
        <v>3.8694999999999999</v>
      </c>
      <c r="D1230">
        <v>0.46089999999999998</v>
      </c>
      <c r="E1230">
        <v>3.8694999999999999</v>
      </c>
      <c r="F1230">
        <v>5.1470000000000002E-2</v>
      </c>
      <c r="G1230">
        <v>3.8694999999999999</v>
      </c>
      <c r="H1230">
        <v>4.1090000000000002E-2</v>
      </c>
    </row>
    <row r="1231" spans="1:8" x14ac:dyDescent="0.3">
      <c r="A1231">
        <v>3.8645</v>
      </c>
      <c r="B1231">
        <v>0.71860000000000002</v>
      </c>
      <c r="C1231">
        <v>3.8645</v>
      </c>
      <c r="D1231">
        <v>0.46360000000000001</v>
      </c>
      <c r="E1231">
        <v>3.8645</v>
      </c>
      <c r="F1231">
        <v>5.1220000000000002E-2</v>
      </c>
      <c r="G1231">
        <v>3.8645</v>
      </c>
      <c r="H1231">
        <v>4.1140000000000003E-2</v>
      </c>
    </row>
    <row r="1232" spans="1:8" x14ac:dyDescent="0.3">
      <c r="A1232">
        <v>3.8595000000000002</v>
      </c>
      <c r="B1232">
        <v>0.71619999999999995</v>
      </c>
      <c r="C1232">
        <v>3.8595000000000002</v>
      </c>
      <c r="D1232">
        <v>0.46189999999999998</v>
      </c>
      <c r="E1232">
        <v>3.8595000000000002</v>
      </c>
      <c r="F1232">
        <v>5.1429999999999997E-2</v>
      </c>
      <c r="G1232">
        <v>3.8595000000000002</v>
      </c>
      <c r="H1232">
        <v>4.1140000000000003E-2</v>
      </c>
    </row>
    <row r="1233" spans="1:8" x14ac:dyDescent="0.3">
      <c r="A1233">
        <v>3.8544999999999998</v>
      </c>
      <c r="B1233">
        <v>0.71240000000000003</v>
      </c>
      <c r="C1233">
        <v>3.8544999999999998</v>
      </c>
      <c r="D1233">
        <v>0.46</v>
      </c>
      <c r="E1233">
        <v>3.8544999999999998</v>
      </c>
      <c r="F1233">
        <v>5.1970000000000002E-2</v>
      </c>
      <c r="G1233">
        <v>3.8544999999999998</v>
      </c>
      <c r="H1233">
        <v>4.1270000000000001E-2</v>
      </c>
    </row>
    <row r="1234" spans="1:8" x14ac:dyDescent="0.3">
      <c r="A1234">
        <v>3.8494999999999999</v>
      </c>
      <c r="B1234">
        <v>0.71530000000000005</v>
      </c>
      <c r="C1234">
        <v>3.8494999999999999</v>
      </c>
      <c r="D1234">
        <v>0.46189999999999998</v>
      </c>
      <c r="E1234">
        <v>3.8494999999999999</v>
      </c>
      <c r="F1234">
        <v>5.1679999999999997E-2</v>
      </c>
      <c r="G1234">
        <v>3.8494999999999999</v>
      </c>
      <c r="H1234">
        <v>4.1250000000000002E-2</v>
      </c>
    </row>
    <row r="1235" spans="1:8" x14ac:dyDescent="0.3">
      <c r="A1235">
        <v>3.8445</v>
      </c>
      <c r="B1235">
        <v>0.73089999999999999</v>
      </c>
      <c r="C1235">
        <v>3.8445</v>
      </c>
      <c r="D1235">
        <v>0.46970000000000001</v>
      </c>
      <c r="E1235">
        <v>3.8445</v>
      </c>
      <c r="F1235">
        <v>4.9450000000000001E-2</v>
      </c>
      <c r="G1235">
        <v>3.8445</v>
      </c>
      <c r="H1235">
        <v>4.07E-2</v>
      </c>
    </row>
    <row r="1236" spans="1:8" x14ac:dyDescent="0.3">
      <c r="A1236">
        <v>3.8395000000000001</v>
      </c>
      <c r="B1236">
        <v>0.75280000000000002</v>
      </c>
      <c r="C1236">
        <v>3.8395000000000001</v>
      </c>
      <c r="D1236">
        <v>0.48280000000000001</v>
      </c>
      <c r="E1236">
        <v>3.8395000000000001</v>
      </c>
      <c r="F1236">
        <v>4.6859999999999999E-2</v>
      </c>
      <c r="G1236">
        <v>3.8395000000000001</v>
      </c>
      <c r="H1236">
        <v>4.0280000000000003E-2</v>
      </c>
    </row>
    <row r="1237" spans="1:8" x14ac:dyDescent="0.3">
      <c r="A1237">
        <v>3.8344999999999998</v>
      </c>
      <c r="B1237">
        <v>0.77769999999999995</v>
      </c>
      <c r="C1237">
        <v>3.8344999999999998</v>
      </c>
      <c r="D1237">
        <v>0.49419999999999997</v>
      </c>
      <c r="E1237">
        <v>3.8344999999999998</v>
      </c>
      <c r="F1237">
        <v>4.4110000000000003E-2</v>
      </c>
      <c r="G1237">
        <v>3.8344999999999998</v>
      </c>
      <c r="H1237">
        <v>3.9660000000000001E-2</v>
      </c>
    </row>
    <row r="1238" spans="1:8" x14ac:dyDescent="0.3">
      <c r="A1238">
        <v>3.8294999999999999</v>
      </c>
      <c r="B1238">
        <v>0.80859999999999999</v>
      </c>
      <c r="C1238">
        <v>3.8294999999999999</v>
      </c>
      <c r="D1238">
        <v>0.49430000000000002</v>
      </c>
      <c r="E1238">
        <v>3.8294999999999999</v>
      </c>
      <c r="F1238">
        <v>4.165E-2</v>
      </c>
      <c r="G1238">
        <v>3.8294999999999999</v>
      </c>
      <c r="H1238">
        <v>3.8809999999999997E-2</v>
      </c>
    </row>
    <row r="1239" spans="1:8" x14ac:dyDescent="0.3">
      <c r="A1239">
        <v>3.8245</v>
      </c>
      <c r="B1239">
        <v>0.85360000000000003</v>
      </c>
      <c r="C1239">
        <v>3.8245</v>
      </c>
      <c r="D1239">
        <v>0.49099999999999999</v>
      </c>
      <c r="E1239">
        <v>3.8245</v>
      </c>
      <c r="F1239">
        <v>3.9969999999999999E-2</v>
      </c>
      <c r="G1239">
        <v>3.8245</v>
      </c>
      <c r="H1239">
        <v>3.8199999999999998E-2</v>
      </c>
    </row>
    <row r="1240" spans="1:8" x14ac:dyDescent="0.3">
      <c r="A1240">
        <v>3.8195000000000001</v>
      </c>
      <c r="B1240">
        <v>0.92230000000000001</v>
      </c>
      <c r="C1240">
        <v>3.8195000000000001</v>
      </c>
      <c r="D1240">
        <v>0.51180000000000003</v>
      </c>
      <c r="E1240">
        <v>3.8195000000000001</v>
      </c>
      <c r="F1240">
        <v>4.02E-2</v>
      </c>
      <c r="G1240">
        <v>3.8195000000000001</v>
      </c>
      <c r="H1240">
        <v>3.857E-2</v>
      </c>
    </row>
    <row r="1241" spans="1:8" x14ac:dyDescent="0.3">
      <c r="A1241">
        <v>3.8144999999999998</v>
      </c>
      <c r="B1241">
        <v>0.99490000000000001</v>
      </c>
      <c r="C1241">
        <v>3.8144999999999998</v>
      </c>
      <c r="D1241">
        <v>0.55369999999999997</v>
      </c>
      <c r="E1241">
        <v>3.8144999999999998</v>
      </c>
      <c r="F1241">
        <v>4.24E-2</v>
      </c>
      <c r="G1241">
        <v>3.8144999999999998</v>
      </c>
      <c r="H1241">
        <v>3.9940000000000003E-2</v>
      </c>
    </row>
    <row r="1242" spans="1:8" x14ac:dyDescent="0.3">
      <c r="A1242">
        <v>3.8094999999999999</v>
      </c>
      <c r="B1242">
        <v>1.0377000000000001</v>
      </c>
      <c r="C1242">
        <v>3.8094999999999999</v>
      </c>
      <c r="D1242">
        <v>0.57969999999999999</v>
      </c>
      <c r="E1242">
        <v>3.8094999999999999</v>
      </c>
      <c r="F1242">
        <v>4.4269999999999997E-2</v>
      </c>
      <c r="G1242">
        <v>3.8094999999999999</v>
      </c>
      <c r="H1242">
        <v>4.1029999999999997E-2</v>
      </c>
    </row>
    <row r="1243" spans="1:8" x14ac:dyDescent="0.3">
      <c r="A1243">
        <v>3.8045</v>
      </c>
      <c r="B1243">
        <v>1.0345</v>
      </c>
      <c r="C1243">
        <v>3.8045</v>
      </c>
      <c r="D1243">
        <v>0.57779999999999998</v>
      </c>
      <c r="E1243">
        <v>3.8045</v>
      </c>
      <c r="F1243">
        <v>4.4110000000000003E-2</v>
      </c>
      <c r="G1243">
        <v>3.8045</v>
      </c>
      <c r="H1243">
        <v>4.0939999999999997E-2</v>
      </c>
    </row>
    <row r="1244" spans="1:8" x14ac:dyDescent="0.3">
      <c r="A1244">
        <v>3.7995000000000001</v>
      </c>
      <c r="B1244">
        <v>0.9859</v>
      </c>
      <c r="C1244">
        <v>3.7995000000000001</v>
      </c>
      <c r="D1244">
        <v>0.5484</v>
      </c>
      <c r="E1244">
        <v>3.7995000000000001</v>
      </c>
      <c r="F1244">
        <v>4.2079999999999999E-2</v>
      </c>
      <c r="G1244">
        <v>3.7995000000000001</v>
      </c>
      <c r="H1244">
        <v>3.9739999999999998E-2</v>
      </c>
    </row>
    <row r="1245" spans="1:8" x14ac:dyDescent="0.3">
      <c r="A1245">
        <v>3.7945000000000002</v>
      </c>
      <c r="B1245">
        <v>0.90639999999999998</v>
      </c>
      <c r="C1245">
        <v>3.7945000000000002</v>
      </c>
      <c r="D1245">
        <v>0.50749999999999995</v>
      </c>
      <c r="E1245">
        <v>3.7945000000000002</v>
      </c>
      <c r="F1245">
        <v>4.02E-2</v>
      </c>
      <c r="G1245">
        <v>3.7945000000000002</v>
      </c>
      <c r="H1245">
        <v>3.8510000000000003E-2</v>
      </c>
    </row>
    <row r="1246" spans="1:8" x14ac:dyDescent="0.3">
      <c r="A1246">
        <v>3.7894999999999999</v>
      </c>
      <c r="B1246">
        <v>0.84019999999999995</v>
      </c>
      <c r="C1246">
        <v>3.7894999999999999</v>
      </c>
      <c r="D1246">
        <v>0.4924</v>
      </c>
      <c r="E1246">
        <v>3.7894999999999999</v>
      </c>
      <c r="F1246">
        <v>4.0419999999999998E-2</v>
      </c>
      <c r="G1246">
        <v>3.7894999999999999</v>
      </c>
      <c r="H1246">
        <v>3.8370000000000001E-2</v>
      </c>
    </row>
    <row r="1247" spans="1:8" x14ac:dyDescent="0.3">
      <c r="A1247">
        <v>3.7845</v>
      </c>
      <c r="B1247">
        <v>0.80830000000000002</v>
      </c>
      <c r="C1247">
        <v>3.7845</v>
      </c>
      <c r="D1247">
        <v>0.49409999999999998</v>
      </c>
      <c r="E1247">
        <v>3.7845</v>
      </c>
      <c r="F1247">
        <v>4.1779999999999998E-2</v>
      </c>
      <c r="G1247">
        <v>3.7845</v>
      </c>
      <c r="H1247">
        <v>3.8859999999999999E-2</v>
      </c>
    </row>
    <row r="1248" spans="1:8" x14ac:dyDescent="0.3">
      <c r="A1248">
        <v>3.7795000000000001</v>
      </c>
      <c r="B1248">
        <v>0.80620000000000003</v>
      </c>
      <c r="C1248">
        <v>3.7795000000000001</v>
      </c>
      <c r="D1248">
        <v>0.49430000000000002</v>
      </c>
      <c r="E1248">
        <v>3.7795000000000001</v>
      </c>
      <c r="F1248">
        <v>4.1910000000000003E-2</v>
      </c>
      <c r="G1248">
        <v>3.7795000000000001</v>
      </c>
      <c r="H1248">
        <v>3.8899999999999997E-2</v>
      </c>
    </row>
    <row r="1249" spans="1:8" x14ac:dyDescent="0.3">
      <c r="A1249">
        <v>3.7745000000000002</v>
      </c>
      <c r="B1249">
        <v>0.82689999999999997</v>
      </c>
      <c r="C1249">
        <v>3.7745000000000002</v>
      </c>
      <c r="D1249">
        <v>0.49270000000000003</v>
      </c>
      <c r="E1249">
        <v>3.7745000000000002</v>
      </c>
      <c r="F1249">
        <v>4.0800000000000003E-2</v>
      </c>
      <c r="G1249">
        <v>3.7745000000000002</v>
      </c>
      <c r="H1249">
        <v>3.85E-2</v>
      </c>
    </row>
    <row r="1250" spans="1:8" x14ac:dyDescent="0.3">
      <c r="A1250">
        <v>3.7694999999999999</v>
      </c>
      <c r="B1250">
        <v>0.86599999999999999</v>
      </c>
      <c r="C1250">
        <v>3.7694999999999999</v>
      </c>
      <c r="D1250">
        <v>0.49519999999999997</v>
      </c>
      <c r="E1250">
        <v>3.7694999999999999</v>
      </c>
      <c r="F1250">
        <v>4.0059999999999998E-2</v>
      </c>
      <c r="G1250">
        <v>3.7694999999999999</v>
      </c>
      <c r="H1250">
        <v>3.8289999999999998E-2</v>
      </c>
    </row>
    <row r="1251" spans="1:8" x14ac:dyDescent="0.3">
      <c r="A1251">
        <v>3.7645</v>
      </c>
      <c r="B1251">
        <v>0.9022</v>
      </c>
      <c r="C1251">
        <v>3.7645</v>
      </c>
      <c r="D1251">
        <v>0.50449999999999995</v>
      </c>
      <c r="E1251">
        <v>3.7645</v>
      </c>
      <c r="F1251">
        <v>4.0050000000000002E-2</v>
      </c>
      <c r="G1251">
        <v>3.7645</v>
      </c>
      <c r="H1251">
        <v>3.8420000000000003E-2</v>
      </c>
    </row>
    <row r="1252" spans="1:8" x14ac:dyDescent="0.3">
      <c r="A1252">
        <v>3.7595000000000001</v>
      </c>
      <c r="B1252">
        <v>0.91859999999999997</v>
      </c>
      <c r="C1252">
        <v>3.7595000000000001</v>
      </c>
      <c r="D1252">
        <v>0.5101</v>
      </c>
      <c r="E1252">
        <v>3.7595000000000001</v>
      </c>
      <c r="F1252">
        <v>4.0140000000000002E-2</v>
      </c>
      <c r="G1252">
        <v>3.7595000000000001</v>
      </c>
      <c r="H1252">
        <v>3.8519999999999999E-2</v>
      </c>
    </row>
    <row r="1253" spans="1:8" x14ac:dyDescent="0.3">
      <c r="A1253">
        <v>3.7545000000000002</v>
      </c>
      <c r="B1253">
        <v>0.91320000000000001</v>
      </c>
      <c r="C1253">
        <v>3.7545000000000002</v>
      </c>
      <c r="D1253">
        <v>0.50770000000000004</v>
      </c>
      <c r="E1253">
        <v>3.7545000000000002</v>
      </c>
      <c r="F1253">
        <v>4.0070000000000001E-2</v>
      </c>
      <c r="G1253">
        <v>3.7545000000000002</v>
      </c>
      <c r="H1253">
        <v>3.8469999999999997E-2</v>
      </c>
    </row>
    <row r="1254" spans="1:8" x14ac:dyDescent="0.3">
      <c r="A1254">
        <v>3.7494999999999998</v>
      </c>
      <c r="B1254">
        <v>0.89149999999999996</v>
      </c>
      <c r="C1254">
        <v>3.7494999999999998</v>
      </c>
      <c r="D1254">
        <v>0.502</v>
      </c>
      <c r="E1254">
        <v>3.7494999999999998</v>
      </c>
      <c r="F1254">
        <v>4.0070000000000001E-2</v>
      </c>
      <c r="G1254">
        <v>3.7494999999999998</v>
      </c>
      <c r="H1254">
        <v>3.8390000000000001E-2</v>
      </c>
    </row>
    <row r="1255" spans="1:8" x14ac:dyDescent="0.3">
      <c r="A1255">
        <v>3.7444999999999999</v>
      </c>
      <c r="B1255">
        <v>0.85750000000000004</v>
      </c>
      <c r="C1255">
        <v>3.7444999999999999</v>
      </c>
      <c r="D1255">
        <v>0.49130000000000001</v>
      </c>
      <c r="E1255">
        <v>3.7444999999999999</v>
      </c>
      <c r="F1255">
        <v>3.993E-2</v>
      </c>
      <c r="G1255">
        <v>3.7444999999999999</v>
      </c>
      <c r="H1255">
        <v>3.8190000000000002E-2</v>
      </c>
    </row>
    <row r="1256" spans="1:8" x14ac:dyDescent="0.3">
      <c r="A1256">
        <v>3.7395</v>
      </c>
      <c r="B1256">
        <v>0.83389999999999997</v>
      </c>
      <c r="C1256">
        <v>3.7395</v>
      </c>
      <c r="D1256">
        <v>0.49080000000000001</v>
      </c>
      <c r="E1256">
        <v>3.7395</v>
      </c>
      <c r="F1256">
        <v>4.036E-2</v>
      </c>
      <c r="G1256">
        <v>3.7395</v>
      </c>
      <c r="H1256">
        <v>3.832E-2</v>
      </c>
    </row>
    <row r="1257" spans="1:8" x14ac:dyDescent="0.3">
      <c r="A1257">
        <v>3.7345000000000002</v>
      </c>
      <c r="B1257">
        <v>0.82650000000000001</v>
      </c>
      <c r="C1257">
        <v>3.7345000000000002</v>
      </c>
      <c r="D1257">
        <v>0.49220000000000003</v>
      </c>
      <c r="E1257">
        <v>3.7345000000000002</v>
      </c>
      <c r="F1257">
        <v>4.0710000000000003E-2</v>
      </c>
      <c r="G1257">
        <v>3.7345000000000002</v>
      </c>
      <c r="H1257">
        <v>3.8449999999999998E-2</v>
      </c>
    </row>
    <row r="1258" spans="1:8" x14ac:dyDescent="0.3">
      <c r="A1258">
        <v>3.7294999999999998</v>
      </c>
      <c r="B1258">
        <v>0.83960000000000001</v>
      </c>
      <c r="C1258">
        <v>3.7294999999999998</v>
      </c>
      <c r="D1258">
        <v>0.49149999999999999</v>
      </c>
      <c r="E1258">
        <v>3.7294999999999998</v>
      </c>
      <c r="F1258">
        <v>4.0320000000000002E-2</v>
      </c>
      <c r="G1258">
        <v>3.7294999999999998</v>
      </c>
      <c r="H1258">
        <v>3.832E-2</v>
      </c>
    </row>
    <row r="1259" spans="1:8" x14ac:dyDescent="0.3">
      <c r="A1259">
        <v>3.7244999999999999</v>
      </c>
      <c r="B1259">
        <v>0.88549999999999995</v>
      </c>
      <c r="C1259">
        <v>3.7244999999999999</v>
      </c>
      <c r="D1259">
        <v>0.49719999999999998</v>
      </c>
      <c r="E1259">
        <v>3.7244999999999999</v>
      </c>
      <c r="F1259">
        <v>3.9829999999999997E-2</v>
      </c>
      <c r="G1259">
        <v>3.7244999999999999</v>
      </c>
      <c r="H1259">
        <v>3.8249999999999999E-2</v>
      </c>
    </row>
    <row r="1260" spans="1:8" x14ac:dyDescent="0.3">
      <c r="A1260">
        <v>3.7195</v>
      </c>
      <c r="B1260">
        <v>0.9637</v>
      </c>
      <c r="C1260">
        <v>3.7195</v>
      </c>
      <c r="D1260">
        <v>0.53400000000000003</v>
      </c>
      <c r="E1260">
        <v>3.7195</v>
      </c>
      <c r="F1260">
        <v>4.1110000000000001E-2</v>
      </c>
      <c r="G1260">
        <v>3.7195</v>
      </c>
      <c r="H1260">
        <v>3.9170000000000003E-2</v>
      </c>
    </row>
    <row r="1261" spans="1:8" x14ac:dyDescent="0.3">
      <c r="A1261">
        <v>3.7145000000000001</v>
      </c>
      <c r="B1261">
        <v>1.0333000000000001</v>
      </c>
      <c r="C1261">
        <v>3.7145000000000001</v>
      </c>
      <c r="D1261">
        <v>0.57699999999999996</v>
      </c>
      <c r="E1261">
        <v>3.7145000000000001</v>
      </c>
      <c r="F1261">
        <v>4.4049999999999999E-2</v>
      </c>
      <c r="G1261">
        <v>3.7145000000000001</v>
      </c>
      <c r="H1261">
        <v>4.0910000000000002E-2</v>
      </c>
    </row>
    <row r="1262" spans="1:8" x14ac:dyDescent="0.3">
      <c r="A1262">
        <v>3.7094999999999998</v>
      </c>
      <c r="B1262">
        <v>1.0435000000000001</v>
      </c>
      <c r="C1262">
        <v>3.7094999999999998</v>
      </c>
      <c r="D1262">
        <v>0.58340000000000003</v>
      </c>
      <c r="E1262">
        <v>3.7094999999999998</v>
      </c>
      <c r="F1262">
        <v>4.437E-2</v>
      </c>
      <c r="G1262">
        <v>3.7094999999999998</v>
      </c>
      <c r="H1262">
        <v>4.1099999999999998E-2</v>
      </c>
    </row>
    <row r="1263" spans="1:8" x14ac:dyDescent="0.3">
      <c r="A1263">
        <v>3.7044999999999999</v>
      </c>
      <c r="B1263">
        <v>1.0234000000000001</v>
      </c>
      <c r="C1263">
        <v>3.7044999999999999</v>
      </c>
      <c r="D1263">
        <v>0.57089999999999996</v>
      </c>
      <c r="E1263">
        <v>3.7044999999999999</v>
      </c>
      <c r="F1263">
        <v>4.3409999999999997E-2</v>
      </c>
      <c r="G1263">
        <v>3.7044999999999999</v>
      </c>
      <c r="H1263">
        <v>4.0550000000000003E-2</v>
      </c>
    </row>
    <row r="1264" spans="1:8" x14ac:dyDescent="0.3">
      <c r="A1264">
        <v>3.6995</v>
      </c>
      <c r="B1264">
        <v>1.0327</v>
      </c>
      <c r="C1264">
        <v>3.6995</v>
      </c>
      <c r="D1264">
        <v>0.5766</v>
      </c>
      <c r="E1264">
        <v>3.6995</v>
      </c>
      <c r="F1264">
        <v>4.4019999999999997E-2</v>
      </c>
      <c r="G1264">
        <v>3.6995</v>
      </c>
      <c r="H1264">
        <v>4.0890000000000003E-2</v>
      </c>
    </row>
    <row r="1265" spans="1:8" x14ac:dyDescent="0.3">
      <c r="A1265">
        <v>3.6945000000000001</v>
      </c>
      <c r="B1265">
        <v>1.1097999999999999</v>
      </c>
      <c r="C1265">
        <v>3.6945000000000001</v>
      </c>
      <c r="D1265">
        <v>0.62290000000000001</v>
      </c>
      <c r="E1265">
        <v>3.6945000000000001</v>
      </c>
      <c r="F1265">
        <v>4.8460000000000003E-2</v>
      </c>
      <c r="G1265">
        <v>3.6945000000000001</v>
      </c>
      <c r="H1265">
        <v>4.3400000000000001E-2</v>
      </c>
    </row>
    <row r="1266" spans="1:8" x14ac:dyDescent="0.3">
      <c r="A1266">
        <v>3.6894999999999998</v>
      </c>
      <c r="B1266">
        <v>1.2139</v>
      </c>
      <c r="C1266">
        <v>3.6894999999999998</v>
      </c>
      <c r="D1266">
        <v>0.66900000000000004</v>
      </c>
      <c r="E1266">
        <v>3.6894999999999998</v>
      </c>
      <c r="F1266">
        <v>6.0310000000000002E-2</v>
      </c>
      <c r="G1266">
        <v>3.6894999999999998</v>
      </c>
      <c r="H1266">
        <v>4.9790000000000001E-2</v>
      </c>
    </row>
    <row r="1267" spans="1:8" x14ac:dyDescent="0.3">
      <c r="A1267">
        <v>3.6844999999999999</v>
      </c>
      <c r="B1267">
        <v>1.2452000000000001</v>
      </c>
      <c r="C1267">
        <v>3.6844999999999999</v>
      </c>
      <c r="D1267">
        <v>0.66810000000000003</v>
      </c>
      <c r="E1267">
        <v>3.6844999999999999</v>
      </c>
      <c r="F1267">
        <v>7.5630000000000003E-2</v>
      </c>
      <c r="G1267">
        <v>3.6844999999999999</v>
      </c>
      <c r="H1267">
        <v>5.8520000000000003E-2</v>
      </c>
    </row>
    <row r="1268" spans="1:8" x14ac:dyDescent="0.3">
      <c r="A1268">
        <v>3.6795</v>
      </c>
      <c r="B1268">
        <v>1.2323999999999999</v>
      </c>
      <c r="C1268">
        <v>3.6795</v>
      </c>
      <c r="D1268">
        <v>0.66200000000000003</v>
      </c>
      <c r="E1268">
        <v>3.6795</v>
      </c>
      <c r="F1268">
        <v>8.6279999999999996E-2</v>
      </c>
      <c r="G1268">
        <v>3.6795</v>
      </c>
      <c r="H1268">
        <v>6.5809999999999994E-2</v>
      </c>
    </row>
    <row r="1269" spans="1:8" x14ac:dyDescent="0.3">
      <c r="A1269">
        <v>3.6745000000000001</v>
      </c>
      <c r="B1269">
        <v>1.2241</v>
      </c>
      <c r="C1269">
        <v>3.6745000000000001</v>
      </c>
      <c r="D1269">
        <v>0.66180000000000005</v>
      </c>
      <c r="E1269">
        <v>3.6745000000000001</v>
      </c>
      <c r="F1269">
        <v>8.9469999999999994E-2</v>
      </c>
      <c r="G1269">
        <v>3.6745000000000001</v>
      </c>
      <c r="H1269">
        <v>6.8430000000000005E-2</v>
      </c>
    </row>
    <row r="1270" spans="1:8" x14ac:dyDescent="0.3">
      <c r="A1270">
        <v>3.6695000000000002</v>
      </c>
      <c r="B1270">
        <v>1.2310000000000001</v>
      </c>
      <c r="C1270">
        <v>3.6695000000000002</v>
      </c>
      <c r="D1270">
        <v>0.66400000000000003</v>
      </c>
      <c r="E1270">
        <v>3.6695000000000002</v>
      </c>
      <c r="F1270">
        <v>8.5519999999999999E-2</v>
      </c>
      <c r="G1270">
        <v>3.6695000000000002</v>
      </c>
      <c r="H1270">
        <v>6.5619999999999998E-2</v>
      </c>
    </row>
    <row r="1271" spans="1:8" x14ac:dyDescent="0.3">
      <c r="A1271">
        <v>3.6644999999999999</v>
      </c>
      <c r="B1271">
        <v>1.2452000000000001</v>
      </c>
      <c r="C1271">
        <v>3.6644999999999999</v>
      </c>
      <c r="D1271">
        <v>0.66849999999999998</v>
      </c>
      <c r="E1271">
        <v>3.6644999999999999</v>
      </c>
      <c r="F1271">
        <v>7.4980000000000005E-2</v>
      </c>
      <c r="G1271">
        <v>3.6644999999999999</v>
      </c>
      <c r="H1271">
        <v>5.8119999999999998E-2</v>
      </c>
    </row>
    <row r="1272" spans="1:8" x14ac:dyDescent="0.3">
      <c r="A1272">
        <v>3.6595</v>
      </c>
      <c r="B1272">
        <v>1.2257</v>
      </c>
      <c r="C1272">
        <v>3.6595</v>
      </c>
      <c r="D1272">
        <v>0.67159999999999997</v>
      </c>
      <c r="E1272">
        <v>3.6595</v>
      </c>
      <c r="F1272">
        <v>6.2839999999999993E-2</v>
      </c>
      <c r="G1272">
        <v>3.6595</v>
      </c>
      <c r="H1272">
        <v>5.1139999999999998E-2</v>
      </c>
    </row>
    <row r="1273" spans="1:8" x14ac:dyDescent="0.3">
      <c r="A1273">
        <v>3.6545000000000001</v>
      </c>
      <c r="B1273">
        <v>1.1891</v>
      </c>
      <c r="C1273">
        <v>3.6545000000000001</v>
      </c>
      <c r="D1273">
        <v>0.66239999999999999</v>
      </c>
      <c r="E1273">
        <v>3.6545000000000001</v>
      </c>
      <c r="F1273">
        <v>5.586E-2</v>
      </c>
      <c r="G1273">
        <v>3.6545000000000001</v>
      </c>
      <c r="H1273">
        <v>4.7419999999999997E-2</v>
      </c>
    </row>
    <row r="1274" spans="1:8" x14ac:dyDescent="0.3">
      <c r="A1274">
        <v>3.6495000000000002</v>
      </c>
      <c r="B1274">
        <v>1.2044999999999999</v>
      </c>
      <c r="C1274">
        <v>3.6495000000000002</v>
      </c>
      <c r="D1274">
        <v>0.67049999999999998</v>
      </c>
      <c r="E1274">
        <v>3.6495000000000002</v>
      </c>
      <c r="F1274">
        <v>5.7000000000000002E-2</v>
      </c>
      <c r="G1274">
        <v>3.6495000000000002</v>
      </c>
      <c r="H1274">
        <v>4.8039999999999999E-2</v>
      </c>
    </row>
    <row r="1275" spans="1:8" x14ac:dyDescent="0.3">
      <c r="A1275">
        <v>3.6444999999999999</v>
      </c>
      <c r="B1275">
        <v>1.2505999999999999</v>
      </c>
      <c r="C1275">
        <v>3.6444999999999999</v>
      </c>
      <c r="D1275">
        <v>0.67849999999999999</v>
      </c>
      <c r="E1275">
        <v>3.6444999999999999</v>
      </c>
      <c r="F1275">
        <v>6.6159999999999997E-2</v>
      </c>
      <c r="G1275">
        <v>3.6444999999999999</v>
      </c>
      <c r="H1275">
        <v>5.2839999999999998E-2</v>
      </c>
    </row>
    <row r="1276" spans="1:8" x14ac:dyDescent="0.3">
      <c r="A1276">
        <v>3.6395</v>
      </c>
      <c r="B1276">
        <v>1.2528999999999999</v>
      </c>
      <c r="C1276">
        <v>3.6395</v>
      </c>
      <c r="D1276">
        <v>0.66300000000000003</v>
      </c>
      <c r="E1276">
        <v>3.6395</v>
      </c>
      <c r="F1276">
        <v>8.0110000000000001E-2</v>
      </c>
      <c r="G1276">
        <v>3.6395</v>
      </c>
      <c r="H1276">
        <v>6.0690000000000001E-2</v>
      </c>
    </row>
    <row r="1277" spans="1:8" x14ac:dyDescent="0.3">
      <c r="A1277">
        <v>3.6345000000000001</v>
      </c>
      <c r="B1277">
        <v>1.2144999999999999</v>
      </c>
      <c r="C1277">
        <v>3.6345000000000001</v>
      </c>
      <c r="D1277">
        <v>0.65659999999999996</v>
      </c>
      <c r="E1277">
        <v>3.6345000000000001</v>
      </c>
      <c r="F1277">
        <v>9.3210000000000001E-2</v>
      </c>
      <c r="G1277">
        <v>3.6345000000000001</v>
      </c>
      <c r="H1277">
        <v>7.0699999999999999E-2</v>
      </c>
    </row>
    <row r="1278" spans="1:8" x14ac:dyDescent="0.3">
      <c r="A1278">
        <v>3.6295000000000002</v>
      </c>
      <c r="B1278">
        <v>1.1986000000000001</v>
      </c>
      <c r="C1278">
        <v>3.6295000000000002</v>
      </c>
      <c r="D1278">
        <v>0.66039999999999999</v>
      </c>
      <c r="E1278">
        <v>3.6295000000000002</v>
      </c>
      <c r="F1278">
        <v>9.7519999999999996E-2</v>
      </c>
      <c r="G1278">
        <v>3.6295000000000002</v>
      </c>
      <c r="H1278">
        <v>7.5069999999999998E-2</v>
      </c>
    </row>
    <row r="1279" spans="1:8" x14ac:dyDescent="0.3">
      <c r="A1279">
        <v>3.6244999999999998</v>
      </c>
      <c r="B1279">
        <v>1.1951000000000001</v>
      </c>
      <c r="C1279">
        <v>3.6244999999999998</v>
      </c>
      <c r="D1279">
        <v>0.66159999999999997</v>
      </c>
      <c r="E1279">
        <v>3.6244999999999998</v>
      </c>
      <c r="F1279">
        <v>9.8479999999999998E-2</v>
      </c>
      <c r="G1279">
        <v>3.6244999999999998</v>
      </c>
      <c r="H1279">
        <v>7.6090000000000005E-2</v>
      </c>
    </row>
    <row r="1280" spans="1:8" x14ac:dyDescent="0.3">
      <c r="A1280">
        <v>3.6194999999999999</v>
      </c>
      <c r="B1280">
        <v>1.1912</v>
      </c>
      <c r="C1280">
        <v>3.6194999999999999</v>
      </c>
      <c r="D1280">
        <v>0.66320000000000001</v>
      </c>
      <c r="E1280">
        <v>3.6194999999999999</v>
      </c>
      <c r="F1280">
        <v>9.9599999999999994E-2</v>
      </c>
      <c r="G1280">
        <v>3.6194999999999999</v>
      </c>
      <c r="H1280">
        <v>7.732E-2</v>
      </c>
    </row>
    <row r="1281" spans="1:8" x14ac:dyDescent="0.3">
      <c r="A1281">
        <v>3.6145</v>
      </c>
      <c r="B1281">
        <v>1.1771</v>
      </c>
      <c r="C1281">
        <v>3.6145</v>
      </c>
      <c r="D1281">
        <v>0.6694</v>
      </c>
      <c r="E1281">
        <v>3.6145</v>
      </c>
      <c r="F1281">
        <v>0.1036</v>
      </c>
      <c r="G1281">
        <v>3.6145</v>
      </c>
      <c r="H1281">
        <v>8.1809999999999994E-2</v>
      </c>
    </row>
    <row r="1282" spans="1:8" x14ac:dyDescent="0.3">
      <c r="A1282">
        <v>3.6095000000000002</v>
      </c>
      <c r="B1282">
        <v>1.1724000000000001</v>
      </c>
      <c r="C1282">
        <v>3.6095000000000002</v>
      </c>
      <c r="D1282">
        <v>0.67230000000000001</v>
      </c>
      <c r="E1282">
        <v>3.6095000000000002</v>
      </c>
      <c r="F1282">
        <v>0.10513</v>
      </c>
      <c r="G1282">
        <v>3.6095000000000002</v>
      </c>
      <c r="H1282">
        <v>8.3589999999999998E-2</v>
      </c>
    </row>
    <row r="1283" spans="1:8" x14ac:dyDescent="0.3">
      <c r="A1283">
        <v>3.6044999999999998</v>
      </c>
      <c r="B1283">
        <v>1.1823999999999999</v>
      </c>
      <c r="C1283">
        <v>3.6044999999999998</v>
      </c>
      <c r="D1283">
        <v>0.6663</v>
      </c>
      <c r="E1283">
        <v>3.6044999999999998</v>
      </c>
      <c r="F1283">
        <v>0.10194</v>
      </c>
      <c r="G1283">
        <v>3.6044999999999998</v>
      </c>
      <c r="H1283">
        <v>7.9890000000000003E-2</v>
      </c>
    </row>
    <row r="1284" spans="1:8" x14ac:dyDescent="0.3">
      <c r="A1284">
        <v>3.5994999999999999</v>
      </c>
      <c r="B1284">
        <v>1.2113</v>
      </c>
      <c r="C1284">
        <v>3.5994999999999999</v>
      </c>
      <c r="D1284">
        <v>0.65590000000000004</v>
      </c>
      <c r="E1284">
        <v>3.5994999999999999</v>
      </c>
      <c r="F1284">
        <v>9.4070000000000001E-2</v>
      </c>
      <c r="G1284">
        <v>3.5994999999999999</v>
      </c>
      <c r="H1284">
        <v>7.1309999999999998E-2</v>
      </c>
    </row>
    <row r="1285" spans="1:8" x14ac:dyDescent="0.3">
      <c r="A1285">
        <v>3.5945</v>
      </c>
      <c r="B1285">
        <v>1.2202</v>
      </c>
      <c r="C1285">
        <v>3.5945</v>
      </c>
      <c r="D1285">
        <v>0.65469999999999995</v>
      </c>
      <c r="E1285">
        <v>3.5945</v>
      </c>
      <c r="F1285">
        <v>9.1749999999999998E-2</v>
      </c>
      <c r="G1285">
        <v>3.5945</v>
      </c>
      <c r="H1285">
        <v>6.9110000000000005E-2</v>
      </c>
    </row>
    <row r="1286" spans="1:8" x14ac:dyDescent="0.3">
      <c r="A1286">
        <v>3.5895000000000001</v>
      </c>
      <c r="B1286">
        <v>1.1948000000000001</v>
      </c>
      <c r="C1286">
        <v>3.5895000000000001</v>
      </c>
      <c r="D1286">
        <v>0.66059999999999997</v>
      </c>
      <c r="E1286">
        <v>3.5895000000000001</v>
      </c>
      <c r="F1286">
        <v>9.8419999999999994E-2</v>
      </c>
      <c r="G1286">
        <v>3.5895000000000001</v>
      </c>
      <c r="H1286">
        <v>7.5889999999999999E-2</v>
      </c>
    </row>
    <row r="1287" spans="1:8" x14ac:dyDescent="0.3">
      <c r="A1287">
        <v>3.5844999999999998</v>
      </c>
      <c r="B1287">
        <v>1.1862999999999999</v>
      </c>
      <c r="C1287">
        <v>3.5844999999999998</v>
      </c>
      <c r="D1287">
        <v>0.6643</v>
      </c>
      <c r="E1287">
        <v>3.5844999999999998</v>
      </c>
      <c r="F1287">
        <v>0.10081</v>
      </c>
      <c r="G1287">
        <v>3.5844999999999998</v>
      </c>
      <c r="H1287">
        <v>7.8579999999999997E-2</v>
      </c>
    </row>
    <row r="1288" spans="1:8" x14ac:dyDescent="0.3">
      <c r="A1288">
        <v>3.5794999999999999</v>
      </c>
      <c r="B1288">
        <v>1.1759999999999999</v>
      </c>
      <c r="C1288">
        <v>3.5794999999999999</v>
      </c>
      <c r="D1288">
        <v>0.67</v>
      </c>
      <c r="E1288">
        <v>3.5794999999999999</v>
      </c>
      <c r="F1288">
        <v>0.10394</v>
      </c>
      <c r="G1288">
        <v>3.5794999999999999</v>
      </c>
      <c r="H1288">
        <v>8.2199999999999995E-2</v>
      </c>
    </row>
    <row r="1289" spans="1:8" x14ac:dyDescent="0.3">
      <c r="A1289">
        <v>3.5745</v>
      </c>
      <c r="B1289">
        <v>1.1563000000000001</v>
      </c>
      <c r="C1289">
        <v>3.5745</v>
      </c>
      <c r="D1289">
        <v>0.68440000000000001</v>
      </c>
      <c r="E1289">
        <v>3.5745</v>
      </c>
      <c r="F1289">
        <v>0.11136</v>
      </c>
      <c r="G1289">
        <v>3.5745</v>
      </c>
      <c r="H1289">
        <v>9.0630000000000002E-2</v>
      </c>
    </row>
    <row r="1290" spans="1:8" x14ac:dyDescent="0.3">
      <c r="A1290">
        <v>3.5695000000000001</v>
      </c>
      <c r="B1290">
        <v>1.1245000000000001</v>
      </c>
      <c r="C1290">
        <v>3.5695000000000001</v>
      </c>
      <c r="D1290">
        <v>0.70630000000000004</v>
      </c>
      <c r="E1290">
        <v>3.5695000000000001</v>
      </c>
      <c r="F1290">
        <v>0.12995000000000001</v>
      </c>
      <c r="G1290">
        <v>3.5695000000000001</v>
      </c>
      <c r="H1290">
        <v>0.10732</v>
      </c>
    </row>
    <row r="1291" spans="1:8" x14ac:dyDescent="0.3">
      <c r="A1291">
        <v>3.5644999999999998</v>
      </c>
      <c r="B1291">
        <v>1.0967</v>
      </c>
      <c r="C1291">
        <v>3.5644999999999998</v>
      </c>
      <c r="D1291">
        <v>0.70309999999999995</v>
      </c>
      <c r="E1291">
        <v>3.5644999999999998</v>
      </c>
      <c r="F1291">
        <v>0.14948</v>
      </c>
      <c r="G1291">
        <v>3.5644999999999998</v>
      </c>
      <c r="H1291">
        <v>0.11879000000000001</v>
      </c>
    </row>
    <row r="1292" spans="1:8" x14ac:dyDescent="0.3">
      <c r="A1292">
        <v>3.5594999999999999</v>
      </c>
      <c r="B1292">
        <v>1.073</v>
      </c>
      <c r="C1292">
        <v>3.5594999999999999</v>
      </c>
      <c r="D1292">
        <v>0.69630000000000003</v>
      </c>
      <c r="E1292">
        <v>3.5594999999999999</v>
      </c>
      <c r="F1292">
        <v>0.17074</v>
      </c>
      <c r="G1292">
        <v>3.5594999999999999</v>
      </c>
      <c r="H1292">
        <v>0.13005</v>
      </c>
    </row>
    <row r="1293" spans="1:8" x14ac:dyDescent="0.3">
      <c r="A1293">
        <v>3.5545</v>
      </c>
      <c r="B1293">
        <v>1.0751999999999999</v>
      </c>
      <c r="C1293">
        <v>3.5545</v>
      </c>
      <c r="D1293">
        <v>0.70830000000000004</v>
      </c>
      <c r="E1293">
        <v>3.5545</v>
      </c>
      <c r="F1293">
        <v>0.18262999999999999</v>
      </c>
      <c r="G1293">
        <v>3.5545</v>
      </c>
      <c r="H1293">
        <v>0.13883999999999999</v>
      </c>
    </row>
    <row r="1294" spans="1:8" x14ac:dyDescent="0.3">
      <c r="A1294">
        <v>3.5495000000000001</v>
      </c>
      <c r="B1294">
        <v>1.0760000000000001</v>
      </c>
      <c r="C1294">
        <v>3.5495000000000001</v>
      </c>
      <c r="D1294">
        <v>0.70979999999999999</v>
      </c>
      <c r="E1294">
        <v>3.5495000000000001</v>
      </c>
      <c r="F1294">
        <v>0.18348999999999999</v>
      </c>
      <c r="G1294">
        <v>3.5495000000000001</v>
      </c>
      <c r="H1294">
        <v>0.13955999999999999</v>
      </c>
    </row>
    <row r="1295" spans="1:8" x14ac:dyDescent="0.3">
      <c r="A1295">
        <v>3.5445000000000002</v>
      </c>
      <c r="B1295">
        <v>1.0965</v>
      </c>
      <c r="C1295">
        <v>3.5445000000000002</v>
      </c>
      <c r="D1295">
        <v>0.73799999999999999</v>
      </c>
      <c r="E1295">
        <v>3.5445000000000002</v>
      </c>
      <c r="F1295">
        <v>0.19606999999999999</v>
      </c>
      <c r="G1295">
        <v>3.5445000000000002</v>
      </c>
      <c r="H1295">
        <v>0.15087999999999999</v>
      </c>
    </row>
    <row r="1296" spans="1:8" x14ac:dyDescent="0.3">
      <c r="A1296">
        <v>3.5394999999999999</v>
      </c>
      <c r="B1296">
        <v>1.0815999999999999</v>
      </c>
      <c r="C1296">
        <v>3.5394999999999999</v>
      </c>
      <c r="D1296">
        <v>0.71879999999999999</v>
      </c>
      <c r="E1296">
        <v>3.5394999999999999</v>
      </c>
      <c r="F1296">
        <v>0.18814</v>
      </c>
      <c r="G1296">
        <v>3.5394999999999999</v>
      </c>
      <c r="H1296">
        <v>0.14363000000000001</v>
      </c>
    </row>
    <row r="1297" spans="1:8" x14ac:dyDescent="0.3">
      <c r="A1297">
        <v>3.5345</v>
      </c>
      <c r="B1297">
        <v>1.0785</v>
      </c>
      <c r="C1297">
        <v>3.5345</v>
      </c>
      <c r="D1297">
        <v>0.71399999999999997</v>
      </c>
      <c r="E1297">
        <v>3.5345</v>
      </c>
      <c r="F1297">
        <v>0.18579000000000001</v>
      </c>
      <c r="G1297">
        <v>3.5345</v>
      </c>
      <c r="H1297">
        <v>0.14155000000000001</v>
      </c>
    </row>
    <row r="1298" spans="1:8" x14ac:dyDescent="0.3">
      <c r="A1298">
        <v>3.5295000000000001</v>
      </c>
      <c r="B1298">
        <v>1.0741000000000001</v>
      </c>
      <c r="C1298">
        <v>3.5295000000000001</v>
      </c>
      <c r="D1298">
        <v>0.70609999999999995</v>
      </c>
      <c r="E1298">
        <v>3.5295000000000001</v>
      </c>
      <c r="F1298">
        <v>0.18121000000000001</v>
      </c>
      <c r="G1298">
        <v>3.5295000000000001</v>
      </c>
      <c r="H1298">
        <v>0.13766</v>
      </c>
    </row>
    <row r="1299" spans="1:8" x14ac:dyDescent="0.3">
      <c r="A1299">
        <v>3.5245000000000002</v>
      </c>
      <c r="B1299">
        <v>1.0720000000000001</v>
      </c>
      <c r="C1299">
        <v>3.5245000000000002</v>
      </c>
      <c r="D1299">
        <v>0.69940000000000002</v>
      </c>
      <c r="E1299">
        <v>3.5245000000000002</v>
      </c>
      <c r="F1299">
        <v>0.17563999999999999</v>
      </c>
      <c r="G1299">
        <v>3.5245000000000002</v>
      </c>
      <c r="H1299">
        <v>0.13338</v>
      </c>
    </row>
    <row r="1300" spans="1:8" x14ac:dyDescent="0.3">
      <c r="A1300">
        <v>3.5194999999999999</v>
      </c>
      <c r="B1300">
        <v>1.0771999999999999</v>
      </c>
      <c r="C1300">
        <v>3.5194999999999999</v>
      </c>
      <c r="D1300">
        <v>0.69569999999999999</v>
      </c>
      <c r="E1300">
        <v>3.5194999999999999</v>
      </c>
      <c r="F1300">
        <v>0.16483</v>
      </c>
      <c r="G1300">
        <v>3.5194999999999999</v>
      </c>
      <c r="H1300">
        <v>0.12654000000000001</v>
      </c>
    </row>
    <row r="1301" spans="1:8" x14ac:dyDescent="0.3">
      <c r="A1301">
        <v>3.5145</v>
      </c>
      <c r="B1301">
        <v>1.075</v>
      </c>
      <c r="C1301">
        <v>3.5145</v>
      </c>
      <c r="D1301">
        <v>0.6956</v>
      </c>
      <c r="E1301">
        <v>3.5145</v>
      </c>
      <c r="F1301">
        <v>0.16750999999999999</v>
      </c>
      <c r="G1301">
        <v>3.5145</v>
      </c>
      <c r="H1301">
        <v>0.12806999999999999</v>
      </c>
    </row>
    <row r="1302" spans="1:8" x14ac:dyDescent="0.3">
      <c r="A1302">
        <v>3.5095000000000001</v>
      </c>
      <c r="B1302">
        <v>1.0721000000000001</v>
      </c>
      <c r="C1302">
        <v>3.5095000000000001</v>
      </c>
      <c r="D1302">
        <v>0.70020000000000004</v>
      </c>
      <c r="E1302">
        <v>3.5095000000000001</v>
      </c>
      <c r="F1302">
        <v>0.17646999999999999</v>
      </c>
      <c r="G1302">
        <v>3.5095000000000001</v>
      </c>
      <c r="H1302">
        <v>0.13397999999999999</v>
      </c>
    </row>
    <row r="1303" spans="1:8" x14ac:dyDescent="0.3">
      <c r="A1303">
        <v>3.5045000000000002</v>
      </c>
      <c r="B1303">
        <v>1.0741000000000001</v>
      </c>
      <c r="C1303">
        <v>3.5045000000000002</v>
      </c>
      <c r="D1303">
        <v>0.70609999999999995</v>
      </c>
      <c r="E1303">
        <v>3.5045000000000002</v>
      </c>
      <c r="F1303">
        <v>0.18121000000000001</v>
      </c>
      <c r="G1303">
        <v>3.5045000000000002</v>
      </c>
      <c r="H1303">
        <v>0.13766</v>
      </c>
    </row>
    <row r="1304" spans="1:8" x14ac:dyDescent="0.3">
      <c r="A1304">
        <v>3.4994999999999998</v>
      </c>
      <c r="B1304">
        <v>1.0741000000000001</v>
      </c>
      <c r="C1304">
        <v>3.4994999999999998</v>
      </c>
      <c r="D1304">
        <v>0.69579999999999997</v>
      </c>
      <c r="E1304">
        <v>3.4994999999999998</v>
      </c>
      <c r="F1304">
        <v>0.16885</v>
      </c>
      <c r="G1304">
        <v>3.4994999999999998</v>
      </c>
      <c r="H1304">
        <v>0.12887000000000001</v>
      </c>
    </row>
    <row r="1305" spans="1:8" x14ac:dyDescent="0.3">
      <c r="A1305">
        <v>3.4944999999999999</v>
      </c>
      <c r="B1305">
        <v>1.0721000000000001</v>
      </c>
      <c r="C1305">
        <v>3.4944999999999999</v>
      </c>
      <c r="D1305">
        <v>0.69989999999999997</v>
      </c>
      <c r="E1305">
        <v>3.4944999999999999</v>
      </c>
      <c r="F1305">
        <v>0.17619000000000001</v>
      </c>
      <c r="G1305">
        <v>3.4944999999999999</v>
      </c>
      <c r="H1305">
        <v>0.13378000000000001</v>
      </c>
    </row>
    <row r="1306" spans="1:8" x14ac:dyDescent="0.3">
      <c r="A1306">
        <v>3.4895</v>
      </c>
      <c r="B1306">
        <v>1.0882000000000001</v>
      </c>
      <c r="C1306">
        <v>3.4895</v>
      </c>
      <c r="D1306">
        <v>0.72770000000000001</v>
      </c>
      <c r="E1306">
        <v>3.4895</v>
      </c>
      <c r="F1306">
        <v>0.19203000000000001</v>
      </c>
      <c r="G1306">
        <v>3.4895</v>
      </c>
      <c r="H1306">
        <v>0.14718000000000001</v>
      </c>
    </row>
    <row r="1307" spans="1:8" x14ac:dyDescent="0.3">
      <c r="A1307">
        <v>3.4845000000000002</v>
      </c>
      <c r="B1307">
        <v>1.1277999999999999</v>
      </c>
      <c r="C1307">
        <v>3.4845000000000002</v>
      </c>
      <c r="D1307">
        <v>0.7702</v>
      </c>
      <c r="E1307">
        <v>3.4845000000000002</v>
      </c>
      <c r="F1307">
        <v>0.20813000000000001</v>
      </c>
      <c r="G1307">
        <v>3.4845000000000002</v>
      </c>
      <c r="H1307">
        <v>0.16081000000000001</v>
      </c>
    </row>
    <row r="1308" spans="1:8" x14ac:dyDescent="0.3">
      <c r="A1308">
        <v>3.4794999999999998</v>
      </c>
      <c r="B1308">
        <v>1.2613000000000001</v>
      </c>
      <c r="C1308">
        <v>3.4794999999999998</v>
      </c>
      <c r="D1308">
        <v>0.85250000000000004</v>
      </c>
      <c r="E1308">
        <v>3.4794999999999998</v>
      </c>
      <c r="F1308">
        <v>0.25340000000000001</v>
      </c>
      <c r="G1308">
        <v>3.4794999999999998</v>
      </c>
      <c r="H1308">
        <v>0.17065</v>
      </c>
    </row>
    <row r="1309" spans="1:8" x14ac:dyDescent="0.3">
      <c r="A1309">
        <v>3.4744999999999999</v>
      </c>
      <c r="B1309">
        <v>1.2925</v>
      </c>
      <c r="C1309">
        <v>3.4744999999999999</v>
      </c>
      <c r="D1309">
        <v>0.86480000000000001</v>
      </c>
      <c r="E1309">
        <v>3.4744999999999999</v>
      </c>
      <c r="F1309">
        <v>0.25818000000000002</v>
      </c>
      <c r="G1309">
        <v>3.4744999999999999</v>
      </c>
      <c r="H1309">
        <v>0.16561000000000001</v>
      </c>
    </row>
    <row r="1310" spans="1:8" x14ac:dyDescent="0.3">
      <c r="A1310">
        <v>3.4695</v>
      </c>
      <c r="B1310">
        <v>1.2375</v>
      </c>
      <c r="C1310">
        <v>3.4695</v>
      </c>
      <c r="D1310">
        <v>0.84199999999999997</v>
      </c>
      <c r="E1310">
        <v>3.4695</v>
      </c>
      <c r="F1310">
        <v>0.24628</v>
      </c>
      <c r="G1310">
        <v>3.4695</v>
      </c>
      <c r="H1310">
        <v>0.17188999999999999</v>
      </c>
    </row>
    <row r="1311" spans="1:8" x14ac:dyDescent="0.3">
      <c r="A1311">
        <v>3.4645000000000001</v>
      </c>
      <c r="B1311">
        <v>1.3081</v>
      </c>
      <c r="C1311">
        <v>3.4645000000000001</v>
      </c>
      <c r="D1311">
        <v>0.87019999999999997</v>
      </c>
      <c r="E1311">
        <v>3.4645000000000001</v>
      </c>
      <c r="F1311">
        <v>0.25124000000000002</v>
      </c>
      <c r="G1311">
        <v>3.4645000000000001</v>
      </c>
      <c r="H1311">
        <v>0.15762999999999999</v>
      </c>
    </row>
    <row r="1312" spans="1:8" x14ac:dyDescent="0.3">
      <c r="A1312">
        <v>3.4594999999999998</v>
      </c>
      <c r="B1312">
        <v>1.3097000000000001</v>
      </c>
      <c r="C1312">
        <v>3.4594999999999998</v>
      </c>
      <c r="D1312">
        <v>0.87039999999999995</v>
      </c>
      <c r="E1312">
        <v>3.4594999999999998</v>
      </c>
      <c r="F1312">
        <v>0.24077000000000001</v>
      </c>
      <c r="G1312">
        <v>3.4594999999999998</v>
      </c>
      <c r="H1312">
        <v>0.15125</v>
      </c>
    </row>
    <row r="1313" spans="1:8" x14ac:dyDescent="0.3">
      <c r="A1313">
        <v>3.4544999999999999</v>
      </c>
      <c r="B1313">
        <v>1.2584</v>
      </c>
      <c r="C1313">
        <v>3.4544999999999999</v>
      </c>
      <c r="D1313">
        <v>0.83899999999999997</v>
      </c>
      <c r="E1313">
        <v>3.4544999999999999</v>
      </c>
      <c r="F1313">
        <v>0.17211000000000001</v>
      </c>
      <c r="G1313">
        <v>3.4544999999999999</v>
      </c>
      <c r="H1313">
        <v>0.11763</v>
      </c>
    </row>
    <row r="1314" spans="1:8" x14ac:dyDescent="0.3">
      <c r="A1314">
        <v>3.4495</v>
      </c>
      <c r="B1314">
        <v>1.1212</v>
      </c>
      <c r="C1314">
        <v>3.4495</v>
      </c>
      <c r="D1314">
        <v>0.73780000000000001</v>
      </c>
      <c r="E1314">
        <v>3.4495</v>
      </c>
      <c r="F1314">
        <v>0.10593</v>
      </c>
      <c r="G1314">
        <v>3.4495</v>
      </c>
      <c r="H1314">
        <v>8.226E-2</v>
      </c>
    </row>
    <row r="1315" spans="1:8" x14ac:dyDescent="0.3">
      <c r="A1315">
        <v>3.4445000000000001</v>
      </c>
      <c r="B1315">
        <v>0.99260000000000004</v>
      </c>
      <c r="C1315">
        <v>3.4445000000000001</v>
      </c>
      <c r="D1315">
        <v>0.65280000000000005</v>
      </c>
      <c r="E1315">
        <v>3.4445000000000001</v>
      </c>
      <c r="F1315">
        <v>8.6980000000000002E-2</v>
      </c>
      <c r="G1315">
        <v>3.4445000000000001</v>
      </c>
      <c r="H1315">
        <v>7.3340000000000002E-2</v>
      </c>
    </row>
    <row r="1316" spans="1:8" x14ac:dyDescent="0.3">
      <c r="A1316">
        <v>3.4394999999999998</v>
      </c>
      <c r="B1316">
        <v>0.93210000000000004</v>
      </c>
      <c r="C1316">
        <v>3.4394999999999998</v>
      </c>
      <c r="D1316">
        <v>0.63300000000000001</v>
      </c>
      <c r="E1316">
        <v>3.4394999999999998</v>
      </c>
      <c r="F1316">
        <v>8.9880000000000002E-2</v>
      </c>
      <c r="G1316">
        <v>3.4394999999999998</v>
      </c>
      <c r="H1316">
        <v>7.6910000000000006E-2</v>
      </c>
    </row>
    <row r="1317" spans="1:8" x14ac:dyDescent="0.3">
      <c r="A1317">
        <v>3.4344999999999999</v>
      </c>
      <c r="B1317">
        <v>0.9244</v>
      </c>
      <c r="C1317">
        <v>3.4344999999999999</v>
      </c>
      <c r="D1317">
        <v>0.63480000000000003</v>
      </c>
      <c r="E1317">
        <v>3.4344999999999999</v>
      </c>
      <c r="F1317">
        <v>9.1889999999999999E-2</v>
      </c>
      <c r="G1317">
        <v>3.4344999999999999</v>
      </c>
      <c r="H1317">
        <v>7.8740000000000004E-2</v>
      </c>
    </row>
    <row r="1318" spans="1:8" x14ac:dyDescent="0.3">
      <c r="A1318">
        <v>3.4295</v>
      </c>
      <c r="B1318">
        <v>0.94720000000000004</v>
      </c>
      <c r="C1318">
        <v>3.4295</v>
      </c>
      <c r="D1318">
        <v>0.63890000000000002</v>
      </c>
      <c r="E1318">
        <v>3.4295</v>
      </c>
      <c r="F1318">
        <v>8.9580000000000007E-2</v>
      </c>
      <c r="G1318">
        <v>3.4295</v>
      </c>
      <c r="H1318">
        <v>7.6350000000000001E-2</v>
      </c>
    </row>
    <row r="1319" spans="1:8" x14ac:dyDescent="0.3">
      <c r="A1319">
        <v>3.4245000000000001</v>
      </c>
      <c r="B1319">
        <v>0.99399999999999999</v>
      </c>
      <c r="C1319">
        <v>3.4245000000000001</v>
      </c>
      <c r="D1319">
        <v>0.65769999999999995</v>
      </c>
      <c r="E1319">
        <v>3.4245000000000001</v>
      </c>
      <c r="F1319">
        <v>8.9499999999999996E-2</v>
      </c>
      <c r="G1319">
        <v>3.4245000000000001</v>
      </c>
      <c r="H1319">
        <v>7.4950000000000003E-2</v>
      </c>
    </row>
    <row r="1320" spans="1:8" x14ac:dyDescent="0.3">
      <c r="A1320">
        <v>3.4195000000000002</v>
      </c>
      <c r="B1320">
        <v>1.0354000000000001</v>
      </c>
      <c r="C1320">
        <v>3.4195000000000002</v>
      </c>
      <c r="D1320">
        <v>0.68220000000000003</v>
      </c>
      <c r="E1320">
        <v>3.4195000000000002</v>
      </c>
      <c r="F1320">
        <v>9.4390000000000002E-2</v>
      </c>
      <c r="G1320">
        <v>3.4195000000000002</v>
      </c>
      <c r="H1320">
        <v>7.7020000000000005E-2</v>
      </c>
    </row>
    <row r="1321" spans="1:8" x14ac:dyDescent="0.3">
      <c r="A1321">
        <v>3.4144999999999999</v>
      </c>
      <c r="B1321">
        <v>1.0402</v>
      </c>
      <c r="C1321">
        <v>3.4144999999999999</v>
      </c>
      <c r="D1321">
        <v>0.68410000000000004</v>
      </c>
      <c r="E1321">
        <v>3.4144999999999999</v>
      </c>
      <c r="F1321">
        <v>9.4020000000000006E-2</v>
      </c>
      <c r="G1321">
        <v>3.4144999999999999</v>
      </c>
      <c r="H1321">
        <v>7.6679999999999998E-2</v>
      </c>
    </row>
    <row r="1322" spans="1:8" x14ac:dyDescent="0.3">
      <c r="A1322">
        <v>3.4095</v>
      </c>
      <c r="B1322">
        <v>1.0198</v>
      </c>
      <c r="C1322">
        <v>3.4095</v>
      </c>
      <c r="D1322">
        <v>0.67300000000000004</v>
      </c>
      <c r="E1322">
        <v>3.4095</v>
      </c>
      <c r="F1322">
        <v>9.2490000000000003E-2</v>
      </c>
      <c r="G1322">
        <v>3.4095</v>
      </c>
      <c r="H1322">
        <v>7.621E-2</v>
      </c>
    </row>
    <row r="1323" spans="1:8" x14ac:dyDescent="0.3">
      <c r="A1323">
        <v>3.4045000000000001</v>
      </c>
      <c r="B1323">
        <v>0.98170000000000002</v>
      </c>
      <c r="C1323">
        <v>3.4045000000000001</v>
      </c>
      <c r="D1323">
        <v>0.65169999999999995</v>
      </c>
      <c r="E1323">
        <v>3.4045000000000001</v>
      </c>
      <c r="F1323">
        <v>8.899E-2</v>
      </c>
      <c r="G1323">
        <v>3.4045000000000001</v>
      </c>
      <c r="H1323">
        <v>7.4940000000000007E-2</v>
      </c>
    </row>
    <row r="1324" spans="1:8" x14ac:dyDescent="0.3">
      <c r="A1324">
        <v>3.3995000000000002</v>
      </c>
      <c r="B1324">
        <v>0.9446</v>
      </c>
      <c r="C1324">
        <v>3.3995000000000002</v>
      </c>
      <c r="D1324">
        <v>0.63660000000000005</v>
      </c>
      <c r="E1324">
        <v>3.3995000000000002</v>
      </c>
      <c r="F1324">
        <v>8.9109999999999995E-2</v>
      </c>
      <c r="G1324">
        <v>3.3995000000000002</v>
      </c>
      <c r="H1324">
        <v>7.6039999999999996E-2</v>
      </c>
    </row>
    <row r="1325" spans="1:8" x14ac:dyDescent="0.3">
      <c r="A1325">
        <v>3.3944999999999999</v>
      </c>
      <c r="B1325">
        <v>0.9214</v>
      </c>
      <c r="C1325">
        <v>3.3944999999999999</v>
      </c>
      <c r="D1325">
        <v>0.63529999999999998</v>
      </c>
      <c r="E1325">
        <v>3.3944999999999999</v>
      </c>
      <c r="F1325">
        <v>9.2579999999999996E-2</v>
      </c>
      <c r="G1325">
        <v>3.3944999999999999</v>
      </c>
      <c r="H1325">
        <v>7.9380000000000006E-2</v>
      </c>
    </row>
    <row r="1326" spans="1:8" x14ac:dyDescent="0.3">
      <c r="A1326">
        <v>3.3895</v>
      </c>
      <c r="B1326">
        <v>0.91449999999999998</v>
      </c>
      <c r="C1326">
        <v>3.3895</v>
      </c>
      <c r="D1326">
        <v>0.64129999999999998</v>
      </c>
      <c r="E1326">
        <v>3.3895</v>
      </c>
      <c r="F1326">
        <v>9.5430000000000001E-2</v>
      </c>
      <c r="G1326">
        <v>3.3895</v>
      </c>
      <c r="H1326">
        <v>8.2170000000000007E-2</v>
      </c>
    </row>
    <row r="1327" spans="1:8" x14ac:dyDescent="0.3">
      <c r="A1327">
        <v>3.3845000000000001</v>
      </c>
      <c r="B1327">
        <v>0.90990000000000004</v>
      </c>
      <c r="C1327">
        <v>3.3845000000000001</v>
      </c>
      <c r="D1327">
        <v>0.64649999999999996</v>
      </c>
      <c r="E1327">
        <v>3.3845000000000001</v>
      </c>
      <c r="F1327">
        <v>9.7360000000000002E-2</v>
      </c>
      <c r="G1327">
        <v>3.3845000000000001</v>
      </c>
      <c r="H1327">
        <v>8.4190000000000001E-2</v>
      </c>
    </row>
    <row r="1328" spans="1:8" x14ac:dyDescent="0.3">
      <c r="A1328">
        <v>3.3795000000000002</v>
      </c>
      <c r="B1328">
        <v>0.91100000000000003</v>
      </c>
      <c r="C1328">
        <v>3.3795000000000002</v>
      </c>
      <c r="D1328">
        <v>0.64990000000000003</v>
      </c>
      <c r="E1328">
        <v>3.3795000000000002</v>
      </c>
      <c r="F1328">
        <v>9.6939999999999998E-2</v>
      </c>
      <c r="G1328">
        <v>3.3795000000000002</v>
      </c>
      <c r="H1328">
        <v>8.4279999999999994E-2</v>
      </c>
    </row>
    <row r="1329" spans="1:8" x14ac:dyDescent="0.3">
      <c r="A1329">
        <v>3.3744999999999998</v>
      </c>
      <c r="B1329">
        <v>0.91439999999999999</v>
      </c>
      <c r="C1329">
        <v>3.3744999999999998</v>
      </c>
      <c r="D1329">
        <v>0.64710000000000001</v>
      </c>
      <c r="E1329">
        <v>3.3744999999999998</v>
      </c>
      <c r="F1329">
        <v>9.3119999999999994E-2</v>
      </c>
      <c r="G1329">
        <v>3.3744999999999998</v>
      </c>
      <c r="H1329">
        <v>8.1629999999999994E-2</v>
      </c>
    </row>
    <row r="1330" spans="1:8" x14ac:dyDescent="0.3">
      <c r="A1330">
        <v>3.3694999999999999</v>
      </c>
      <c r="B1330">
        <v>0.91859999999999997</v>
      </c>
      <c r="C1330">
        <v>3.3694999999999999</v>
      </c>
      <c r="D1330">
        <v>0.64</v>
      </c>
      <c r="E1330">
        <v>3.3694999999999999</v>
      </c>
      <c r="F1330">
        <v>8.7690000000000004E-2</v>
      </c>
      <c r="G1330">
        <v>3.3694999999999999</v>
      </c>
      <c r="H1330">
        <v>7.7759999999999996E-2</v>
      </c>
    </row>
    <row r="1331" spans="1:8" x14ac:dyDescent="0.3">
      <c r="A1331">
        <v>3.3645</v>
      </c>
      <c r="B1331">
        <v>0.92420000000000002</v>
      </c>
      <c r="C1331">
        <v>3.3645</v>
      </c>
      <c r="D1331">
        <v>0.62409999999999999</v>
      </c>
      <c r="E1331">
        <v>3.3645</v>
      </c>
      <c r="F1331">
        <v>7.9939999999999997E-2</v>
      </c>
      <c r="G1331">
        <v>3.3645</v>
      </c>
      <c r="H1331">
        <v>7.2090000000000001E-2</v>
      </c>
    </row>
    <row r="1332" spans="1:8" x14ac:dyDescent="0.3">
      <c r="A1332">
        <v>3.3595000000000002</v>
      </c>
      <c r="B1332">
        <v>0.93089999999999995</v>
      </c>
      <c r="C1332">
        <v>3.3595000000000002</v>
      </c>
      <c r="D1332">
        <v>0.60360000000000003</v>
      </c>
      <c r="E1332">
        <v>3.3595000000000002</v>
      </c>
      <c r="F1332">
        <v>7.4679999999999996E-2</v>
      </c>
      <c r="G1332">
        <v>3.3595000000000002</v>
      </c>
      <c r="H1332">
        <v>6.8180000000000004E-2</v>
      </c>
    </row>
    <row r="1333" spans="1:8" x14ac:dyDescent="0.3">
      <c r="A1333">
        <v>3.3544999999999998</v>
      </c>
      <c r="B1333">
        <v>0.93830000000000002</v>
      </c>
      <c r="C1333">
        <v>3.3544999999999998</v>
      </c>
      <c r="D1333">
        <v>0.58840000000000003</v>
      </c>
      <c r="E1333">
        <v>3.3544999999999998</v>
      </c>
      <c r="F1333">
        <v>7.3630000000000001E-2</v>
      </c>
      <c r="G1333">
        <v>3.3544999999999998</v>
      </c>
      <c r="H1333">
        <v>6.7089999999999997E-2</v>
      </c>
    </row>
    <row r="1334" spans="1:8" x14ac:dyDescent="0.3">
      <c r="A1334">
        <v>3.3494999999999999</v>
      </c>
      <c r="B1334">
        <v>0.94310000000000005</v>
      </c>
      <c r="C1334">
        <v>3.3494999999999999</v>
      </c>
      <c r="D1334">
        <v>0.57869999999999999</v>
      </c>
      <c r="E1334">
        <v>3.3494999999999999</v>
      </c>
      <c r="F1334">
        <v>7.3230000000000003E-2</v>
      </c>
      <c r="G1334">
        <v>3.3494999999999999</v>
      </c>
      <c r="H1334">
        <v>6.658E-2</v>
      </c>
    </row>
    <row r="1335" spans="1:8" x14ac:dyDescent="0.3">
      <c r="A1335">
        <v>3.3445</v>
      </c>
      <c r="B1335">
        <v>0.94830000000000003</v>
      </c>
      <c r="C1335">
        <v>3.3445</v>
      </c>
      <c r="D1335">
        <v>0.57310000000000005</v>
      </c>
      <c r="E1335">
        <v>3.3445</v>
      </c>
      <c r="F1335">
        <v>7.4120000000000005E-2</v>
      </c>
      <c r="G1335">
        <v>3.3445</v>
      </c>
      <c r="H1335">
        <v>6.6799999999999998E-2</v>
      </c>
    </row>
    <row r="1336" spans="1:8" x14ac:dyDescent="0.3">
      <c r="A1336">
        <v>3.3395000000000001</v>
      </c>
      <c r="B1336">
        <v>0.95669999999999999</v>
      </c>
      <c r="C1336">
        <v>3.3395000000000001</v>
      </c>
      <c r="D1336">
        <v>0.56930000000000003</v>
      </c>
      <c r="E1336">
        <v>3.3395000000000001</v>
      </c>
      <c r="F1336">
        <v>7.6060000000000003E-2</v>
      </c>
      <c r="G1336">
        <v>3.3395000000000001</v>
      </c>
      <c r="H1336">
        <v>6.744E-2</v>
      </c>
    </row>
    <row r="1337" spans="1:8" x14ac:dyDescent="0.3">
      <c r="A1337">
        <v>3.3344999999999998</v>
      </c>
      <c r="B1337">
        <v>0.97019999999999995</v>
      </c>
      <c r="C1337">
        <v>3.3344999999999998</v>
      </c>
      <c r="D1337">
        <v>0.56740000000000002</v>
      </c>
      <c r="E1337">
        <v>3.3344999999999998</v>
      </c>
      <c r="F1337">
        <v>7.9430000000000001E-2</v>
      </c>
      <c r="G1337">
        <v>3.3344999999999998</v>
      </c>
      <c r="H1337">
        <v>6.8729999999999999E-2</v>
      </c>
    </row>
    <row r="1338" spans="1:8" x14ac:dyDescent="0.3">
      <c r="A1338">
        <v>3.3294999999999999</v>
      </c>
      <c r="B1338">
        <v>0.9899</v>
      </c>
      <c r="C1338">
        <v>3.3294999999999999</v>
      </c>
      <c r="D1338">
        <v>0.57210000000000005</v>
      </c>
      <c r="E1338">
        <v>3.3294999999999999</v>
      </c>
      <c r="F1338">
        <v>8.4879999999999997E-2</v>
      </c>
      <c r="G1338">
        <v>3.3294999999999999</v>
      </c>
      <c r="H1338">
        <v>7.1340000000000001E-2</v>
      </c>
    </row>
    <row r="1339" spans="1:8" x14ac:dyDescent="0.3">
      <c r="A1339">
        <v>3.3245</v>
      </c>
      <c r="B1339">
        <v>1.0145999999999999</v>
      </c>
      <c r="C1339">
        <v>3.3245</v>
      </c>
      <c r="D1339">
        <v>0.58350000000000002</v>
      </c>
      <c r="E1339">
        <v>3.3245</v>
      </c>
      <c r="F1339">
        <v>9.3049999999999994E-2</v>
      </c>
      <c r="G1339">
        <v>3.3245</v>
      </c>
      <c r="H1339">
        <v>7.6230000000000006E-2</v>
      </c>
    </row>
    <row r="1340" spans="1:8" x14ac:dyDescent="0.3">
      <c r="A1340">
        <v>3.3195000000000001</v>
      </c>
      <c r="B1340">
        <v>1.0371999999999999</v>
      </c>
      <c r="C1340">
        <v>3.3195000000000001</v>
      </c>
      <c r="D1340">
        <v>0.59440000000000004</v>
      </c>
      <c r="E1340">
        <v>3.3195000000000001</v>
      </c>
      <c r="F1340">
        <v>0.10081</v>
      </c>
      <c r="G1340">
        <v>3.3195000000000001</v>
      </c>
      <c r="H1340">
        <v>8.1019999999999995E-2</v>
      </c>
    </row>
    <row r="1341" spans="1:8" x14ac:dyDescent="0.3">
      <c r="A1341">
        <v>3.3144999999999998</v>
      </c>
      <c r="B1341">
        <v>1.0519000000000001</v>
      </c>
      <c r="C1341">
        <v>3.3144999999999998</v>
      </c>
      <c r="D1341">
        <v>0.6018</v>
      </c>
      <c r="E1341">
        <v>3.3144999999999998</v>
      </c>
      <c r="F1341">
        <v>0.10718999999999999</v>
      </c>
      <c r="G1341">
        <v>3.3144999999999998</v>
      </c>
      <c r="H1341">
        <v>8.5250000000000006E-2</v>
      </c>
    </row>
    <row r="1342" spans="1:8" x14ac:dyDescent="0.3">
      <c r="A1342">
        <v>3.3094999999999999</v>
      </c>
      <c r="B1342">
        <v>1.0535000000000001</v>
      </c>
      <c r="C1342">
        <v>3.3094999999999999</v>
      </c>
      <c r="D1342">
        <v>0.60260000000000002</v>
      </c>
      <c r="E1342">
        <v>3.3094999999999999</v>
      </c>
      <c r="F1342">
        <v>0.10786999999999999</v>
      </c>
      <c r="G1342">
        <v>3.3094999999999999</v>
      </c>
      <c r="H1342">
        <v>8.5709999999999995E-2</v>
      </c>
    </row>
    <row r="1343" spans="1:8" x14ac:dyDescent="0.3">
      <c r="A1343">
        <v>3.3045</v>
      </c>
      <c r="B1343">
        <v>1.0407</v>
      </c>
      <c r="C1343">
        <v>3.3045</v>
      </c>
      <c r="D1343">
        <v>0.59630000000000005</v>
      </c>
      <c r="E1343">
        <v>3.3045</v>
      </c>
      <c r="F1343">
        <v>0.1019</v>
      </c>
      <c r="G1343">
        <v>3.3045</v>
      </c>
      <c r="H1343">
        <v>8.1689999999999999E-2</v>
      </c>
    </row>
    <row r="1344" spans="1:8" x14ac:dyDescent="0.3">
      <c r="A1344">
        <v>3.2995000000000001</v>
      </c>
      <c r="B1344">
        <v>1.0202</v>
      </c>
      <c r="C1344">
        <v>3.2995000000000001</v>
      </c>
      <c r="D1344">
        <v>0.58550000000000002</v>
      </c>
      <c r="E1344">
        <v>3.2995000000000001</v>
      </c>
      <c r="F1344">
        <v>9.4259999999999997E-2</v>
      </c>
      <c r="G1344">
        <v>3.2995000000000001</v>
      </c>
      <c r="H1344">
        <v>7.6749999999999999E-2</v>
      </c>
    </row>
    <row r="1345" spans="1:8" x14ac:dyDescent="0.3">
      <c r="A1345">
        <v>3.2945000000000002</v>
      </c>
      <c r="B1345">
        <v>1.0016</v>
      </c>
      <c r="C1345">
        <v>3.2945000000000002</v>
      </c>
      <c r="D1345">
        <v>0.57630000000000003</v>
      </c>
      <c r="E1345">
        <v>3.2945000000000002</v>
      </c>
      <c r="F1345">
        <v>8.8209999999999997E-2</v>
      </c>
      <c r="G1345">
        <v>3.2945000000000002</v>
      </c>
      <c r="H1345">
        <v>7.3080000000000006E-2</v>
      </c>
    </row>
    <row r="1346" spans="1:8" x14ac:dyDescent="0.3">
      <c r="A1346">
        <v>3.2894999999999999</v>
      </c>
      <c r="B1346">
        <v>0.98240000000000005</v>
      </c>
      <c r="C1346">
        <v>3.2894999999999999</v>
      </c>
      <c r="D1346">
        <v>0.56879999999999997</v>
      </c>
      <c r="E1346">
        <v>3.2894999999999999</v>
      </c>
      <c r="F1346">
        <v>8.2650000000000001E-2</v>
      </c>
      <c r="G1346">
        <v>3.2894999999999999</v>
      </c>
      <c r="H1346">
        <v>7.0110000000000006E-2</v>
      </c>
    </row>
    <row r="1347" spans="1:8" x14ac:dyDescent="0.3">
      <c r="A1347">
        <v>3.2845</v>
      </c>
      <c r="B1347">
        <v>0.95720000000000005</v>
      </c>
      <c r="C1347">
        <v>3.2845</v>
      </c>
      <c r="D1347">
        <v>0.56659999999999999</v>
      </c>
      <c r="E1347">
        <v>3.2845</v>
      </c>
      <c r="F1347">
        <v>7.6050000000000006E-2</v>
      </c>
      <c r="G1347">
        <v>3.2845</v>
      </c>
      <c r="H1347">
        <v>6.7369999999999999E-2</v>
      </c>
    </row>
    <row r="1348" spans="1:8" x14ac:dyDescent="0.3">
      <c r="A1348">
        <v>3.2795000000000001</v>
      </c>
      <c r="B1348">
        <v>0.94579999999999997</v>
      </c>
      <c r="C1348">
        <v>3.2795000000000001</v>
      </c>
      <c r="D1348">
        <v>0.57410000000000005</v>
      </c>
      <c r="E1348">
        <v>3.2795000000000001</v>
      </c>
      <c r="F1348">
        <v>7.3469999999999994E-2</v>
      </c>
      <c r="G1348">
        <v>3.2795000000000001</v>
      </c>
      <c r="H1348">
        <v>6.658E-2</v>
      </c>
    </row>
    <row r="1349" spans="1:8" x14ac:dyDescent="0.3">
      <c r="A1349">
        <v>3.2745000000000002</v>
      </c>
      <c r="B1349">
        <v>0.94830000000000003</v>
      </c>
      <c r="C1349">
        <v>3.2745000000000002</v>
      </c>
      <c r="D1349">
        <v>0.57169999999999999</v>
      </c>
      <c r="E1349">
        <v>3.2745000000000002</v>
      </c>
      <c r="F1349">
        <v>7.3969999999999994E-2</v>
      </c>
      <c r="G1349">
        <v>3.2745000000000002</v>
      </c>
      <c r="H1349">
        <v>6.6720000000000002E-2</v>
      </c>
    </row>
    <row r="1350" spans="1:8" x14ac:dyDescent="0.3">
      <c r="A1350">
        <v>3.2694999999999999</v>
      </c>
      <c r="B1350">
        <v>0.96089999999999998</v>
      </c>
      <c r="C1350">
        <v>3.2694999999999999</v>
      </c>
      <c r="D1350">
        <v>0.56559999999999999</v>
      </c>
      <c r="E1350">
        <v>3.2694999999999999</v>
      </c>
      <c r="F1350">
        <v>7.6969999999999997E-2</v>
      </c>
      <c r="G1350">
        <v>3.2694999999999999</v>
      </c>
      <c r="H1350">
        <v>6.7680000000000004E-2</v>
      </c>
    </row>
    <row r="1351" spans="1:8" x14ac:dyDescent="0.3">
      <c r="A1351">
        <v>3.2645</v>
      </c>
      <c r="B1351">
        <v>0.97219999999999995</v>
      </c>
      <c r="C1351">
        <v>3.2645</v>
      </c>
      <c r="D1351">
        <v>0.56559999999999999</v>
      </c>
      <c r="E1351">
        <v>3.2645</v>
      </c>
      <c r="F1351">
        <v>7.9869999999999997E-2</v>
      </c>
      <c r="G1351">
        <v>3.2645</v>
      </c>
      <c r="H1351">
        <v>6.8769999999999998E-2</v>
      </c>
    </row>
    <row r="1352" spans="1:8" x14ac:dyDescent="0.3">
      <c r="A1352">
        <v>3.2595000000000001</v>
      </c>
      <c r="B1352">
        <v>0.98099999999999998</v>
      </c>
      <c r="C1352">
        <v>3.2595000000000001</v>
      </c>
      <c r="D1352">
        <v>0.56759999999999999</v>
      </c>
      <c r="E1352">
        <v>3.2595000000000001</v>
      </c>
      <c r="F1352">
        <v>8.2189999999999999E-2</v>
      </c>
      <c r="G1352">
        <v>3.2595000000000001</v>
      </c>
      <c r="H1352">
        <v>6.9790000000000005E-2</v>
      </c>
    </row>
    <row r="1353" spans="1:8" x14ac:dyDescent="0.3">
      <c r="A1353">
        <v>3.2545000000000002</v>
      </c>
      <c r="B1353">
        <v>0.99419999999999997</v>
      </c>
      <c r="C1353">
        <v>3.2545000000000002</v>
      </c>
      <c r="D1353">
        <v>0.5726</v>
      </c>
      <c r="E1353">
        <v>3.2545000000000002</v>
      </c>
      <c r="F1353">
        <v>8.5870000000000002E-2</v>
      </c>
      <c r="G1353">
        <v>3.2545000000000002</v>
      </c>
      <c r="H1353">
        <v>7.1660000000000001E-2</v>
      </c>
    </row>
    <row r="1354" spans="1:8" x14ac:dyDescent="0.3">
      <c r="A1354">
        <v>3.2494999999999998</v>
      </c>
      <c r="B1354">
        <v>1.0198</v>
      </c>
      <c r="C1354">
        <v>3.2494999999999998</v>
      </c>
      <c r="D1354">
        <v>0.58520000000000005</v>
      </c>
      <c r="E1354">
        <v>3.2494999999999998</v>
      </c>
      <c r="F1354">
        <v>9.3869999999999995E-2</v>
      </c>
      <c r="G1354">
        <v>3.2494999999999998</v>
      </c>
      <c r="H1354">
        <v>7.6420000000000002E-2</v>
      </c>
    </row>
    <row r="1355" spans="1:8" x14ac:dyDescent="0.3">
      <c r="A1355">
        <v>3.2444999999999999</v>
      </c>
      <c r="B1355">
        <v>1.0389999999999999</v>
      </c>
      <c r="C1355">
        <v>3.2444999999999999</v>
      </c>
      <c r="D1355">
        <v>0.59540000000000004</v>
      </c>
      <c r="E1355">
        <v>3.2444999999999999</v>
      </c>
      <c r="F1355">
        <v>0.10091</v>
      </c>
      <c r="G1355">
        <v>3.2444999999999999</v>
      </c>
      <c r="H1355">
        <v>8.0990000000000006E-2</v>
      </c>
    </row>
    <row r="1356" spans="1:8" x14ac:dyDescent="0.3">
      <c r="A1356">
        <v>3.2395</v>
      </c>
      <c r="B1356">
        <v>1.0479000000000001</v>
      </c>
      <c r="C1356">
        <v>3.2395</v>
      </c>
      <c r="D1356">
        <v>0.60009999999999997</v>
      </c>
      <c r="E1356">
        <v>3.2395</v>
      </c>
      <c r="F1356">
        <v>0.10446999999999999</v>
      </c>
      <c r="G1356">
        <v>3.2395</v>
      </c>
      <c r="H1356">
        <v>8.3360000000000004E-2</v>
      </c>
    </row>
    <row r="1357" spans="1:8" x14ac:dyDescent="0.3">
      <c r="A1357">
        <v>3.2345000000000002</v>
      </c>
      <c r="B1357">
        <v>1.0568</v>
      </c>
      <c r="C1357">
        <v>3.2345000000000002</v>
      </c>
      <c r="D1357">
        <v>0.60499999999999998</v>
      </c>
      <c r="E1357">
        <v>3.2345000000000002</v>
      </c>
      <c r="F1357">
        <v>0.10796</v>
      </c>
      <c r="G1357">
        <v>3.2345000000000002</v>
      </c>
      <c r="H1357">
        <v>8.5690000000000002E-2</v>
      </c>
    </row>
    <row r="1358" spans="1:8" x14ac:dyDescent="0.3">
      <c r="A1358">
        <v>3.2294999999999998</v>
      </c>
      <c r="B1358">
        <v>1.0723</v>
      </c>
      <c r="C1358">
        <v>3.2294999999999998</v>
      </c>
      <c r="D1358">
        <v>0.61270000000000002</v>
      </c>
      <c r="E1358">
        <v>3.2294999999999998</v>
      </c>
      <c r="F1358">
        <v>0.11515</v>
      </c>
      <c r="G1358">
        <v>3.2294999999999998</v>
      </c>
      <c r="H1358">
        <v>9.0529999999999999E-2</v>
      </c>
    </row>
    <row r="1359" spans="1:8" x14ac:dyDescent="0.3">
      <c r="A1359">
        <v>3.2244999999999999</v>
      </c>
      <c r="B1359">
        <v>1.0822000000000001</v>
      </c>
      <c r="C1359">
        <v>3.2244999999999999</v>
      </c>
      <c r="D1359">
        <v>0.61709999999999998</v>
      </c>
      <c r="E1359">
        <v>3.2244999999999999</v>
      </c>
      <c r="F1359">
        <v>0.12057</v>
      </c>
      <c r="G1359">
        <v>3.2244999999999999</v>
      </c>
      <c r="H1359">
        <v>9.418E-2</v>
      </c>
    </row>
    <row r="1360" spans="1:8" x14ac:dyDescent="0.3">
      <c r="A1360">
        <v>3.2195</v>
      </c>
      <c r="B1360">
        <v>1.0866</v>
      </c>
      <c r="C1360">
        <v>3.2195</v>
      </c>
      <c r="D1360">
        <v>0.61909999999999998</v>
      </c>
      <c r="E1360">
        <v>3.2195</v>
      </c>
      <c r="F1360">
        <v>0.12295</v>
      </c>
      <c r="G1360">
        <v>3.2195</v>
      </c>
      <c r="H1360">
        <v>9.5769999999999994E-2</v>
      </c>
    </row>
    <row r="1361" spans="1:8" x14ac:dyDescent="0.3">
      <c r="A1361">
        <v>3.2145000000000001</v>
      </c>
      <c r="B1361">
        <v>1.1015999999999999</v>
      </c>
      <c r="C1361">
        <v>3.2145000000000001</v>
      </c>
      <c r="D1361">
        <v>0.62549999999999994</v>
      </c>
      <c r="E1361">
        <v>3.2145000000000001</v>
      </c>
      <c r="F1361">
        <v>0.13128000000000001</v>
      </c>
      <c r="G1361">
        <v>3.2145000000000001</v>
      </c>
      <c r="H1361">
        <v>0.10136000000000001</v>
      </c>
    </row>
    <row r="1362" spans="1:8" x14ac:dyDescent="0.3">
      <c r="A1362">
        <v>3.2094999999999998</v>
      </c>
      <c r="B1362">
        <v>1.1204000000000001</v>
      </c>
      <c r="C1362">
        <v>3.2094999999999998</v>
      </c>
      <c r="D1362">
        <v>0.63070000000000004</v>
      </c>
      <c r="E1362">
        <v>3.2094999999999998</v>
      </c>
      <c r="F1362">
        <v>0.14441999999999999</v>
      </c>
      <c r="G1362">
        <v>3.2094999999999998</v>
      </c>
      <c r="H1362">
        <v>0.11021</v>
      </c>
    </row>
    <row r="1363" spans="1:8" x14ac:dyDescent="0.3">
      <c r="A1363">
        <v>3.2044999999999999</v>
      </c>
      <c r="B1363">
        <v>1.1255999999999999</v>
      </c>
      <c r="C1363">
        <v>3.2044999999999999</v>
      </c>
      <c r="D1363">
        <v>0.62770000000000004</v>
      </c>
      <c r="E1363">
        <v>3.2044999999999999</v>
      </c>
      <c r="F1363">
        <v>0.1507</v>
      </c>
      <c r="G1363">
        <v>3.2044999999999999</v>
      </c>
      <c r="H1363">
        <v>0.11486</v>
      </c>
    </row>
    <row r="1364" spans="1:8" x14ac:dyDescent="0.3">
      <c r="A1364">
        <v>3.1995</v>
      </c>
      <c r="B1364">
        <v>1.1234</v>
      </c>
      <c r="C1364">
        <v>3.1995</v>
      </c>
      <c r="D1364">
        <v>0.62529999999999997</v>
      </c>
      <c r="E1364">
        <v>3.1995</v>
      </c>
      <c r="F1364">
        <v>0.15004000000000001</v>
      </c>
      <c r="G1364">
        <v>3.1995</v>
      </c>
      <c r="H1364">
        <v>0.11477</v>
      </c>
    </row>
    <row r="1365" spans="1:8" x14ac:dyDescent="0.3">
      <c r="A1365">
        <v>3.1945000000000001</v>
      </c>
      <c r="B1365">
        <v>1.1247</v>
      </c>
      <c r="C1365">
        <v>3.1945000000000001</v>
      </c>
      <c r="D1365">
        <v>0.62809999999999999</v>
      </c>
      <c r="E1365">
        <v>3.1945000000000001</v>
      </c>
      <c r="F1365">
        <v>0.14968000000000001</v>
      </c>
      <c r="G1365">
        <v>3.1945000000000001</v>
      </c>
      <c r="H1365">
        <v>0.11414000000000001</v>
      </c>
    </row>
    <row r="1366" spans="1:8" x14ac:dyDescent="0.3">
      <c r="A1366">
        <v>3.1894999999999998</v>
      </c>
      <c r="B1366">
        <v>1.1226</v>
      </c>
      <c r="C1366">
        <v>3.1894999999999998</v>
      </c>
      <c r="D1366">
        <v>0.63</v>
      </c>
      <c r="E1366">
        <v>3.1894999999999998</v>
      </c>
      <c r="F1366">
        <v>0.14679</v>
      </c>
      <c r="G1366">
        <v>3.1894999999999998</v>
      </c>
      <c r="H1366">
        <v>0.11192000000000001</v>
      </c>
    </row>
    <row r="1367" spans="1:8" x14ac:dyDescent="0.3">
      <c r="A1367">
        <v>3.1844999999999999</v>
      </c>
      <c r="B1367">
        <v>1.1221000000000001</v>
      </c>
      <c r="C1367">
        <v>3.1844999999999999</v>
      </c>
      <c r="D1367">
        <v>0.63</v>
      </c>
      <c r="E1367">
        <v>3.1844999999999999</v>
      </c>
      <c r="F1367">
        <v>0.14630000000000001</v>
      </c>
      <c r="G1367">
        <v>3.1844999999999999</v>
      </c>
      <c r="H1367">
        <v>0.11157</v>
      </c>
    </row>
    <row r="1368" spans="1:8" x14ac:dyDescent="0.3">
      <c r="A1368">
        <v>3.1795</v>
      </c>
      <c r="B1368">
        <v>1.1242000000000001</v>
      </c>
      <c r="C1368">
        <v>3.1795</v>
      </c>
      <c r="D1368">
        <v>0.62929999999999997</v>
      </c>
      <c r="E1368">
        <v>3.1795</v>
      </c>
      <c r="F1368">
        <v>0.14859</v>
      </c>
      <c r="G1368">
        <v>3.1795</v>
      </c>
      <c r="H1368">
        <v>0.11323999999999999</v>
      </c>
    </row>
    <row r="1369" spans="1:8" x14ac:dyDescent="0.3">
      <c r="A1369">
        <v>3.1745000000000001</v>
      </c>
      <c r="B1369">
        <v>1.1245000000000001</v>
      </c>
      <c r="C1369">
        <v>3.1745000000000001</v>
      </c>
      <c r="D1369">
        <v>0.62709999999999999</v>
      </c>
      <c r="E1369">
        <v>3.1745000000000001</v>
      </c>
      <c r="F1369">
        <v>0.15001</v>
      </c>
      <c r="G1369">
        <v>3.1745000000000001</v>
      </c>
      <c r="H1369">
        <v>0.11448999999999999</v>
      </c>
    </row>
    <row r="1370" spans="1:8" x14ac:dyDescent="0.3">
      <c r="A1370">
        <v>3.1695000000000002</v>
      </c>
      <c r="B1370">
        <v>1.121</v>
      </c>
      <c r="C1370">
        <v>3.1695000000000002</v>
      </c>
      <c r="D1370">
        <v>0.62270000000000003</v>
      </c>
      <c r="E1370">
        <v>3.1695000000000002</v>
      </c>
      <c r="F1370">
        <v>0.14924999999999999</v>
      </c>
      <c r="G1370">
        <v>3.1695000000000002</v>
      </c>
      <c r="H1370">
        <v>0.11463</v>
      </c>
    </row>
    <row r="1371" spans="1:8" x14ac:dyDescent="0.3">
      <c r="A1371">
        <v>3.1644999999999999</v>
      </c>
      <c r="B1371">
        <v>1.1119000000000001</v>
      </c>
      <c r="C1371">
        <v>3.1644999999999999</v>
      </c>
      <c r="D1371">
        <v>0.61660000000000004</v>
      </c>
      <c r="E1371">
        <v>3.1644999999999999</v>
      </c>
      <c r="F1371">
        <v>0.14429</v>
      </c>
      <c r="G1371">
        <v>3.1644999999999999</v>
      </c>
      <c r="H1371">
        <v>0.11280999999999999</v>
      </c>
    </row>
    <row r="1372" spans="1:8" x14ac:dyDescent="0.3">
      <c r="A1372">
        <v>3.1595</v>
      </c>
      <c r="B1372">
        <v>1.1082000000000001</v>
      </c>
      <c r="C1372">
        <v>3.1595</v>
      </c>
      <c r="D1372">
        <v>0.61650000000000005</v>
      </c>
      <c r="E1372">
        <v>3.1595</v>
      </c>
      <c r="F1372">
        <v>0.14041000000000001</v>
      </c>
      <c r="G1372">
        <v>3.1595</v>
      </c>
      <c r="H1372">
        <v>0.11173</v>
      </c>
    </row>
    <row r="1373" spans="1:8" x14ac:dyDescent="0.3">
      <c r="A1373">
        <v>3.1545000000000001</v>
      </c>
      <c r="B1373">
        <v>1.109</v>
      </c>
      <c r="C1373">
        <v>3.1545000000000001</v>
      </c>
      <c r="D1373">
        <v>0.61780000000000002</v>
      </c>
      <c r="E1373">
        <v>3.1545000000000001</v>
      </c>
      <c r="F1373">
        <v>0.1396</v>
      </c>
      <c r="G1373">
        <v>3.1545000000000001</v>
      </c>
      <c r="H1373">
        <v>0.11169</v>
      </c>
    </row>
    <row r="1374" spans="1:8" x14ac:dyDescent="0.3">
      <c r="A1374">
        <v>3.1495000000000002</v>
      </c>
      <c r="B1374">
        <v>1.1108</v>
      </c>
      <c r="C1374">
        <v>3.1495000000000002</v>
      </c>
      <c r="D1374">
        <v>0.61929999999999996</v>
      </c>
      <c r="E1374">
        <v>3.1495000000000002</v>
      </c>
      <c r="F1374">
        <v>0.13933000000000001</v>
      </c>
      <c r="G1374">
        <v>3.1495000000000002</v>
      </c>
      <c r="H1374">
        <v>0.11179</v>
      </c>
    </row>
    <row r="1375" spans="1:8" x14ac:dyDescent="0.3">
      <c r="A1375">
        <v>3.1444999999999999</v>
      </c>
      <c r="B1375">
        <v>1.1133999999999999</v>
      </c>
      <c r="C1375">
        <v>3.1444999999999999</v>
      </c>
      <c r="D1375">
        <v>0.62170000000000003</v>
      </c>
      <c r="E1375">
        <v>3.1444999999999999</v>
      </c>
      <c r="F1375">
        <v>0.13857</v>
      </c>
      <c r="G1375">
        <v>3.1444999999999999</v>
      </c>
      <c r="H1375">
        <v>0.11187</v>
      </c>
    </row>
    <row r="1376" spans="1:8" x14ac:dyDescent="0.3">
      <c r="A1376">
        <v>3.1395</v>
      </c>
      <c r="B1376">
        <v>1.1200000000000001</v>
      </c>
      <c r="C1376">
        <v>3.1395</v>
      </c>
      <c r="D1376">
        <v>0.62570000000000003</v>
      </c>
      <c r="E1376">
        <v>3.1395</v>
      </c>
      <c r="F1376">
        <v>0.13879</v>
      </c>
      <c r="G1376">
        <v>3.1395</v>
      </c>
      <c r="H1376">
        <v>0.11233</v>
      </c>
    </row>
    <row r="1377" spans="1:8" x14ac:dyDescent="0.3">
      <c r="A1377">
        <v>3.1345000000000001</v>
      </c>
      <c r="B1377">
        <v>1.1292</v>
      </c>
      <c r="C1377">
        <v>3.1345000000000001</v>
      </c>
      <c r="D1377">
        <v>0.62860000000000005</v>
      </c>
      <c r="E1377">
        <v>3.1345000000000001</v>
      </c>
      <c r="F1377">
        <v>0.13980000000000001</v>
      </c>
      <c r="G1377">
        <v>3.1345000000000001</v>
      </c>
      <c r="H1377">
        <v>0.11257</v>
      </c>
    </row>
    <row r="1378" spans="1:8" x14ac:dyDescent="0.3">
      <c r="A1378">
        <v>3.1295000000000002</v>
      </c>
      <c r="B1378">
        <v>1.1311</v>
      </c>
      <c r="C1378">
        <v>3.1295000000000002</v>
      </c>
      <c r="D1378">
        <v>0.62809999999999999</v>
      </c>
      <c r="E1378">
        <v>3.1295000000000002</v>
      </c>
      <c r="F1378">
        <v>0.14000000000000001</v>
      </c>
      <c r="G1378">
        <v>3.1295000000000002</v>
      </c>
      <c r="H1378">
        <v>0.11235000000000001</v>
      </c>
    </row>
    <row r="1379" spans="1:8" x14ac:dyDescent="0.3">
      <c r="A1379">
        <v>3.1244999999999998</v>
      </c>
      <c r="B1379">
        <v>1.1184000000000001</v>
      </c>
      <c r="C1379">
        <v>3.1244999999999998</v>
      </c>
      <c r="D1379">
        <v>0.62439999999999996</v>
      </c>
      <c r="E1379">
        <v>3.1244999999999998</v>
      </c>
      <c r="F1379">
        <v>0.13877999999999999</v>
      </c>
      <c r="G1379">
        <v>3.1244999999999998</v>
      </c>
      <c r="H1379">
        <v>0.11216</v>
      </c>
    </row>
    <row r="1380" spans="1:8" x14ac:dyDescent="0.3">
      <c r="A1380">
        <v>3.1194999999999999</v>
      </c>
      <c r="B1380">
        <v>1.1113</v>
      </c>
      <c r="C1380">
        <v>3.1194999999999999</v>
      </c>
      <c r="D1380">
        <v>0.62029999999999996</v>
      </c>
      <c r="E1380">
        <v>3.1194999999999999</v>
      </c>
      <c r="F1380">
        <v>0.13865</v>
      </c>
      <c r="G1380">
        <v>3.1194999999999999</v>
      </c>
      <c r="H1380">
        <v>0.11174000000000001</v>
      </c>
    </row>
    <row r="1381" spans="1:8" x14ac:dyDescent="0.3">
      <c r="A1381">
        <v>3.1145</v>
      </c>
      <c r="B1381">
        <v>1.1091</v>
      </c>
      <c r="C1381">
        <v>3.1145</v>
      </c>
      <c r="D1381">
        <v>0.61880000000000002</v>
      </c>
      <c r="E1381">
        <v>3.1145</v>
      </c>
      <c r="F1381">
        <v>0.13854</v>
      </c>
      <c r="G1381">
        <v>3.1145</v>
      </c>
      <c r="H1381">
        <v>0.11155</v>
      </c>
    </row>
    <row r="1382" spans="1:8" x14ac:dyDescent="0.3">
      <c r="A1382">
        <v>3.1095000000000002</v>
      </c>
      <c r="B1382">
        <v>1.1125</v>
      </c>
      <c r="C1382">
        <v>3.1095000000000002</v>
      </c>
      <c r="D1382">
        <v>0.62209999999999999</v>
      </c>
      <c r="E1382">
        <v>3.1095000000000002</v>
      </c>
      <c r="F1382">
        <v>0.13799</v>
      </c>
      <c r="G1382">
        <v>3.1095000000000002</v>
      </c>
      <c r="H1382">
        <v>0.11183</v>
      </c>
    </row>
    <row r="1383" spans="1:8" x14ac:dyDescent="0.3">
      <c r="A1383">
        <v>3.1044999999999998</v>
      </c>
      <c r="B1383">
        <v>1.1237999999999999</v>
      </c>
      <c r="C1383">
        <v>3.1044999999999998</v>
      </c>
      <c r="D1383">
        <v>0.62839999999999996</v>
      </c>
      <c r="E1383">
        <v>3.1044999999999998</v>
      </c>
      <c r="F1383">
        <v>0.13913</v>
      </c>
      <c r="G1383">
        <v>3.1044999999999998</v>
      </c>
      <c r="H1383">
        <v>0.11279</v>
      </c>
    </row>
    <row r="1384" spans="1:8" x14ac:dyDescent="0.3">
      <c r="A1384">
        <v>3.0994999999999999</v>
      </c>
      <c r="B1384">
        <v>1.1332</v>
      </c>
      <c r="C1384">
        <v>3.0994999999999999</v>
      </c>
      <c r="D1384">
        <v>0.63219999999999998</v>
      </c>
      <c r="E1384">
        <v>3.0994999999999999</v>
      </c>
      <c r="F1384">
        <v>0.14044999999999999</v>
      </c>
      <c r="G1384">
        <v>3.0994999999999999</v>
      </c>
      <c r="H1384">
        <v>0.11333</v>
      </c>
    </row>
    <row r="1385" spans="1:8" x14ac:dyDescent="0.3">
      <c r="A1385">
        <v>3.0945</v>
      </c>
      <c r="B1385">
        <v>1.1191</v>
      </c>
      <c r="C1385">
        <v>3.0945</v>
      </c>
      <c r="D1385">
        <v>0.62690000000000001</v>
      </c>
      <c r="E1385">
        <v>3.0945</v>
      </c>
      <c r="F1385">
        <v>0.13846</v>
      </c>
      <c r="G1385">
        <v>3.0945</v>
      </c>
      <c r="H1385">
        <v>0.11260000000000001</v>
      </c>
    </row>
    <row r="1386" spans="1:8" x14ac:dyDescent="0.3">
      <c r="A1386">
        <v>3.0895000000000001</v>
      </c>
      <c r="B1386">
        <v>1.107</v>
      </c>
      <c r="C1386">
        <v>3.0895000000000001</v>
      </c>
      <c r="D1386">
        <v>0.6179</v>
      </c>
      <c r="E1386">
        <v>3.0895000000000001</v>
      </c>
      <c r="F1386">
        <v>0.13786000000000001</v>
      </c>
      <c r="G1386">
        <v>3.0895000000000001</v>
      </c>
      <c r="H1386">
        <v>0.11126</v>
      </c>
    </row>
    <row r="1387" spans="1:8" x14ac:dyDescent="0.3">
      <c r="A1387">
        <v>3.0844999999999998</v>
      </c>
      <c r="B1387">
        <v>1.1051</v>
      </c>
      <c r="C1387">
        <v>3.0844999999999998</v>
      </c>
      <c r="D1387">
        <v>0.61550000000000005</v>
      </c>
      <c r="E1387">
        <v>3.0844999999999998</v>
      </c>
      <c r="F1387">
        <v>0.13832</v>
      </c>
      <c r="G1387">
        <v>3.0844999999999998</v>
      </c>
      <c r="H1387">
        <v>0.11101999999999999</v>
      </c>
    </row>
    <row r="1388" spans="1:8" x14ac:dyDescent="0.3">
      <c r="A1388">
        <v>3.0794999999999999</v>
      </c>
      <c r="B1388">
        <v>1.1087</v>
      </c>
      <c r="C1388">
        <v>3.0794999999999999</v>
      </c>
      <c r="D1388">
        <v>0.61970000000000003</v>
      </c>
      <c r="E1388">
        <v>3.0794999999999999</v>
      </c>
      <c r="F1388">
        <v>0.13764000000000001</v>
      </c>
      <c r="G1388">
        <v>3.0794999999999999</v>
      </c>
      <c r="H1388">
        <v>0.11144999999999999</v>
      </c>
    </row>
    <row r="1389" spans="1:8" x14ac:dyDescent="0.3">
      <c r="A1389">
        <v>3.0745</v>
      </c>
      <c r="B1389">
        <v>1.1266</v>
      </c>
      <c r="C1389">
        <v>3.0745</v>
      </c>
      <c r="D1389">
        <v>0.62949999999999995</v>
      </c>
      <c r="E1389">
        <v>3.0745</v>
      </c>
      <c r="F1389">
        <v>0.13951</v>
      </c>
      <c r="G1389">
        <v>3.0745</v>
      </c>
      <c r="H1389">
        <v>0.11293</v>
      </c>
    </row>
    <row r="1390" spans="1:8" x14ac:dyDescent="0.3">
      <c r="A1390">
        <v>3.0695000000000001</v>
      </c>
      <c r="B1390">
        <v>1.1598999999999999</v>
      </c>
      <c r="C1390">
        <v>3.0695000000000001</v>
      </c>
      <c r="D1390">
        <v>0.63590000000000002</v>
      </c>
      <c r="E1390">
        <v>3.0695000000000001</v>
      </c>
      <c r="F1390">
        <v>0.14313000000000001</v>
      </c>
      <c r="G1390">
        <v>3.0695000000000001</v>
      </c>
      <c r="H1390">
        <v>0.11273</v>
      </c>
    </row>
    <row r="1391" spans="1:8" x14ac:dyDescent="0.3">
      <c r="A1391">
        <v>3.0644999999999998</v>
      </c>
      <c r="B1391">
        <v>1.1937</v>
      </c>
      <c r="C1391">
        <v>3.0644999999999998</v>
      </c>
      <c r="D1391">
        <v>0.6371</v>
      </c>
      <c r="E1391">
        <v>3.0644999999999998</v>
      </c>
      <c r="F1391">
        <v>0.14465</v>
      </c>
      <c r="G1391">
        <v>3.0644999999999998</v>
      </c>
      <c r="H1391">
        <v>0.11057</v>
      </c>
    </row>
    <row r="1392" spans="1:8" x14ac:dyDescent="0.3">
      <c r="A1392">
        <v>3.0594999999999999</v>
      </c>
      <c r="B1392">
        <v>1.2266999999999999</v>
      </c>
      <c r="C1392">
        <v>3.0594999999999999</v>
      </c>
      <c r="D1392">
        <v>0.63749999999999996</v>
      </c>
      <c r="E1392">
        <v>3.0594999999999999</v>
      </c>
      <c r="F1392">
        <v>0.14448</v>
      </c>
      <c r="G1392">
        <v>3.0594999999999999</v>
      </c>
      <c r="H1392">
        <v>0.10800999999999999</v>
      </c>
    </row>
    <row r="1393" spans="1:8" x14ac:dyDescent="0.3">
      <c r="A1393">
        <v>3.0545</v>
      </c>
      <c r="B1393">
        <v>1.2636000000000001</v>
      </c>
      <c r="C1393">
        <v>3.0545</v>
      </c>
      <c r="D1393">
        <v>0.63929999999999998</v>
      </c>
      <c r="E1393">
        <v>3.0545</v>
      </c>
      <c r="F1393">
        <v>0.14285</v>
      </c>
      <c r="G1393">
        <v>3.0545</v>
      </c>
      <c r="H1393">
        <v>0.10556</v>
      </c>
    </row>
    <row r="1394" spans="1:8" x14ac:dyDescent="0.3">
      <c r="A1394">
        <v>3.0495000000000001</v>
      </c>
      <c r="B1394">
        <v>1.2761</v>
      </c>
      <c r="C1394">
        <v>3.0495000000000001</v>
      </c>
      <c r="D1394">
        <v>0.64059999999999995</v>
      </c>
      <c r="E1394">
        <v>3.0495000000000001</v>
      </c>
      <c r="F1394">
        <v>0.14199000000000001</v>
      </c>
      <c r="G1394">
        <v>3.0495000000000001</v>
      </c>
      <c r="H1394">
        <v>0.10502</v>
      </c>
    </row>
    <row r="1395" spans="1:8" x14ac:dyDescent="0.3">
      <c r="A1395">
        <v>3.0445000000000002</v>
      </c>
      <c r="B1395">
        <v>1.2568999999999999</v>
      </c>
      <c r="C1395">
        <v>3.0445000000000002</v>
      </c>
      <c r="D1395">
        <v>0.63890000000000002</v>
      </c>
      <c r="E1395">
        <v>3.0445000000000002</v>
      </c>
      <c r="F1395">
        <v>0.14313999999999999</v>
      </c>
      <c r="G1395">
        <v>3.0445000000000002</v>
      </c>
      <c r="H1395">
        <v>0.10598</v>
      </c>
    </row>
    <row r="1396" spans="1:8" x14ac:dyDescent="0.3">
      <c r="A1396">
        <v>3.0394999999999999</v>
      </c>
      <c r="B1396">
        <v>1.2401</v>
      </c>
      <c r="C1396">
        <v>3.0394999999999999</v>
      </c>
      <c r="D1396">
        <v>0.63849999999999996</v>
      </c>
      <c r="E1396">
        <v>3.0394999999999999</v>
      </c>
      <c r="F1396">
        <v>0.14348</v>
      </c>
      <c r="G1396">
        <v>3.0394999999999999</v>
      </c>
      <c r="H1396">
        <v>0.10722</v>
      </c>
    </row>
    <row r="1397" spans="1:8" x14ac:dyDescent="0.3">
      <c r="A1397">
        <v>3.0345</v>
      </c>
      <c r="B1397">
        <v>1.2410000000000001</v>
      </c>
      <c r="C1397">
        <v>3.0345</v>
      </c>
      <c r="D1397">
        <v>0.63880000000000003</v>
      </c>
      <c r="E1397">
        <v>3.0345</v>
      </c>
      <c r="F1397">
        <v>0.14315</v>
      </c>
      <c r="G1397">
        <v>3.0345</v>
      </c>
      <c r="H1397">
        <v>0.10725999999999999</v>
      </c>
    </row>
    <row r="1398" spans="1:8" x14ac:dyDescent="0.3">
      <c r="A1398">
        <v>3.0295000000000001</v>
      </c>
      <c r="B1398">
        <v>1.2557</v>
      </c>
      <c r="C1398">
        <v>3.0295000000000001</v>
      </c>
      <c r="D1398">
        <v>0.63929999999999998</v>
      </c>
      <c r="E1398">
        <v>3.0295000000000001</v>
      </c>
      <c r="F1398">
        <v>0.14291999999999999</v>
      </c>
      <c r="G1398">
        <v>3.0295000000000001</v>
      </c>
      <c r="H1398">
        <v>0.10621999999999999</v>
      </c>
    </row>
    <row r="1399" spans="1:8" x14ac:dyDescent="0.3">
      <c r="A1399">
        <v>3.0245000000000002</v>
      </c>
      <c r="B1399">
        <v>1.2748999999999999</v>
      </c>
      <c r="C1399">
        <v>3.0245000000000002</v>
      </c>
      <c r="D1399">
        <v>0.64049999999999996</v>
      </c>
      <c r="E1399">
        <v>3.0245000000000002</v>
      </c>
      <c r="F1399">
        <v>0.14205000000000001</v>
      </c>
      <c r="G1399">
        <v>3.0245000000000002</v>
      </c>
      <c r="H1399">
        <v>0.10509</v>
      </c>
    </row>
    <row r="1400" spans="1:8" x14ac:dyDescent="0.3">
      <c r="A1400">
        <v>3.0194999999999999</v>
      </c>
      <c r="B1400">
        <v>1.2713000000000001</v>
      </c>
      <c r="C1400">
        <v>3.0194999999999999</v>
      </c>
      <c r="D1400">
        <v>0.64029999999999998</v>
      </c>
      <c r="E1400">
        <v>3.0194999999999999</v>
      </c>
      <c r="F1400">
        <v>0.14223</v>
      </c>
      <c r="G1400">
        <v>3.0194999999999999</v>
      </c>
      <c r="H1400">
        <v>0.10528999999999999</v>
      </c>
    </row>
    <row r="1401" spans="1:8" x14ac:dyDescent="0.3">
      <c r="A1401">
        <v>3.0145</v>
      </c>
      <c r="B1401">
        <v>1.2461</v>
      </c>
      <c r="C1401">
        <v>3.0145</v>
      </c>
      <c r="D1401">
        <v>0.63880000000000003</v>
      </c>
      <c r="E1401">
        <v>3.0145</v>
      </c>
      <c r="F1401">
        <v>0.14329</v>
      </c>
      <c r="G1401">
        <v>3.0145</v>
      </c>
      <c r="H1401">
        <v>0.10682999999999999</v>
      </c>
    </row>
    <row r="1402" spans="1:8" x14ac:dyDescent="0.3">
      <c r="A1402">
        <v>3.0095000000000001</v>
      </c>
      <c r="B1402">
        <v>1.2322</v>
      </c>
      <c r="C1402">
        <v>3.0095000000000001</v>
      </c>
      <c r="D1402">
        <v>0.6381</v>
      </c>
      <c r="E1402">
        <v>3.0095000000000001</v>
      </c>
      <c r="F1402">
        <v>0.14371</v>
      </c>
      <c r="G1402">
        <v>3.0095000000000001</v>
      </c>
      <c r="H1402">
        <v>0.10775</v>
      </c>
    </row>
    <row r="1403" spans="1:8" x14ac:dyDescent="0.3">
      <c r="A1403">
        <v>3.0045000000000002</v>
      </c>
      <c r="B1403">
        <v>1.2549999999999999</v>
      </c>
      <c r="C1403">
        <v>3.0045000000000002</v>
      </c>
      <c r="D1403">
        <v>0.63919999999999999</v>
      </c>
      <c r="E1403">
        <v>3.0045000000000002</v>
      </c>
      <c r="F1403">
        <v>0.14294999999999999</v>
      </c>
      <c r="G1403">
        <v>3.0045000000000002</v>
      </c>
      <c r="H1403">
        <v>0.10625999999999999</v>
      </c>
    </row>
    <row r="1404" spans="1:8" x14ac:dyDescent="0.3">
      <c r="A1404">
        <v>2.9994999999999998</v>
      </c>
      <c r="B1404">
        <v>1.3289</v>
      </c>
      <c r="C1404">
        <v>2.9994999999999998</v>
      </c>
      <c r="D1404">
        <v>0.64500000000000002</v>
      </c>
      <c r="E1404">
        <v>2.9994999999999998</v>
      </c>
      <c r="F1404">
        <v>0.13905000000000001</v>
      </c>
      <c r="G1404">
        <v>2.9994999999999998</v>
      </c>
      <c r="H1404">
        <v>0.10231</v>
      </c>
    </row>
    <row r="1405" spans="1:8" x14ac:dyDescent="0.3">
      <c r="A1405">
        <v>2.9944999999999999</v>
      </c>
      <c r="B1405">
        <v>1.4311</v>
      </c>
      <c r="C1405">
        <v>2.9944999999999999</v>
      </c>
      <c r="D1405">
        <v>0.65990000000000004</v>
      </c>
      <c r="E1405">
        <v>2.9944999999999999</v>
      </c>
      <c r="F1405">
        <v>0.13199</v>
      </c>
      <c r="G1405">
        <v>2.9944999999999999</v>
      </c>
      <c r="H1405">
        <v>0.10077999999999999</v>
      </c>
    </row>
    <row r="1406" spans="1:8" x14ac:dyDescent="0.3">
      <c r="A1406">
        <v>2.9895</v>
      </c>
      <c r="B1406">
        <v>1.482</v>
      </c>
      <c r="C1406">
        <v>2.9895</v>
      </c>
      <c r="D1406">
        <v>0.66890000000000005</v>
      </c>
      <c r="E1406">
        <v>2.9895</v>
      </c>
      <c r="F1406">
        <v>0.12866</v>
      </c>
      <c r="G1406">
        <v>2.9895</v>
      </c>
      <c r="H1406">
        <v>0.10246</v>
      </c>
    </row>
    <row r="1407" spans="1:8" x14ac:dyDescent="0.3">
      <c r="A1407">
        <v>2.9845000000000002</v>
      </c>
      <c r="B1407">
        <v>1.4803999999999999</v>
      </c>
      <c r="C1407">
        <v>2.9845000000000002</v>
      </c>
      <c r="D1407">
        <v>0.66859999999999997</v>
      </c>
      <c r="E1407">
        <v>2.9845000000000002</v>
      </c>
      <c r="F1407">
        <v>0.12873000000000001</v>
      </c>
      <c r="G1407">
        <v>2.9845000000000002</v>
      </c>
      <c r="H1407">
        <v>0.10206</v>
      </c>
    </row>
    <row r="1408" spans="1:8" x14ac:dyDescent="0.3">
      <c r="A1408">
        <v>2.9794999999999998</v>
      </c>
      <c r="B1408">
        <v>1.4442999999999999</v>
      </c>
      <c r="C1408">
        <v>2.9794999999999998</v>
      </c>
      <c r="D1408">
        <v>0.66210000000000002</v>
      </c>
      <c r="E1408">
        <v>2.9794999999999998</v>
      </c>
      <c r="F1408">
        <v>0.13108</v>
      </c>
      <c r="G1408">
        <v>2.9794999999999998</v>
      </c>
      <c r="H1408">
        <v>0.10091</v>
      </c>
    </row>
    <row r="1409" spans="1:8" x14ac:dyDescent="0.3">
      <c r="A1409">
        <v>2.9744999999999999</v>
      </c>
      <c r="B1409">
        <v>1.4025000000000001</v>
      </c>
      <c r="C1409">
        <v>2.9744999999999999</v>
      </c>
      <c r="D1409">
        <v>0.65559999999999996</v>
      </c>
      <c r="E1409">
        <v>2.9744999999999999</v>
      </c>
      <c r="F1409">
        <v>0.13397999999999999</v>
      </c>
      <c r="G1409">
        <v>2.9744999999999999</v>
      </c>
      <c r="H1409">
        <v>0.10112</v>
      </c>
    </row>
    <row r="1410" spans="1:8" x14ac:dyDescent="0.3">
      <c r="A1410">
        <v>2.9695</v>
      </c>
      <c r="B1410">
        <v>1.4096</v>
      </c>
      <c r="C1410">
        <v>2.9695</v>
      </c>
      <c r="D1410">
        <v>0.65659999999999996</v>
      </c>
      <c r="E1410">
        <v>2.9695</v>
      </c>
      <c r="F1410">
        <v>0.13350000000000001</v>
      </c>
      <c r="G1410">
        <v>2.9695</v>
      </c>
      <c r="H1410">
        <v>0.1011</v>
      </c>
    </row>
    <row r="1411" spans="1:8" x14ac:dyDescent="0.3">
      <c r="A1411">
        <v>2.9645000000000001</v>
      </c>
      <c r="B1411">
        <v>1.4821</v>
      </c>
      <c r="C1411">
        <v>2.9645000000000001</v>
      </c>
      <c r="D1411">
        <v>0.66879999999999995</v>
      </c>
      <c r="E1411">
        <v>2.9645000000000001</v>
      </c>
      <c r="F1411">
        <v>0.1285</v>
      </c>
      <c r="G1411">
        <v>2.9645000000000001</v>
      </c>
      <c r="H1411">
        <v>0.10138999999999999</v>
      </c>
    </row>
    <row r="1412" spans="1:8" x14ac:dyDescent="0.3">
      <c r="A1412">
        <v>2.9594999999999998</v>
      </c>
      <c r="B1412">
        <v>1.5512999999999999</v>
      </c>
      <c r="C1412">
        <v>2.9594999999999998</v>
      </c>
      <c r="D1412">
        <v>0.68100000000000005</v>
      </c>
      <c r="E1412">
        <v>2.9594999999999998</v>
      </c>
      <c r="F1412">
        <v>0.12433</v>
      </c>
      <c r="G1412">
        <v>2.9594999999999998</v>
      </c>
      <c r="H1412">
        <v>0.10595</v>
      </c>
    </row>
    <row r="1413" spans="1:8" x14ac:dyDescent="0.3">
      <c r="A1413">
        <v>2.9544999999999999</v>
      </c>
      <c r="B1413">
        <v>1.5368999999999999</v>
      </c>
      <c r="C1413">
        <v>2.9544999999999999</v>
      </c>
      <c r="D1413">
        <v>0.67530000000000001</v>
      </c>
      <c r="E1413">
        <v>2.9544999999999999</v>
      </c>
      <c r="F1413">
        <v>0.12417</v>
      </c>
      <c r="G1413">
        <v>2.9544999999999999</v>
      </c>
      <c r="H1413">
        <v>0.10871</v>
      </c>
    </row>
    <row r="1414" spans="1:8" x14ac:dyDescent="0.3">
      <c r="A1414">
        <v>2.9495</v>
      </c>
      <c r="B1414">
        <v>1.5003</v>
      </c>
      <c r="C1414">
        <v>2.9495</v>
      </c>
      <c r="D1414">
        <v>0.66710000000000003</v>
      </c>
      <c r="E1414">
        <v>2.9495</v>
      </c>
      <c r="F1414">
        <v>0.12407</v>
      </c>
      <c r="G1414">
        <v>2.9495</v>
      </c>
      <c r="H1414">
        <v>0.10788</v>
      </c>
    </row>
    <row r="1415" spans="1:8" x14ac:dyDescent="0.3">
      <c r="A1415">
        <v>2.9445000000000001</v>
      </c>
      <c r="B1415">
        <v>1.4874000000000001</v>
      </c>
      <c r="C1415">
        <v>2.9445000000000001</v>
      </c>
      <c r="D1415">
        <v>0.66459999999999997</v>
      </c>
      <c r="E1415">
        <v>2.9445000000000001</v>
      </c>
      <c r="F1415">
        <v>0.12385</v>
      </c>
      <c r="G1415">
        <v>2.9445000000000001</v>
      </c>
      <c r="H1415">
        <v>0.10724</v>
      </c>
    </row>
    <row r="1416" spans="1:8" x14ac:dyDescent="0.3">
      <c r="A1416">
        <v>2.9394999999999998</v>
      </c>
      <c r="B1416">
        <v>1.4827999999999999</v>
      </c>
      <c r="C1416">
        <v>2.9394999999999998</v>
      </c>
      <c r="D1416">
        <v>0.66420000000000001</v>
      </c>
      <c r="E1416">
        <v>2.9394999999999998</v>
      </c>
      <c r="F1416">
        <v>0.12342</v>
      </c>
      <c r="G1416">
        <v>2.9394999999999998</v>
      </c>
      <c r="H1416">
        <v>0.1066</v>
      </c>
    </row>
    <row r="1417" spans="1:8" x14ac:dyDescent="0.3">
      <c r="A1417">
        <v>2.9344999999999999</v>
      </c>
      <c r="B1417">
        <v>1.4722999999999999</v>
      </c>
      <c r="C1417">
        <v>2.9344999999999999</v>
      </c>
      <c r="D1417">
        <v>0.66180000000000005</v>
      </c>
      <c r="E1417">
        <v>2.9344999999999999</v>
      </c>
      <c r="F1417">
        <v>0.12347</v>
      </c>
      <c r="G1417">
        <v>2.9344999999999999</v>
      </c>
      <c r="H1417">
        <v>0.10635</v>
      </c>
    </row>
    <row r="1418" spans="1:8" x14ac:dyDescent="0.3">
      <c r="A1418">
        <v>2.9295</v>
      </c>
      <c r="B1418">
        <v>1.4369000000000001</v>
      </c>
      <c r="C1418">
        <v>2.9295</v>
      </c>
      <c r="D1418">
        <v>0.65600000000000003</v>
      </c>
      <c r="E1418">
        <v>2.9295</v>
      </c>
      <c r="F1418">
        <v>0.12206</v>
      </c>
      <c r="G1418">
        <v>2.9295</v>
      </c>
      <c r="H1418">
        <v>0.10377</v>
      </c>
    </row>
    <row r="1419" spans="1:8" x14ac:dyDescent="0.3">
      <c r="A1419">
        <v>2.9245000000000001</v>
      </c>
      <c r="B1419">
        <v>1.3883000000000001</v>
      </c>
      <c r="C1419">
        <v>2.9245000000000001</v>
      </c>
      <c r="D1419">
        <v>0.64959999999999996</v>
      </c>
      <c r="E1419">
        <v>2.9245000000000001</v>
      </c>
      <c r="F1419">
        <v>0.11878</v>
      </c>
      <c r="G1419">
        <v>2.9245000000000001</v>
      </c>
      <c r="H1419">
        <v>9.9269999999999997E-2</v>
      </c>
    </row>
    <row r="1420" spans="1:8" x14ac:dyDescent="0.3">
      <c r="A1420">
        <v>2.9195000000000002</v>
      </c>
      <c r="B1420">
        <v>1.3394999999999999</v>
      </c>
      <c r="C1420">
        <v>2.9195000000000002</v>
      </c>
      <c r="D1420">
        <v>0.64500000000000002</v>
      </c>
      <c r="E1420">
        <v>2.9195000000000002</v>
      </c>
      <c r="F1420">
        <v>0.11391</v>
      </c>
      <c r="G1420">
        <v>2.9195000000000002</v>
      </c>
      <c r="H1420">
        <v>9.3909999999999993E-2</v>
      </c>
    </row>
    <row r="1421" spans="1:8" x14ac:dyDescent="0.3">
      <c r="A1421">
        <v>2.9144999999999999</v>
      </c>
      <c r="B1421">
        <v>1.3110999999999999</v>
      </c>
      <c r="C1421">
        <v>2.9144999999999999</v>
      </c>
      <c r="D1421">
        <v>0.6431</v>
      </c>
      <c r="E1421">
        <v>2.9144999999999999</v>
      </c>
      <c r="F1421">
        <v>0.11037</v>
      </c>
      <c r="G1421">
        <v>2.9144999999999999</v>
      </c>
      <c r="H1421">
        <v>9.0490000000000001E-2</v>
      </c>
    </row>
    <row r="1422" spans="1:8" x14ac:dyDescent="0.3">
      <c r="A1422">
        <v>2.9095</v>
      </c>
      <c r="B1422">
        <v>1.3092999999999999</v>
      </c>
      <c r="C1422">
        <v>2.9095</v>
      </c>
      <c r="D1422">
        <v>0.64359999999999995</v>
      </c>
      <c r="E1422">
        <v>2.9095</v>
      </c>
      <c r="F1422">
        <v>0.10947</v>
      </c>
      <c r="G1422">
        <v>2.9095</v>
      </c>
      <c r="H1422">
        <v>9.0039999999999995E-2</v>
      </c>
    </row>
    <row r="1423" spans="1:8" x14ac:dyDescent="0.3">
      <c r="A1423">
        <v>2.9045000000000001</v>
      </c>
      <c r="B1423">
        <v>1.3423</v>
      </c>
      <c r="C1423">
        <v>2.9045000000000001</v>
      </c>
      <c r="D1423">
        <v>0.64590000000000003</v>
      </c>
      <c r="E1423">
        <v>2.9045000000000001</v>
      </c>
      <c r="F1423">
        <v>0.11355</v>
      </c>
      <c r="G1423">
        <v>2.9045000000000001</v>
      </c>
      <c r="H1423">
        <v>9.3950000000000006E-2</v>
      </c>
    </row>
    <row r="1424" spans="1:8" x14ac:dyDescent="0.3">
      <c r="A1424">
        <v>2.8995000000000002</v>
      </c>
      <c r="B1424">
        <v>1.4008</v>
      </c>
      <c r="C1424">
        <v>2.8995000000000002</v>
      </c>
      <c r="D1424">
        <v>0.65110000000000001</v>
      </c>
      <c r="E1424">
        <v>2.8995000000000002</v>
      </c>
      <c r="F1424">
        <v>0.11977</v>
      </c>
      <c r="G1424">
        <v>2.8995000000000002</v>
      </c>
      <c r="H1424">
        <v>0.10051</v>
      </c>
    </row>
    <row r="1425" spans="1:8" x14ac:dyDescent="0.3">
      <c r="A1425">
        <v>2.8944999999999999</v>
      </c>
      <c r="B1425">
        <v>1.4466000000000001</v>
      </c>
      <c r="C1425">
        <v>2.8944999999999999</v>
      </c>
      <c r="D1425">
        <v>0.65749999999999997</v>
      </c>
      <c r="E1425">
        <v>2.8944999999999999</v>
      </c>
      <c r="F1425">
        <v>0.12252</v>
      </c>
      <c r="G1425">
        <v>2.8944999999999999</v>
      </c>
      <c r="H1425">
        <v>0.10453</v>
      </c>
    </row>
    <row r="1426" spans="1:8" x14ac:dyDescent="0.3">
      <c r="A1426">
        <v>2.8895</v>
      </c>
      <c r="B1426">
        <v>1.4483999999999999</v>
      </c>
      <c r="C1426">
        <v>2.8895</v>
      </c>
      <c r="D1426">
        <v>0.65839999999999999</v>
      </c>
      <c r="E1426">
        <v>2.8895</v>
      </c>
      <c r="F1426">
        <v>0.12212000000000001</v>
      </c>
      <c r="G1426">
        <v>2.8895</v>
      </c>
      <c r="H1426">
        <v>0.10428999999999999</v>
      </c>
    </row>
    <row r="1427" spans="1:8" x14ac:dyDescent="0.3">
      <c r="A1427">
        <v>2.8845000000000001</v>
      </c>
      <c r="B1427">
        <v>1.4096</v>
      </c>
      <c r="C1427">
        <v>2.8845000000000001</v>
      </c>
      <c r="D1427">
        <v>0.6522</v>
      </c>
      <c r="E1427">
        <v>2.8845000000000001</v>
      </c>
      <c r="F1427">
        <v>0.12039999999999999</v>
      </c>
      <c r="G1427">
        <v>2.8845000000000001</v>
      </c>
      <c r="H1427">
        <v>0.10135</v>
      </c>
    </row>
    <row r="1428" spans="1:8" x14ac:dyDescent="0.3">
      <c r="A1428">
        <v>2.8795000000000002</v>
      </c>
      <c r="B1428">
        <v>1.3192999999999999</v>
      </c>
      <c r="C1428">
        <v>2.8795000000000002</v>
      </c>
      <c r="D1428">
        <v>0.64359999999999995</v>
      </c>
      <c r="E1428">
        <v>2.8795000000000002</v>
      </c>
      <c r="F1428">
        <v>0.11142000000000001</v>
      </c>
      <c r="G1428">
        <v>2.8795000000000002</v>
      </c>
      <c r="H1428">
        <v>9.1490000000000002E-2</v>
      </c>
    </row>
    <row r="1429" spans="1:8" x14ac:dyDescent="0.3">
      <c r="A1429">
        <v>2.8744999999999998</v>
      </c>
      <c r="B1429">
        <v>1.2174</v>
      </c>
      <c r="C1429">
        <v>2.8744999999999998</v>
      </c>
      <c r="D1429">
        <v>0.63970000000000005</v>
      </c>
      <c r="E1429">
        <v>2.8744999999999998</v>
      </c>
      <c r="F1429">
        <v>9.5030000000000003E-2</v>
      </c>
      <c r="G1429">
        <v>2.8744999999999998</v>
      </c>
      <c r="H1429">
        <v>7.8270000000000006E-2</v>
      </c>
    </row>
    <row r="1430" spans="1:8" x14ac:dyDescent="0.3">
      <c r="A1430">
        <v>2.8694999999999999</v>
      </c>
      <c r="B1430">
        <v>1.1361000000000001</v>
      </c>
      <c r="C1430">
        <v>2.8694999999999999</v>
      </c>
      <c r="D1430">
        <v>0.63639999999999997</v>
      </c>
      <c r="E1430">
        <v>2.8694999999999999</v>
      </c>
      <c r="F1430">
        <v>8.0920000000000006E-2</v>
      </c>
      <c r="G1430">
        <v>2.8694999999999999</v>
      </c>
      <c r="H1430">
        <v>6.7890000000000006E-2</v>
      </c>
    </row>
    <row r="1431" spans="1:8" x14ac:dyDescent="0.3">
      <c r="A1431">
        <v>2.8645</v>
      </c>
      <c r="B1431">
        <v>1.0871</v>
      </c>
      <c r="C1431">
        <v>2.8645</v>
      </c>
      <c r="D1431">
        <v>0.63419999999999999</v>
      </c>
      <c r="E1431">
        <v>2.8645</v>
      </c>
      <c r="F1431">
        <v>7.2160000000000002E-2</v>
      </c>
      <c r="G1431">
        <v>2.8645</v>
      </c>
      <c r="H1431">
        <v>6.1769999999999999E-2</v>
      </c>
    </row>
    <row r="1432" spans="1:8" x14ac:dyDescent="0.3">
      <c r="A1432">
        <v>2.8595000000000002</v>
      </c>
      <c r="B1432">
        <v>1.0513999999999999</v>
      </c>
      <c r="C1432">
        <v>2.8595000000000002</v>
      </c>
      <c r="D1432">
        <v>0.63109999999999999</v>
      </c>
      <c r="E1432">
        <v>2.8595000000000002</v>
      </c>
      <c r="F1432">
        <v>6.615E-2</v>
      </c>
      <c r="G1432">
        <v>2.8595000000000002</v>
      </c>
      <c r="H1432">
        <v>5.7770000000000002E-2</v>
      </c>
    </row>
    <row r="1433" spans="1:8" x14ac:dyDescent="0.3">
      <c r="A1433">
        <v>2.8544999999999998</v>
      </c>
      <c r="B1433">
        <v>0.99629999999999996</v>
      </c>
      <c r="C1433">
        <v>2.8544999999999998</v>
      </c>
      <c r="D1433">
        <v>0.62239999999999995</v>
      </c>
      <c r="E1433">
        <v>2.8544999999999998</v>
      </c>
      <c r="F1433">
        <v>5.8279999999999998E-2</v>
      </c>
      <c r="G1433">
        <v>2.8544999999999998</v>
      </c>
      <c r="H1433">
        <v>5.2690000000000001E-2</v>
      </c>
    </row>
    <row r="1434" spans="1:8" x14ac:dyDescent="0.3">
      <c r="A1434">
        <v>2.8494999999999999</v>
      </c>
      <c r="B1434">
        <v>0.92010000000000003</v>
      </c>
      <c r="C1434">
        <v>2.8494999999999999</v>
      </c>
      <c r="D1434">
        <v>0.60429999999999995</v>
      </c>
      <c r="E1434">
        <v>2.8494999999999999</v>
      </c>
      <c r="F1434">
        <v>4.9790000000000001E-2</v>
      </c>
      <c r="G1434">
        <v>2.8494999999999999</v>
      </c>
      <c r="H1434">
        <v>4.743E-2</v>
      </c>
    </row>
    <row r="1435" spans="1:8" x14ac:dyDescent="0.3">
      <c r="A1435">
        <v>2.8445</v>
      </c>
      <c r="B1435">
        <v>0.87580000000000002</v>
      </c>
      <c r="C1435">
        <v>2.8445</v>
      </c>
      <c r="D1435">
        <v>0.58650000000000002</v>
      </c>
      <c r="E1435">
        <v>2.8445</v>
      </c>
      <c r="F1435">
        <v>4.9079999999999999E-2</v>
      </c>
      <c r="G1435">
        <v>2.8445</v>
      </c>
      <c r="H1435">
        <v>4.7960000000000003E-2</v>
      </c>
    </row>
    <row r="1436" spans="1:8" x14ac:dyDescent="0.3">
      <c r="A1436">
        <v>2.8395000000000001</v>
      </c>
      <c r="B1436">
        <v>0.88</v>
      </c>
      <c r="C1436">
        <v>2.8395000000000001</v>
      </c>
      <c r="D1436">
        <v>0.59099999999999997</v>
      </c>
      <c r="E1436">
        <v>2.8395000000000001</v>
      </c>
      <c r="F1436">
        <v>5.289E-2</v>
      </c>
      <c r="G1436">
        <v>2.8395000000000001</v>
      </c>
      <c r="H1436">
        <v>5.1799999999999999E-2</v>
      </c>
    </row>
    <row r="1437" spans="1:8" x14ac:dyDescent="0.3">
      <c r="A1437">
        <v>2.8344999999999998</v>
      </c>
      <c r="B1437">
        <v>0.88590000000000002</v>
      </c>
      <c r="C1437">
        <v>2.8344999999999998</v>
      </c>
      <c r="D1437">
        <v>0.59560000000000002</v>
      </c>
      <c r="E1437">
        <v>2.8344999999999998</v>
      </c>
      <c r="F1437">
        <v>5.432E-2</v>
      </c>
      <c r="G1437">
        <v>2.8344999999999998</v>
      </c>
      <c r="H1437">
        <v>5.3170000000000002E-2</v>
      </c>
    </row>
    <row r="1438" spans="1:8" x14ac:dyDescent="0.3">
      <c r="A1438">
        <v>2.8294999999999999</v>
      </c>
      <c r="B1438">
        <v>0.87929999999999997</v>
      </c>
      <c r="C1438">
        <v>2.8294999999999999</v>
      </c>
      <c r="D1438">
        <v>0.59040000000000004</v>
      </c>
      <c r="E1438">
        <v>2.8294999999999999</v>
      </c>
      <c r="F1438">
        <v>5.2690000000000001E-2</v>
      </c>
      <c r="G1438">
        <v>2.8294999999999999</v>
      </c>
      <c r="H1438">
        <v>5.16E-2</v>
      </c>
    </row>
    <row r="1439" spans="1:8" x14ac:dyDescent="0.3">
      <c r="A1439">
        <v>2.8245</v>
      </c>
      <c r="B1439">
        <v>0.87929999999999997</v>
      </c>
      <c r="C1439">
        <v>2.8245</v>
      </c>
      <c r="D1439">
        <v>0.58899999999999997</v>
      </c>
      <c r="E1439">
        <v>2.8245</v>
      </c>
      <c r="F1439">
        <v>5.0750000000000003E-2</v>
      </c>
      <c r="G1439">
        <v>2.8245</v>
      </c>
      <c r="H1439">
        <v>4.9590000000000002E-2</v>
      </c>
    </row>
    <row r="1440" spans="1:8" x14ac:dyDescent="0.3">
      <c r="A1440">
        <v>2.8195000000000001</v>
      </c>
      <c r="B1440">
        <v>0.87719999999999998</v>
      </c>
      <c r="C1440">
        <v>2.8195000000000001</v>
      </c>
      <c r="D1440">
        <v>0.58709999999999996</v>
      </c>
      <c r="E1440">
        <v>2.8195000000000001</v>
      </c>
      <c r="F1440">
        <v>4.895E-2</v>
      </c>
      <c r="G1440">
        <v>2.8195000000000001</v>
      </c>
      <c r="H1440">
        <v>4.7800000000000002E-2</v>
      </c>
    </row>
    <row r="1441" spans="1:8" x14ac:dyDescent="0.3">
      <c r="A1441">
        <v>2.8144999999999998</v>
      </c>
      <c r="B1441">
        <v>0.88429999999999997</v>
      </c>
      <c r="C1441">
        <v>2.8144999999999998</v>
      </c>
      <c r="D1441">
        <v>0.59040000000000004</v>
      </c>
      <c r="E1441">
        <v>2.8144999999999998</v>
      </c>
      <c r="F1441">
        <v>4.8520000000000001E-2</v>
      </c>
      <c r="G1441">
        <v>2.8144999999999998</v>
      </c>
      <c r="H1441">
        <v>4.7199999999999999E-2</v>
      </c>
    </row>
    <row r="1442" spans="1:8" x14ac:dyDescent="0.3">
      <c r="A1442">
        <v>2.8094999999999999</v>
      </c>
      <c r="B1442">
        <v>0.88539999999999996</v>
      </c>
      <c r="C1442">
        <v>2.8094999999999999</v>
      </c>
      <c r="D1442">
        <v>0.59119999999999995</v>
      </c>
      <c r="E1442">
        <v>2.8094999999999999</v>
      </c>
      <c r="F1442">
        <v>4.8059999999999999E-2</v>
      </c>
      <c r="G1442">
        <v>2.8094999999999999</v>
      </c>
      <c r="H1442">
        <v>4.6730000000000001E-2</v>
      </c>
    </row>
    <row r="1443" spans="1:8" x14ac:dyDescent="0.3">
      <c r="A1443">
        <v>2.8045</v>
      </c>
      <c r="B1443">
        <v>0.879</v>
      </c>
      <c r="C1443">
        <v>2.8045</v>
      </c>
      <c r="D1443">
        <v>0.58950000000000002</v>
      </c>
      <c r="E1443">
        <v>2.8045</v>
      </c>
      <c r="F1443">
        <v>4.6940000000000003E-2</v>
      </c>
      <c r="G1443">
        <v>2.8045</v>
      </c>
      <c r="H1443">
        <v>4.582E-2</v>
      </c>
    </row>
    <row r="1444" spans="1:8" x14ac:dyDescent="0.3">
      <c r="A1444">
        <v>2.7995000000000001</v>
      </c>
      <c r="B1444">
        <v>0.875</v>
      </c>
      <c r="C1444">
        <v>2.7995000000000001</v>
      </c>
      <c r="D1444">
        <v>0.58789999999999998</v>
      </c>
      <c r="E1444">
        <v>2.7995000000000001</v>
      </c>
      <c r="F1444">
        <v>4.6620000000000002E-2</v>
      </c>
      <c r="G1444">
        <v>2.7995000000000001</v>
      </c>
      <c r="H1444">
        <v>4.5589999999999999E-2</v>
      </c>
    </row>
    <row r="1445" spans="1:8" x14ac:dyDescent="0.3">
      <c r="A1445">
        <v>2.7945000000000002</v>
      </c>
      <c r="B1445">
        <v>0.87019999999999997</v>
      </c>
      <c r="C1445">
        <v>2.7945000000000002</v>
      </c>
      <c r="D1445">
        <v>0.58509999999999995</v>
      </c>
      <c r="E1445">
        <v>2.7945000000000002</v>
      </c>
      <c r="F1445">
        <v>4.6789999999999998E-2</v>
      </c>
      <c r="G1445">
        <v>2.7945000000000002</v>
      </c>
      <c r="H1445">
        <v>4.5830000000000003E-2</v>
      </c>
    </row>
    <row r="1446" spans="1:8" x14ac:dyDescent="0.3">
      <c r="A1446">
        <v>2.7894999999999999</v>
      </c>
      <c r="B1446">
        <v>0.86399999999999999</v>
      </c>
      <c r="C1446">
        <v>2.7894999999999999</v>
      </c>
      <c r="D1446">
        <v>0.58109999999999995</v>
      </c>
      <c r="E1446">
        <v>2.7894999999999999</v>
      </c>
      <c r="F1446">
        <v>4.7300000000000002E-2</v>
      </c>
      <c r="G1446">
        <v>2.7894999999999999</v>
      </c>
      <c r="H1446">
        <v>4.6420000000000003E-2</v>
      </c>
    </row>
    <row r="1447" spans="1:8" x14ac:dyDescent="0.3">
      <c r="A1447">
        <v>2.7845</v>
      </c>
      <c r="B1447">
        <v>0.85599999999999998</v>
      </c>
      <c r="C1447">
        <v>2.7845</v>
      </c>
      <c r="D1447">
        <v>0.57469999999999999</v>
      </c>
      <c r="E1447">
        <v>2.7845</v>
      </c>
      <c r="F1447">
        <v>4.9239999999999999E-2</v>
      </c>
      <c r="G1447">
        <v>2.7845</v>
      </c>
      <c r="H1447">
        <v>4.8430000000000001E-2</v>
      </c>
    </row>
    <row r="1448" spans="1:8" x14ac:dyDescent="0.3">
      <c r="A1448">
        <v>2.7795000000000001</v>
      </c>
      <c r="B1448">
        <v>0.88129999999999997</v>
      </c>
      <c r="C1448">
        <v>2.7795000000000001</v>
      </c>
      <c r="D1448">
        <v>0.59019999999999995</v>
      </c>
      <c r="E1448">
        <v>2.7795000000000001</v>
      </c>
      <c r="F1448">
        <v>5.6079999999999998E-2</v>
      </c>
      <c r="G1448">
        <v>2.7795000000000001</v>
      </c>
      <c r="H1448">
        <v>5.4969999999999998E-2</v>
      </c>
    </row>
    <row r="1449" spans="1:8" x14ac:dyDescent="0.3">
      <c r="A1449">
        <v>2.7745000000000002</v>
      </c>
      <c r="B1449">
        <v>0.93669999999999998</v>
      </c>
      <c r="C1449">
        <v>2.7745000000000002</v>
      </c>
      <c r="D1449">
        <v>0.63360000000000005</v>
      </c>
      <c r="E1449">
        <v>2.7745000000000002</v>
      </c>
      <c r="F1449">
        <v>6.2979999999999994E-2</v>
      </c>
      <c r="G1449">
        <v>2.7745000000000002</v>
      </c>
      <c r="H1449">
        <v>6.1339999999999999E-2</v>
      </c>
    </row>
    <row r="1450" spans="1:8" x14ac:dyDescent="0.3">
      <c r="A1450">
        <v>2.7694999999999999</v>
      </c>
      <c r="B1450">
        <v>0.97089999999999999</v>
      </c>
      <c r="C1450">
        <v>2.7694999999999999</v>
      </c>
      <c r="D1450">
        <v>0.66200000000000003</v>
      </c>
      <c r="E1450">
        <v>2.7694999999999999</v>
      </c>
      <c r="F1450">
        <v>6.6250000000000003E-2</v>
      </c>
      <c r="G1450">
        <v>2.7694999999999999</v>
      </c>
      <c r="H1450">
        <v>6.4269999999999994E-2</v>
      </c>
    </row>
    <row r="1451" spans="1:8" x14ac:dyDescent="0.3">
      <c r="A1451">
        <v>2.7645</v>
      </c>
      <c r="B1451">
        <v>1.0370999999999999</v>
      </c>
      <c r="C1451">
        <v>2.7645</v>
      </c>
      <c r="D1451">
        <v>0.71840000000000004</v>
      </c>
      <c r="E1451">
        <v>2.7645</v>
      </c>
      <c r="F1451">
        <v>7.2040000000000007E-2</v>
      </c>
      <c r="G1451">
        <v>2.7645</v>
      </c>
      <c r="H1451">
        <v>6.93E-2</v>
      </c>
    </row>
    <row r="1452" spans="1:8" x14ac:dyDescent="0.3">
      <c r="A1452">
        <v>2.7595000000000001</v>
      </c>
      <c r="B1452">
        <v>1.1443000000000001</v>
      </c>
      <c r="C1452">
        <v>2.7595000000000001</v>
      </c>
      <c r="D1452">
        <v>0.8105</v>
      </c>
      <c r="E1452">
        <v>2.7595000000000001</v>
      </c>
      <c r="F1452">
        <v>8.2129999999999995E-2</v>
      </c>
      <c r="G1452">
        <v>2.7595000000000001</v>
      </c>
      <c r="H1452">
        <v>7.7840000000000006E-2</v>
      </c>
    </row>
    <row r="1453" spans="1:8" x14ac:dyDescent="0.3">
      <c r="A1453">
        <v>2.7545000000000002</v>
      </c>
      <c r="B1453">
        <v>1.4305000000000001</v>
      </c>
      <c r="C1453">
        <v>2.7545000000000002</v>
      </c>
      <c r="D1453">
        <v>1.0442</v>
      </c>
      <c r="E1453">
        <v>2.7545000000000002</v>
      </c>
      <c r="F1453">
        <v>0.12253</v>
      </c>
      <c r="G1453">
        <v>2.7545000000000002</v>
      </c>
      <c r="H1453">
        <v>0.10972999999999999</v>
      </c>
    </row>
    <row r="1454" spans="1:8" x14ac:dyDescent="0.3">
      <c r="A1454">
        <v>2.7494999999999998</v>
      </c>
      <c r="B1454">
        <v>1.5527</v>
      </c>
      <c r="C1454">
        <v>2.7494999999999998</v>
      </c>
      <c r="D1454">
        <v>1.1165</v>
      </c>
      <c r="E1454">
        <v>2.7494999999999998</v>
      </c>
      <c r="F1454">
        <v>0.1578</v>
      </c>
      <c r="G1454">
        <v>2.7494999999999998</v>
      </c>
      <c r="H1454">
        <v>0.12576000000000001</v>
      </c>
    </row>
    <row r="1455" spans="1:8" x14ac:dyDescent="0.3">
      <c r="A1455">
        <v>2.7444999999999999</v>
      </c>
      <c r="B1455">
        <v>1.4941</v>
      </c>
      <c r="C1455">
        <v>2.7444999999999999</v>
      </c>
      <c r="D1455">
        <v>1.052</v>
      </c>
      <c r="E1455">
        <v>2.7444999999999999</v>
      </c>
      <c r="F1455">
        <v>0.17080000000000001</v>
      </c>
      <c r="G1455">
        <v>2.7444999999999999</v>
      </c>
      <c r="H1455">
        <v>0.11831</v>
      </c>
    </row>
    <row r="1456" spans="1:8" x14ac:dyDescent="0.3">
      <c r="A1456">
        <v>2.7395</v>
      </c>
      <c r="B1456">
        <v>1.3174999999999999</v>
      </c>
      <c r="C1456">
        <v>2.7395</v>
      </c>
      <c r="D1456">
        <v>0.89610000000000001</v>
      </c>
      <c r="E1456">
        <v>2.7395</v>
      </c>
      <c r="F1456">
        <v>0.19553000000000001</v>
      </c>
      <c r="G1456">
        <v>2.7395</v>
      </c>
      <c r="H1456">
        <v>0.10167</v>
      </c>
    </row>
    <row r="1457" spans="1:8" x14ac:dyDescent="0.3">
      <c r="A1457">
        <v>2.7345000000000002</v>
      </c>
      <c r="B1457">
        <v>1.1941999999999999</v>
      </c>
      <c r="C1457">
        <v>2.7345000000000002</v>
      </c>
      <c r="D1457">
        <v>0.79339999999999999</v>
      </c>
      <c r="E1457">
        <v>2.7345000000000002</v>
      </c>
      <c r="F1457">
        <v>0.22220000000000001</v>
      </c>
      <c r="G1457">
        <v>2.7345000000000002</v>
      </c>
      <c r="H1457">
        <v>9.6970000000000001E-2</v>
      </c>
    </row>
    <row r="1458" spans="1:8" x14ac:dyDescent="0.3">
      <c r="A1458">
        <v>2.7294999999999998</v>
      </c>
      <c r="B1458">
        <v>1.1842999999999999</v>
      </c>
      <c r="C1458">
        <v>2.7294999999999998</v>
      </c>
      <c r="D1458">
        <v>0.78549999999999998</v>
      </c>
      <c r="E1458">
        <v>2.7294999999999998</v>
      </c>
      <c r="F1458">
        <v>0.22450999999999999</v>
      </c>
      <c r="G1458">
        <v>2.7294999999999998</v>
      </c>
      <c r="H1458">
        <v>9.6970000000000001E-2</v>
      </c>
    </row>
    <row r="1459" spans="1:8" x14ac:dyDescent="0.3">
      <c r="A1459">
        <v>2.7244999999999999</v>
      </c>
      <c r="B1459">
        <v>1.0869</v>
      </c>
      <c r="C1459">
        <v>2.7244999999999999</v>
      </c>
      <c r="D1459">
        <v>0.71130000000000004</v>
      </c>
      <c r="E1459">
        <v>2.7244999999999999</v>
      </c>
      <c r="F1459">
        <v>0.24021999999999999</v>
      </c>
      <c r="G1459">
        <v>2.7244999999999999</v>
      </c>
      <c r="H1459">
        <v>9.9210000000000007E-2</v>
      </c>
    </row>
    <row r="1460" spans="1:8" x14ac:dyDescent="0.3">
      <c r="A1460">
        <v>2.7195</v>
      </c>
      <c r="B1460">
        <v>0.95179999999999998</v>
      </c>
      <c r="C1460">
        <v>2.7195</v>
      </c>
      <c r="D1460">
        <v>0.61660000000000004</v>
      </c>
      <c r="E1460">
        <v>2.7195</v>
      </c>
      <c r="F1460">
        <v>0.22331999999999999</v>
      </c>
      <c r="G1460">
        <v>2.7195</v>
      </c>
      <c r="H1460">
        <v>9.5070000000000002E-2</v>
      </c>
    </row>
    <row r="1461" spans="1:8" x14ac:dyDescent="0.3">
      <c r="A1461">
        <v>2.7145000000000001</v>
      </c>
      <c r="B1461">
        <v>0.87429999999999997</v>
      </c>
      <c r="C1461">
        <v>2.7145000000000001</v>
      </c>
      <c r="D1461">
        <v>0.55989999999999995</v>
      </c>
      <c r="E1461">
        <v>2.7145000000000001</v>
      </c>
      <c r="F1461">
        <v>0.20249</v>
      </c>
      <c r="G1461">
        <v>2.7145000000000001</v>
      </c>
      <c r="H1461">
        <v>8.4839999999999999E-2</v>
      </c>
    </row>
    <row r="1462" spans="1:8" x14ac:dyDescent="0.3">
      <c r="A1462">
        <v>2.7094999999999998</v>
      </c>
      <c r="B1462">
        <v>0.85309999999999997</v>
      </c>
      <c r="C1462">
        <v>2.7094999999999998</v>
      </c>
      <c r="D1462">
        <v>0.54369999999999996</v>
      </c>
      <c r="E1462">
        <v>2.7094999999999998</v>
      </c>
      <c r="F1462">
        <v>0.19633</v>
      </c>
      <c r="G1462">
        <v>2.7094999999999998</v>
      </c>
      <c r="H1462">
        <v>8.115E-2</v>
      </c>
    </row>
    <row r="1463" spans="1:8" x14ac:dyDescent="0.3">
      <c r="A1463">
        <v>2.7044999999999999</v>
      </c>
      <c r="B1463">
        <v>0.80869999999999997</v>
      </c>
      <c r="C1463">
        <v>2.7044999999999999</v>
      </c>
      <c r="D1463">
        <v>0.50939999999999996</v>
      </c>
      <c r="E1463">
        <v>2.7044999999999999</v>
      </c>
      <c r="F1463">
        <v>0.18337999999999999</v>
      </c>
      <c r="G1463">
        <v>2.7044999999999999</v>
      </c>
      <c r="H1463">
        <v>7.2700000000000001E-2</v>
      </c>
    </row>
    <row r="1464" spans="1:8" x14ac:dyDescent="0.3">
      <c r="A1464">
        <v>2.6995</v>
      </c>
      <c r="B1464">
        <v>0.76060000000000005</v>
      </c>
      <c r="C1464">
        <v>2.6995</v>
      </c>
      <c r="D1464">
        <v>0.47249999999999998</v>
      </c>
      <c r="E1464">
        <v>2.6995</v>
      </c>
      <c r="F1464">
        <v>0.16963</v>
      </c>
      <c r="G1464">
        <v>2.6995</v>
      </c>
      <c r="H1464">
        <v>6.3299999999999995E-2</v>
      </c>
    </row>
    <row r="1465" spans="1:8" x14ac:dyDescent="0.3">
      <c r="A1465">
        <v>2.6945000000000001</v>
      </c>
      <c r="B1465">
        <v>0.71630000000000005</v>
      </c>
      <c r="C1465">
        <v>2.6945000000000001</v>
      </c>
      <c r="D1465">
        <v>0.44240000000000002</v>
      </c>
      <c r="E1465">
        <v>2.6945000000000001</v>
      </c>
      <c r="F1465">
        <v>0.15667</v>
      </c>
      <c r="G1465">
        <v>2.6945000000000001</v>
      </c>
      <c r="H1465">
        <v>5.6570000000000002E-2</v>
      </c>
    </row>
    <row r="1466" spans="1:8" x14ac:dyDescent="0.3">
      <c r="A1466">
        <v>2.6894999999999998</v>
      </c>
      <c r="B1466">
        <v>0.69889999999999997</v>
      </c>
      <c r="C1466">
        <v>2.6894999999999998</v>
      </c>
      <c r="D1466">
        <v>0.4325</v>
      </c>
      <c r="E1466">
        <v>2.6894999999999998</v>
      </c>
      <c r="F1466">
        <v>0.15104000000000001</v>
      </c>
      <c r="G1466">
        <v>2.6894999999999998</v>
      </c>
      <c r="H1466">
        <v>5.4670000000000003E-2</v>
      </c>
    </row>
    <row r="1467" spans="1:8" x14ac:dyDescent="0.3">
      <c r="A1467">
        <v>2.6844999999999999</v>
      </c>
      <c r="B1467">
        <v>0.68540000000000001</v>
      </c>
      <c r="C1467">
        <v>2.6844999999999999</v>
      </c>
      <c r="D1467">
        <v>0.42570000000000002</v>
      </c>
      <c r="E1467">
        <v>2.6844999999999999</v>
      </c>
      <c r="F1467">
        <v>0.14641000000000001</v>
      </c>
      <c r="G1467">
        <v>2.6844999999999999</v>
      </c>
      <c r="H1467">
        <v>5.3409999999999999E-2</v>
      </c>
    </row>
    <row r="1468" spans="1:8" x14ac:dyDescent="0.3">
      <c r="A1468">
        <v>2.6795</v>
      </c>
      <c r="B1468">
        <v>0.67349999999999999</v>
      </c>
      <c r="C1468">
        <v>2.6795</v>
      </c>
      <c r="D1468">
        <v>0.42020000000000002</v>
      </c>
      <c r="E1468">
        <v>2.6795</v>
      </c>
      <c r="F1468">
        <v>0.14213999999999999</v>
      </c>
      <c r="G1468">
        <v>2.6795</v>
      </c>
      <c r="H1468">
        <v>5.237E-2</v>
      </c>
    </row>
    <row r="1469" spans="1:8" x14ac:dyDescent="0.3">
      <c r="A1469">
        <v>2.6745000000000001</v>
      </c>
      <c r="B1469">
        <v>0.67130000000000001</v>
      </c>
      <c r="C1469">
        <v>2.6745000000000001</v>
      </c>
      <c r="D1469">
        <v>0.41920000000000002</v>
      </c>
      <c r="E1469">
        <v>2.6745000000000001</v>
      </c>
      <c r="F1469">
        <v>0.14133999999999999</v>
      </c>
      <c r="G1469">
        <v>2.6745000000000001</v>
      </c>
      <c r="H1469">
        <v>5.2179999999999997E-2</v>
      </c>
    </row>
    <row r="1470" spans="1:8" x14ac:dyDescent="0.3">
      <c r="A1470">
        <v>2.6695000000000002</v>
      </c>
      <c r="B1470">
        <v>0.66400000000000003</v>
      </c>
      <c r="C1470">
        <v>2.6695000000000002</v>
      </c>
      <c r="D1470">
        <v>0.41589999999999999</v>
      </c>
      <c r="E1470">
        <v>2.6695000000000002</v>
      </c>
      <c r="F1470">
        <v>0.13865</v>
      </c>
      <c r="G1470">
        <v>2.6695000000000002</v>
      </c>
      <c r="H1470">
        <v>5.1569999999999998E-2</v>
      </c>
    </row>
    <row r="1471" spans="1:8" x14ac:dyDescent="0.3">
      <c r="A1471">
        <v>2.6644999999999999</v>
      </c>
      <c r="B1471">
        <v>0.64300000000000002</v>
      </c>
      <c r="C1471">
        <v>2.6644999999999999</v>
      </c>
      <c r="D1471">
        <v>0.40629999999999999</v>
      </c>
      <c r="E1471">
        <v>2.6644999999999999</v>
      </c>
      <c r="F1471">
        <v>0.13114999999999999</v>
      </c>
      <c r="G1471">
        <v>2.6644999999999999</v>
      </c>
      <c r="H1471">
        <v>5.0040000000000001E-2</v>
      </c>
    </row>
    <row r="1472" spans="1:8" x14ac:dyDescent="0.3">
      <c r="A1472">
        <v>2.6595</v>
      </c>
      <c r="B1472">
        <v>0.64170000000000005</v>
      </c>
      <c r="C1472">
        <v>2.6595</v>
      </c>
      <c r="D1472">
        <v>0.40570000000000001</v>
      </c>
      <c r="E1472">
        <v>2.6595</v>
      </c>
      <c r="F1472">
        <v>0.13072</v>
      </c>
      <c r="G1472">
        <v>2.6595</v>
      </c>
      <c r="H1472">
        <v>4.9979999999999997E-2</v>
      </c>
    </row>
    <row r="1473" spans="1:8" x14ac:dyDescent="0.3">
      <c r="A1473">
        <v>2.6545000000000001</v>
      </c>
      <c r="B1473">
        <v>0.66910000000000003</v>
      </c>
      <c r="C1473">
        <v>2.6545000000000001</v>
      </c>
      <c r="D1473">
        <v>0.41820000000000002</v>
      </c>
      <c r="E1473">
        <v>2.6545000000000001</v>
      </c>
      <c r="F1473">
        <v>0.14054</v>
      </c>
      <c r="G1473">
        <v>2.6545000000000001</v>
      </c>
      <c r="H1473">
        <v>5.1999999999999998E-2</v>
      </c>
    </row>
    <row r="1474" spans="1:8" x14ac:dyDescent="0.3">
      <c r="A1474">
        <v>2.6495000000000002</v>
      </c>
      <c r="B1474">
        <v>0.67090000000000005</v>
      </c>
      <c r="C1474">
        <v>2.6495000000000002</v>
      </c>
      <c r="D1474">
        <v>0.41899999999999998</v>
      </c>
      <c r="E1474">
        <v>2.6495000000000002</v>
      </c>
      <c r="F1474">
        <v>0.14118</v>
      </c>
      <c r="G1474">
        <v>2.6495000000000002</v>
      </c>
      <c r="H1474">
        <v>5.2150000000000002E-2</v>
      </c>
    </row>
    <row r="1475" spans="1:8" x14ac:dyDescent="0.3">
      <c r="A1475">
        <v>2.6444999999999999</v>
      </c>
      <c r="B1475">
        <v>0.67849999999999999</v>
      </c>
      <c r="C1475">
        <v>2.6444999999999999</v>
      </c>
      <c r="D1475">
        <v>0.42249999999999999</v>
      </c>
      <c r="E1475">
        <v>2.6444999999999999</v>
      </c>
      <c r="F1475">
        <v>0.14394000000000001</v>
      </c>
      <c r="G1475">
        <v>2.6444999999999999</v>
      </c>
      <c r="H1475">
        <v>5.28E-2</v>
      </c>
    </row>
    <row r="1476" spans="1:8" x14ac:dyDescent="0.3">
      <c r="A1476">
        <v>2.6395</v>
      </c>
      <c r="B1476">
        <v>0.70730000000000004</v>
      </c>
      <c r="C1476">
        <v>2.6395</v>
      </c>
      <c r="D1476">
        <v>0.43709999999999999</v>
      </c>
      <c r="E1476">
        <v>2.6395</v>
      </c>
      <c r="F1476">
        <v>0.15382999999999999</v>
      </c>
      <c r="G1476">
        <v>2.6395</v>
      </c>
      <c r="H1476">
        <v>5.5550000000000002E-2</v>
      </c>
    </row>
    <row r="1477" spans="1:8" x14ac:dyDescent="0.3">
      <c r="A1477">
        <v>2.6345000000000001</v>
      </c>
      <c r="B1477">
        <v>0.74029999999999996</v>
      </c>
      <c r="C1477">
        <v>2.6345000000000001</v>
      </c>
      <c r="D1477">
        <v>0.45789999999999997</v>
      </c>
      <c r="E1477">
        <v>2.6345000000000001</v>
      </c>
      <c r="F1477">
        <v>0.16384000000000001</v>
      </c>
      <c r="G1477">
        <v>2.6345000000000001</v>
      </c>
      <c r="H1477">
        <v>5.987E-2</v>
      </c>
    </row>
    <row r="1478" spans="1:8" x14ac:dyDescent="0.3">
      <c r="A1478">
        <v>2.6295000000000002</v>
      </c>
      <c r="B1478">
        <v>0.79049999999999998</v>
      </c>
      <c r="C1478">
        <v>2.6295000000000002</v>
      </c>
      <c r="D1478">
        <v>0.49519999999999997</v>
      </c>
      <c r="E1478">
        <v>2.6295000000000002</v>
      </c>
      <c r="F1478">
        <v>0.17813000000000001</v>
      </c>
      <c r="G1478">
        <v>2.6295000000000002</v>
      </c>
      <c r="H1478">
        <v>6.9040000000000004E-2</v>
      </c>
    </row>
    <row r="1479" spans="1:8" x14ac:dyDescent="0.3">
      <c r="A1479">
        <v>2.6244999999999998</v>
      </c>
      <c r="B1479">
        <v>0.85119999999999996</v>
      </c>
      <c r="C1479">
        <v>2.6244999999999998</v>
      </c>
      <c r="D1479">
        <v>0.54239999999999999</v>
      </c>
      <c r="E1479">
        <v>2.6244999999999998</v>
      </c>
      <c r="F1479">
        <v>0.19578999999999999</v>
      </c>
      <c r="G1479">
        <v>2.6244999999999998</v>
      </c>
      <c r="H1479">
        <v>8.0990000000000006E-2</v>
      </c>
    </row>
    <row r="1480" spans="1:8" x14ac:dyDescent="0.3">
      <c r="A1480">
        <v>2.6194999999999999</v>
      </c>
      <c r="B1480">
        <v>0.81689999999999996</v>
      </c>
      <c r="C1480">
        <v>2.6194999999999999</v>
      </c>
      <c r="D1480">
        <v>0.51580000000000004</v>
      </c>
      <c r="E1480">
        <v>2.6194999999999999</v>
      </c>
      <c r="F1480">
        <v>0.18573999999999999</v>
      </c>
      <c r="G1480">
        <v>2.6194999999999999</v>
      </c>
      <c r="H1480">
        <v>7.4340000000000003E-2</v>
      </c>
    </row>
    <row r="1481" spans="1:8" x14ac:dyDescent="0.3">
      <c r="A1481">
        <v>2.6145</v>
      </c>
      <c r="B1481">
        <v>0.73850000000000005</v>
      </c>
      <c r="C1481">
        <v>2.6145</v>
      </c>
      <c r="D1481">
        <v>0.45660000000000001</v>
      </c>
      <c r="E1481">
        <v>2.6145</v>
      </c>
      <c r="F1481">
        <v>0.16331999999999999</v>
      </c>
      <c r="G1481">
        <v>2.6145</v>
      </c>
      <c r="H1481">
        <v>5.9589999999999997E-2</v>
      </c>
    </row>
    <row r="1482" spans="1:8" x14ac:dyDescent="0.3">
      <c r="A1482">
        <v>2.6095000000000002</v>
      </c>
      <c r="B1482">
        <v>0.65149999999999997</v>
      </c>
      <c r="C1482">
        <v>2.6095000000000002</v>
      </c>
      <c r="D1482">
        <v>0.41020000000000001</v>
      </c>
      <c r="E1482">
        <v>2.6095000000000002</v>
      </c>
      <c r="F1482">
        <v>0.13411999999999999</v>
      </c>
      <c r="G1482">
        <v>2.6095000000000002</v>
      </c>
      <c r="H1482">
        <v>5.0590000000000003E-2</v>
      </c>
    </row>
    <row r="1483" spans="1:8" x14ac:dyDescent="0.3">
      <c r="A1483">
        <v>2.6044999999999998</v>
      </c>
      <c r="B1483">
        <v>0.63859999999999995</v>
      </c>
      <c r="C1483">
        <v>2.6044999999999998</v>
      </c>
      <c r="D1483">
        <v>0.4042</v>
      </c>
      <c r="E1483">
        <v>2.6044999999999998</v>
      </c>
      <c r="F1483">
        <v>0.12972</v>
      </c>
      <c r="G1483">
        <v>2.6044999999999998</v>
      </c>
      <c r="H1483">
        <v>4.9860000000000002E-2</v>
      </c>
    </row>
    <row r="1484" spans="1:8" x14ac:dyDescent="0.3">
      <c r="A1484">
        <v>2.5994999999999999</v>
      </c>
      <c r="B1484">
        <v>0.66949999999999998</v>
      </c>
      <c r="C1484">
        <v>2.5994999999999999</v>
      </c>
      <c r="D1484">
        <v>0.41839999999999999</v>
      </c>
      <c r="E1484">
        <v>2.5994999999999999</v>
      </c>
      <c r="F1484">
        <v>0.14066999999999999</v>
      </c>
      <c r="G1484">
        <v>2.5994999999999999</v>
      </c>
      <c r="H1484">
        <v>5.203E-2</v>
      </c>
    </row>
    <row r="1485" spans="1:8" x14ac:dyDescent="0.3">
      <c r="A1485">
        <v>2.5945</v>
      </c>
      <c r="B1485">
        <v>0.70640000000000003</v>
      </c>
      <c r="C1485">
        <v>2.5945</v>
      </c>
      <c r="D1485">
        <v>0.43659999999999999</v>
      </c>
      <c r="E1485">
        <v>2.5945</v>
      </c>
      <c r="F1485">
        <v>0.15351999999999999</v>
      </c>
      <c r="G1485">
        <v>2.5945</v>
      </c>
      <c r="H1485">
        <v>5.5449999999999999E-2</v>
      </c>
    </row>
    <row r="1486" spans="1:8" x14ac:dyDescent="0.3">
      <c r="A1486">
        <v>2.5895000000000001</v>
      </c>
      <c r="B1486">
        <v>0.73609999999999998</v>
      </c>
      <c r="C1486">
        <v>2.5895000000000001</v>
      </c>
      <c r="D1486">
        <v>0.45540000000000003</v>
      </c>
      <c r="E1486">
        <v>2.5895000000000001</v>
      </c>
      <c r="F1486">
        <v>0.16256000000000001</v>
      </c>
      <c r="G1486">
        <v>2.5895000000000001</v>
      </c>
      <c r="H1486">
        <v>5.9389999999999998E-2</v>
      </c>
    </row>
    <row r="1487" spans="1:8" x14ac:dyDescent="0.3">
      <c r="A1487">
        <v>2.5844999999999998</v>
      </c>
      <c r="B1487">
        <v>0.74990000000000001</v>
      </c>
      <c r="C1487">
        <v>2.5844999999999998</v>
      </c>
      <c r="D1487">
        <v>0.4647</v>
      </c>
      <c r="E1487">
        <v>2.5844999999999998</v>
      </c>
      <c r="F1487">
        <v>0.16661000000000001</v>
      </c>
      <c r="G1487">
        <v>2.5844999999999998</v>
      </c>
      <c r="H1487">
        <v>6.1440000000000002E-2</v>
      </c>
    </row>
    <row r="1488" spans="1:8" x14ac:dyDescent="0.3">
      <c r="A1488">
        <v>2.5794999999999999</v>
      </c>
      <c r="B1488">
        <v>0.77749999999999997</v>
      </c>
      <c r="C1488">
        <v>2.5794999999999999</v>
      </c>
      <c r="D1488">
        <v>0.4854</v>
      </c>
      <c r="E1488">
        <v>2.5794999999999999</v>
      </c>
      <c r="F1488">
        <v>0.17444000000000001</v>
      </c>
      <c r="G1488">
        <v>2.5794999999999999</v>
      </c>
      <c r="H1488">
        <v>6.6570000000000004E-2</v>
      </c>
    </row>
    <row r="1489" spans="1:8" x14ac:dyDescent="0.3">
      <c r="A1489">
        <v>2.5745</v>
      </c>
      <c r="B1489">
        <v>0.78449999999999998</v>
      </c>
      <c r="C1489">
        <v>2.5745</v>
      </c>
      <c r="D1489">
        <v>0.49070000000000003</v>
      </c>
      <c r="E1489">
        <v>2.5745</v>
      </c>
      <c r="F1489">
        <v>0.17644000000000001</v>
      </c>
      <c r="G1489">
        <v>2.5745</v>
      </c>
      <c r="H1489">
        <v>6.7919999999999994E-2</v>
      </c>
    </row>
    <row r="1490" spans="1:8" x14ac:dyDescent="0.3">
      <c r="A1490">
        <v>2.5695000000000001</v>
      </c>
      <c r="B1490">
        <v>0.76160000000000005</v>
      </c>
      <c r="C1490">
        <v>2.5695000000000001</v>
      </c>
      <c r="D1490">
        <v>0.47370000000000001</v>
      </c>
      <c r="E1490">
        <v>2.5695000000000001</v>
      </c>
      <c r="F1490">
        <v>0.16989000000000001</v>
      </c>
      <c r="G1490">
        <v>2.5695000000000001</v>
      </c>
      <c r="H1490">
        <v>6.3740000000000005E-2</v>
      </c>
    </row>
    <row r="1491" spans="1:8" x14ac:dyDescent="0.3">
      <c r="A1491">
        <v>2.5644999999999998</v>
      </c>
      <c r="B1491">
        <v>0.75280000000000002</v>
      </c>
      <c r="C1491">
        <v>2.5644999999999998</v>
      </c>
      <c r="D1491">
        <v>0.46739999999999998</v>
      </c>
      <c r="E1491">
        <v>2.5644999999999998</v>
      </c>
      <c r="F1491">
        <v>0.16738</v>
      </c>
      <c r="G1491">
        <v>2.5644999999999998</v>
      </c>
      <c r="H1491">
        <v>6.2230000000000001E-2</v>
      </c>
    </row>
    <row r="1492" spans="1:8" x14ac:dyDescent="0.3">
      <c r="A1492">
        <v>2.5594999999999999</v>
      </c>
      <c r="B1492">
        <v>0.7732</v>
      </c>
      <c r="C1492">
        <v>2.5594999999999999</v>
      </c>
      <c r="D1492">
        <v>0.4824</v>
      </c>
      <c r="E1492">
        <v>2.5594999999999999</v>
      </c>
      <c r="F1492">
        <v>0.17324000000000001</v>
      </c>
      <c r="G1492">
        <v>2.5594999999999999</v>
      </c>
      <c r="H1492">
        <v>6.5869999999999998E-2</v>
      </c>
    </row>
    <row r="1493" spans="1:8" x14ac:dyDescent="0.3">
      <c r="A1493">
        <v>2.5545</v>
      </c>
      <c r="B1493">
        <v>0.80979999999999996</v>
      </c>
      <c r="C1493">
        <v>2.5545</v>
      </c>
      <c r="D1493">
        <v>0.51029999999999998</v>
      </c>
      <c r="E1493">
        <v>2.5545</v>
      </c>
      <c r="F1493">
        <v>0.18376999999999999</v>
      </c>
      <c r="G1493">
        <v>2.5545</v>
      </c>
      <c r="H1493">
        <v>7.288E-2</v>
      </c>
    </row>
    <row r="1494" spans="1:8" x14ac:dyDescent="0.3">
      <c r="A1494">
        <v>2.5495000000000001</v>
      </c>
      <c r="B1494">
        <v>0.8296</v>
      </c>
      <c r="C1494">
        <v>2.5495000000000001</v>
      </c>
      <c r="D1494">
        <v>0.52559999999999996</v>
      </c>
      <c r="E1494">
        <v>2.5495000000000001</v>
      </c>
      <c r="F1494">
        <v>0.18951000000000001</v>
      </c>
      <c r="G1494">
        <v>2.5495000000000001</v>
      </c>
      <c r="H1494">
        <v>7.6660000000000006E-2</v>
      </c>
    </row>
    <row r="1495" spans="1:8" x14ac:dyDescent="0.3">
      <c r="A1495">
        <v>2.5445000000000002</v>
      </c>
      <c r="B1495">
        <v>0.80779999999999996</v>
      </c>
      <c r="C1495">
        <v>2.5445000000000002</v>
      </c>
      <c r="D1495">
        <v>0.50880000000000003</v>
      </c>
      <c r="E1495">
        <v>2.5445000000000002</v>
      </c>
      <c r="F1495">
        <v>0.18318000000000001</v>
      </c>
      <c r="G1495">
        <v>2.5445000000000002</v>
      </c>
      <c r="H1495">
        <v>7.2480000000000003E-2</v>
      </c>
    </row>
    <row r="1496" spans="1:8" x14ac:dyDescent="0.3">
      <c r="A1496">
        <v>2.5394999999999999</v>
      </c>
      <c r="B1496">
        <v>0.7651</v>
      </c>
      <c r="C1496">
        <v>2.5394999999999999</v>
      </c>
      <c r="D1496">
        <v>0.4763</v>
      </c>
      <c r="E1496">
        <v>2.5394999999999999</v>
      </c>
      <c r="F1496">
        <v>0.1709</v>
      </c>
      <c r="G1496">
        <v>2.5394999999999999</v>
      </c>
      <c r="H1496">
        <v>6.4369999999999997E-2</v>
      </c>
    </row>
    <row r="1497" spans="1:8" x14ac:dyDescent="0.3">
      <c r="A1497">
        <v>2.5345</v>
      </c>
      <c r="B1497">
        <v>0.74119999999999997</v>
      </c>
      <c r="C1497">
        <v>2.5345</v>
      </c>
      <c r="D1497">
        <v>0.4592</v>
      </c>
      <c r="E1497">
        <v>2.5345</v>
      </c>
      <c r="F1497">
        <v>0.16397999999999999</v>
      </c>
      <c r="G1497">
        <v>2.5345</v>
      </c>
      <c r="H1497">
        <v>6.0319999999999999E-2</v>
      </c>
    </row>
    <row r="1498" spans="1:8" x14ac:dyDescent="0.3">
      <c r="A1498">
        <v>2.5295000000000001</v>
      </c>
      <c r="B1498">
        <v>0.74490000000000001</v>
      </c>
      <c r="C1498">
        <v>2.5295000000000001</v>
      </c>
      <c r="D1498">
        <v>0.4617</v>
      </c>
      <c r="E1498">
        <v>2.5295000000000001</v>
      </c>
      <c r="F1498">
        <v>0.16506000000000001</v>
      </c>
      <c r="G1498">
        <v>2.5295000000000001</v>
      </c>
      <c r="H1498">
        <v>6.0900000000000003E-2</v>
      </c>
    </row>
    <row r="1499" spans="1:8" x14ac:dyDescent="0.3">
      <c r="A1499">
        <v>2.5245000000000002</v>
      </c>
      <c r="B1499">
        <v>0.75829999999999997</v>
      </c>
      <c r="C1499">
        <v>2.5245000000000002</v>
      </c>
      <c r="D1499">
        <v>0.47160000000000002</v>
      </c>
      <c r="E1499">
        <v>2.5245000000000002</v>
      </c>
      <c r="F1499">
        <v>0.16891999999999999</v>
      </c>
      <c r="G1499">
        <v>2.5245000000000002</v>
      </c>
      <c r="H1499">
        <v>6.3299999999999995E-2</v>
      </c>
    </row>
    <row r="1500" spans="1:8" x14ac:dyDescent="0.3">
      <c r="A1500">
        <v>2.5194999999999999</v>
      </c>
      <c r="B1500">
        <v>0.74980000000000002</v>
      </c>
      <c r="C1500">
        <v>2.5194999999999999</v>
      </c>
      <c r="D1500">
        <v>0.4652</v>
      </c>
      <c r="E1500">
        <v>2.5194999999999999</v>
      </c>
      <c r="F1500">
        <v>0.16650000000000001</v>
      </c>
      <c r="G1500">
        <v>2.5194999999999999</v>
      </c>
      <c r="H1500">
        <v>6.1719999999999997E-2</v>
      </c>
    </row>
    <row r="1501" spans="1:8" x14ac:dyDescent="0.3">
      <c r="A1501">
        <v>2.5145</v>
      </c>
      <c r="B1501">
        <v>0.72860000000000003</v>
      </c>
      <c r="C1501">
        <v>2.5145</v>
      </c>
      <c r="D1501">
        <v>0.45069999999999999</v>
      </c>
      <c r="E1501">
        <v>2.5145</v>
      </c>
      <c r="F1501">
        <v>0.16023000000000001</v>
      </c>
      <c r="G1501">
        <v>2.5145</v>
      </c>
      <c r="H1501">
        <v>5.8439999999999999E-2</v>
      </c>
    </row>
    <row r="1502" spans="1:8" x14ac:dyDescent="0.3">
      <c r="A1502">
        <v>2.5095000000000001</v>
      </c>
      <c r="B1502">
        <v>0.71719999999999995</v>
      </c>
      <c r="C1502">
        <v>2.5095000000000001</v>
      </c>
      <c r="D1502">
        <v>0.44400000000000001</v>
      </c>
      <c r="E1502">
        <v>2.5095000000000001</v>
      </c>
      <c r="F1502">
        <v>0.15665999999999999</v>
      </c>
      <c r="G1502">
        <v>2.5095000000000001</v>
      </c>
      <c r="H1502">
        <v>5.7049999999999997E-2</v>
      </c>
    </row>
    <row r="1503" spans="1:8" x14ac:dyDescent="0.3">
      <c r="A1503">
        <v>2.5045000000000002</v>
      </c>
      <c r="B1503">
        <v>0.72170000000000001</v>
      </c>
      <c r="C1503">
        <v>2.5045000000000002</v>
      </c>
      <c r="D1503">
        <v>0.44629999999999997</v>
      </c>
      <c r="E1503">
        <v>2.5045000000000002</v>
      </c>
      <c r="F1503">
        <v>0.15812999999999999</v>
      </c>
      <c r="G1503">
        <v>2.5045000000000002</v>
      </c>
      <c r="H1503">
        <v>5.7489999999999999E-2</v>
      </c>
    </row>
    <row r="1504" spans="1:8" x14ac:dyDescent="0.3">
      <c r="A1504">
        <v>2.4994999999999998</v>
      </c>
      <c r="B1504">
        <v>0.71899999999999997</v>
      </c>
      <c r="C1504">
        <v>2.4994999999999998</v>
      </c>
      <c r="D1504">
        <v>0.44469999999999998</v>
      </c>
      <c r="E1504">
        <v>2.4994999999999998</v>
      </c>
      <c r="F1504">
        <v>0.1573</v>
      </c>
      <c r="G1504">
        <v>2.4994999999999998</v>
      </c>
      <c r="H1504">
        <v>5.7140000000000003E-2</v>
      </c>
    </row>
    <row r="1505" spans="1:8" x14ac:dyDescent="0.3">
      <c r="A1505">
        <v>2.4944999999999999</v>
      </c>
      <c r="B1505">
        <v>0.68430000000000002</v>
      </c>
      <c r="C1505">
        <v>2.4944999999999999</v>
      </c>
      <c r="D1505">
        <v>0.42559999999999998</v>
      </c>
      <c r="E1505">
        <v>2.4944999999999999</v>
      </c>
      <c r="F1505">
        <v>0.14588000000000001</v>
      </c>
      <c r="G1505">
        <v>2.4944999999999999</v>
      </c>
      <c r="H1505">
        <v>5.339E-2</v>
      </c>
    </row>
    <row r="1506" spans="1:8" x14ac:dyDescent="0.3">
      <c r="A1506">
        <v>2.4895</v>
      </c>
      <c r="B1506">
        <v>0.6421</v>
      </c>
      <c r="C1506">
        <v>2.4895</v>
      </c>
      <c r="D1506">
        <v>0.40570000000000001</v>
      </c>
      <c r="E1506">
        <v>2.4895</v>
      </c>
      <c r="F1506">
        <v>0.13113</v>
      </c>
      <c r="G1506">
        <v>2.4895</v>
      </c>
      <c r="H1506">
        <v>5.0340000000000003E-2</v>
      </c>
    </row>
    <row r="1507" spans="1:8" x14ac:dyDescent="0.3">
      <c r="A1507">
        <v>2.4845000000000002</v>
      </c>
      <c r="B1507">
        <v>0.62970000000000004</v>
      </c>
      <c r="C1507">
        <v>2.4845000000000002</v>
      </c>
      <c r="D1507">
        <v>0.40010000000000001</v>
      </c>
      <c r="E1507">
        <v>2.4845000000000002</v>
      </c>
      <c r="F1507">
        <v>0.12870999999999999</v>
      </c>
      <c r="G1507">
        <v>2.4845000000000002</v>
      </c>
      <c r="H1507">
        <v>5.2400000000000002E-2</v>
      </c>
    </row>
    <row r="1508" spans="1:8" x14ac:dyDescent="0.3">
      <c r="A1508">
        <v>2.4794999999999998</v>
      </c>
      <c r="B1508">
        <v>0.63029999999999997</v>
      </c>
      <c r="C1508">
        <v>2.4794999999999998</v>
      </c>
      <c r="D1508">
        <v>0.40029999999999999</v>
      </c>
      <c r="E1508">
        <v>2.4794999999999998</v>
      </c>
      <c r="F1508">
        <v>0.1285</v>
      </c>
      <c r="G1508">
        <v>2.4794999999999998</v>
      </c>
      <c r="H1508">
        <v>5.1749999999999997E-2</v>
      </c>
    </row>
    <row r="1509" spans="1:8" x14ac:dyDescent="0.3">
      <c r="A1509">
        <v>2.4744999999999999</v>
      </c>
      <c r="B1509">
        <v>0.63590000000000002</v>
      </c>
      <c r="C1509">
        <v>2.4744999999999999</v>
      </c>
      <c r="D1509">
        <v>0.40279999999999999</v>
      </c>
      <c r="E1509">
        <v>2.4744999999999999</v>
      </c>
      <c r="F1509">
        <v>0.12934999999999999</v>
      </c>
      <c r="G1509">
        <v>2.4744999999999999</v>
      </c>
      <c r="H1509">
        <v>5.0450000000000002E-2</v>
      </c>
    </row>
    <row r="1510" spans="1:8" x14ac:dyDescent="0.3">
      <c r="A1510">
        <v>2.4695</v>
      </c>
      <c r="B1510">
        <v>0.63500000000000001</v>
      </c>
      <c r="C1510">
        <v>2.4695</v>
      </c>
      <c r="D1510">
        <v>0.40239999999999998</v>
      </c>
      <c r="E1510">
        <v>2.4695</v>
      </c>
      <c r="F1510">
        <v>0.12914999999999999</v>
      </c>
      <c r="G1510">
        <v>2.4695</v>
      </c>
      <c r="H1510">
        <v>5.0509999999999999E-2</v>
      </c>
    </row>
    <row r="1511" spans="1:8" x14ac:dyDescent="0.3">
      <c r="A1511">
        <v>2.4645000000000001</v>
      </c>
      <c r="B1511">
        <v>0.62970000000000004</v>
      </c>
      <c r="C1511">
        <v>2.4645000000000001</v>
      </c>
      <c r="D1511">
        <v>0.40010000000000001</v>
      </c>
      <c r="E1511">
        <v>2.4645000000000001</v>
      </c>
      <c r="F1511">
        <v>0.12873999999999999</v>
      </c>
      <c r="G1511">
        <v>2.4645000000000001</v>
      </c>
      <c r="H1511">
        <v>5.2449999999999997E-2</v>
      </c>
    </row>
    <row r="1512" spans="1:8" x14ac:dyDescent="0.3">
      <c r="A1512">
        <v>2.4594999999999998</v>
      </c>
      <c r="B1512">
        <v>0.63329999999999997</v>
      </c>
      <c r="C1512">
        <v>2.4594999999999998</v>
      </c>
      <c r="D1512">
        <v>0.40329999999999999</v>
      </c>
      <c r="E1512">
        <v>2.4594999999999998</v>
      </c>
      <c r="F1512">
        <v>0.13222</v>
      </c>
      <c r="G1512">
        <v>2.4594999999999998</v>
      </c>
      <c r="H1512">
        <v>5.7090000000000002E-2</v>
      </c>
    </row>
    <row r="1513" spans="1:8" x14ac:dyDescent="0.3">
      <c r="A1513">
        <v>2.4544999999999999</v>
      </c>
      <c r="B1513">
        <v>0.63170000000000004</v>
      </c>
      <c r="C1513">
        <v>2.4544999999999999</v>
      </c>
      <c r="D1513">
        <v>0.4022</v>
      </c>
      <c r="E1513">
        <v>2.4544999999999999</v>
      </c>
      <c r="F1513">
        <v>0.13159999999999999</v>
      </c>
      <c r="G1513">
        <v>2.4544999999999999</v>
      </c>
      <c r="H1513">
        <v>5.6640000000000003E-2</v>
      </c>
    </row>
    <row r="1514" spans="1:8" x14ac:dyDescent="0.3">
      <c r="A1514">
        <v>2.4495</v>
      </c>
      <c r="B1514">
        <v>0.63170000000000004</v>
      </c>
      <c r="C1514">
        <v>2.4495</v>
      </c>
      <c r="D1514">
        <v>0.40189999999999998</v>
      </c>
      <c r="E1514">
        <v>2.4495</v>
      </c>
      <c r="F1514">
        <v>0.13077</v>
      </c>
      <c r="G1514">
        <v>2.4495</v>
      </c>
      <c r="H1514">
        <v>5.5169999999999997E-2</v>
      </c>
    </row>
    <row r="1515" spans="1:8" x14ac:dyDescent="0.3">
      <c r="A1515">
        <v>2.4445000000000001</v>
      </c>
      <c r="B1515">
        <v>0.62949999999999995</v>
      </c>
      <c r="C1515">
        <v>2.4445000000000001</v>
      </c>
      <c r="D1515">
        <v>0.4002</v>
      </c>
      <c r="E1515">
        <v>2.4445000000000001</v>
      </c>
      <c r="F1515">
        <v>0.12914</v>
      </c>
      <c r="G1515">
        <v>2.4445000000000001</v>
      </c>
      <c r="H1515">
        <v>5.3240000000000003E-2</v>
      </c>
    </row>
    <row r="1516" spans="1:8" x14ac:dyDescent="0.3">
      <c r="A1516">
        <v>2.4394999999999998</v>
      </c>
      <c r="B1516">
        <v>0.62949999999999995</v>
      </c>
      <c r="C1516">
        <v>2.4394999999999998</v>
      </c>
      <c r="D1516">
        <v>0.4002</v>
      </c>
      <c r="E1516">
        <v>2.4394999999999998</v>
      </c>
      <c r="F1516">
        <v>0.12908</v>
      </c>
      <c r="G1516">
        <v>2.4394999999999998</v>
      </c>
      <c r="H1516">
        <v>5.314E-2</v>
      </c>
    </row>
    <row r="1517" spans="1:8" x14ac:dyDescent="0.3">
      <c r="A1517">
        <v>2.4344999999999999</v>
      </c>
      <c r="B1517">
        <v>0.63149999999999995</v>
      </c>
      <c r="C1517">
        <v>2.4344999999999999</v>
      </c>
      <c r="D1517">
        <v>0.4017</v>
      </c>
      <c r="E1517">
        <v>2.4344999999999999</v>
      </c>
      <c r="F1517">
        <v>0.13052</v>
      </c>
      <c r="G1517">
        <v>2.4344999999999999</v>
      </c>
      <c r="H1517">
        <v>5.4809999999999998E-2</v>
      </c>
    </row>
    <row r="1518" spans="1:8" x14ac:dyDescent="0.3">
      <c r="A1518">
        <v>2.4295</v>
      </c>
      <c r="B1518">
        <v>0.63139999999999996</v>
      </c>
      <c r="C1518">
        <v>2.4295</v>
      </c>
      <c r="D1518">
        <v>0.40189999999999998</v>
      </c>
      <c r="E1518">
        <v>2.4295</v>
      </c>
      <c r="F1518">
        <v>0.13134999999999999</v>
      </c>
      <c r="G1518">
        <v>2.4295</v>
      </c>
      <c r="H1518">
        <v>5.6340000000000001E-2</v>
      </c>
    </row>
    <row r="1519" spans="1:8" x14ac:dyDescent="0.3">
      <c r="A1519">
        <v>2.4245000000000001</v>
      </c>
      <c r="B1519">
        <v>0.63680000000000003</v>
      </c>
      <c r="C1519">
        <v>2.4245000000000001</v>
      </c>
      <c r="D1519">
        <v>0.40610000000000002</v>
      </c>
      <c r="E1519">
        <v>2.4245000000000001</v>
      </c>
      <c r="F1519">
        <v>0.13464999999999999</v>
      </c>
      <c r="G1519">
        <v>2.4245000000000001</v>
      </c>
      <c r="H1519">
        <v>0.06</v>
      </c>
    </row>
    <row r="1520" spans="1:8" x14ac:dyDescent="0.3">
      <c r="A1520">
        <v>2.4195000000000002</v>
      </c>
      <c r="B1520">
        <v>0.63700000000000001</v>
      </c>
      <c r="C1520">
        <v>2.4195000000000002</v>
      </c>
      <c r="D1520">
        <v>0.40629999999999999</v>
      </c>
      <c r="E1520">
        <v>2.4195000000000002</v>
      </c>
      <c r="F1520">
        <v>0.13516</v>
      </c>
      <c r="G1520">
        <v>2.4195000000000002</v>
      </c>
      <c r="H1520">
        <v>6.0780000000000001E-2</v>
      </c>
    </row>
    <row r="1521" spans="1:8" x14ac:dyDescent="0.3">
      <c r="A1521">
        <v>2.4144999999999999</v>
      </c>
      <c r="B1521">
        <v>0.63819999999999999</v>
      </c>
      <c r="C1521">
        <v>2.4144999999999999</v>
      </c>
      <c r="D1521">
        <v>0.40720000000000001</v>
      </c>
      <c r="E1521">
        <v>2.4144999999999999</v>
      </c>
      <c r="F1521">
        <v>0.13593</v>
      </c>
      <c r="G1521">
        <v>2.4144999999999999</v>
      </c>
      <c r="H1521">
        <v>6.1629999999999997E-2</v>
      </c>
    </row>
    <row r="1522" spans="1:8" x14ac:dyDescent="0.3">
      <c r="A1522">
        <v>2.4095</v>
      </c>
      <c r="B1522">
        <v>0.6452</v>
      </c>
      <c r="C1522">
        <v>2.4095</v>
      </c>
      <c r="D1522">
        <v>0.41249999999999998</v>
      </c>
      <c r="E1522">
        <v>2.4095</v>
      </c>
      <c r="F1522">
        <v>0.13965</v>
      </c>
      <c r="G1522">
        <v>2.4095</v>
      </c>
      <c r="H1522">
        <v>6.5559999999999993E-2</v>
      </c>
    </row>
    <row r="1523" spans="1:8" x14ac:dyDescent="0.3">
      <c r="A1523">
        <v>2.4045000000000001</v>
      </c>
      <c r="B1523">
        <v>0.65539999999999998</v>
      </c>
      <c r="C1523">
        <v>2.4045000000000001</v>
      </c>
      <c r="D1523">
        <v>0.42030000000000001</v>
      </c>
      <c r="E1523">
        <v>2.4045000000000001</v>
      </c>
      <c r="F1523">
        <v>0.14543</v>
      </c>
      <c r="G1523">
        <v>2.4045000000000001</v>
      </c>
      <c r="H1523">
        <v>7.1840000000000001E-2</v>
      </c>
    </row>
    <row r="1524" spans="1:8" x14ac:dyDescent="0.3">
      <c r="A1524">
        <v>2.3995000000000002</v>
      </c>
      <c r="B1524">
        <v>0.66559999999999997</v>
      </c>
      <c r="C1524">
        <v>2.3995000000000002</v>
      </c>
      <c r="D1524">
        <v>0.42820000000000003</v>
      </c>
      <c r="E1524">
        <v>2.3995000000000002</v>
      </c>
      <c r="F1524">
        <v>0.15062</v>
      </c>
      <c r="G1524">
        <v>2.3995000000000002</v>
      </c>
      <c r="H1524">
        <v>7.7249999999999999E-2</v>
      </c>
    </row>
    <row r="1525" spans="1:8" x14ac:dyDescent="0.3">
      <c r="A1525">
        <v>2.3944999999999999</v>
      </c>
      <c r="B1525">
        <v>0.66620000000000001</v>
      </c>
      <c r="C1525">
        <v>2.3944999999999999</v>
      </c>
      <c r="D1525">
        <v>0.42870000000000003</v>
      </c>
      <c r="E1525">
        <v>2.3944999999999999</v>
      </c>
      <c r="F1525">
        <v>0.15065999999999999</v>
      </c>
      <c r="G1525">
        <v>2.3944999999999999</v>
      </c>
      <c r="H1525">
        <v>7.7160000000000006E-2</v>
      </c>
    </row>
    <row r="1526" spans="1:8" x14ac:dyDescent="0.3">
      <c r="A1526">
        <v>2.3895</v>
      </c>
      <c r="B1526">
        <v>0.64990000000000003</v>
      </c>
      <c r="C1526">
        <v>2.3895</v>
      </c>
      <c r="D1526">
        <v>0.41610000000000003</v>
      </c>
      <c r="E1526">
        <v>2.3895</v>
      </c>
      <c r="F1526">
        <v>0.14249999999999999</v>
      </c>
      <c r="G1526">
        <v>2.3895</v>
      </c>
      <c r="H1526">
        <v>6.8750000000000006E-2</v>
      </c>
    </row>
    <row r="1527" spans="1:8" x14ac:dyDescent="0.3">
      <c r="A1527">
        <v>2.3845000000000001</v>
      </c>
      <c r="B1527">
        <v>0.6391</v>
      </c>
      <c r="C1527">
        <v>2.3845000000000001</v>
      </c>
      <c r="D1527">
        <v>0.40789999999999998</v>
      </c>
      <c r="E1527">
        <v>2.3845000000000001</v>
      </c>
      <c r="F1527">
        <v>0.13650000000000001</v>
      </c>
      <c r="G1527">
        <v>2.3845000000000001</v>
      </c>
      <c r="H1527">
        <v>6.2269999999999999E-2</v>
      </c>
    </row>
    <row r="1528" spans="1:8" x14ac:dyDescent="0.3">
      <c r="A1528">
        <v>2.3795000000000002</v>
      </c>
      <c r="B1528">
        <v>0.63400000000000001</v>
      </c>
      <c r="C1528">
        <v>2.3795000000000002</v>
      </c>
      <c r="D1528">
        <v>0.40400000000000003</v>
      </c>
      <c r="E1528">
        <v>2.3795000000000002</v>
      </c>
      <c r="F1528">
        <v>0.13328000000000001</v>
      </c>
      <c r="G1528">
        <v>2.3795000000000002</v>
      </c>
      <c r="H1528">
        <v>5.8639999999999998E-2</v>
      </c>
    </row>
    <row r="1529" spans="1:8" x14ac:dyDescent="0.3">
      <c r="A1529">
        <v>2.3744999999999998</v>
      </c>
      <c r="B1529">
        <v>0.63400000000000001</v>
      </c>
      <c r="C1529">
        <v>2.3744999999999998</v>
      </c>
      <c r="D1529">
        <v>0.40400000000000003</v>
      </c>
      <c r="E1529">
        <v>2.3744999999999998</v>
      </c>
      <c r="F1529">
        <v>0.13327</v>
      </c>
      <c r="G1529">
        <v>2.3744999999999998</v>
      </c>
      <c r="H1529">
        <v>5.8630000000000002E-2</v>
      </c>
    </row>
    <row r="1530" spans="1:8" x14ac:dyDescent="0.3">
      <c r="A1530">
        <v>2.3694999999999999</v>
      </c>
      <c r="B1530">
        <v>0.63980000000000004</v>
      </c>
      <c r="C1530">
        <v>2.3694999999999999</v>
      </c>
      <c r="D1530">
        <v>0.40849999999999997</v>
      </c>
      <c r="E1530">
        <v>2.3694999999999999</v>
      </c>
      <c r="F1530">
        <v>0.13691</v>
      </c>
      <c r="G1530">
        <v>2.3694999999999999</v>
      </c>
      <c r="H1530">
        <v>6.2729999999999994E-2</v>
      </c>
    </row>
    <row r="1531" spans="1:8" x14ac:dyDescent="0.3">
      <c r="A1531">
        <v>2.3645</v>
      </c>
      <c r="B1531">
        <v>0.66300000000000003</v>
      </c>
      <c r="C1531">
        <v>2.3645</v>
      </c>
      <c r="D1531">
        <v>0.42609999999999998</v>
      </c>
      <c r="E1531">
        <v>2.3645</v>
      </c>
      <c r="F1531">
        <v>0.14929999999999999</v>
      </c>
      <c r="G1531">
        <v>2.3645</v>
      </c>
      <c r="H1531">
        <v>7.5880000000000003E-2</v>
      </c>
    </row>
    <row r="1532" spans="1:8" x14ac:dyDescent="0.3">
      <c r="A1532">
        <v>2.3595000000000002</v>
      </c>
      <c r="B1532">
        <v>0.7298</v>
      </c>
      <c r="C1532">
        <v>2.3595000000000002</v>
      </c>
      <c r="D1532">
        <v>0.47799999999999998</v>
      </c>
      <c r="E1532">
        <v>2.3595000000000002</v>
      </c>
      <c r="F1532">
        <v>0.18096000000000001</v>
      </c>
      <c r="G1532">
        <v>2.3595000000000002</v>
      </c>
      <c r="H1532">
        <v>0.10732</v>
      </c>
    </row>
    <row r="1533" spans="1:8" x14ac:dyDescent="0.3">
      <c r="A1533">
        <v>2.3544999999999998</v>
      </c>
      <c r="B1533">
        <v>0.88080000000000003</v>
      </c>
      <c r="C1533">
        <v>2.3544999999999998</v>
      </c>
      <c r="D1533">
        <v>0.5948</v>
      </c>
      <c r="E1533">
        <v>2.3544999999999998</v>
      </c>
      <c r="F1533">
        <v>0.247</v>
      </c>
      <c r="G1533">
        <v>2.3544999999999998</v>
      </c>
      <c r="H1533">
        <v>0.16438</v>
      </c>
    </row>
    <row r="1534" spans="1:8" x14ac:dyDescent="0.3">
      <c r="A1534">
        <v>2.3494999999999999</v>
      </c>
      <c r="B1534">
        <v>1.05</v>
      </c>
      <c r="C1534">
        <v>2.3494999999999999</v>
      </c>
      <c r="D1534">
        <v>0.73089999999999999</v>
      </c>
      <c r="E1534">
        <v>2.3494999999999999</v>
      </c>
      <c r="F1534">
        <v>0.30869999999999997</v>
      </c>
      <c r="G1534">
        <v>2.3494999999999999</v>
      </c>
      <c r="H1534">
        <v>0.21154999999999999</v>
      </c>
    </row>
    <row r="1535" spans="1:8" x14ac:dyDescent="0.3">
      <c r="A1535">
        <v>2.3445</v>
      </c>
      <c r="B1535">
        <v>1.0343</v>
      </c>
      <c r="C1535">
        <v>2.3445</v>
      </c>
      <c r="D1535">
        <v>0.73780000000000001</v>
      </c>
      <c r="E1535">
        <v>2.3445</v>
      </c>
      <c r="F1535">
        <v>0.27361999999999997</v>
      </c>
      <c r="G1535">
        <v>2.3445</v>
      </c>
      <c r="H1535">
        <v>0.1925</v>
      </c>
    </row>
    <row r="1536" spans="1:8" x14ac:dyDescent="0.3">
      <c r="A1536">
        <v>2.3395000000000001</v>
      </c>
      <c r="B1536">
        <v>0.87150000000000005</v>
      </c>
      <c r="C1536">
        <v>2.3395000000000001</v>
      </c>
      <c r="D1536">
        <v>0.61029999999999995</v>
      </c>
      <c r="E1536">
        <v>2.3395000000000001</v>
      </c>
      <c r="F1536">
        <v>0.19341</v>
      </c>
      <c r="G1536">
        <v>2.3395000000000001</v>
      </c>
      <c r="H1536">
        <v>0.13167000000000001</v>
      </c>
    </row>
    <row r="1537" spans="1:8" x14ac:dyDescent="0.3">
      <c r="A1537">
        <v>2.3344999999999998</v>
      </c>
      <c r="B1537">
        <v>0.73060000000000003</v>
      </c>
      <c r="C1537">
        <v>2.3344999999999998</v>
      </c>
      <c r="D1537">
        <v>0.49440000000000001</v>
      </c>
      <c r="E1537">
        <v>2.3344999999999998</v>
      </c>
      <c r="F1537">
        <v>0.13458999999999999</v>
      </c>
      <c r="G1537">
        <v>2.3344999999999998</v>
      </c>
      <c r="H1537">
        <v>8.4769999999999998E-2</v>
      </c>
    </row>
    <row r="1538" spans="1:8" x14ac:dyDescent="0.3">
      <c r="A1538">
        <v>2.3294999999999999</v>
      </c>
      <c r="B1538">
        <v>0.65259999999999996</v>
      </c>
      <c r="C1538">
        <v>2.3294999999999999</v>
      </c>
      <c r="D1538">
        <v>0.43509999999999999</v>
      </c>
      <c r="E1538">
        <v>2.3294999999999999</v>
      </c>
      <c r="F1538">
        <v>0.10101</v>
      </c>
      <c r="G1538">
        <v>2.3294999999999999</v>
      </c>
      <c r="H1538">
        <v>6.1650000000000003E-2</v>
      </c>
    </row>
    <row r="1539" spans="1:8" x14ac:dyDescent="0.3">
      <c r="A1539">
        <v>2.3245</v>
      </c>
      <c r="B1539">
        <v>0.61799999999999999</v>
      </c>
      <c r="C1539">
        <v>2.3245</v>
      </c>
      <c r="D1539">
        <v>0.41039999999999999</v>
      </c>
      <c r="E1539">
        <v>2.3245</v>
      </c>
      <c r="F1539">
        <v>8.5629999999999998E-2</v>
      </c>
      <c r="G1539">
        <v>2.3245</v>
      </c>
      <c r="H1539">
        <v>5.2159999999999998E-2</v>
      </c>
    </row>
    <row r="1540" spans="1:8" x14ac:dyDescent="0.3">
      <c r="A1540">
        <v>2.3195000000000001</v>
      </c>
      <c r="B1540">
        <v>0.59870000000000001</v>
      </c>
      <c r="C1540">
        <v>2.3195000000000001</v>
      </c>
      <c r="D1540">
        <v>0.39729999999999999</v>
      </c>
      <c r="E1540">
        <v>2.3195000000000001</v>
      </c>
      <c r="F1540">
        <v>7.7060000000000003E-2</v>
      </c>
      <c r="G1540">
        <v>2.3195000000000001</v>
      </c>
      <c r="H1540">
        <v>4.7280000000000003E-2</v>
      </c>
    </row>
    <row r="1541" spans="1:8" x14ac:dyDescent="0.3">
      <c r="A1541">
        <v>2.3144999999999998</v>
      </c>
      <c r="B1541">
        <v>0.58209999999999995</v>
      </c>
      <c r="C1541">
        <v>2.3144999999999998</v>
      </c>
      <c r="D1541">
        <v>0.38619999999999999</v>
      </c>
      <c r="E1541">
        <v>2.3144999999999998</v>
      </c>
      <c r="F1541">
        <v>7.0019999999999999E-2</v>
      </c>
      <c r="G1541">
        <v>2.3144999999999998</v>
      </c>
      <c r="H1541">
        <v>4.3459999999999999E-2</v>
      </c>
    </row>
    <row r="1542" spans="1:8" x14ac:dyDescent="0.3">
      <c r="A1542">
        <v>2.3094999999999999</v>
      </c>
      <c r="B1542">
        <v>0.55830000000000002</v>
      </c>
      <c r="C1542">
        <v>2.3094999999999999</v>
      </c>
      <c r="D1542">
        <v>0.37059999999999998</v>
      </c>
      <c r="E1542">
        <v>2.3094999999999999</v>
      </c>
      <c r="F1542">
        <v>6.0449999999999997E-2</v>
      </c>
      <c r="G1542">
        <v>2.3094999999999999</v>
      </c>
      <c r="H1542">
        <v>3.8300000000000001E-2</v>
      </c>
    </row>
    <row r="1543" spans="1:8" x14ac:dyDescent="0.3">
      <c r="A1543">
        <v>2.3045</v>
      </c>
      <c r="B1543">
        <v>0.52600000000000002</v>
      </c>
      <c r="C1543">
        <v>2.3045</v>
      </c>
      <c r="D1543">
        <v>0.34939999999999999</v>
      </c>
      <c r="E1543">
        <v>2.3045</v>
      </c>
      <c r="F1543">
        <v>4.9750000000000003E-2</v>
      </c>
      <c r="G1543">
        <v>2.3045</v>
      </c>
      <c r="H1543">
        <v>3.2599999999999997E-2</v>
      </c>
    </row>
    <row r="1544" spans="1:8" x14ac:dyDescent="0.3">
      <c r="A1544">
        <v>2.2995000000000001</v>
      </c>
      <c r="B1544">
        <v>0.49809999999999999</v>
      </c>
      <c r="C1544">
        <v>2.2995000000000001</v>
      </c>
      <c r="D1544">
        <v>0.3306</v>
      </c>
      <c r="E1544">
        <v>2.2995000000000001</v>
      </c>
      <c r="F1544">
        <v>4.2700000000000002E-2</v>
      </c>
      <c r="G1544">
        <v>2.2995000000000001</v>
      </c>
      <c r="H1544">
        <v>2.8712000000000001E-2</v>
      </c>
    </row>
    <row r="1545" spans="1:8" x14ac:dyDescent="0.3">
      <c r="A1545">
        <v>2.2945000000000002</v>
      </c>
      <c r="B1545">
        <v>0.49170000000000003</v>
      </c>
      <c r="C1545">
        <v>2.2945000000000002</v>
      </c>
      <c r="D1545">
        <v>0.32450000000000001</v>
      </c>
      <c r="E1545">
        <v>2.2945000000000002</v>
      </c>
      <c r="F1545">
        <v>3.8219999999999997E-2</v>
      </c>
      <c r="G1545">
        <v>2.2945000000000002</v>
      </c>
      <c r="H1545">
        <v>2.6186000000000001E-2</v>
      </c>
    </row>
    <row r="1546" spans="1:8" x14ac:dyDescent="0.3">
      <c r="A1546">
        <v>2.2894999999999999</v>
      </c>
      <c r="B1546">
        <v>0.49769999999999998</v>
      </c>
      <c r="C1546">
        <v>2.2894999999999999</v>
      </c>
      <c r="D1546">
        <v>0.32769999999999999</v>
      </c>
      <c r="E1546">
        <v>2.2894999999999999</v>
      </c>
      <c r="F1546">
        <v>3.4229999999999997E-2</v>
      </c>
      <c r="G1546">
        <v>2.2894999999999999</v>
      </c>
      <c r="H1546">
        <v>2.3828999999999999E-2</v>
      </c>
    </row>
    <row r="1547" spans="1:8" x14ac:dyDescent="0.3">
      <c r="A1547">
        <v>2.2845</v>
      </c>
      <c r="B1547">
        <v>0.4975</v>
      </c>
      <c r="C1547">
        <v>2.2845</v>
      </c>
      <c r="D1547">
        <v>0.32869999999999999</v>
      </c>
      <c r="E1547">
        <v>2.2845</v>
      </c>
      <c r="F1547">
        <v>3.1780000000000003E-2</v>
      </c>
      <c r="G1547">
        <v>2.2845</v>
      </c>
      <c r="H1547">
        <v>2.2342999999999998E-2</v>
      </c>
    </row>
    <row r="1548" spans="1:8" x14ac:dyDescent="0.3">
      <c r="A1548">
        <v>2.2795000000000001</v>
      </c>
      <c r="B1548">
        <v>0.498</v>
      </c>
      <c r="C1548">
        <v>2.2795000000000001</v>
      </c>
      <c r="D1548">
        <v>0.3291</v>
      </c>
      <c r="E1548">
        <v>2.2795000000000001</v>
      </c>
      <c r="F1548">
        <v>3.1403E-2</v>
      </c>
      <c r="G1548">
        <v>2.2795000000000001</v>
      </c>
      <c r="H1548">
        <v>2.2114999999999999E-2</v>
      </c>
    </row>
    <row r="1549" spans="1:8" x14ac:dyDescent="0.3">
      <c r="A1549">
        <v>2.2745000000000002</v>
      </c>
      <c r="B1549">
        <v>0.49940000000000001</v>
      </c>
      <c r="C1549">
        <v>2.2745000000000002</v>
      </c>
      <c r="D1549">
        <v>0.3291</v>
      </c>
      <c r="E1549">
        <v>2.2745000000000002</v>
      </c>
      <c r="F1549">
        <v>3.2649999999999998E-2</v>
      </c>
      <c r="G1549">
        <v>2.2745000000000002</v>
      </c>
      <c r="H1549">
        <v>2.2876000000000001E-2</v>
      </c>
    </row>
    <row r="1550" spans="1:8" x14ac:dyDescent="0.3">
      <c r="A1550">
        <v>2.2694999999999999</v>
      </c>
      <c r="B1550">
        <v>0.49640000000000001</v>
      </c>
      <c r="C1550">
        <v>2.2694999999999999</v>
      </c>
      <c r="D1550">
        <v>0.32669999999999999</v>
      </c>
      <c r="E1550">
        <v>2.2694999999999999</v>
      </c>
      <c r="F1550">
        <v>3.5310000000000001E-2</v>
      </c>
      <c r="G1550">
        <v>2.2694999999999999</v>
      </c>
      <c r="H1550">
        <v>2.4483999999999999E-2</v>
      </c>
    </row>
    <row r="1551" spans="1:8" x14ac:dyDescent="0.3">
      <c r="A1551">
        <v>2.2645</v>
      </c>
      <c r="B1551">
        <v>0.4929</v>
      </c>
      <c r="C1551">
        <v>2.2645</v>
      </c>
      <c r="D1551">
        <v>0.32529999999999998</v>
      </c>
      <c r="E1551">
        <v>2.2645</v>
      </c>
      <c r="F1551">
        <v>3.8190000000000002E-2</v>
      </c>
      <c r="G1551">
        <v>2.2645</v>
      </c>
      <c r="H1551">
        <v>2.6159000000000002E-2</v>
      </c>
    </row>
    <row r="1552" spans="1:8" x14ac:dyDescent="0.3">
      <c r="A1552">
        <v>2.2595000000000001</v>
      </c>
      <c r="B1552">
        <v>0.49490000000000001</v>
      </c>
      <c r="C1552">
        <v>2.2595000000000001</v>
      </c>
      <c r="D1552">
        <v>0.32769999999999999</v>
      </c>
      <c r="E1552">
        <v>2.2595000000000001</v>
      </c>
      <c r="F1552">
        <v>4.0669999999999998E-2</v>
      </c>
      <c r="G1552">
        <v>2.2595000000000001</v>
      </c>
      <c r="H1552">
        <v>2.7570000000000001E-2</v>
      </c>
    </row>
    <row r="1553" spans="1:8" x14ac:dyDescent="0.3">
      <c r="A1553">
        <v>2.2545000000000002</v>
      </c>
      <c r="B1553">
        <v>0.49580000000000002</v>
      </c>
      <c r="C1553">
        <v>2.2545000000000002</v>
      </c>
      <c r="D1553">
        <v>0.32879999999999998</v>
      </c>
      <c r="E1553">
        <v>2.2545000000000002</v>
      </c>
      <c r="F1553">
        <v>4.1790000000000001E-2</v>
      </c>
      <c r="G1553">
        <v>2.2545000000000002</v>
      </c>
      <c r="H1553">
        <v>2.8205000000000001E-2</v>
      </c>
    </row>
    <row r="1554" spans="1:8" x14ac:dyDescent="0.3">
      <c r="A1554">
        <v>2.2494999999999998</v>
      </c>
      <c r="B1554">
        <v>0.497</v>
      </c>
      <c r="C1554">
        <v>2.2494999999999998</v>
      </c>
      <c r="D1554">
        <v>0.32969999999999999</v>
      </c>
      <c r="E1554">
        <v>2.2494999999999998</v>
      </c>
      <c r="F1554">
        <v>4.2209999999999998E-2</v>
      </c>
      <c r="G1554">
        <v>2.2494999999999998</v>
      </c>
      <c r="H1554">
        <v>2.8438000000000001E-2</v>
      </c>
    </row>
    <row r="1555" spans="1:8" x14ac:dyDescent="0.3">
      <c r="A1555">
        <v>2.2444999999999999</v>
      </c>
      <c r="B1555">
        <v>0.49669999999999997</v>
      </c>
      <c r="C1555">
        <v>2.2444999999999999</v>
      </c>
      <c r="D1555">
        <v>0.32950000000000002</v>
      </c>
      <c r="E1555">
        <v>2.2444999999999999</v>
      </c>
      <c r="F1555">
        <v>4.2110000000000002E-2</v>
      </c>
      <c r="G1555">
        <v>2.2444999999999999</v>
      </c>
      <c r="H1555">
        <v>2.8381E-2</v>
      </c>
    </row>
    <row r="1556" spans="1:8" x14ac:dyDescent="0.3">
      <c r="A1556">
        <v>2.2395</v>
      </c>
      <c r="B1556">
        <v>0.49909999999999999</v>
      </c>
      <c r="C1556">
        <v>2.2395</v>
      </c>
      <c r="D1556">
        <v>0.33119999999999999</v>
      </c>
      <c r="E1556">
        <v>2.2395</v>
      </c>
      <c r="F1556">
        <v>4.2680000000000003E-2</v>
      </c>
      <c r="G1556">
        <v>2.2395</v>
      </c>
      <c r="H1556">
        <v>2.8698000000000001E-2</v>
      </c>
    </row>
    <row r="1557" spans="1:8" x14ac:dyDescent="0.3">
      <c r="A1557">
        <v>2.2345000000000002</v>
      </c>
      <c r="B1557">
        <v>0.50549999999999995</v>
      </c>
      <c r="C1557">
        <v>2.2345000000000002</v>
      </c>
      <c r="D1557">
        <v>0.3357</v>
      </c>
      <c r="E1557">
        <v>2.2345000000000002</v>
      </c>
      <c r="F1557">
        <v>4.4499999999999998E-2</v>
      </c>
      <c r="G1557">
        <v>2.2345000000000002</v>
      </c>
      <c r="H1557">
        <v>2.9711000000000001E-2</v>
      </c>
    </row>
    <row r="1558" spans="1:8" x14ac:dyDescent="0.3">
      <c r="A1558">
        <v>2.2294999999999998</v>
      </c>
      <c r="B1558">
        <v>0.52090000000000003</v>
      </c>
      <c r="C1558">
        <v>2.2294999999999998</v>
      </c>
      <c r="D1558">
        <v>0.34610000000000002</v>
      </c>
      <c r="E1558">
        <v>2.2294999999999998</v>
      </c>
      <c r="F1558">
        <v>4.8640000000000003E-2</v>
      </c>
      <c r="G1558">
        <v>2.2294999999999998</v>
      </c>
      <c r="H1558">
        <v>3.1980000000000001E-2</v>
      </c>
    </row>
    <row r="1559" spans="1:8" x14ac:dyDescent="0.3">
      <c r="A1559">
        <v>2.2244999999999999</v>
      </c>
      <c r="B1559">
        <v>0.54339999999999999</v>
      </c>
      <c r="C1559">
        <v>2.2244999999999999</v>
      </c>
      <c r="D1559">
        <v>0.36080000000000001</v>
      </c>
      <c r="E1559">
        <v>2.2244999999999999</v>
      </c>
      <c r="F1559">
        <v>5.5579999999999997E-2</v>
      </c>
      <c r="G1559">
        <v>2.2244999999999999</v>
      </c>
      <c r="H1559">
        <v>3.5709999999999999E-2</v>
      </c>
    </row>
    <row r="1560" spans="1:8" x14ac:dyDescent="0.3">
      <c r="A1560">
        <v>2.2195</v>
      </c>
      <c r="B1560">
        <v>0.56169999999999998</v>
      </c>
      <c r="C1560">
        <v>2.2195</v>
      </c>
      <c r="D1560">
        <v>0.37290000000000001</v>
      </c>
      <c r="E1560">
        <v>2.2195</v>
      </c>
      <c r="F1560">
        <v>6.2469999999999998E-2</v>
      </c>
      <c r="G1560">
        <v>2.2195</v>
      </c>
      <c r="H1560">
        <v>3.9460000000000002E-2</v>
      </c>
    </row>
    <row r="1561" spans="1:8" x14ac:dyDescent="0.3">
      <c r="A1561">
        <v>2.2145000000000001</v>
      </c>
      <c r="B1561">
        <v>0.56010000000000004</v>
      </c>
      <c r="C1561">
        <v>2.2145000000000001</v>
      </c>
      <c r="D1561">
        <v>0.37190000000000001</v>
      </c>
      <c r="E1561">
        <v>2.2145000000000001</v>
      </c>
      <c r="F1561">
        <v>6.1859999999999998E-2</v>
      </c>
      <c r="G1561">
        <v>2.2145000000000001</v>
      </c>
      <c r="H1561">
        <v>3.9120000000000002E-2</v>
      </c>
    </row>
    <row r="1562" spans="1:8" x14ac:dyDescent="0.3">
      <c r="A1562">
        <v>2.2094999999999998</v>
      </c>
      <c r="B1562">
        <v>0.5444</v>
      </c>
      <c r="C1562">
        <v>2.2094999999999998</v>
      </c>
      <c r="D1562">
        <v>0.36149999999999999</v>
      </c>
      <c r="E1562">
        <v>2.2094999999999998</v>
      </c>
      <c r="F1562">
        <v>5.5930000000000001E-2</v>
      </c>
      <c r="G1562">
        <v>2.2094999999999998</v>
      </c>
      <c r="H1562">
        <v>3.5900000000000001E-2</v>
      </c>
    </row>
    <row r="1563" spans="1:8" x14ac:dyDescent="0.3">
      <c r="A1563">
        <v>2.2044999999999999</v>
      </c>
      <c r="B1563">
        <v>0.53</v>
      </c>
      <c r="C1563">
        <v>2.2044999999999999</v>
      </c>
      <c r="D1563">
        <v>0.35199999999999998</v>
      </c>
      <c r="E1563">
        <v>2.2044999999999999</v>
      </c>
      <c r="F1563">
        <v>5.144E-2</v>
      </c>
      <c r="G1563">
        <v>2.2044999999999999</v>
      </c>
      <c r="H1563">
        <v>3.3489999999999999E-2</v>
      </c>
    </row>
    <row r="1564" spans="1:8" x14ac:dyDescent="0.3">
      <c r="A1564">
        <v>2.1995</v>
      </c>
      <c r="B1564">
        <v>0.52410000000000001</v>
      </c>
      <c r="C1564">
        <v>2.1995</v>
      </c>
      <c r="D1564">
        <v>0.34810000000000002</v>
      </c>
      <c r="E1564">
        <v>2.1995</v>
      </c>
      <c r="F1564">
        <v>4.9680000000000002E-2</v>
      </c>
      <c r="G1564">
        <v>2.1995</v>
      </c>
      <c r="H1564">
        <v>3.2539999999999999E-2</v>
      </c>
    </row>
    <row r="1565" spans="1:8" x14ac:dyDescent="0.3">
      <c r="A1565">
        <v>2.1945000000000001</v>
      </c>
      <c r="B1565">
        <v>0.53259999999999996</v>
      </c>
      <c r="C1565">
        <v>2.1945000000000001</v>
      </c>
      <c r="D1565">
        <v>0.35370000000000001</v>
      </c>
      <c r="E1565">
        <v>2.1945000000000001</v>
      </c>
      <c r="F1565">
        <v>5.2080000000000001E-2</v>
      </c>
      <c r="G1565">
        <v>2.1945000000000001</v>
      </c>
      <c r="H1565">
        <v>3.3829999999999999E-2</v>
      </c>
    </row>
    <row r="1566" spans="1:8" x14ac:dyDescent="0.3">
      <c r="A1566">
        <v>2.1894999999999998</v>
      </c>
      <c r="B1566">
        <v>0.55879999999999996</v>
      </c>
      <c r="C1566">
        <v>2.1894999999999998</v>
      </c>
      <c r="D1566">
        <v>0.37090000000000001</v>
      </c>
      <c r="E1566">
        <v>2.1894999999999998</v>
      </c>
      <c r="F1566">
        <v>6.0879999999999997E-2</v>
      </c>
      <c r="G1566">
        <v>2.1894999999999998</v>
      </c>
      <c r="H1566">
        <v>3.8550000000000001E-2</v>
      </c>
    </row>
    <row r="1567" spans="1:8" x14ac:dyDescent="0.3">
      <c r="A1567">
        <v>2.1844999999999999</v>
      </c>
      <c r="B1567">
        <v>0.55989999999999995</v>
      </c>
      <c r="C1567">
        <v>2.1844999999999999</v>
      </c>
      <c r="D1567">
        <v>0.37159999999999999</v>
      </c>
      <c r="E1567">
        <v>2.1844999999999999</v>
      </c>
      <c r="F1567">
        <v>6.13E-2</v>
      </c>
      <c r="G1567">
        <v>2.1844999999999999</v>
      </c>
      <c r="H1567">
        <v>3.8769999999999999E-2</v>
      </c>
    </row>
    <row r="1568" spans="1:8" x14ac:dyDescent="0.3">
      <c r="A1568">
        <v>2.1795</v>
      </c>
      <c r="B1568">
        <v>0.51890000000000003</v>
      </c>
      <c r="C1568">
        <v>2.1795</v>
      </c>
      <c r="D1568">
        <v>0.3448</v>
      </c>
      <c r="E1568">
        <v>2.1795</v>
      </c>
      <c r="F1568">
        <v>4.7980000000000002E-2</v>
      </c>
      <c r="G1568">
        <v>2.1795</v>
      </c>
      <c r="H1568">
        <v>3.1629999999999998E-2</v>
      </c>
    </row>
    <row r="1569" spans="1:8" x14ac:dyDescent="0.3">
      <c r="A1569">
        <v>2.1745000000000001</v>
      </c>
      <c r="B1569">
        <v>0.50019999999999998</v>
      </c>
      <c r="C1569">
        <v>2.1745000000000001</v>
      </c>
      <c r="D1569">
        <v>0.33200000000000002</v>
      </c>
      <c r="E1569">
        <v>2.1745000000000001</v>
      </c>
      <c r="F1569">
        <v>4.3020000000000003E-2</v>
      </c>
      <c r="G1569">
        <v>2.1745000000000001</v>
      </c>
      <c r="H1569">
        <v>2.8885999999999998E-2</v>
      </c>
    </row>
    <row r="1570" spans="1:8" x14ac:dyDescent="0.3">
      <c r="A1570">
        <v>2.1695000000000002</v>
      </c>
      <c r="B1570">
        <v>0.50060000000000004</v>
      </c>
      <c r="C1570">
        <v>2.1695000000000002</v>
      </c>
      <c r="D1570">
        <v>0.3322</v>
      </c>
      <c r="E1570">
        <v>2.1695000000000002</v>
      </c>
      <c r="F1570">
        <v>4.3130000000000002E-2</v>
      </c>
      <c r="G1570">
        <v>2.1695000000000002</v>
      </c>
      <c r="H1570">
        <v>2.8951000000000001E-2</v>
      </c>
    </row>
    <row r="1571" spans="1:8" x14ac:dyDescent="0.3">
      <c r="A1571">
        <v>2.1644999999999999</v>
      </c>
      <c r="B1571">
        <v>0.50700000000000001</v>
      </c>
      <c r="C1571">
        <v>2.1644999999999999</v>
      </c>
      <c r="D1571">
        <v>0.33679999999999999</v>
      </c>
      <c r="E1571">
        <v>2.1644999999999999</v>
      </c>
      <c r="F1571">
        <v>4.4920000000000002E-2</v>
      </c>
      <c r="G1571">
        <v>2.1644999999999999</v>
      </c>
      <c r="H1571">
        <v>2.9950000000000001E-2</v>
      </c>
    </row>
    <row r="1572" spans="1:8" x14ac:dyDescent="0.3">
      <c r="A1572">
        <v>2.1595</v>
      </c>
      <c r="B1572">
        <v>0.50590000000000002</v>
      </c>
      <c r="C1572">
        <v>2.1595</v>
      </c>
      <c r="D1572">
        <v>0.33600000000000002</v>
      </c>
      <c r="E1572">
        <v>2.1595</v>
      </c>
      <c r="F1572">
        <v>4.4639999999999999E-2</v>
      </c>
      <c r="G1572">
        <v>2.1595</v>
      </c>
      <c r="H1572">
        <v>2.9791999999999999E-2</v>
      </c>
    </row>
    <row r="1573" spans="1:8" x14ac:dyDescent="0.3">
      <c r="A1573">
        <v>2.1545000000000001</v>
      </c>
      <c r="B1573">
        <v>0.49299999999999999</v>
      </c>
      <c r="C1573">
        <v>2.1545000000000001</v>
      </c>
      <c r="D1573">
        <v>0.32650000000000001</v>
      </c>
      <c r="E1573">
        <v>2.1545000000000001</v>
      </c>
      <c r="F1573">
        <v>4.0500000000000001E-2</v>
      </c>
      <c r="G1573">
        <v>2.1545000000000001</v>
      </c>
      <c r="H1573">
        <v>2.7476E-2</v>
      </c>
    </row>
    <row r="1574" spans="1:8" x14ac:dyDescent="0.3">
      <c r="A1574">
        <v>2.1495000000000002</v>
      </c>
      <c r="B1574">
        <v>0.49659999999999999</v>
      </c>
      <c r="C1574">
        <v>2.1495000000000002</v>
      </c>
      <c r="D1574">
        <v>0.32700000000000001</v>
      </c>
      <c r="E1574">
        <v>2.1495000000000002</v>
      </c>
      <c r="F1574">
        <v>3.5069999999999997E-2</v>
      </c>
      <c r="G1574">
        <v>2.1495000000000002</v>
      </c>
      <c r="H1574">
        <v>2.4334000000000001E-2</v>
      </c>
    </row>
    <row r="1575" spans="1:8" x14ac:dyDescent="0.3">
      <c r="A1575">
        <v>2.1444999999999999</v>
      </c>
      <c r="B1575">
        <v>0.49659999999999999</v>
      </c>
      <c r="C1575">
        <v>2.1444999999999999</v>
      </c>
      <c r="D1575">
        <v>0.32879999999999998</v>
      </c>
      <c r="E1575">
        <v>2.1444999999999999</v>
      </c>
      <c r="F1575">
        <v>3.0679999999999999E-2</v>
      </c>
      <c r="G1575">
        <v>2.1444999999999999</v>
      </c>
      <c r="H1575">
        <v>2.1676000000000001E-2</v>
      </c>
    </row>
    <row r="1576" spans="1:8" x14ac:dyDescent="0.3">
      <c r="A1576">
        <v>2.1395</v>
      </c>
      <c r="B1576">
        <v>0.49159999999999998</v>
      </c>
      <c r="C1576">
        <v>2.1395</v>
      </c>
      <c r="D1576">
        <v>0.32700000000000001</v>
      </c>
      <c r="E1576">
        <v>2.1395</v>
      </c>
      <c r="F1576">
        <v>2.9440000000000001E-2</v>
      </c>
      <c r="G1576">
        <v>2.1395</v>
      </c>
      <c r="H1576">
        <v>2.0934000000000001E-2</v>
      </c>
    </row>
    <row r="1577" spans="1:8" x14ac:dyDescent="0.3">
      <c r="A1577">
        <v>2.1345000000000001</v>
      </c>
      <c r="B1577">
        <v>0.49540000000000001</v>
      </c>
      <c r="C1577">
        <v>2.1345000000000001</v>
      </c>
      <c r="D1577">
        <v>0.32840000000000003</v>
      </c>
      <c r="E1577">
        <v>2.1345000000000001</v>
      </c>
      <c r="F1577">
        <v>3.0284999999999999E-2</v>
      </c>
      <c r="G1577">
        <v>2.1345000000000001</v>
      </c>
      <c r="H1577">
        <v>2.1437999999999999E-2</v>
      </c>
    </row>
    <row r="1578" spans="1:8" x14ac:dyDescent="0.3">
      <c r="A1578">
        <v>2.1295000000000002</v>
      </c>
      <c r="B1578">
        <v>0.49790000000000001</v>
      </c>
      <c r="C1578">
        <v>2.1295000000000002</v>
      </c>
      <c r="D1578">
        <v>0.3291</v>
      </c>
      <c r="E1578">
        <v>2.1295000000000002</v>
      </c>
      <c r="F1578">
        <v>3.1319E-2</v>
      </c>
      <c r="G1578">
        <v>2.1295000000000002</v>
      </c>
      <c r="H1578">
        <v>2.2064E-2</v>
      </c>
    </row>
    <row r="1579" spans="1:8" x14ac:dyDescent="0.3">
      <c r="A1579">
        <v>2.1244999999999998</v>
      </c>
      <c r="B1579">
        <v>0.49359999999999998</v>
      </c>
      <c r="C1579">
        <v>2.1244999999999998</v>
      </c>
      <c r="D1579">
        <v>0.32779999999999998</v>
      </c>
      <c r="E1579">
        <v>2.1244999999999998</v>
      </c>
      <c r="F1579">
        <v>2.9831E-2</v>
      </c>
      <c r="G1579">
        <v>2.1244999999999998</v>
      </c>
      <c r="H1579">
        <v>2.1166000000000001E-2</v>
      </c>
    </row>
    <row r="1580" spans="1:8" x14ac:dyDescent="0.3">
      <c r="A1580">
        <v>2.1194999999999999</v>
      </c>
      <c r="B1580">
        <v>0.47249999999999998</v>
      </c>
      <c r="C1580">
        <v>2.1194999999999999</v>
      </c>
      <c r="D1580">
        <v>0.31819999999999998</v>
      </c>
      <c r="E1580">
        <v>2.1194999999999999</v>
      </c>
      <c r="F1580">
        <v>2.7555E-2</v>
      </c>
      <c r="G1580">
        <v>2.1194999999999999</v>
      </c>
      <c r="H1580">
        <v>1.9902E-2</v>
      </c>
    </row>
    <row r="1581" spans="1:8" x14ac:dyDescent="0.3">
      <c r="A1581">
        <v>2.1145</v>
      </c>
      <c r="B1581">
        <v>0.4496</v>
      </c>
      <c r="C1581">
        <v>2.1145</v>
      </c>
      <c r="D1581">
        <v>0.30686999999999998</v>
      </c>
      <c r="E1581">
        <v>2.1145</v>
      </c>
      <c r="F1581">
        <v>2.6638999999999999E-2</v>
      </c>
      <c r="G1581">
        <v>2.1145</v>
      </c>
      <c r="H1581">
        <v>1.9564000000000002E-2</v>
      </c>
    </row>
    <row r="1582" spans="1:8" x14ac:dyDescent="0.3">
      <c r="A1582">
        <v>2.1095000000000002</v>
      </c>
      <c r="B1582">
        <v>0.437</v>
      </c>
      <c r="C1582">
        <v>2.1095000000000002</v>
      </c>
      <c r="D1582">
        <v>0.30075000000000002</v>
      </c>
      <c r="E1582">
        <v>2.1095000000000002</v>
      </c>
      <c r="F1582">
        <v>2.6497E-2</v>
      </c>
      <c r="G1582">
        <v>2.1095000000000002</v>
      </c>
      <c r="H1582">
        <v>1.9647000000000001E-2</v>
      </c>
    </row>
    <row r="1583" spans="1:8" x14ac:dyDescent="0.3">
      <c r="A1583">
        <v>2.1044999999999998</v>
      </c>
      <c r="B1583">
        <v>0.43149999999999999</v>
      </c>
      <c r="C1583">
        <v>2.1044999999999998</v>
      </c>
      <c r="D1583">
        <v>0.29815000000000003</v>
      </c>
      <c r="E1583">
        <v>2.1044999999999998</v>
      </c>
      <c r="F1583">
        <v>2.6443000000000001E-2</v>
      </c>
      <c r="G1583">
        <v>2.1044999999999998</v>
      </c>
      <c r="H1583">
        <v>1.9689000000000002E-2</v>
      </c>
    </row>
    <row r="1584" spans="1:8" x14ac:dyDescent="0.3">
      <c r="A1584">
        <v>2.0994999999999999</v>
      </c>
      <c r="B1584">
        <v>0.41980000000000001</v>
      </c>
      <c r="C1584">
        <v>2.0994999999999999</v>
      </c>
      <c r="D1584">
        <v>0.29269000000000001</v>
      </c>
      <c r="E1584">
        <v>2.0994999999999999</v>
      </c>
      <c r="F1584">
        <v>2.6374000000000002E-2</v>
      </c>
      <c r="G1584">
        <v>2.0994999999999999</v>
      </c>
      <c r="H1584">
        <v>1.9816E-2</v>
      </c>
    </row>
    <row r="1585" spans="1:8" x14ac:dyDescent="0.3">
      <c r="A1585">
        <v>2.0945</v>
      </c>
      <c r="B1585">
        <v>0.40450000000000003</v>
      </c>
      <c r="C1585">
        <v>2.0945</v>
      </c>
      <c r="D1585">
        <v>0.28599999999999998</v>
      </c>
      <c r="E1585">
        <v>2.0945</v>
      </c>
      <c r="F1585">
        <v>2.6311000000000001E-2</v>
      </c>
      <c r="G1585">
        <v>2.0945</v>
      </c>
      <c r="H1585">
        <v>1.9990000000000001E-2</v>
      </c>
    </row>
    <row r="1586" spans="1:8" x14ac:dyDescent="0.3">
      <c r="A1586">
        <v>2.0895000000000001</v>
      </c>
      <c r="B1586">
        <v>0.4042</v>
      </c>
      <c r="C1586">
        <v>2.0895000000000001</v>
      </c>
      <c r="D1586">
        <v>0.28583999999999998</v>
      </c>
      <c r="E1586">
        <v>2.0895000000000001</v>
      </c>
      <c r="F1586">
        <v>2.6308999999999999E-2</v>
      </c>
      <c r="G1586">
        <v>2.0895000000000001</v>
      </c>
      <c r="H1586">
        <v>1.9994000000000001E-2</v>
      </c>
    </row>
    <row r="1587" spans="1:8" x14ac:dyDescent="0.3">
      <c r="A1587">
        <v>2.0844999999999998</v>
      </c>
      <c r="B1587">
        <v>0.41020000000000001</v>
      </c>
      <c r="C1587">
        <v>2.0844999999999998</v>
      </c>
      <c r="D1587">
        <v>0.28833999999999999</v>
      </c>
      <c r="E1587">
        <v>2.0844999999999998</v>
      </c>
      <c r="F1587">
        <v>2.6346999999999999E-2</v>
      </c>
      <c r="G1587">
        <v>2.0844999999999998</v>
      </c>
      <c r="H1587">
        <v>1.9942999999999999E-2</v>
      </c>
    </row>
    <row r="1588" spans="1:8" x14ac:dyDescent="0.3">
      <c r="A1588">
        <v>2.0794999999999999</v>
      </c>
      <c r="B1588">
        <v>0.41799999999999998</v>
      </c>
      <c r="C1588">
        <v>2.0794999999999999</v>
      </c>
      <c r="D1588">
        <v>0.29178999999999999</v>
      </c>
      <c r="E1588">
        <v>2.0794999999999999</v>
      </c>
      <c r="F1588">
        <v>2.6360000000000001E-2</v>
      </c>
      <c r="G1588">
        <v>2.0794999999999999</v>
      </c>
      <c r="H1588">
        <v>1.9833E-2</v>
      </c>
    </row>
    <row r="1589" spans="1:8" x14ac:dyDescent="0.3">
      <c r="A1589">
        <v>2.0745</v>
      </c>
      <c r="B1589">
        <v>0.42320000000000002</v>
      </c>
      <c r="C1589">
        <v>2.0745</v>
      </c>
      <c r="D1589">
        <v>0.29415000000000002</v>
      </c>
      <c r="E1589">
        <v>2.0745</v>
      </c>
      <c r="F1589">
        <v>2.6372E-2</v>
      </c>
      <c r="G1589">
        <v>2.0745</v>
      </c>
      <c r="H1589">
        <v>1.9761999999999998E-2</v>
      </c>
    </row>
    <row r="1590" spans="1:8" x14ac:dyDescent="0.3">
      <c r="A1590">
        <v>2.0695000000000001</v>
      </c>
      <c r="B1590">
        <v>0.41880000000000001</v>
      </c>
      <c r="C1590">
        <v>2.0695000000000001</v>
      </c>
      <c r="D1590">
        <v>0.29214000000000001</v>
      </c>
      <c r="E1590">
        <v>2.0695000000000001</v>
      </c>
      <c r="F1590">
        <v>2.6360999999999999E-2</v>
      </c>
      <c r="G1590">
        <v>2.0695000000000001</v>
      </c>
      <c r="H1590">
        <v>1.9821999999999999E-2</v>
      </c>
    </row>
    <row r="1591" spans="1:8" x14ac:dyDescent="0.3">
      <c r="A1591">
        <v>2.0644999999999998</v>
      </c>
      <c r="B1591">
        <v>0.41370000000000001</v>
      </c>
      <c r="C1591">
        <v>2.0644999999999998</v>
      </c>
      <c r="D1591">
        <v>0.28987000000000002</v>
      </c>
      <c r="E1591">
        <v>2.0644999999999998</v>
      </c>
      <c r="F1591">
        <v>2.6353000000000001E-2</v>
      </c>
      <c r="G1591">
        <v>2.0644999999999998</v>
      </c>
      <c r="H1591">
        <v>1.9894999999999999E-2</v>
      </c>
    </row>
    <row r="1592" spans="1:8" x14ac:dyDescent="0.3">
      <c r="A1592">
        <v>2.0594999999999999</v>
      </c>
      <c r="B1592">
        <v>0.4098</v>
      </c>
      <c r="C1592">
        <v>2.0594999999999999</v>
      </c>
      <c r="D1592">
        <v>0.28817999999999999</v>
      </c>
      <c r="E1592">
        <v>2.0594999999999999</v>
      </c>
      <c r="F1592">
        <v>2.6346000000000001E-2</v>
      </c>
      <c r="G1592">
        <v>2.0594999999999999</v>
      </c>
      <c r="H1592">
        <v>1.9948E-2</v>
      </c>
    </row>
    <row r="1593" spans="1:8" x14ac:dyDescent="0.3">
      <c r="A1593">
        <v>2.0545</v>
      </c>
      <c r="B1593">
        <v>0.40260000000000001</v>
      </c>
      <c r="C1593">
        <v>2.0545</v>
      </c>
      <c r="D1593">
        <v>0.28510999999999997</v>
      </c>
      <c r="E1593">
        <v>2.0545</v>
      </c>
      <c r="F1593">
        <v>2.6325000000000001E-2</v>
      </c>
      <c r="G1593">
        <v>2.0545</v>
      </c>
      <c r="H1593">
        <v>2.0036999999999999E-2</v>
      </c>
    </row>
    <row r="1594" spans="1:8" x14ac:dyDescent="0.3">
      <c r="A1594">
        <v>2.0495000000000001</v>
      </c>
      <c r="B1594">
        <v>0.39079999999999998</v>
      </c>
      <c r="C1594">
        <v>2.0495000000000001</v>
      </c>
      <c r="D1594">
        <v>0.28022000000000002</v>
      </c>
      <c r="E1594">
        <v>2.0495000000000001</v>
      </c>
      <c r="F1594">
        <v>2.6227E-2</v>
      </c>
      <c r="G1594">
        <v>2.0495000000000001</v>
      </c>
      <c r="H1594">
        <v>2.0111E-2</v>
      </c>
    </row>
    <row r="1595" spans="1:8" x14ac:dyDescent="0.3">
      <c r="A1595">
        <v>2.0445000000000002</v>
      </c>
      <c r="B1595">
        <v>0.37509999999999999</v>
      </c>
      <c r="C1595">
        <v>2.0445000000000002</v>
      </c>
      <c r="D1595">
        <v>0.27339000000000002</v>
      </c>
      <c r="E1595">
        <v>2.0445000000000002</v>
      </c>
      <c r="F1595">
        <v>2.5909000000000001E-2</v>
      </c>
      <c r="G1595">
        <v>2.0445000000000002</v>
      </c>
      <c r="H1595">
        <v>1.9998999999999999E-2</v>
      </c>
    </row>
    <row r="1596" spans="1:8" x14ac:dyDescent="0.3">
      <c r="A1596">
        <v>2.0394999999999999</v>
      </c>
      <c r="B1596">
        <v>0.3518</v>
      </c>
      <c r="C1596">
        <v>2.0394999999999999</v>
      </c>
      <c r="D1596">
        <v>0.26151999999999997</v>
      </c>
      <c r="E1596">
        <v>2.0394999999999999</v>
      </c>
      <c r="F1596">
        <v>2.5055999999999998E-2</v>
      </c>
      <c r="G1596">
        <v>2.0394999999999999</v>
      </c>
      <c r="H1596">
        <v>1.9401000000000002E-2</v>
      </c>
    </row>
    <row r="1597" spans="1:8" x14ac:dyDescent="0.3">
      <c r="A1597">
        <v>2.0345</v>
      </c>
      <c r="B1597">
        <v>0.33560000000000001</v>
      </c>
      <c r="C1597">
        <v>2.0345</v>
      </c>
      <c r="D1597">
        <v>0.25212000000000001</v>
      </c>
      <c r="E1597">
        <v>2.0345</v>
      </c>
      <c r="F1597">
        <v>2.4306000000000001E-2</v>
      </c>
      <c r="G1597">
        <v>2.0345</v>
      </c>
      <c r="H1597">
        <v>1.8797000000000001E-2</v>
      </c>
    </row>
    <row r="1598" spans="1:8" x14ac:dyDescent="0.3">
      <c r="A1598">
        <v>2.0295000000000001</v>
      </c>
      <c r="B1598">
        <v>0.34279999999999999</v>
      </c>
      <c r="C1598">
        <v>2.0295000000000001</v>
      </c>
      <c r="D1598">
        <v>0.25641000000000003</v>
      </c>
      <c r="E1598">
        <v>2.0295000000000001</v>
      </c>
      <c r="F1598">
        <v>2.4650999999999999E-2</v>
      </c>
      <c r="G1598">
        <v>2.0295000000000001</v>
      </c>
      <c r="H1598">
        <v>1.9078999999999999E-2</v>
      </c>
    </row>
    <row r="1599" spans="1:8" x14ac:dyDescent="0.3">
      <c r="A1599">
        <v>2.0245000000000002</v>
      </c>
      <c r="B1599">
        <v>0.36</v>
      </c>
      <c r="C1599">
        <v>2.0245000000000002</v>
      </c>
      <c r="D1599">
        <v>0.26595999999999997</v>
      </c>
      <c r="E1599">
        <v>2.0245000000000002</v>
      </c>
      <c r="F1599">
        <v>2.5396999999999999E-2</v>
      </c>
      <c r="G1599">
        <v>2.0245000000000002</v>
      </c>
      <c r="H1599">
        <v>1.9657999999999998E-2</v>
      </c>
    </row>
    <row r="1600" spans="1:8" x14ac:dyDescent="0.3">
      <c r="A1600">
        <v>2.0194999999999999</v>
      </c>
      <c r="B1600">
        <v>0.37809999999999999</v>
      </c>
      <c r="C1600">
        <v>2.0194999999999999</v>
      </c>
      <c r="D1600">
        <v>0.27472999999999997</v>
      </c>
      <c r="E1600">
        <v>2.0194999999999999</v>
      </c>
      <c r="F1600">
        <v>2.5985999999999999E-2</v>
      </c>
      <c r="G1600">
        <v>2.0194999999999999</v>
      </c>
      <c r="H1600">
        <v>2.0039999999999999E-2</v>
      </c>
    </row>
    <row r="1601" spans="1:8" x14ac:dyDescent="0.3">
      <c r="A1601">
        <v>2.0145</v>
      </c>
      <c r="B1601">
        <v>0.39269999999999999</v>
      </c>
      <c r="C1601">
        <v>2.0145</v>
      </c>
      <c r="D1601">
        <v>0.28100999999999998</v>
      </c>
      <c r="E1601">
        <v>2.0145</v>
      </c>
      <c r="F1601">
        <v>2.6251E-2</v>
      </c>
      <c r="G1601">
        <v>2.0145</v>
      </c>
      <c r="H1601">
        <v>2.0107E-2</v>
      </c>
    </row>
    <row r="1602" spans="1:8" x14ac:dyDescent="0.3">
      <c r="A1602">
        <v>2.0095000000000001</v>
      </c>
      <c r="B1602">
        <v>0.39539999999999997</v>
      </c>
      <c r="C1602">
        <v>2.0095000000000001</v>
      </c>
      <c r="D1602">
        <v>0.28211999999999998</v>
      </c>
      <c r="E1602">
        <v>2.0095000000000001</v>
      </c>
      <c r="F1602">
        <v>2.6277999999999999E-2</v>
      </c>
      <c r="G1602">
        <v>2.0095000000000001</v>
      </c>
      <c r="H1602">
        <v>2.0095999999999999E-2</v>
      </c>
    </row>
    <row r="1603" spans="1:8" x14ac:dyDescent="0.3">
      <c r="A1603">
        <v>2.0045000000000002</v>
      </c>
      <c r="B1603">
        <v>0.37269999999999998</v>
      </c>
      <c r="C1603">
        <v>2.0045000000000002</v>
      </c>
      <c r="D1603">
        <v>0.27250000000000002</v>
      </c>
      <c r="E1603">
        <v>2.0045000000000002</v>
      </c>
      <c r="F1603">
        <v>2.5892999999999999E-2</v>
      </c>
      <c r="G1603">
        <v>2.0045000000000002</v>
      </c>
      <c r="H1603">
        <v>2.0021000000000001E-2</v>
      </c>
    </row>
    <row r="1604" spans="1:8" x14ac:dyDescent="0.3">
      <c r="A1604">
        <v>1.9995000000000001</v>
      </c>
      <c r="B1604">
        <v>0.32050000000000001</v>
      </c>
      <c r="C1604">
        <v>1.9995000000000001</v>
      </c>
      <c r="D1604">
        <v>0.24276</v>
      </c>
      <c r="E1604">
        <v>1.9995000000000001</v>
      </c>
      <c r="F1604">
        <v>2.3547999999999999E-2</v>
      </c>
      <c r="G1604">
        <v>1.9995000000000001</v>
      </c>
      <c r="H1604">
        <v>1.8159999999999999E-2</v>
      </c>
    </row>
  </sheetData>
  <mergeCells count="4">
    <mergeCell ref="A1:B1"/>
    <mergeCell ref="C1:D1"/>
    <mergeCell ref="E1:F1"/>
    <mergeCell ref="G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950745-F01D-462C-9AFD-F25FB8B58C12}">
  <dimension ref="A1:I2956"/>
  <sheetViews>
    <sheetView workbookViewId="0">
      <selection activeCell="D1170" sqref="D1:D1048576"/>
    </sheetView>
  </sheetViews>
  <sheetFormatPr defaultRowHeight="14.4" x14ac:dyDescent="0.3"/>
  <cols>
    <col min="1" max="1" width="8.88671875" style="12"/>
    <col min="2" max="3" width="12.33203125" style="13" customWidth="1"/>
    <col min="4" max="4" width="12.33203125" style="16" customWidth="1"/>
  </cols>
  <sheetData>
    <row r="1" spans="1:9" x14ac:dyDescent="0.3">
      <c r="A1" s="12" t="s">
        <v>80</v>
      </c>
      <c r="B1" s="13" t="s">
        <v>73</v>
      </c>
      <c r="C1" s="13" t="s">
        <v>74</v>
      </c>
      <c r="D1" s="16" t="s">
        <v>75</v>
      </c>
    </row>
    <row r="2" spans="1:9" x14ac:dyDescent="0.3">
      <c r="A2" s="14">
        <v>5402</v>
      </c>
      <c r="B2" s="13">
        <v>84.2</v>
      </c>
      <c r="C2" s="13">
        <v>51.033333333333331</v>
      </c>
      <c r="D2" s="16">
        <v>1010</v>
      </c>
      <c r="F2" s="2"/>
      <c r="G2" s="2"/>
      <c r="H2" s="4"/>
      <c r="I2" s="10"/>
    </row>
    <row r="3" spans="1:9" x14ac:dyDescent="0.3">
      <c r="A3" s="14">
        <v>2722</v>
      </c>
      <c r="B3" s="13">
        <v>74.428055555555559</v>
      </c>
      <c r="C3" s="13">
        <v>48.917777777777772</v>
      </c>
      <c r="D3" s="16">
        <v>970</v>
      </c>
      <c r="F3" s="2"/>
      <c r="G3" s="2"/>
      <c r="H3" s="4"/>
      <c r="I3" s="10"/>
    </row>
    <row r="4" spans="1:9" x14ac:dyDescent="0.3">
      <c r="A4" s="14">
        <v>2585</v>
      </c>
      <c r="B4" s="13">
        <v>74.428055555555559</v>
      </c>
      <c r="C4" s="13">
        <v>48.917777777777772</v>
      </c>
      <c r="D4" s="16">
        <v>970</v>
      </c>
      <c r="F4" s="2"/>
      <c r="G4" s="2"/>
      <c r="H4" s="4"/>
      <c r="I4" s="10"/>
    </row>
    <row r="5" spans="1:9" x14ac:dyDescent="0.3">
      <c r="A5" s="14">
        <v>2724</v>
      </c>
      <c r="B5" s="13">
        <v>75.297499999999999</v>
      </c>
      <c r="C5" s="13">
        <v>49.008333333333333</v>
      </c>
      <c r="D5" s="16">
        <v>1074</v>
      </c>
      <c r="F5" s="2"/>
      <c r="G5" s="2"/>
      <c r="H5" s="4"/>
      <c r="I5" s="10"/>
    </row>
    <row r="6" spans="1:9" x14ac:dyDescent="0.3">
      <c r="A6" s="14">
        <v>2642</v>
      </c>
      <c r="B6" s="13">
        <v>75.322499999999991</v>
      </c>
      <c r="C6" s="13">
        <v>48.32277777777778</v>
      </c>
      <c r="D6" s="16">
        <v>929</v>
      </c>
      <c r="F6" s="2"/>
      <c r="G6" s="2"/>
      <c r="H6" s="4"/>
      <c r="I6" s="10"/>
    </row>
    <row r="7" spans="1:9" x14ac:dyDescent="0.3">
      <c r="A7" s="14">
        <v>2586</v>
      </c>
      <c r="B7" s="13">
        <v>74.254166666666663</v>
      </c>
      <c r="C7" s="13">
        <v>48.823055555555555</v>
      </c>
      <c r="D7" s="16">
        <v>1059</v>
      </c>
      <c r="F7" s="2"/>
      <c r="G7" s="2"/>
      <c r="H7" s="4"/>
      <c r="I7" s="10"/>
    </row>
    <row r="8" spans="1:9" x14ac:dyDescent="0.3">
      <c r="A8" s="14">
        <v>2567</v>
      </c>
      <c r="B8" s="13">
        <v>74.254166666666663</v>
      </c>
      <c r="C8" s="13">
        <v>48.823055555555555</v>
      </c>
      <c r="D8" s="16">
        <v>1059</v>
      </c>
      <c r="F8" s="2"/>
      <c r="G8" s="2"/>
      <c r="H8" s="4"/>
      <c r="I8" s="10"/>
    </row>
    <row r="9" spans="1:9" x14ac:dyDescent="0.3">
      <c r="A9" s="14">
        <v>2760</v>
      </c>
      <c r="B9" s="13">
        <v>74.254166666666663</v>
      </c>
      <c r="C9" s="13">
        <v>48.823055555555555</v>
      </c>
      <c r="D9" s="16">
        <v>1059</v>
      </c>
      <c r="F9" s="2"/>
      <c r="G9" s="2"/>
      <c r="H9" s="4"/>
      <c r="I9" s="10"/>
    </row>
    <row r="10" spans="1:9" x14ac:dyDescent="0.3">
      <c r="A10" s="14">
        <v>2586</v>
      </c>
      <c r="B10" s="13">
        <v>75.742777777777775</v>
      </c>
      <c r="C10" s="13">
        <v>49.047499999999999</v>
      </c>
      <c r="D10" s="16">
        <v>1052</v>
      </c>
      <c r="F10" s="2"/>
      <c r="G10" s="2"/>
      <c r="H10" s="4"/>
      <c r="I10" s="10"/>
    </row>
    <row r="11" spans="1:9" x14ac:dyDescent="0.3">
      <c r="A11" s="14">
        <v>2580</v>
      </c>
      <c r="B11" s="13">
        <v>75.136388888888902</v>
      </c>
      <c r="C11" s="13">
        <v>49.435833333333328</v>
      </c>
      <c r="D11" s="16">
        <v>733</v>
      </c>
      <c r="F11" s="2"/>
      <c r="G11" s="2"/>
      <c r="H11" s="4"/>
      <c r="I11" s="10"/>
    </row>
    <row r="12" spans="1:9" x14ac:dyDescent="0.3">
      <c r="A12" s="14">
        <v>2584</v>
      </c>
      <c r="B12" s="13">
        <v>74.992777777777775</v>
      </c>
      <c r="C12" s="13">
        <v>50.43944444444444</v>
      </c>
      <c r="D12" s="16">
        <v>586</v>
      </c>
      <c r="F12" s="2"/>
      <c r="G12" s="2"/>
      <c r="H12" s="4"/>
      <c r="I12" s="10"/>
    </row>
    <row r="13" spans="1:9" x14ac:dyDescent="0.3">
      <c r="A13" s="14">
        <v>2447</v>
      </c>
      <c r="B13" s="13">
        <v>74.992777777777775</v>
      </c>
      <c r="C13" s="13">
        <v>50.43944444444444</v>
      </c>
      <c r="D13" s="16">
        <v>586</v>
      </c>
      <c r="F13" s="2"/>
      <c r="G13" s="2"/>
      <c r="H13" s="4"/>
      <c r="I13" s="10"/>
    </row>
    <row r="14" spans="1:9" x14ac:dyDescent="0.3">
      <c r="A14" s="14">
        <v>2586</v>
      </c>
      <c r="B14" s="13">
        <v>75.290555555555557</v>
      </c>
      <c r="C14" s="13">
        <v>49.201111111111111</v>
      </c>
      <c r="D14" s="16">
        <v>820</v>
      </c>
      <c r="F14" s="2"/>
      <c r="G14" s="2"/>
      <c r="H14" s="4"/>
      <c r="I14" s="10"/>
    </row>
    <row r="15" spans="1:9" x14ac:dyDescent="0.3">
      <c r="A15" s="14">
        <v>2559</v>
      </c>
      <c r="B15" s="13">
        <v>75.290555555555557</v>
      </c>
      <c r="C15" s="13">
        <v>49.201111111111111</v>
      </c>
      <c r="D15" s="16">
        <v>820</v>
      </c>
      <c r="F15" s="2"/>
      <c r="G15" s="2"/>
      <c r="H15" s="4"/>
      <c r="I15" s="10"/>
    </row>
    <row r="16" spans="1:9" x14ac:dyDescent="0.3">
      <c r="A16" s="14">
        <v>2582</v>
      </c>
      <c r="B16" s="13">
        <v>75.290555555555557</v>
      </c>
      <c r="C16" s="13">
        <v>49.201111111111111</v>
      </c>
      <c r="D16" s="16">
        <v>820</v>
      </c>
      <c r="F16" s="2"/>
      <c r="G16" s="2"/>
      <c r="H16" s="4"/>
      <c r="I16" s="10"/>
    </row>
    <row r="17" spans="1:9" x14ac:dyDescent="0.3">
      <c r="A17" s="14">
        <v>2448</v>
      </c>
      <c r="B17" s="13">
        <v>75.30916666666667</v>
      </c>
      <c r="C17" s="13">
        <v>48.968888888888891</v>
      </c>
      <c r="D17" s="16">
        <v>1108</v>
      </c>
      <c r="F17" s="2"/>
      <c r="G17" s="2"/>
      <c r="H17" s="4"/>
      <c r="I17" s="10"/>
    </row>
    <row r="18" spans="1:9" x14ac:dyDescent="0.3">
      <c r="A18" s="14">
        <v>2561</v>
      </c>
      <c r="B18" s="13">
        <v>75.996944444444452</v>
      </c>
      <c r="C18" s="13">
        <v>50.336111111111116</v>
      </c>
      <c r="D18" s="16">
        <v>571</v>
      </c>
      <c r="F18" s="2"/>
      <c r="G18" s="2"/>
      <c r="H18" s="4"/>
      <c r="I18" s="10"/>
    </row>
    <row r="19" spans="1:9" x14ac:dyDescent="0.3">
      <c r="A19" s="14">
        <v>2585</v>
      </c>
      <c r="B19" s="13">
        <v>75.772499999999994</v>
      </c>
      <c r="C19" s="13">
        <v>49.139722222222218</v>
      </c>
      <c r="D19" s="16">
        <v>1065</v>
      </c>
      <c r="F19" s="2"/>
      <c r="G19" s="2"/>
      <c r="H19" s="4"/>
      <c r="I19" s="10"/>
    </row>
    <row r="20" spans="1:9" x14ac:dyDescent="0.3">
      <c r="A20" s="14">
        <v>2618</v>
      </c>
      <c r="B20" s="13">
        <v>75.772499999999994</v>
      </c>
      <c r="C20" s="13">
        <v>49.139722222222218</v>
      </c>
      <c r="D20" s="16">
        <v>1065</v>
      </c>
      <c r="F20" s="2"/>
      <c r="G20" s="2"/>
      <c r="H20" s="4"/>
      <c r="I20" s="10"/>
    </row>
    <row r="21" spans="1:9" x14ac:dyDescent="0.3">
      <c r="A21" s="14">
        <v>2523</v>
      </c>
      <c r="B21" s="13">
        <v>74.482500000000002</v>
      </c>
      <c r="C21" s="13">
        <v>48.465000000000003</v>
      </c>
      <c r="D21" s="16">
        <v>986</v>
      </c>
      <c r="F21" s="2"/>
      <c r="G21" s="2"/>
      <c r="H21" s="4"/>
      <c r="I21" s="10"/>
    </row>
    <row r="22" spans="1:9" x14ac:dyDescent="0.3">
      <c r="A22" s="14">
        <v>2354</v>
      </c>
      <c r="B22" s="13">
        <v>75.813609999999997</v>
      </c>
      <c r="C22" s="13">
        <v>49.097499999999997</v>
      </c>
      <c r="D22" s="16">
        <v>1066</v>
      </c>
      <c r="F22" s="2"/>
      <c r="G22" s="2"/>
      <c r="H22" s="4"/>
      <c r="I22" s="10"/>
    </row>
    <row r="23" spans="1:9" x14ac:dyDescent="0.3">
      <c r="A23" s="14">
        <v>2237</v>
      </c>
      <c r="B23" s="13">
        <v>75.203333333333333</v>
      </c>
      <c r="C23" s="13">
        <v>49.314166666666665</v>
      </c>
      <c r="D23" s="16">
        <v>729</v>
      </c>
      <c r="F23" s="2"/>
      <c r="G23" s="2"/>
      <c r="H23" s="4"/>
      <c r="I23" s="10"/>
    </row>
    <row r="24" spans="1:9" x14ac:dyDescent="0.3">
      <c r="A24" s="14">
        <v>2225</v>
      </c>
      <c r="B24" s="13">
        <v>75.203333333333333</v>
      </c>
      <c r="C24" s="13">
        <v>49.314166666666665</v>
      </c>
      <c r="D24" s="16">
        <v>729</v>
      </c>
      <c r="F24" s="2"/>
      <c r="G24" s="2"/>
      <c r="H24" s="4"/>
      <c r="I24" s="10"/>
    </row>
    <row r="25" spans="1:9" x14ac:dyDescent="0.3">
      <c r="A25" s="14">
        <v>2110</v>
      </c>
      <c r="B25" s="13">
        <v>75.203333333333333</v>
      </c>
      <c r="C25" s="13">
        <v>49.314166666666665</v>
      </c>
      <c r="D25" s="16">
        <v>729</v>
      </c>
      <c r="F25" s="2"/>
      <c r="G25" s="2"/>
      <c r="H25" s="4"/>
      <c r="I25" s="10"/>
    </row>
    <row r="26" spans="1:9" x14ac:dyDescent="0.3">
      <c r="A26" s="14">
        <v>2227</v>
      </c>
      <c r="B26" s="13">
        <v>75.63333333333334</v>
      </c>
      <c r="C26" s="13">
        <v>51.084166666666668</v>
      </c>
      <c r="D26" s="16">
        <v>325</v>
      </c>
      <c r="F26" s="2"/>
      <c r="G26" s="2"/>
      <c r="H26" s="4"/>
      <c r="I26" s="10"/>
    </row>
    <row r="27" spans="1:9" x14ac:dyDescent="0.3">
      <c r="A27" s="14">
        <v>2814</v>
      </c>
      <c r="B27" s="13">
        <v>71.346580000000003</v>
      </c>
      <c r="C27" s="13">
        <v>48.005650000000003</v>
      </c>
      <c r="D27" s="16">
        <v>1847</v>
      </c>
      <c r="F27" s="2"/>
      <c r="G27" s="2"/>
      <c r="H27" s="4"/>
      <c r="I27" s="10"/>
    </row>
    <row r="28" spans="1:9" x14ac:dyDescent="0.3">
      <c r="A28" s="14">
        <v>2577</v>
      </c>
      <c r="B28" s="13">
        <v>71.346580000000003</v>
      </c>
      <c r="C28" s="13">
        <v>48.005650000000003</v>
      </c>
      <c r="D28" s="16">
        <v>1847</v>
      </c>
      <c r="F28" s="2"/>
      <c r="G28" s="2"/>
      <c r="H28" s="4"/>
      <c r="I28" s="10"/>
    </row>
    <row r="29" spans="1:9" x14ac:dyDescent="0.3">
      <c r="A29" s="14">
        <v>2875</v>
      </c>
      <c r="B29" s="13">
        <v>71.346580000000003</v>
      </c>
      <c r="C29" s="13">
        <v>48.005650000000003</v>
      </c>
      <c r="D29" s="16">
        <v>1847</v>
      </c>
      <c r="F29" s="2"/>
      <c r="G29" s="2"/>
      <c r="H29" s="4"/>
      <c r="I29" s="10"/>
    </row>
    <row r="30" spans="1:9" x14ac:dyDescent="0.3">
      <c r="A30" s="14">
        <v>2752</v>
      </c>
      <c r="B30" s="13">
        <v>71.346580000000003</v>
      </c>
      <c r="C30" s="13">
        <v>48.005650000000003</v>
      </c>
      <c r="D30" s="16">
        <v>1847</v>
      </c>
      <c r="F30" s="2"/>
      <c r="G30" s="2"/>
      <c r="H30" s="4"/>
      <c r="I30" s="10"/>
    </row>
    <row r="31" spans="1:9" x14ac:dyDescent="0.3">
      <c r="A31" s="14">
        <v>2523</v>
      </c>
      <c r="B31" s="13">
        <v>58.5025823</v>
      </c>
      <c r="C31" s="13">
        <v>42.484025600000002</v>
      </c>
      <c r="D31" s="16">
        <v>70</v>
      </c>
      <c r="F31" s="2"/>
      <c r="G31" s="2"/>
      <c r="H31" s="4"/>
      <c r="I31" s="10"/>
    </row>
    <row r="32" spans="1:9" x14ac:dyDescent="0.3">
      <c r="A32" s="14">
        <v>2753</v>
      </c>
      <c r="B32" s="13">
        <v>58.5025823</v>
      </c>
      <c r="C32" s="13">
        <v>42.484025600000002</v>
      </c>
      <c r="D32" s="16">
        <v>70</v>
      </c>
      <c r="F32" s="2"/>
      <c r="G32" s="2"/>
      <c r="H32" s="4"/>
      <c r="I32" s="10"/>
    </row>
    <row r="33" spans="1:9" x14ac:dyDescent="0.3">
      <c r="A33" s="14">
        <v>2650</v>
      </c>
      <c r="B33" s="13">
        <v>58.5025823</v>
      </c>
      <c r="C33" s="13">
        <v>42.484025600000002</v>
      </c>
      <c r="D33" s="16">
        <v>70</v>
      </c>
      <c r="F33" s="2"/>
      <c r="G33" s="2"/>
      <c r="H33" s="4"/>
      <c r="I33" s="10"/>
    </row>
    <row r="34" spans="1:9" x14ac:dyDescent="0.3">
      <c r="A34" s="14">
        <v>2590</v>
      </c>
      <c r="B34" s="13">
        <v>58.5025823</v>
      </c>
      <c r="C34" s="13">
        <v>42.484025600000002</v>
      </c>
      <c r="D34" s="16">
        <v>70</v>
      </c>
      <c r="F34" s="2"/>
      <c r="G34" s="2"/>
      <c r="H34" s="4"/>
      <c r="I34" s="10"/>
    </row>
    <row r="35" spans="1:9" x14ac:dyDescent="0.3">
      <c r="A35" s="14">
        <v>2454</v>
      </c>
      <c r="B35" s="13">
        <v>58.5025823</v>
      </c>
      <c r="C35" s="13">
        <v>42.484025600000002</v>
      </c>
      <c r="D35" s="16">
        <v>70</v>
      </c>
      <c r="F35" s="2"/>
      <c r="G35" s="2"/>
      <c r="H35" s="4"/>
      <c r="I35" s="10"/>
    </row>
    <row r="36" spans="1:9" x14ac:dyDescent="0.3">
      <c r="A36" s="14">
        <v>2056</v>
      </c>
      <c r="B36" s="13">
        <v>58.5025823</v>
      </c>
      <c r="C36" s="13">
        <v>42.484025600000002</v>
      </c>
      <c r="D36" s="16">
        <v>70</v>
      </c>
      <c r="F36" s="2"/>
      <c r="G36" s="2"/>
      <c r="H36" s="4"/>
      <c r="I36" s="10"/>
    </row>
    <row r="37" spans="1:9" x14ac:dyDescent="0.3">
      <c r="A37" s="14">
        <v>2574</v>
      </c>
      <c r="B37" s="13">
        <v>58.5025823</v>
      </c>
      <c r="C37" s="13">
        <v>42.484025600000002</v>
      </c>
      <c r="D37" s="16">
        <v>70</v>
      </c>
      <c r="F37" s="2"/>
      <c r="G37" s="2"/>
      <c r="H37" s="4"/>
      <c r="I37" s="10"/>
    </row>
    <row r="38" spans="1:9" x14ac:dyDescent="0.3">
      <c r="A38" s="14">
        <v>2850</v>
      </c>
      <c r="B38" s="13">
        <v>58.5025823</v>
      </c>
      <c r="C38" s="13">
        <v>42.484025600000002</v>
      </c>
      <c r="D38" s="16">
        <v>70</v>
      </c>
      <c r="F38" s="2"/>
      <c r="G38" s="2"/>
      <c r="H38" s="4"/>
      <c r="I38" s="10"/>
    </row>
    <row r="39" spans="1:9" x14ac:dyDescent="0.3">
      <c r="A39" s="14">
        <v>2580</v>
      </c>
      <c r="B39" s="13">
        <v>58.5025823</v>
      </c>
      <c r="C39" s="13">
        <v>42.484025600000002</v>
      </c>
      <c r="D39" s="16">
        <v>70</v>
      </c>
      <c r="F39" s="2"/>
      <c r="G39" s="2"/>
      <c r="H39" s="4"/>
      <c r="I39" s="10"/>
    </row>
    <row r="40" spans="1:9" x14ac:dyDescent="0.3">
      <c r="A40" s="14">
        <v>2748</v>
      </c>
      <c r="B40" s="13">
        <v>58.5025823</v>
      </c>
      <c r="C40" s="13">
        <v>42.484025600000002</v>
      </c>
      <c r="D40" s="16">
        <v>70</v>
      </c>
      <c r="F40" s="2"/>
      <c r="G40" s="2"/>
      <c r="H40" s="4"/>
      <c r="I40" s="10"/>
    </row>
    <row r="41" spans="1:9" x14ac:dyDescent="0.3">
      <c r="A41" s="14">
        <v>2821</v>
      </c>
      <c r="B41" s="13">
        <v>58.5025823</v>
      </c>
      <c r="C41" s="13">
        <v>42.484025600000002</v>
      </c>
      <c r="D41" s="16">
        <v>70</v>
      </c>
      <c r="F41" s="2"/>
      <c r="G41" s="2"/>
      <c r="H41" s="4"/>
      <c r="I41" s="10"/>
    </row>
    <row r="42" spans="1:9" x14ac:dyDescent="0.3">
      <c r="A42" s="14">
        <v>2585</v>
      </c>
      <c r="B42" s="13">
        <v>58.5025823</v>
      </c>
      <c r="C42" s="13">
        <v>42.484025600000002</v>
      </c>
      <c r="D42" s="16">
        <v>70</v>
      </c>
      <c r="F42" s="2"/>
      <c r="G42" s="2"/>
      <c r="H42" s="4"/>
      <c r="I42" s="10"/>
    </row>
    <row r="43" spans="1:9" x14ac:dyDescent="0.3">
      <c r="A43" s="14">
        <v>2452</v>
      </c>
      <c r="B43" s="13">
        <v>58.5025823</v>
      </c>
      <c r="C43" s="13">
        <v>42.484025600000002</v>
      </c>
      <c r="D43" s="16">
        <v>70</v>
      </c>
      <c r="F43" s="2"/>
      <c r="G43" s="2"/>
      <c r="H43" s="4"/>
      <c r="I43" s="10"/>
    </row>
    <row r="44" spans="1:9" x14ac:dyDescent="0.3">
      <c r="A44" s="14">
        <v>2580</v>
      </c>
      <c r="B44" s="13">
        <v>58.5025823</v>
      </c>
      <c r="C44" s="13">
        <v>42.484025600000002</v>
      </c>
      <c r="D44" s="16">
        <v>70</v>
      </c>
      <c r="F44" s="2"/>
      <c r="G44" s="2"/>
      <c r="H44" s="4"/>
      <c r="I44" s="10"/>
    </row>
    <row r="45" spans="1:9" x14ac:dyDescent="0.3">
      <c r="A45" s="14">
        <v>2090</v>
      </c>
      <c r="B45" s="13">
        <v>58.5025823</v>
      </c>
      <c r="C45" s="13">
        <v>42.484025600000002</v>
      </c>
      <c r="D45" s="16">
        <v>70</v>
      </c>
      <c r="F45" s="2"/>
      <c r="G45" s="2"/>
      <c r="H45" s="4"/>
      <c r="I45" s="10"/>
    </row>
    <row r="46" spans="1:9" x14ac:dyDescent="0.3">
      <c r="A46" s="14">
        <v>4682</v>
      </c>
      <c r="B46" s="13">
        <v>91.321044900000004</v>
      </c>
      <c r="C46" s="13">
        <v>53.8673413</v>
      </c>
      <c r="D46" s="16">
        <v>333.8935937</v>
      </c>
      <c r="F46" s="2"/>
      <c r="G46" s="2"/>
      <c r="H46" s="4"/>
      <c r="I46" s="10"/>
    </row>
    <row r="47" spans="1:9" x14ac:dyDescent="0.3">
      <c r="A47" s="14">
        <v>2501</v>
      </c>
      <c r="B47" s="13">
        <v>85.734722222222217</v>
      </c>
      <c r="C47" s="13">
        <v>51.836666666666666</v>
      </c>
      <c r="D47" s="16">
        <v>320</v>
      </c>
      <c r="F47" s="2"/>
      <c r="G47" s="2"/>
      <c r="H47" s="4"/>
      <c r="I47" s="10"/>
    </row>
    <row r="48" spans="1:9" x14ac:dyDescent="0.3">
      <c r="A48" s="14">
        <v>2257</v>
      </c>
      <c r="B48" s="13">
        <v>85.734722222222217</v>
      </c>
      <c r="C48" s="13">
        <v>51.836666666666666</v>
      </c>
      <c r="D48" s="16">
        <v>320</v>
      </c>
      <c r="F48" s="2"/>
      <c r="G48" s="2"/>
      <c r="H48" s="4"/>
      <c r="I48" s="10"/>
    </row>
    <row r="49" spans="1:9" x14ac:dyDescent="0.3">
      <c r="A49" s="14">
        <v>2188</v>
      </c>
      <c r="B49" s="13">
        <v>85.734722222222217</v>
      </c>
      <c r="C49" s="13">
        <v>51.836666666666666</v>
      </c>
      <c r="D49" s="16">
        <v>320</v>
      </c>
      <c r="F49" s="2"/>
      <c r="G49" s="2"/>
      <c r="H49" s="4"/>
      <c r="I49" s="10"/>
    </row>
    <row r="50" spans="1:9" x14ac:dyDescent="0.3">
      <c r="A50" s="14">
        <v>2601</v>
      </c>
      <c r="B50" s="13">
        <v>85.734722222222217</v>
      </c>
      <c r="C50" s="13">
        <v>51.836666666666666</v>
      </c>
      <c r="D50" s="16">
        <v>320</v>
      </c>
      <c r="F50" s="2"/>
      <c r="G50" s="2"/>
      <c r="H50" s="4"/>
      <c r="I50" s="10"/>
    </row>
    <row r="51" spans="1:9" x14ac:dyDescent="0.3">
      <c r="A51" s="14">
        <v>2308</v>
      </c>
      <c r="B51" s="13">
        <v>85.734722222222217</v>
      </c>
      <c r="C51" s="13">
        <v>51.836666666666666</v>
      </c>
      <c r="D51" s="16">
        <v>320</v>
      </c>
      <c r="F51" s="2"/>
      <c r="G51" s="2"/>
      <c r="H51" s="4"/>
      <c r="I51" s="10"/>
    </row>
    <row r="52" spans="1:9" x14ac:dyDescent="0.3">
      <c r="A52" s="14">
        <v>2329</v>
      </c>
      <c r="B52" s="13">
        <v>85.734722222222217</v>
      </c>
      <c r="C52" s="13">
        <v>51.836666666666666</v>
      </c>
      <c r="D52" s="16">
        <v>320</v>
      </c>
      <c r="F52" s="2"/>
      <c r="G52" s="2"/>
      <c r="H52" s="4"/>
      <c r="I52" s="10"/>
    </row>
    <row r="53" spans="1:9" x14ac:dyDescent="0.3">
      <c r="A53" s="14">
        <v>2027</v>
      </c>
      <c r="B53" s="13">
        <v>85.734722222222217</v>
      </c>
      <c r="C53" s="13">
        <v>51.836666666666666</v>
      </c>
      <c r="D53" s="16">
        <v>320</v>
      </c>
      <c r="F53" s="2"/>
      <c r="G53" s="2"/>
      <c r="H53" s="4"/>
      <c r="I53" s="10"/>
    </row>
    <row r="54" spans="1:9" x14ac:dyDescent="0.3">
      <c r="A54" s="14">
        <v>2152</v>
      </c>
      <c r="B54" s="13">
        <v>85.734722222222217</v>
      </c>
      <c r="C54" s="13">
        <v>51.836666666666666</v>
      </c>
      <c r="D54" s="16">
        <v>320</v>
      </c>
      <c r="F54" s="2"/>
      <c r="G54" s="2"/>
      <c r="H54" s="4"/>
      <c r="I54" s="10"/>
    </row>
    <row r="55" spans="1:9" x14ac:dyDescent="0.3">
      <c r="A55" s="14">
        <v>2616</v>
      </c>
      <c r="B55" s="13">
        <v>85.734722222222217</v>
      </c>
      <c r="C55" s="13">
        <v>51.836666666666666</v>
      </c>
      <c r="D55" s="16">
        <v>320</v>
      </c>
      <c r="F55" s="2"/>
      <c r="G55" s="2"/>
      <c r="H55" s="4"/>
      <c r="I55" s="10"/>
    </row>
    <row r="56" spans="1:9" x14ac:dyDescent="0.3">
      <c r="A56" s="14">
        <v>2251</v>
      </c>
      <c r="B56" s="13">
        <v>85.734722222222217</v>
      </c>
      <c r="C56" s="13">
        <v>51.836666666666666</v>
      </c>
      <c r="D56" s="16">
        <v>320</v>
      </c>
      <c r="F56" s="2"/>
      <c r="G56" s="2"/>
      <c r="H56" s="4"/>
      <c r="I56" s="10"/>
    </row>
    <row r="57" spans="1:9" x14ac:dyDescent="0.3">
      <c r="A57" s="14">
        <v>2005</v>
      </c>
      <c r="B57" s="13">
        <v>85.735833333333332</v>
      </c>
      <c r="C57" s="13">
        <v>51.844166666666666</v>
      </c>
      <c r="D57" s="16">
        <v>386</v>
      </c>
      <c r="F57" s="2"/>
      <c r="G57" s="2"/>
      <c r="H57" s="4"/>
      <c r="I57" s="10"/>
    </row>
    <row r="58" spans="1:9" x14ac:dyDescent="0.3">
      <c r="A58" s="14">
        <v>4250</v>
      </c>
      <c r="B58" s="13">
        <v>85.735833333333332</v>
      </c>
      <c r="C58" s="13">
        <v>51.844166666666666</v>
      </c>
      <c r="D58" s="16">
        <v>387</v>
      </c>
      <c r="F58" s="2"/>
      <c r="G58" s="2"/>
      <c r="H58" s="4"/>
      <c r="I58" s="10"/>
    </row>
    <row r="59" spans="1:9" x14ac:dyDescent="0.3">
      <c r="A59" s="14">
        <v>2720</v>
      </c>
      <c r="B59" s="13">
        <v>85.786666666666662</v>
      </c>
      <c r="C59" s="13">
        <v>51.834166666666668</v>
      </c>
      <c r="D59" s="16">
        <v>357</v>
      </c>
      <c r="F59" s="2"/>
      <c r="G59" s="2"/>
      <c r="H59" s="4"/>
      <c r="I59" s="10"/>
    </row>
    <row r="60" spans="1:9" x14ac:dyDescent="0.3">
      <c r="A60" s="14">
        <v>3565</v>
      </c>
      <c r="B60" s="13">
        <v>85.786666666666662</v>
      </c>
      <c r="C60" s="13">
        <v>51.834166666666668</v>
      </c>
      <c r="D60" s="16">
        <v>357</v>
      </c>
      <c r="F60" s="2"/>
      <c r="G60" s="2"/>
      <c r="H60" s="4"/>
      <c r="I60" s="10"/>
    </row>
    <row r="61" spans="1:9" x14ac:dyDescent="0.3">
      <c r="A61" s="14">
        <v>8520</v>
      </c>
      <c r="B61" s="13">
        <v>59.910555555555554</v>
      </c>
      <c r="C61" s="13">
        <v>60.515555555555558</v>
      </c>
      <c r="D61" s="16">
        <v>69</v>
      </c>
      <c r="F61" s="2"/>
      <c r="G61" s="2"/>
      <c r="H61" s="4"/>
      <c r="I61" s="10"/>
    </row>
    <row r="62" spans="1:9" x14ac:dyDescent="0.3">
      <c r="A62" s="14">
        <v>8484</v>
      </c>
      <c r="B62" s="13">
        <v>59.910555555555554</v>
      </c>
      <c r="C62" s="13">
        <v>60.515555555555558</v>
      </c>
      <c r="D62" s="16">
        <v>69</v>
      </c>
      <c r="F62" s="2"/>
      <c r="G62" s="2"/>
      <c r="H62" s="4"/>
      <c r="I62" s="10"/>
    </row>
    <row r="63" spans="1:9" x14ac:dyDescent="0.3">
      <c r="A63" s="14">
        <v>8483</v>
      </c>
      <c r="B63" s="13">
        <v>59.910555555555554</v>
      </c>
      <c r="C63" s="13">
        <v>60.515555555555558</v>
      </c>
      <c r="D63" s="16">
        <v>69</v>
      </c>
      <c r="F63" s="2"/>
      <c r="G63" s="2"/>
      <c r="H63" s="4"/>
      <c r="I63" s="10"/>
    </row>
    <row r="64" spans="1:9" x14ac:dyDescent="0.3">
      <c r="A64" s="14">
        <v>8295</v>
      </c>
      <c r="B64" s="13">
        <v>59.910555555555554</v>
      </c>
      <c r="C64" s="13">
        <v>60.515555555555558</v>
      </c>
      <c r="D64" s="16">
        <v>69</v>
      </c>
      <c r="F64" s="2"/>
      <c r="G64" s="2"/>
      <c r="H64" s="4"/>
      <c r="I64" s="10"/>
    </row>
    <row r="65" spans="1:9" x14ac:dyDescent="0.3">
      <c r="A65" s="14">
        <v>7939</v>
      </c>
      <c r="B65" s="13">
        <v>59.910555555555554</v>
      </c>
      <c r="C65" s="13">
        <v>60.515555555555558</v>
      </c>
      <c r="D65" s="16">
        <v>69</v>
      </c>
      <c r="F65" s="2"/>
      <c r="G65" s="2"/>
      <c r="H65" s="4"/>
      <c r="I65" s="10"/>
    </row>
    <row r="66" spans="1:9" x14ac:dyDescent="0.3">
      <c r="A66" s="14">
        <v>5239</v>
      </c>
      <c r="B66" s="13">
        <v>59.910555555555554</v>
      </c>
      <c r="C66" s="13">
        <v>60.515555555555558</v>
      </c>
      <c r="D66" s="16">
        <v>69</v>
      </c>
      <c r="F66" s="2"/>
      <c r="G66" s="2"/>
      <c r="H66" s="4"/>
      <c r="I66" s="10"/>
    </row>
    <row r="67" spans="1:9" x14ac:dyDescent="0.3">
      <c r="A67" s="14">
        <v>5405</v>
      </c>
      <c r="B67" s="13">
        <v>59.910555555555554</v>
      </c>
      <c r="C67" s="13">
        <v>60.515555555555558</v>
      </c>
      <c r="D67" s="16">
        <v>69</v>
      </c>
      <c r="F67" s="2"/>
      <c r="G67" s="2"/>
      <c r="H67" s="4"/>
      <c r="I67" s="10"/>
    </row>
    <row r="68" spans="1:9" x14ac:dyDescent="0.3">
      <c r="A68" s="14">
        <v>4349</v>
      </c>
      <c r="B68" s="13">
        <v>59.938333333333333</v>
      </c>
      <c r="C68" s="13">
        <v>57.93805555555555</v>
      </c>
      <c r="D68" s="16">
        <v>84</v>
      </c>
      <c r="F68" s="2"/>
      <c r="G68" s="2"/>
      <c r="H68" s="4"/>
      <c r="I68" s="10"/>
    </row>
    <row r="69" spans="1:9" x14ac:dyDescent="0.3">
      <c r="A69" s="14">
        <v>4296</v>
      </c>
      <c r="B69" s="13">
        <v>59.938333333333333</v>
      </c>
      <c r="C69" s="13">
        <v>57.93805555555555</v>
      </c>
      <c r="D69" s="16">
        <v>84</v>
      </c>
      <c r="F69" s="2"/>
      <c r="G69" s="2"/>
      <c r="H69" s="4"/>
      <c r="I69" s="10"/>
    </row>
    <row r="70" spans="1:9" x14ac:dyDescent="0.3">
      <c r="A70" s="14">
        <v>4274</v>
      </c>
      <c r="B70" s="13">
        <v>59.938333333333333</v>
      </c>
      <c r="C70" s="13">
        <v>57.93805555555555</v>
      </c>
      <c r="D70" s="16">
        <v>84</v>
      </c>
      <c r="F70" s="2"/>
      <c r="G70" s="2"/>
      <c r="H70" s="4"/>
      <c r="I70" s="10"/>
    </row>
    <row r="71" spans="1:9" x14ac:dyDescent="0.3">
      <c r="A71" s="14">
        <v>4213</v>
      </c>
      <c r="B71" s="13">
        <v>59.938333333333333</v>
      </c>
      <c r="C71" s="13">
        <v>57.93805555555555</v>
      </c>
      <c r="D71" s="16">
        <v>84</v>
      </c>
      <c r="F71" s="2"/>
      <c r="G71" s="2"/>
      <c r="H71" s="4"/>
      <c r="I71" s="10"/>
    </row>
    <row r="72" spans="1:9" x14ac:dyDescent="0.3">
      <c r="A72" s="14">
        <v>4206</v>
      </c>
      <c r="B72" s="13">
        <v>59.938333333333333</v>
      </c>
      <c r="C72" s="13">
        <v>57.93805555555555</v>
      </c>
      <c r="D72" s="16">
        <v>84</v>
      </c>
      <c r="F72" s="2"/>
      <c r="G72" s="2"/>
      <c r="H72" s="4"/>
      <c r="I72" s="10"/>
    </row>
    <row r="73" spans="1:9" x14ac:dyDescent="0.3">
      <c r="A73" s="14">
        <v>4179</v>
      </c>
      <c r="B73" s="13">
        <v>59.938333333333333</v>
      </c>
      <c r="C73" s="13">
        <v>57.93805555555555</v>
      </c>
      <c r="D73" s="16">
        <v>84</v>
      </c>
      <c r="F73" s="2"/>
      <c r="G73" s="2"/>
      <c r="H73" s="4"/>
      <c r="I73" s="10"/>
    </row>
    <row r="74" spans="1:9" x14ac:dyDescent="0.3">
      <c r="A74" s="14">
        <v>9238</v>
      </c>
      <c r="B74" s="13">
        <v>59.938333333333333</v>
      </c>
      <c r="C74" s="13">
        <v>57.93805555555555</v>
      </c>
      <c r="D74" s="16">
        <v>84</v>
      </c>
      <c r="F74" s="2"/>
      <c r="G74" s="2"/>
      <c r="H74" s="4"/>
      <c r="I74" s="10"/>
    </row>
    <row r="75" spans="1:9" x14ac:dyDescent="0.3">
      <c r="A75" s="14">
        <v>9169</v>
      </c>
      <c r="B75" s="13">
        <v>59.951388888888893</v>
      </c>
      <c r="C75" s="13">
        <v>60.158055555555556</v>
      </c>
      <c r="D75" s="16">
        <v>130</v>
      </c>
      <c r="F75" s="2"/>
      <c r="G75" s="2"/>
      <c r="H75" s="4"/>
      <c r="I75" s="10"/>
    </row>
    <row r="76" spans="1:9" x14ac:dyDescent="0.3">
      <c r="A76" s="14">
        <v>8850</v>
      </c>
      <c r="B76" s="13">
        <v>59.951388888888893</v>
      </c>
      <c r="C76" s="13">
        <v>60.158055555555556</v>
      </c>
      <c r="D76" s="16">
        <v>130</v>
      </c>
      <c r="F76" s="2"/>
      <c r="G76" s="2"/>
      <c r="H76" s="4"/>
      <c r="I76" s="10"/>
    </row>
    <row r="77" spans="1:9" x14ac:dyDescent="0.3">
      <c r="A77" s="14">
        <v>8549</v>
      </c>
      <c r="B77" s="13">
        <v>59.951388888888893</v>
      </c>
      <c r="C77" s="13">
        <v>60.158055555555556</v>
      </c>
      <c r="D77" s="16">
        <v>130</v>
      </c>
      <c r="F77" s="2"/>
      <c r="G77" s="2"/>
      <c r="H77" s="4"/>
      <c r="I77" s="10"/>
    </row>
    <row r="78" spans="1:9" x14ac:dyDescent="0.3">
      <c r="A78" s="14">
        <v>8493</v>
      </c>
      <c r="B78" s="13">
        <v>59.938333333333333</v>
      </c>
      <c r="C78" s="13">
        <v>57.93805555555555</v>
      </c>
      <c r="D78" s="16">
        <v>84</v>
      </c>
      <c r="F78" s="2"/>
      <c r="G78" s="2"/>
      <c r="H78" s="4"/>
      <c r="I78" s="10"/>
    </row>
    <row r="79" spans="1:9" x14ac:dyDescent="0.3">
      <c r="A79" s="14">
        <v>8402</v>
      </c>
      <c r="B79" s="13">
        <v>59.938333333333333</v>
      </c>
      <c r="C79" s="13">
        <v>57.93805555555555</v>
      </c>
      <c r="D79" s="16">
        <v>84</v>
      </c>
      <c r="F79" s="2"/>
      <c r="G79" s="2"/>
      <c r="H79" s="4"/>
      <c r="I79" s="10"/>
    </row>
    <row r="80" spans="1:9" x14ac:dyDescent="0.3">
      <c r="A80" s="14">
        <v>8374</v>
      </c>
      <c r="B80" s="13">
        <v>59.938333333333333</v>
      </c>
      <c r="C80" s="13">
        <v>57.93805555555555</v>
      </c>
      <c r="D80" s="16">
        <v>84</v>
      </c>
      <c r="F80" s="2"/>
      <c r="G80" s="2"/>
      <c r="H80" s="4"/>
      <c r="I80" s="10"/>
    </row>
    <row r="81" spans="1:9" x14ac:dyDescent="0.3">
      <c r="A81" s="14">
        <v>7928</v>
      </c>
      <c r="B81" s="13">
        <v>61.066111111111105</v>
      </c>
      <c r="C81" s="13">
        <v>58.657499999999999</v>
      </c>
      <c r="D81" s="16">
        <v>127</v>
      </c>
      <c r="F81" s="2"/>
      <c r="G81" s="2"/>
      <c r="H81" s="4"/>
      <c r="I81" s="10"/>
    </row>
    <row r="82" spans="1:9" x14ac:dyDescent="0.3">
      <c r="A82" s="14">
        <v>7616</v>
      </c>
      <c r="B82" s="13">
        <v>59.938333333333333</v>
      </c>
      <c r="C82" s="13">
        <v>57.93805555555555</v>
      </c>
      <c r="D82" s="16">
        <v>84</v>
      </c>
      <c r="F82" s="2"/>
      <c r="G82" s="2"/>
      <c r="H82" s="4"/>
      <c r="I82" s="10"/>
    </row>
    <row r="83" spans="1:9" x14ac:dyDescent="0.3">
      <c r="A83" s="14">
        <v>7301</v>
      </c>
      <c r="B83" s="13">
        <v>59.938333333333333</v>
      </c>
      <c r="C83" s="13">
        <v>57.93805555555555</v>
      </c>
      <c r="D83" s="16">
        <v>84</v>
      </c>
      <c r="F83" s="2"/>
      <c r="G83" s="2"/>
      <c r="H83" s="4"/>
      <c r="I83" s="10"/>
    </row>
    <row r="84" spans="1:9" x14ac:dyDescent="0.3">
      <c r="A84" s="14">
        <v>7064</v>
      </c>
      <c r="B84" s="13">
        <v>59.938333333333333</v>
      </c>
      <c r="C84" s="13">
        <v>57.93805555555555</v>
      </c>
      <c r="D84" s="16">
        <v>84</v>
      </c>
      <c r="F84" s="2"/>
      <c r="G84" s="2"/>
      <c r="H84" s="4"/>
      <c r="I84" s="10"/>
    </row>
    <row r="85" spans="1:9" x14ac:dyDescent="0.3">
      <c r="A85" s="14">
        <v>6933</v>
      </c>
      <c r="B85" s="13">
        <v>59.938333333333333</v>
      </c>
      <c r="C85" s="13">
        <v>57.93805555555555</v>
      </c>
      <c r="D85" s="16">
        <v>84</v>
      </c>
      <c r="F85" s="2"/>
      <c r="G85" s="2"/>
      <c r="H85" s="4"/>
      <c r="I85" s="10"/>
    </row>
    <row r="86" spans="1:9" x14ac:dyDescent="0.3">
      <c r="A86" s="14">
        <v>6817</v>
      </c>
      <c r="B86" s="13">
        <v>59.938333333333333</v>
      </c>
      <c r="C86" s="13">
        <v>57.93805555555555</v>
      </c>
      <c r="D86" s="16">
        <v>84</v>
      </c>
      <c r="F86" s="2"/>
      <c r="G86" s="2"/>
      <c r="H86" s="4"/>
      <c r="I86" s="10"/>
    </row>
    <row r="87" spans="1:9" x14ac:dyDescent="0.3">
      <c r="A87" s="14">
        <v>7305</v>
      </c>
      <c r="B87" s="13">
        <v>59.938333333333333</v>
      </c>
      <c r="C87" s="13">
        <v>57.93805555555555</v>
      </c>
      <c r="D87" s="16">
        <v>84</v>
      </c>
      <c r="F87" s="2"/>
      <c r="G87" s="2"/>
      <c r="H87" s="4"/>
      <c r="I87" s="10"/>
    </row>
    <row r="88" spans="1:9" x14ac:dyDescent="0.3">
      <c r="A88" s="14">
        <v>6484</v>
      </c>
      <c r="B88" s="13">
        <v>61.066111111111105</v>
      </c>
      <c r="C88" s="13">
        <v>58.657499999999999</v>
      </c>
      <c r="D88" s="16">
        <v>127</v>
      </c>
      <c r="F88" s="2"/>
      <c r="G88" s="2"/>
      <c r="H88" s="4"/>
      <c r="I88" s="10"/>
    </row>
    <row r="89" spans="1:9" x14ac:dyDescent="0.3">
      <c r="A89" s="14">
        <v>6215</v>
      </c>
      <c r="B89" s="13">
        <v>59.953055555555558</v>
      </c>
      <c r="C89" s="13">
        <v>59.624722222222225</v>
      </c>
      <c r="D89" s="16">
        <v>190</v>
      </c>
      <c r="F89" s="2"/>
      <c r="G89" s="2"/>
      <c r="H89" s="4"/>
      <c r="I89" s="10"/>
    </row>
    <row r="90" spans="1:9" x14ac:dyDescent="0.3">
      <c r="A90" s="14">
        <v>6072</v>
      </c>
      <c r="B90" s="13">
        <v>60.508055555555558</v>
      </c>
      <c r="C90" s="13">
        <v>61.284722222222221</v>
      </c>
      <c r="D90" s="16">
        <v>130</v>
      </c>
      <c r="F90" s="2"/>
      <c r="G90" s="2"/>
      <c r="H90" s="4"/>
      <c r="I90" s="10"/>
    </row>
    <row r="91" spans="1:9" x14ac:dyDescent="0.3">
      <c r="A91" s="14">
        <v>6079</v>
      </c>
      <c r="B91" s="13">
        <v>59.938333333333333</v>
      </c>
      <c r="C91" s="13">
        <v>57.93805555555555</v>
      </c>
      <c r="D91" s="16">
        <v>84</v>
      </c>
      <c r="F91" s="2"/>
      <c r="G91" s="2"/>
      <c r="H91" s="4"/>
      <c r="I91" s="10"/>
    </row>
    <row r="92" spans="1:9" x14ac:dyDescent="0.3">
      <c r="A92" s="14">
        <v>5429</v>
      </c>
      <c r="B92" s="13">
        <v>59.938333333333333</v>
      </c>
      <c r="C92" s="13">
        <v>57.93805555555555</v>
      </c>
      <c r="D92" s="16">
        <v>84</v>
      </c>
      <c r="F92" s="2"/>
      <c r="G92" s="2"/>
      <c r="H92" s="4"/>
      <c r="I92" s="10"/>
    </row>
    <row r="93" spans="1:9" x14ac:dyDescent="0.3">
      <c r="A93" s="14">
        <v>5810</v>
      </c>
      <c r="B93" s="13">
        <v>68.014166666666668</v>
      </c>
      <c r="C93" s="13">
        <v>57.50611111111111</v>
      </c>
      <c r="D93" s="16">
        <v>259</v>
      </c>
      <c r="F93" s="2"/>
      <c r="G93" s="2"/>
      <c r="H93" s="4"/>
      <c r="I93" s="10"/>
    </row>
    <row r="94" spans="1:9" x14ac:dyDescent="0.3">
      <c r="A94" s="14">
        <v>5659</v>
      </c>
      <c r="B94" s="13">
        <v>68.014166666666668</v>
      </c>
      <c r="C94" s="13">
        <v>57.50611111111111</v>
      </c>
      <c r="D94" s="16">
        <v>259</v>
      </c>
      <c r="F94" s="2"/>
      <c r="G94" s="2"/>
      <c r="H94" s="4"/>
      <c r="I94" s="10"/>
    </row>
    <row r="95" spans="1:9" x14ac:dyDescent="0.3">
      <c r="A95" s="14">
        <v>5200</v>
      </c>
      <c r="B95" s="13">
        <v>68.014166666666668</v>
      </c>
      <c r="C95" s="13">
        <v>57.50611111111111</v>
      </c>
      <c r="D95" s="16">
        <v>259</v>
      </c>
      <c r="F95" s="2"/>
      <c r="G95" s="2"/>
      <c r="H95" s="4"/>
      <c r="I95" s="10"/>
    </row>
    <row r="96" spans="1:9" x14ac:dyDescent="0.3">
      <c r="A96" s="14">
        <v>5816</v>
      </c>
      <c r="B96" s="13">
        <v>59.938333333333333</v>
      </c>
      <c r="C96" s="13">
        <v>57.93805555555555</v>
      </c>
      <c r="D96" s="16">
        <v>84</v>
      </c>
      <c r="F96" s="2"/>
      <c r="G96" s="2"/>
      <c r="H96" s="4"/>
      <c r="I96" s="10"/>
    </row>
    <row r="97" spans="1:9" x14ac:dyDescent="0.3">
      <c r="A97" s="14">
        <v>5809</v>
      </c>
      <c r="B97" s="13">
        <v>59.938333333333333</v>
      </c>
      <c r="C97" s="13">
        <v>57.93805555555555</v>
      </c>
      <c r="D97" s="16">
        <v>84</v>
      </c>
      <c r="F97" s="2"/>
      <c r="G97" s="2"/>
      <c r="H97" s="4"/>
      <c r="I97" s="10"/>
    </row>
    <row r="98" spans="1:9" x14ac:dyDescent="0.3">
      <c r="A98" s="14">
        <v>5665</v>
      </c>
      <c r="B98" s="13">
        <v>59.938333333333333</v>
      </c>
      <c r="C98" s="13">
        <v>57.93805555555555</v>
      </c>
      <c r="D98" s="16">
        <v>84</v>
      </c>
      <c r="F98" s="2"/>
      <c r="G98" s="2"/>
      <c r="H98" s="4"/>
      <c r="I98" s="10"/>
    </row>
    <row r="99" spans="1:9" x14ac:dyDescent="0.3">
      <c r="A99" s="14">
        <v>5298</v>
      </c>
      <c r="B99" s="13">
        <v>59.938333333333333</v>
      </c>
      <c r="C99" s="13">
        <v>57.93805555555555</v>
      </c>
      <c r="D99" s="16">
        <v>84</v>
      </c>
      <c r="F99" s="2"/>
      <c r="G99" s="2"/>
      <c r="H99" s="4"/>
      <c r="I99" s="10"/>
    </row>
    <row r="100" spans="1:9" x14ac:dyDescent="0.3">
      <c r="A100" s="14">
        <v>4937</v>
      </c>
      <c r="B100" s="13">
        <v>59.938333333333333</v>
      </c>
      <c r="C100" s="13">
        <v>57.93805555555555</v>
      </c>
      <c r="D100" s="16">
        <v>84</v>
      </c>
      <c r="F100" s="2"/>
      <c r="G100" s="2"/>
      <c r="H100" s="4"/>
      <c r="I100" s="10"/>
    </row>
    <row r="101" spans="1:9" x14ac:dyDescent="0.3">
      <c r="A101" s="14">
        <v>4870</v>
      </c>
      <c r="B101" s="13">
        <v>59.938333333333333</v>
      </c>
      <c r="C101" s="13">
        <v>57.93805555555555</v>
      </c>
      <c r="D101" s="16">
        <v>84</v>
      </c>
      <c r="F101" s="2"/>
      <c r="G101" s="2"/>
      <c r="H101" s="4"/>
      <c r="I101" s="10"/>
    </row>
    <row r="102" spans="1:9" x14ac:dyDescent="0.3">
      <c r="A102" s="14">
        <v>5400</v>
      </c>
      <c r="B102" s="13">
        <v>68.014166666666668</v>
      </c>
      <c r="C102" s="13">
        <v>57.50611111111111</v>
      </c>
      <c r="D102" s="16">
        <v>259</v>
      </c>
      <c r="F102" s="2"/>
      <c r="G102" s="2"/>
      <c r="H102" s="4"/>
      <c r="I102" s="10"/>
    </row>
    <row r="103" spans="1:9" x14ac:dyDescent="0.3">
      <c r="A103" s="14">
        <v>4967</v>
      </c>
      <c r="B103" s="13">
        <v>60.651388888888889</v>
      </c>
      <c r="C103" s="13">
        <v>57.257222222222225</v>
      </c>
      <c r="D103" s="16">
        <v>265</v>
      </c>
      <c r="F103" s="2"/>
      <c r="G103" s="2"/>
      <c r="H103" s="4"/>
      <c r="I103" s="10"/>
    </row>
    <row r="104" spans="1:9" x14ac:dyDescent="0.3">
      <c r="A104" s="14">
        <v>4504</v>
      </c>
      <c r="B104" s="13">
        <v>59.938333333333333</v>
      </c>
      <c r="C104" s="13">
        <v>57.93805555555555</v>
      </c>
      <c r="D104" s="16">
        <v>84</v>
      </c>
      <c r="F104" s="2"/>
      <c r="G104" s="2"/>
      <c r="H104" s="4"/>
      <c r="I104" s="10"/>
    </row>
    <row r="105" spans="1:9" x14ac:dyDescent="0.3">
      <c r="A105" s="14">
        <v>4044</v>
      </c>
      <c r="B105" s="13">
        <v>59.938333333333333</v>
      </c>
      <c r="C105" s="13">
        <v>57.93805555555555</v>
      </c>
      <c r="D105" s="16">
        <v>84</v>
      </c>
      <c r="F105" s="2"/>
      <c r="G105" s="2"/>
      <c r="H105" s="4"/>
      <c r="I105" s="10"/>
    </row>
    <row r="106" spans="1:9" x14ac:dyDescent="0.3">
      <c r="A106" s="14">
        <v>4504</v>
      </c>
      <c r="B106" s="13">
        <v>59.938333333333333</v>
      </c>
      <c r="C106" s="13">
        <v>57.93805555555555</v>
      </c>
      <c r="D106" s="16">
        <v>84</v>
      </c>
      <c r="F106" s="2"/>
      <c r="G106" s="2"/>
      <c r="H106" s="4"/>
      <c r="I106" s="10"/>
    </row>
    <row r="107" spans="1:9" x14ac:dyDescent="0.3">
      <c r="A107" s="14">
        <v>4463</v>
      </c>
      <c r="B107" s="13">
        <v>59.938333333333333</v>
      </c>
      <c r="C107" s="13">
        <v>57.93805555555555</v>
      </c>
      <c r="D107" s="16">
        <v>84</v>
      </c>
      <c r="F107" s="2"/>
      <c r="G107" s="2"/>
      <c r="H107" s="4"/>
      <c r="I107" s="10"/>
    </row>
    <row r="108" spans="1:9" x14ac:dyDescent="0.3">
      <c r="A108" s="14">
        <v>4463</v>
      </c>
      <c r="B108" s="13">
        <v>59.938333333333333</v>
      </c>
      <c r="C108" s="13">
        <v>57.93805555555555</v>
      </c>
      <c r="D108" s="16">
        <v>84</v>
      </c>
      <c r="F108" s="2"/>
      <c r="G108" s="2"/>
      <c r="H108" s="4"/>
      <c r="I108" s="10"/>
    </row>
    <row r="109" spans="1:9" x14ac:dyDescent="0.3">
      <c r="A109" s="14">
        <v>4431</v>
      </c>
      <c r="B109" s="13">
        <v>59.938333333333333</v>
      </c>
      <c r="C109" s="13">
        <v>57.93805555555555</v>
      </c>
      <c r="D109" s="16">
        <v>84</v>
      </c>
      <c r="F109" s="2"/>
      <c r="G109" s="2"/>
      <c r="H109" s="4"/>
      <c r="I109" s="10"/>
    </row>
    <row r="110" spans="1:9" x14ac:dyDescent="0.3">
      <c r="A110" s="14">
        <v>4325</v>
      </c>
      <c r="B110" s="13">
        <v>59.938333333333333</v>
      </c>
      <c r="C110" s="13">
        <v>57.93805555555555</v>
      </c>
      <c r="D110" s="16">
        <v>84</v>
      </c>
      <c r="F110" s="2"/>
      <c r="G110" s="2"/>
      <c r="H110" s="4"/>
      <c r="I110" s="10"/>
    </row>
    <row r="111" spans="1:9" x14ac:dyDescent="0.3">
      <c r="A111" s="14">
        <v>4322</v>
      </c>
      <c r="B111" s="13">
        <v>59.938333333333333</v>
      </c>
      <c r="C111" s="13">
        <v>57.93805555555555</v>
      </c>
      <c r="D111" s="16">
        <v>84</v>
      </c>
      <c r="F111" s="2"/>
      <c r="G111" s="2"/>
      <c r="H111" s="4"/>
      <c r="I111" s="10"/>
    </row>
    <row r="112" spans="1:9" x14ac:dyDescent="0.3">
      <c r="A112" s="14">
        <v>4193</v>
      </c>
      <c r="B112" s="13">
        <v>59.938333333333333</v>
      </c>
      <c r="C112" s="13">
        <v>57.93805555555555</v>
      </c>
      <c r="D112" s="16">
        <v>84</v>
      </c>
      <c r="F112" s="2"/>
      <c r="G112" s="2"/>
      <c r="H112" s="4"/>
      <c r="I112" s="10"/>
    </row>
    <row r="113" spans="1:9" x14ac:dyDescent="0.3">
      <c r="A113" s="14">
        <v>4193</v>
      </c>
      <c r="B113" s="13">
        <v>59.938333333333333</v>
      </c>
      <c r="C113" s="13">
        <v>57.93805555555555</v>
      </c>
      <c r="D113" s="16">
        <v>84</v>
      </c>
      <c r="F113" s="2"/>
      <c r="G113" s="2"/>
      <c r="H113" s="4"/>
      <c r="I113" s="10"/>
    </row>
    <row r="114" spans="1:9" x14ac:dyDescent="0.3">
      <c r="A114" s="14">
        <v>4072</v>
      </c>
      <c r="B114" s="13">
        <v>59.938333333333333</v>
      </c>
      <c r="C114" s="13">
        <v>57.93805555555555</v>
      </c>
      <c r="D114" s="16">
        <v>84</v>
      </c>
      <c r="F114" s="2"/>
      <c r="G114" s="2"/>
      <c r="H114" s="4"/>
      <c r="I114" s="10"/>
    </row>
    <row r="115" spans="1:9" x14ac:dyDescent="0.3">
      <c r="A115" s="14">
        <v>4078</v>
      </c>
      <c r="B115" s="13">
        <v>59.938333333333333</v>
      </c>
      <c r="C115" s="13">
        <v>57.93805555555555</v>
      </c>
      <c r="D115" s="16">
        <v>84</v>
      </c>
      <c r="F115" s="2"/>
      <c r="G115" s="2"/>
      <c r="H115" s="4"/>
      <c r="I115" s="10"/>
    </row>
    <row r="116" spans="1:9" x14ac:dyDescent="0.3">
      <c r="A116" s="14">
        <v>4042</v>
      </c>
      <c r="B116" s="13">
        <v>59.938333333333333</v>
      </c>
      <c r="C116" s="13">
        <v>57.93805555555555</v>
      </c>
      <c r="D116" s="16">
        <v>84</v>
      </c>
      <c r="F116" s="2"/>
      <c r="G116" s="2"/>
      <c r="H116" s="4"/>
      <c r="I116" s="10"/>
    </row>
    <row r="117" spans="1:9" x14ac:dyDescent="0.3">
      <c r="A117" s="14">
        <v>4324</v>
      </c>
      <c r="B117" s="13">
        <v>59.938333333333333</v>
      </c>
      <c r="C117" s="13">
        <v>57.93805555555555</v>
      </c>
      <c r="D117" s="16">
        <v>84</v>
      </c>
      <c r="F117" s="2"/>
      <c r="G117" s="2"/>
      <c r="H117" s="4"/>
      <c r="I117" s="10"/>
    </row>
    <row r="118" spans="1:9" x14ac:dyDescent="0.3">
      <c r="A118" s="14">
        <v>4193</v>
      </c>
      <c r="B118" s="13">
        <v>68.014166666666668</v>
      </c>
      <c r="C118" s="13">
        <v>57.50611111111111</v>
      </c>
      <c r="D118" s="16">
        <v>259</v>
      </c>
      <c r="F118" s="2"/>
      <c r="G118" s="2"/>
      <c r="H118" s="4"/>
      <c r="I118" s="10"/>
    </row>
    <row r="119" spans="1:9" x14ac:dyDescent="0.3">
      <c r="A119" s="14">
        <v>3958</v>
      </c>
      <c r="B119" s="13">
        <v>59.938333333333333</v>
      </c>
      <c r="C119" s="13">
        <v>57.93805555555555</v>
      </c>
      <c r="D119" s="16">
        <v>84</v>
      </c>
      <c r="F119" s="2"/>
      <c r="G119" s="2"/>
      <c r="H119" s="4"/>
      <c r="I119" s="10"/>
    </row>
    <row r="120" spans="1:9" x14ac:dyDescent="0.3">
      <c r="A120" s="14">
        <v>3418</v>
      </c>
      <c r="B120" s="13">
        <v>59.938333333333333</v>
      </c>
      <c r="C120" s="13">
        <v>57.93805555555555</v>
      </c>
      <c r="D120" s="16">
        <v>84</v>
      </c>
      <c r="F120" s="2"/>
      <c r="G120" s="2"/>
      <c r="H120" s="4"/>
      <c r="I120" s="10"/>
    </row>
    <row r="121" spans="1:9" x14ac:dyDescent="0.3">
      <c r="A121" s="14">
        <v>3379</v>
      </c>
      <c r="B121" s="13">
        <v>59.938333333333333</v>
      </c>
      <c r="C121" s="13">
        <v>57.93805555555555</v>
      </c>
      <c r="D121" s="16">
        <v>84</v>
      </c>
      <c r="F121" s="2"/>
      <c r="G121" s="2"/>
      <c r="H121" s="4"/>
      <c r="I121" s="10"/>
    </row>
    <row r="122" spans="1:9" x14ac:dyDescent="0.3">
      <c r="A122" s="14">
        <v>3082</v>
      </c>
      <c r="B122" s="13">
        <v>59.938333333333333</v>
      </c>
      <c r="C122" s="13">
        <v>57.93805555555555</v>
      </c>
      <c r="D122" s="16">
        <v>84</v>
      </c>
      <c r="F122" s="2"/>
      <c r="G122" s="2"/>
      <c r="H122" s="4"/>
      <c r="I122" s="10"/>
    </row>
    <row r="123" spans="1:9" x14ac:dyDescent="0.3">
      <c r="A123" s="14">
        <v>7523</v>
      </c>
      <c r="B123" s="13">
        <v>59.910555555555554</v>
      </c>
      <c r="C123" s="13">
        <v>60.515555555555558</v>
      </c>
      <c r="D123" s="16">
        <v>69</v>
      </c>
      <c r="F123" s="2"/>
      <c r="G123" s="2"/>
      <c r="H123" s="4"/>
      <c r="I123" s="10"/>
    </row>
    <row r="124" spans="1:9" x14ac:dyDescent="0.3">
      <c r="A124" s="14">
        <v>6316</v>
      </c>
      <c r="B124" s="13">
        <v>59.910555555555554</v>
      </c>
      <c r="C124" s="13">
        <v>60.515555555555558</v>
      </c>
      <c r="D124" s="16">
        <v>69</v>
      </c>
      <c r="F124" s="2"/>
      <c r="G124" s="2"/>
      <c r="H124" s="4"/>
      <c r="I124" s="10"/>
    </row>
    <row r="125" spans="1:9" x14ac:dyDescent="0.3">
      <c r="A125" s="14">
        <v>6286</v>
      </c>
      <c r="B125" s="13">
        <v>59.910555555555554</v>
      </c>
      <c r="C125" s="13">
        <v>60.515555555555558</v>
      </c>
      <c r="D125" s="16">
        <v>69</v>
      </c>
      <c r="F125" s="2"/>
      <c r="G125" s="2"/>
      <c r="H125" s="4"/>
      <c r="I125" s="10"/>
    </row>
    <row r="126" spans="1:9" x14ac:dyDescent="0.3">
      <c r="A126" s="14">
        <v>6896</v>
      </c>
      <c r="B126" s="13">
        <v>68.014166666666668</v>
      </c>
      <c r="C126" s="13">
        <v>57.50611111111111</v>
      </c>
      <c r="D126" s="16">
        <v>259</v>
      </c>
      <c r="F126" s="2"/>
      <c r="G126" s="2"/>
      <c r="H126" s="4"/>
      <c r="I126" s="10"/>
    </row>
    <row r="127" spans="1:9" x14ac:dyDescent="0.3">
      <c r="A127" s="14">
        <v>5871</v>
      </c>
      <c r="B127" s="13">
        <v>60.485833333333332</v>
      </c>
      <c r="C127" s="13">
        <v>56.854444444444447</v>
      </c>
      <c r="D127" s="16">
        <v>244</v>
      </c>
      <c r="F127" s="2"/>
      <c r="G127" s="2"/>
      <c r="H127" s="4"/>
      <c r="I127" s="10"/>
    </row>
    <row r="128" spans="1:9" x14ac:dyDescent="0.3">
      <c r="A128" s="14">
        <v>5810</v>
      </c>
      <c r="B128" s="13">
        <v>59.938333333333333</v>
      </c>
      <c r="C128" s="13">
        <v>57.93805555555555</v>
      </c>
      <c r="D128" s="16">
        <v>84</v>
      </c>
      <c r="F128" s="2"/>
      <c r="G128" s="2"/>
      <c r="H128" s="4"/>
      <c r="I128" s="10"/>
    </row>
    <row r="129" spans="1:9" x14ac:dyDescent="0.3">
      <c r="A129" s="14">
        <v>5810</v>
      </c>
      <c r="B129" s="13">
        <v>59.938333333333333</v>
      </c>
      <c r="C129" s="13">
        <v>57.93805555555555</v>
      </c>
      <c r="D129" s="16">
        <v>84</v>
      </c>
      <c r="F129" s="2"/>
      <c r="G129" s="2"/>
      <c r="H129" s="4"/>
      <c r="I129" s="10"/>
    </row>
    <row r="130" spans="1:9" x14ac:dyDescent="0.3">
      <c r="A130" s="14">
        <v>2339</v>
      </c>
      <c r="B130" s="13">
        <v>77.1466092</v>
      </c>
      <c r="C130" s="13">
        <v>43.3603132</v>
      </c>
      <c r="D130" s="16">
        <v>767</v>
      </c>
      <c r="F130" s="2"/>
      <c r="G130" s="2"/>
      <c r="H130" s="4"/>
      <c r="I130" s="10"/>
    </row>
    <row r="131" spans="1:9" x14ac:dyDescent="0.3">
      <c r="A131" s="14">
        <v>2226</v>
      </c>
      <c r="B131" s="13">
        <v>77.1466092</v>
      </c>
      <c r="C131" s="13">
        <v>43.3603132</v>
      </c>
      <c r="D131" s="16">
        <v>767</v>
      </c>
      <c r="F131" s="2"/>
      <c r="G131" s="2"/>
      <c r="H131" s="4"/>
      <c r="I131" s="10"/>
    </row>
    <row r="132" spans="1:9" x14ac:dyDescent="0.3">
      <c r="A132" s="14">
        <v>2170</v>
      </c>
      <c r="B132" s="13">
        <v>77.1466092</v>
      </c>
      <c r="C132" s="13">
        <v>43.3603132</v>
      </c>
      <c r="D132" s="16">
        <v>767</v>
      </c>
      <c r="F132" s="2"/>
      <c r="G132" s="2"/>
      <c r="H132" s="4"/>
      <c r="I132" s="10"/>
    </row>
    <row r="133" spans="1:9" x14ac:dyDescent="0.3">
      <c r="A133" s="14">
        <v>2180</v>
      </c>
      <c r="B133" s="13">
        <v>77.1466092</v>
      </c>
      <c r="C133" s="13">
        <v>43.3603132</v>
      </c>
      <c r="D133" s="16">
        <v>767</v>
      </c>
      <c r="F133" s="2"/>
      <c r="G133" s="2"/>
      <c r="H133" s="4"/>
      <c r="I133" s="10"/>
    </row>
    <row r="134" spans="1:9" x14ac:dyDescent="0.3">
      <c r="A134" s="14">
        <v>2031</v>
      </c>
      <c r="B134" s="13">
        <v>77.1466092</v>
      </c>
      <c r="C134" s="13">
        <v>43.3603132</v>
      </c>
      <c r="D134" s="16">
        <v>767</v>
      </c>
      <c r="F134" s="2"/>
      <c r="G134" s="2"/>
      <c r="H134" s="4"/>
      <c r="I134" s="10"/>
    </row>
    <row r="135" spans="1:9" x14ac:dyDescent="0.3">
      <c r="A135" s="14">
        <v>2101</v>
      </c>
      <c r="B135" s="13">
        <v>77.1466092</v>
      </c>
      <c r="C135" s="13">
        <v>43.3603132</v>
      </c>
      <c r="D135" s="16">
        <v>767</v>
      </c>
      <c r="F135" s="2"/>
      <c r="G135" s="2"/>
      <c r="H135" s="4"/>
      <c r="I135" s="10"/>
    </row>
    <row r="136" spans="1:9" x14ac:dyDescent="0.3">
      <c r="A136" s="14">
        <v>2188</v>
      </c>
      <c r="B136" s="13">
        <v>77.1466092</v>
      </c>
      <c r="C136" s="13">
        <v>43.3603132</v>
      </c>
      <c r="D136" s="16">
        <v>767</v>
      </c>
      <c r="F136" s="2"/>
      <c r="G136" s="2"/>
      <c r="H136" s="4"/>
      <c r="I136" s="10"/>
    </row>
    <row r="137" spans="1:9" x14ac:dyDescent="0.3">
      <c r="A137" s="14">
        <v>2461</v>
      </c>
      <c r="B137" s="13">
        <v>77.1466092</v>
      </c>
      <c r="C137" s="13">
        <v>43.3603132</v>
      </c>
      <c r="D137" s="16">
        <v>767</v>
      </c>
      <c r="F137" s="2"/>
      <c r="G137" s="2"/>
      <c r="H137" s="4"/>
      <c r="I137" s="10"/>
    </row>
    <row r="138" spans="1:9" x14ac:dyDescent="0.3">
      <c r="A138" s="14">
        <v>2086</v>
      </c>
      <c r="B138" s="13">
        <v>77.1466092</v>
      </c>
      <c r="C138" s="13">
        <v>43.3603132</v>
      </c>
      <c r="D138" s="16">
        <v>767</v>
      </c>
      <c r="F138" s="2"/>
      <c r="G138" s="2"/>
      <c r="H138" s="4"/>
      <c r="I138" s="10"/>
    </row>
    <row r="139" spans="1:9" x14ac:dyDescent="0.3">
      <c r="A139" s="14">
        <v>2312</v>
      </c>
      <c r="B139" s="13">
        <v>77.1466092</v>
      </c>
      <c r="C139" s="13">
        <v>43.3603132</v>
      </c>
      <c r="D139" s="16">
        <v>767</v>
      </c>
      <c r="F139" s="2"/>
      <c r="G139" s="2"/>
      <c r="H139" s="4"/>
      <c r="I139" s="10"/>
    </row>
    <row r="140" spans="1:9" x14ac:dyDescent="0.3">
      <c r="A140" s="14">
        <v>3777</v>
      </c>
      <c r="B140" s="13">
        <v>62.366666666666667</v>
      </c>
      <c r="C140" s="13">
        <v>52.533333333333331</v>
      </c>
      <c r="D140" s="16">
        <v>207</v>
      </c>
      <c r="F140" s="2"/>
      <c r="G140" s="2"/>
      <c r="H140" s="4"/>
      <c r="I140" s="10"/>
    </row>
    <row r="141" spans="1:9" x14ac:dyDescent="0.3">
      <c r="A141" s="14">
        <v>3872</v>
      </c>
      <c r="B141" s="13">
        <v>62.366666666666667</v>
      </c>
      <c r="C141" s="13">
        <v>52.533333333333331</v>
      </c>
      <c r="D141" s="16">
        <v>207</v>
      </c>
      <c r="F141" s="2"/>
      <c r="G141" s="2"/>
      <c r="H141" s="4"/>
      <c r="I141" s="10"/>
    </row>
    <row r="142" spans="1:9" x14ac:dyDescent="0.3">
      <c r="A142" s="14">
        <v>2313</v>
      </c>
      <c r="B142" s="13">
        <v>83.105277777777772</v>
      </c>
      <c r="C142" s="13">
        <v>51.156666666666666</v>
      </c>
      <c r="D142" s="16">
        <v>604</v>
      </c>
      <c r="F142" s="2"/>
      <c r="G142" s="2"/>
      <c r="H142" s="4"/>
      <c r="I142" s="10"/>
    </row>
    <row r="143" spans="1:9" x14ac:dyDescent="0.3">
      <c r="A143" s="14">
        <v>2529</v>
      </c>
      <c r="B143" s="13">
        <v>82.952500000000001</v>
      </c>
      <c r="C143" s="13">
        <v>51.149166666666666</v>
      </c>
      <c r="D143" s="16">
        <v>626</v>
      </c>
      <c r="F143" s="2"/>
      <c r="G143" s="2"/>
      <c r="H143" s="4"/>
      <c r="I143" s="10"/>
    </row>
    <row r="144" spans="1:9" x14ac:dyDescent="0.3">
      <c r="A144" s="14">
        <v>5960</v>
      </c>
      <c r="B144" s="13">
        <v>84.676666666666677</v>
      </c>
      <c r="C144" s="13">
        <v>51.397500000000001</v>
      </c>
      <c r="D144" s="16">
        <v>732</v>
      </c>
      <c r="F144" s="2"/>
      <c r="G144" s="2"/>
      <c r="H144" s="4"/>
      <c r="I144" s="10"/>
    </row>
    <row r="145" spans="1:9" x14ac:dyDescent="0.3">
      <c r="A145" s="14">
        <v>4727</v>
      </c>
      <c r="B145" s="13">
        <v>84.676666666666677</v>
      </c>
      <c r="C145" s="13">
        <v>51.397500000000001</v>
      </c>
      <c r="D145" s="16">
        <v>732</v>
      </c>
      <c r="F145" s="2"/>
      <c r="G145" s="2"/>
      <c r="H145" s="4"/>
      <c r="I145" s="10"/>
    </row>
    <row r="146" spans="1:9" x14ac:dyDescent="0.3">
      <c r="A146" s="14">
        <v>4867</v>
      </c>
      <c r="B146" s="13">
        <v>84.676666666666677</v>
      </c>
      <c r="C146" s="13">
        <v>51.397500000000001</v>
      </c>
      <c r="D146" s="16">
        <v>732</v>
      </c>
      <c r="F146" s="2"/>
      <c r="G146" s="2"/>
      <c r="H146" s="4"/>
      <c r="I146" s="10"/>
    </row>
    <row r="147" spans="1:9" x14ac:dyDescent="0.3">
      <c r="A147" s="14">
        <v>4842</v>
      </c>
      <c r="B147" s="13">
        <v>84.676666666666677</v>
      </c>
      <c r="C147" s="13">
        <v>51.397500000000001</v>
      </c>
      <c r="D147" s="16">
        <v>732</v>
      </c>
      <c r="F147" s="2"/>
      <c r="G147" s="2"/>
      <c r="H147" s="4"/>
      <c r="I147" s="10"/>
    </row>
    <row r="148" spans="1:9" x14ac:dyDescent="0.3">
      <c r="A148" s="14">
        <v>4749</v>
      </c>
      <c r="B148" s="13">
        <v>84.676666666666677</v>
      </c>
      <c r="C148" s="13">
        <v>51.397500000000001</v>
      </c>
      <c r="D148" s="16">
        <v>732</v>
      </c>
      <c r="F148" s="2"/>
      <c r="G148" s="2"/>
      <c r="H148" s="4"/>
      <c r="I148" s="10"/>
    </row>
    <row r="149" spans="1:9" x14ac:dyDescent="0.3">
      <c r="A149" s="14">
        <v>5457</v>
      </c>
      <c r="B149" s="13">
        <v>84.676666666666677</v>
      </c>
      <c r="C149" s="13">
        <v>51.397500000000001</v>
      </c>
      <c r="D149" s="16">
        <v>732</v>
      </c>
      <c r="F149" s="2"/>
      <c r="G149" s="2"/>
      <c r="H149" s="4"/>
      <c r="I149" s="10"/>
    </row>
    <row r="150" spans="1:9" x14ac:dyDescent="0.3">
      <c r="A150" s="14">
        <v>3612</v>
      </c>
      <c r="B150" s="13">
        <v>78.283333333333331</v>
      </c>
      <c r="C150" s="13">
        <v>43.55</v>
      </c>
      <c r="D150" s="16">
        <v>665</v>
      </c>
      <c r="F150" s="2"/>
      <c r="G150" s="2"/>
      <c r="H150" s="4"/>
      <c r="I150" s="10"/>
    </row>
    <row r="151" spans="1:9" x14ac:dyDescent="0.3">
      <c r="A151" s="14">
        <v>4611</v>
      </c>
      <c r="B151" s="13">
        <v>79.388803999999993</v>
      </c>
      <c r="C151" s="13">
        <v>45.123297299999997</v>
      </c>
      <c r="D151" s="16">
        <v>1527</v>
      </c>
      <c r="F151" s="2"/>
      <c r="G151" s="2"/>
      <c r="H151" s="4"/>
      <c r="I151" s="10"/>
    </row>
    <row r="152" spans="1:9" x14ac:dyDescent="0.3">
      <c r="A152" s="14">
        <v>4538</v>
      </c>
      <c r="B152" s="13">
        <v>79.388803999999993</v>
      </c>
      <c r="C152" s="13">
        <v>45.123297299999997</v>
      </c>
      <c r="D152" s="16">
        <v>1527</v>
      </c>
      <c r="F152" s="2"/>
      <c r="G152" s="2"/>
      <c r="H152" s="4"/>
      <c r="I152" s="10"/>
    </row>
    <row r="153" spans="1:9" x14ac:dyDescent="0.3">
      <c r="A153" s="14">
        <v>4477</v>
      </c>
      <c r="B153" s="13">
        <v>79.388803999999993</v>
      </c>
      <c r="C153" s="13">
        <v>45.123297299999997</v>
      </c>
      <c r="D153" s="16">
        <v>1527</v>
      </c>
      <c r="F153" s="2"/>
      <c r="G153" s="2"/>
      <c r="H153" s="4"/>
      <c r="I153" s="10"/>
    </row>
    <row r="154" spans="1:9" x14ac:dyDescent="0.3">
      <c r="A154" s="14">
        <v>4003</v>
      </c>
      <c r="B154" s="13">
        <v>79.388803999999993</v>
      </c>
      <c r="C154" s="13">
        <v>45.123297299999997</v>
      </c>
      <c r="D154" s="16">
        <v>1527</v>
      </c>
      <c r="F154" s="2"/>
      <c r="G154" s="2"/>
      <c r="H154" s="4"/>
      <c r="I154" s="10"/>
    </row>
    <row r="155" spans="1:9" x14ac:dyDescent="0.3">
      <c r="A155" s="14">
        <v>3377</v>
      </c>
      <c r="B155" s="13">
        <v>79.388803999999993</v>
      </c>
      <c r="C155" s="13">
        <v>45.123297299999997</v>
      </c>
      <c r="D155" s="16">
        <v>1527</v>
      </c>
      <c r="F155" s="2"/>
      <c r="G155" s="2"/>
      <c r="H155" s="4"/>
      <c r="I155" s="10"/>
    </row>
    <row r="156" spans="1:9" x14ac:dyDescent="0.3">
      <c r="A156" s="14">
        <v>3294</v>
      </c>
      <c r="B156" s="13">
        <v>79.388803999999993</v>
      </c>
      <c r="C156" s="13">
        <v>45.123297299999997</v>
      </c>
      <c r="D156" s="16">
        <v>1527</v>
      </c>
      <c r="F156" s="2"/>
      <c r="G156" s="2"/>
      <c r="H156" s="4"/>
      <c r="I156" s="10"/>
    </row>
    <row r="157" spans="1:9" x14ac:dyDescent="0.3">
      <c r="A157" s="14">
        <v>3234</v>
      </c>
      <c r="B157" s="13">
        <v>79.388803999999993</v>
      </c>
      <c r="C157" s="13">
        <v>45.123297299999997</v>
      </c>
      <c r="D157" s="16">
        <v>1527</v>
      </c>
      <c r="F157" s="2"/>
      <c r="G157" s="2"/>
      <c r="H157" s="4"/>
      <c r="I157" s="10"/>
    </row>
    <row r="158" spans="1:9" x14ac:dyDescent="0.3">
      <c r="A158" s="14">
        <v>3098</v>
      </c>
      <c r="B158" s="13">
        <v>79.388803999999993</v>
      </c>
      <c r="C158" s="13">
        <v>45.123297299999997</v>
      </c>
      <c r="D158" s="16">
        <v>1527</v>
      </c>
      <c r="F158" s="2"/>
      <c r="G158" s="2"/>
      <c r="H158" s="4"/>
      <c r="I158" s="10"/>
    </row>
    <row r="159" spans="1:9" x14ac:dyDescent="0.3">
      <c r="A159" s="14">
        <v>3082</v>
      </c>
      <c r="B159" s="13">
        <v>79.388803999999993</v>
      </c>
      <c r="C159" s="13">
        <v>45.123297299999997</v>
      </c>
      <c r="D159" s="16">
        <v>1527</v>
      </c>
      <c r="F159" s="2"/>
      <c r="G159" s="2"/>
      <c r="H159" s="4"/>
      <c r="I159" s="10"/>
    </row>
    <row r="160" spans="1:9" x14ac:dyDescent="0.3">
      <c r="A160" s="14">
        <v>3064</v>
      </c>
      <c r="B160" s="13">
        <v>79.388803999999993</v>
      </c>
      <c r="C160" s="13">
        <v>45.123297299999997</v>
      </c>
      <c r="D160" s="16">
        <v>1527</v>
      </c>
      <c r="F160" s="2"/>
      <c r="G160" s="2"/>
      <c r="H160" s="4"/>
      <c r="I160" s="10"/>
    </row>
    <row r="161" spans="1:9" x14ac:dyDescent="0.3">
      <c r="A161" s="14">
        <v>2814</v>
      </c>
      <c r="B161" s="13">
        <v>79.388803999999993</v>
      </c>
      <c r="C161" s="13">
        <v>45.123297299999997</v>
      </c>
      <c r="D161" s="16">
        <v>1527</v>
      </c>
      <c r="F161" s="2"/>
      <c r="G161" s="2"/>
      <c r="H161" s="4"/>
      <c r="I161" s="10"/>
    </row>
    <row r="162" spans="1:9" x14ac:dyDescent="0.3">
      <c r="A162" s="14">
        <v>9111</v>
      </c>
      <c r="B162" s="13">
        <v>79.466666666666669</v>
      </c>
      <c r="C162" s="13">
        <v>49.81666666666667</v>
      </c>
      <c r="D162" s="16">
        <v>374</v>
      </c>
      <c r="F162" s="2"/>
      <c r="G162" s="2"/>
      <c r="H162" s="4"/>
      <c r="I162" s="10"/>
    </row>
    <row r="163" spans="1:9" x14ac:dyDescent="0.3">
      <c r="A163" s="14">
        <v>4538</v>
      </c>
      <c r="B163" s="13">
        <v>79.466666666666669</v>
      </c>
      <c r="C163" s="13">
        <v>49.81666666666667</v>
      </c>
      <c r="D163" s="16">
        <v>375</v>
      </c>
      <c r="F163" s="2"/>
      <c r="G163" s="2"/>
      <c r="H163" s="4"/>
      <c r="I163" s="10"/>
    </row>
    <row r="164" spans="1:9" x14ac:dyDescent="0.3">
      <c r="A164" s="14">
        <v>4268</v>
      </c>
      <c r="B164" s="13">
        <v>79.466666666666669</v>
      </c>
      <c r="C164" s="13">
        <v>49.81666666666667</v>
      </c>
      <c r="D164" s="16">
        <v>376</v>
      </c>
      <c r="F164" s="2"/>
      <c r="G164" s="2"/>
      <c r="H164" s="4"/>
      <c r="I164" s="10"/>
    </row>
    <row r="165" spans="1:9" x14ac:dyDescent="0.3">
      <c r="A165" s="14">
        <v>3635</v>
      </c>
      <c r="B165" s="13">
        <v>79.466666666666669</v>
      </c>
      <c r="C165" s="13">
        <v>49.81666666666667</v>
      </c>
      <c r="D165" s="16">
        <v>377</v>
      </c>
      <c r="F165" s="2"/>
      <c r="G165" s="2"/>
      <c r="H165" s="4"/>
      <c r="I165" s="10"/>
    </row>
    <row r="166" spans="1:9" x14ac:dyDescent="0.3">
      <c r="A166" s="14">
        <v>3471</v>
      </c>
      <c r="B166" s="13">
        <v>79.466666666666669</v>
      </c>
      <c r="C166" s="13">
        <v>49.81666666666667</v>
      </c>
      <c r="D166" s="16">
        <v>378</v>
      </c>
      <c r="F166" s="2"/>
      <c r="G166" s="2"/>
      <c r="H166" s="4"/>
      <c r="I166" s="10"/>
    </row>
    <row r="167" spans="1:9" x14ac:dyDescent="0.3">
      <c r="A167" s="14">
        <v>3404</v>
      </c>
      <c r="B167" s="13">
        <v>79.466666666666669</v>
      </c>
      <c r="C167" s="13">
        <v>49.81666666666667</v>
      </c>
      <c r="D167" s="16">
        <v>379</v>
      </c>
      <c r="F167" s="2"/>
      <c r="G167" s="2"/>
      <c r="H167" s="4"/>
      <c r="I167" s="10"/>
    </row>
    <row r="168" spans="1:9" x14ac:dyDescent="0.3">
      <c r="A168" s="14">
        <v>3188</v>
      </c>
      <c r="B168" s="13">
        <v>79.466666666666669</v>
      </c>
      <c r="C168" s="13">
        <v>49.81666666666667</v>
      </c>
      <c r="D168" s="16">
        <v>380</v>
      </c>
      <c r="F168" s="2"/>
      <c r="G168" s="2"/>
      <c r="H168" s="4"/>
      <c r="I168" s="10"/>
    </row>
    <row r="169" spans="1:9" x14ac:dyDescent="0.3">
      <c r="A169" s="14">
        <v>2932</v>
      </c>
      <c r="B169" s="13">
        <v>79.466666666666669</v>
      </c>
      <c r="C169" s="13">
        <v>49.81666666666667</v>
      </c>
      <c r="D169" s="16">
        <v>381</v>
      </c>
      <c r="F169" s="2"/>
      <c r="G169" s="2"/>
      <c r="H169" s="4"/>
      <c r="I169" s="10"/>
    </row>
    <row r="170" spans="1:9" x14ac:dyDescent="0.3">
      <c r="A170" s="14">
        <v>5494</v>
      </c>
      <c r="B170" s="13">
        <v>85.560249720000002</v>
      </c>
      <c r="C170" s="13">
        <v>50.758112799999999</v>
      </c>
      <c r="D170" s="16">
        <v>1068</v>
      </c>
      <c r="F170" s="2"/>
      <c r="G170" s="2"/>
      <c r="H170" s="4"/>
      <c r="I170" s="10"/>
    </row>
    <row r="171" spans="1:9" x14ac:dyDescent="0.3">
      <c r="A171" s="14">
        <v>2103</v>
      </c>
      <c r="B171" s="13">
        <v>67.358647899999994</v>
      </c>
      <c r="C171" s="13">
        <v>37.276314999999997</v>
      </c>
      <c r="D171" s="16">
        <v>325</v>
      </c>
      <c r="F171" s="2"/>
      <c r="G171" s="2"/>
      <c r="H171" s="4"/>
      <c r="I171" s="10"/>
    </row>
    <row r="172" spans="1:9" x14ac:dyDescent="0.3">
      <c r="A172" s="14">
        <v>2036</v>
      </c>
      <c r="B172" s="13">
        <v>67.358647899999994</v>
      </c>
      <c r="C172" s="13">
        <v>37.276314999999997</v>
      </c>
      <c r="D172" s="16">
        <v>325</v>
      </c>
      <c r="F172" s="2"/>
      <c r="G172" s="2"/>
      <c r="H172" s="4"/>
      <c r="I172" s="10"/>
    </row>
    <row r="173" spans="1:9" x14ac:dyDescent="0.3">
      <c r="A173" s="14">
        <v>2062</v>
      </c>
      <c r="B173" s="13">
        <v>67.358647899999994</v>
      </c>
      <c r="C173" s="13">
        <v>37.276314999999997</v>
      </c>
      <c r="D173" s="16">
        <v>325</v>
      </c>
      <c r="F173" s="2"/>
      <c r="G173" s="2"/>
      <c r="H173" s="4"/>
      <c r="I173" s="10"/>
    </row>
    <row r="174" spans="1:9" x14ac:dyDescent="0.3">
      <c r="A174" s="14">
        <v>4770</v>
      </c>
      <c r="B174" s="13">
        <v>78.14</v>
      </c>
      <c r="C174" s="13">
        <v>45.01</v>
      </c>
      <c r="D174" s="16">
        <v>558</v>
      </c>
      <c r="F174" s="2"/>
      <c r="G174" s="2"/>
      <c r="H174" s="4"/>
      <c r="I174" s="10"/>
    </row>
    <row r="175" spans="1:9" x14ac:dyDescent="0.3">
      <c r="A175" s="14">
        <v>4301</v>
      </c>
      <c r="B175" s="13">
        <v>78.14</v>
      </c>
      <c r="C175" s="13">
        <v>45.01</v>
      </c>
      <c r="D175" s="16">
        <v>558</v>
      </c>
      <c r="F175" s="2"/>
      <c r="G175" s="2"/>
      <c r="H175" s="4"/>
      <c r="I175" s="10"/>
    </row>
    <row r="176" spans="1:9" x14ac:dyDescent="0.3">
      <c r="A176" s="14">
        <v>4187</v>
      </c>
      <c r="B176" s="13">
        <v>78.14</v>
      </c>
      <c r="C176" s="13">
        <v>45.01</v>
      </c>
      <c r="D176" s="16">
        <v>558</v>
      </c>
      <c r="F176" s="2"/>
      <c r="G176" s="2"/>
      <c r="H176" s="4"/>
      <c r="I176" s="10"/>
    </row>
    <row r="177" spans="1:9" x14ac:dyDescent="0.3">
      <c r="A177" s="14">
        <v>3972</v>
      </c>
      <c r="B177" s="13">
        <v>78.14</v>
      </c>
      <c r="C177" s="13">
        <v>45.01</v>
      </c>
      <c r="D177" s="16">
        <v>558</v>
      </c>
      <c r="F177" s="2"/>
      <c r="G177" s="2"/>
      <c r="H177" s="4"/>
      <c r="I177" s="10"/>
    </row>
    <row r="178" spans="1:9" x14ac:dyDescent="0.3">
      <c r="A178" s="14">
        <v>3834</v>
      </c>
      <c r="B178" s="13">
        <v>78.14</v>
      </c>
      <c r="C178" s="13">
        <v>45.01</v>
      </c>
      <c r="D178" s="16">
        <v>558</v>
      </c>
      <c r="F178" s="2"/>
      <c r="G178" s="2"/>
      <c r="H178" s="4"/>
      <c r="I178" s="10"/>
    </row>
    <row r="179" spans="1:9" x14ac:dyDescent="0.3">
      <c r="A179" s="14">
        <v>3767</v>
      </c>
      <c r="B179" s="13">
        <v>78.14</v>
      </c>
      <c r="C179" s="13">
        <v>45.01</v>
      </c>
      <c r="D179" s="16">
        <v>558</v>
      </c>
      <c r="F179" s="2"/>
      <c r="G179" s="2"/>
      <c r="H179" s="4"/>
      <c r="I179" s="10"/>
    </row>
    <row r="180" spans="1:9" x14ac:dyDescent="0.3">
      <c r="A180" s="14">
        <v>3762</v>
      </c>
      <c r="B180" s="13">
        <v>78.14</v>
      </c>
      <c r="C180" s="13">
        <v>45.01</v>
      </c>
      <c r="D180" s="16">
        <v>558</v>
      </c>
      <c r="F180" s="2"/>
      <c r="G180" s="2"/>
      <c r="H180" s="4"/>
      <c r="I180" s="10"/>
    </row>
    <row r="181" spans="1:9" x14ac:dyDescent="0.3">
      <c r="A181" s="14">
        <v>3728</v>
      </c>
      <c r="B181" s="13">
        <v>78.14</v>
      </c>
      <c r="C181" s="13">
        <v>45.01</v>
      </c>
      <c r="D181" s="16">
        <v>558</v>
      </c>
      <c r="F181" s="2"/>
      <c r="G181" s="2"/>
      <c r="H181" s="4"/>
      <c r="I181" s="10"/>
    </row>
    <row r="182" spans="1:9" x14ac:dyDescent="0.3">
      <c r="A182" s="14">
        <v>3525</v>
      </c>
      <c r="B182" s="13">
        <v>78.14</v>
      </c>
      <c r="C182" s="13">
        <v>45.01</v>
      </c>
      <c r="D182" s="16">
        <v>558</v>
      </c>
      <c r="F182" s="2"/>
      <c r="G182" s="2"/>
      <c r="H182" s="4"/>
      <c r="I182" s="10"/>
    </row>
    <row r="183" spans="1:9" x14ac:dyDescent="0.3">
      <c r="A183" s="14">
        <v>3302</v>
      </c>
      <c r="B183" s="13">
        <v>78.14</v>
      </c>
      <c r="C183" s="13">
        <v>45.01</v>
      </c>
      <c r="D183" s="16">
        <v>558</v>
      </c>
      <c r="F183" s="2"/>
      <c r="G183" s="2"/>
      <c r="H183" s="4"/>
      <c r="I183" s="10"/>
    </row>
    <row r="184" spans="1:9" x14ac:dyDescent="0.3">
      <c r="A184" s="14">
        <v>3010</v>
      </c>
      <c r="B184" s="13">
        <v>78.14</v>
      </c>
      <c r="C184" s="13">
        <v>45.01</v>
      </c>
      <c r="D184" s="16">
        <v>558</v>
      </c>
      <c r="F184" s="2"/>
      <c r="G184" s="2"/>
      <c r="H184" s="4"/>
      <c r="I184" s="10"/>
    </row>
    <row r="185" spans="1:9" x14ac:dyDescent="0.3">
      <c r="A185" s="14">
        <v>2778</v>
      </c>
      <c r="B185" s="13">
        <v>78.14</v>
      </c>
      <c r="C185" s="13">
        <v>45.01</v>
      </c>
      <c r="D185" s="16">
        <v>558</v>
      </c>
      <c r="F185" s="2"/>
      <c r="G185" s="2"/>
      <c r="H185" s="4"/>
      <c r="I185" s="10"/>
    </row>
    <row r="186" spans="1:9" x14ac:dyDescent="0.3">
      <c r="A186" s="14">
        <v>2495</v>
      </c>
      <c r="B186" s="13">
        <v>78.14</v>
      </c>
      <c r="C186" s="13">
        <v>45.01</v>
      </c>
      <c r="D186" s="16">
        <v>558</v>
      </c>
      <c r="F186" s="2"/>
      <c r="G186" s="2"/>
      <c r="H186" s="4"/>
      <c r="I186" s="10"/>
    </row>
    <row r="187" spans="1:9" x14ac:dyDescent="0.3">
      <c r="A187" s="14">
        <v>2484</v>
      </c>
      <c r="B187" s="13">
        <v>78.14</v>
      </c>
      <c r="C187" s="13">
        <v>45.01</v>
      </c>
      <c r="D187" s="16">
        <v>558</v>
      </c>
      <c r="F187" s="2"/>
      <c r="G187" s="2"/>
      <c r="H187" s="4"/>
      <c r="I187" s="10"/>
    </row>
    <row r="188" spans="1:9" x14ac:dyDescent="0.3">
      <c r="A188" s="14">
        <v>2229</v>
      </c>
      <c r="B188" s="13">
        <v>78.14</v>
      </c>
      <c r="C188" s="13">
        <v>45.01</v>
      </c>
      <c r="D188" s="16">
        <v>558</v>
      </c>
      <c r="F188" s="2"/>
      <c r="G188" s="2"/>
      <c r="H188" s="4"/>
      <c r="I188" s="10"/>
    </row>
    <row r="189" spans="1:9" x14ac:dyDescent="0.3">
      <c r="A189" s="14">
        <v>2136</v>
      </c>
      <c r="B189" s="13">
        <v>78.14</v>
      </c>
      <c r="C189" s="13">
        <v>45.01</v>
      </c>
      <c r="D189" s="16">
        <v>558</v>
      </c>
      <c r="F189" s="2"/>
      <c r="G189" s="2"/>
      <c r="H189" s="4"/>
      <c r="I189" s="10"/>
    </row>
    <row r="190" spans="1:9" x14ac:dyDescent="0.3">
      <c r="A190" s="14">
        <v>2133</v>
      </c>
      <c r="B190" s="13">
        <v>78.14</v>
      </c>
      <c r="C190" s="13">
        <v>45.01</v>
      </c>
      <c r="D190" s="16">
        <v>558</v>
      </c>
      <c r="F190" s="2"/>
      <c r="G190" s="2"/>
      <c r="H190" s="4"/>
      <c r="I190" s="10"/>
    </row>
    <row r="191" spans="1:9" x14ac:dyDescent="0.3">
      <c r="A191" s="14">
        <v>2120</v>
      </c>
      <c r="B191" s="13">
        <v>78.14</v>
      </c>
      <c r="C191" s="13">
        <v>45.01</v>
      </c>
      <c r="D191" s="16">
        <v>558</v>
      </c>
      <c r="F191" s="2"/>
      <c r="G191" s="2"/>
      <c r="H191" s="4"/>
      <c r="I191" s="10"/>
    </row>
    <row r="192" spans="1:9" x14ac:dyDescent="0.3">
      <c r="A192" s="14">
        <v>2117</v>
      </c>
      <c r="B192" s="13">
        <v>78.14</v>
      </c>
      <c r="C192" s="13">
        <v>45.01</v>
      </c>
      <c r="D192" s="16">
        <v>558</v>
      </c>
      <c r="F192" s="2"/>
      <c r="G192" s="2"/>
      <c r="H192" s="4"/>
      <c r="I192" s="10"/>
    </row>
    <row r="193" spans="1:9" x14ac:dyDescent="0.3">
      <c r="A193" s="14">
        <v>2115</v>
      </c>
      <c r="B193" s="13">
        <v>78.14</v>
      </c>
      <c r="C193" s="13">
        <v>45.01</v>
      </c>
      <c r="D193" s="16">
        <v>558</v>
      </c>
      <c r="F193" s="2"/>
      <c r="G193" s="2"/>
      <c r="H193" s="4"/>
      <c r="I193" s="10"/>
    </row>
    <row r="194" spans="1:9" x14ac:dyDescent="0.3">
      <c r="A194" s="14">
        <v>2052</v>
      </c>
      <c r="B194" s="13">
        <v>78.14</v>
      </c>
      <c r="C194" s="13">
        <v>45.01</v>
      </c>
      <c r="D194" s="16">
        <v>558</v>
      </c>
      <c r="F194" s="2"/>
      <c r="G194" s="2"/>
      <c r="H194" s="4"/>
      <c r="I194" s="10"/>
    </row>
    <row r="195" spans="1:9" x14ac:dyDescent="0.3">
      <c r="A195" s="14">
        <v>2018</v>
      </c>
      <c r="B195" s="13">
        <v>78.14</v>
      </c>
      <c r="C195" s="13">
        <v>45.01</v>
      </c>
      <c r="D195" s="16">
        <v>558</v>
      </c>
      <c r="F195" s="2"/>
      <c r="G195" s="2"/>
      <c r="H195" s="4"/>
      <c r="I195" s="10"/>
    </row>
    <row r="196" spans="1:9" x14ac:dyDescent="0.3">
      <c r="A196" s="14">
        <v>2005</v>
      </c>
      <c r="B196" s="13">
        <v>78.14</v>
      </c>
      <c r="C196" s="13">
        <v>45.01</v>
      </c>
      <c r="D196" s="16">
        <v>558</v>
      </c>
      <c r="F196" s="2"/>
      <c r="G196" s="2"/>
      <c r="H196" s="4"/>
      <c r="I196" s="10"/>
    </row>
    <row r="197" spans="1:9" x14ac:dyDescent="0.3">
      <c r="A197" s="14">
        <v>4478</v>
      </c>
      <c r="B197" s="13">
        <v>90.371111111111105</v>
      </c>
      <c r="C197" s="13">
        <v>53.725277777777777</v>
      </c>
      <c r="D197" s="16">
        <v>596</v>
      </c>
      <c r="F197" s="2"/>
      <c r="G197" s="2"/>
      <c r="H197" s="4"/>
      <c r="I197" s="10"/>
    </row>
    <row r="198" spans="1:9" x14ac:dyDescent="0.3">
      <c r="A198" s="14">
        <v>4086</v>
      </c>
      <c r="B198" s="13">
        <v>90.371111111111105</v>
      </c>
      <c r="C198" s="13">
        <v>53.725277777777777</v>
      </c>
      <c r="D198" s="16">
        <v>596</v>
      </c>
      <c r="F198" s="2"/>
      <c r="G198" s="2"/>
      <c r="H198" s="4"/>
      <c r="I198" s="10"/>
    </row>
    <row r="199" spans="1:9" x14ac:dyDescent="0.3">
      <c r="A199" s="14">
        <v>3632</v>
      </c>
      <c r="B199" s="13">
        <v>91.55416666666666</v>
      </c>
      <c r="C199" s="13">
        <v>53.903888888888886</v>
      </c>
      <c r="D199" s="16">
        <v>291</v>
      </c>
      <c r="F199" s="2"/>
      <c r="G199" s="2"/>
      <c r="H199" s="4"/>
      <c r="I199" s="10"/>
    </row>
    <row r="200" spans="1:9" x14ac:dyDescent="0.3">
      <c r="A200" s="14">
        <v>3512</v>
      </c>
      <c r="B200" s="13">
        <v>91.55416666666666</v>
      </c>
      <c r="C200" s="13">
        <v>53.903888888888886</v>
      </c>
      <c r="D200" s="16">
        <v>291</v>
      </c>
      <c r="F200" s="2"/>
      <c r="G200" s="2"/>
      <c r="H200" s="4"/>
      <c r="I200" s="10"/>
    </row>
    <row r="201" spans="1:9" x14ac:dyDescent="0.3">
      <c r="A201" s="14">
        <v>3469</v>
      </c>
      <c r="B201" s="13">
        <v>91.55416666666666</v>
      </c>
      <c r="C201" s="13">
        <v>53.903888888888886</v>
      </c>
      <c r="D201" s="16">
        <v>291</v>
      </c>
      <c r="F201" s="2"/>
      <c r="G201" s="2"/>
      <c r="H201" s="4"/>
      <c r="I201" s="10"/>
    </row>
    <row r="202" spans="1:9" x14ac:dyDescent="0.3">
      <c r="A202" s="14">
        <v>3411</v>
      </c>
      <c r="B202" s="13">
        <v>91.55416666666666</v>
      </c>
      <c r="C202" s="13">
        <v>53.903888888888886</v>
      </c>
      <c r="D202" s="16">
        <v>291</v>
      </c>
      <c r="F202" s="2"/>
      <c r="G202" s="2"/>
      <c r="H202" s="4"/>
      <c r="I202" s="10"/>
    </row>
    <row r="203" spans="1:9" x14ac:dyDescent="0.3">
      <c r="A203" s="14">
        <v>3391</v>
      </c>
      <c r="B203" s="13">
        <v>91.55416666666666</v>
      </c>
      <c r="C203" s="13">
        <v>53.903888888888886</v>
      </c>
      <c r="D203" s="16">
        <v>291</v>
      </c>
      <c r="F203" s="2"/>
      <c r="G203" s="2"/>
      <c r="H203" s="4"/>
      <c r="I203" s="10"/>
    </row>
    <row r="204" spans="1:9" x14ac:dyDescent="0.3">
      <c r="A204" s="14">
        <v>3179</v>
      </c>
      <c r="B204" s="13">
        <v>91.55416666666666</v>
      </c>
      <c r="C204" s="13">
        <v>53.903888888888886</v>
      </c>
      <c r="D204" s="16">
        <v>291</v>
      </c>
      <c r="F204" s="2"/>
      <c r="G204" s="2"/>
      <c r="H204" s="4"/>
      <c r="I204" s="10"/>
    </row>
    <row r="205" spans="1:9" x14ac:dyDescent="0.3">
      <c r="A205" s="14">
        <v>3040</v>
      </c>
      <c r="B205" s="13">
        <v>91.55416666666666</v>
      </c>
      <c r="C205" s="13">
        <v>53.903888888888886</v>
      </c>
      <c r="D205" s="16">
        <v>291</v>
      </c>
      <c r="F205" s="2"/>
      <c r="G205" s="2"/>
      <c r="H205" s="4"/>
      <c r="I205" s="10"/>
    </row>
    <row r="206" spans="1:9" x14ac:dyDescent="0.3">
      <c r="A206" s="14">
        <v>2645</v>
      </c>
      <c r="B206" s="13">
        <v>91.654444444444451</v>
      </c>
      <c r="C206" s="13">
        <v>53.557499999999997</v>
      </c>
      <c r="D206" s="16">
        <v>259</v>
      </c>
      <c r="F206" s="2"/>
      <c r="G206" s="2"/>
      <c r="H206" s="4"/>
      <c r="I206" s="10"/>
    </row>
    <row r="207" spans="1:9" x14ac:dyDescent="0.3">
      <c r="A207" s="14">
        <v>3647</v>
      </c>
      <c r="B207" s="13">
        <v>67.422222222222231</v>
      </c>
      <c r="C207" s="13">
        <v>53.893611111111113</v>
      </c>
      <c r="D207" s="16">
        <v>138</v>
      </c>
      <c r="F207" s="2"/>
      <c r="G207" s="2"/>
      <c r="H207" s="4"/>
      <c r="I207" s="10"/>
    </row>
    <row r="208" spans="1:9" x14ac:dyDescent="0.3">
      <c r="A208" s="14">
        <v>3568</v>
      </c>
      <c r="B208" s="13">
        <v>67.422222222222231</v>
      </c>
      <c r="C208" s="13">
        <v>53.893611111111113</v>
      </c>
      <c r="D208" s="16">
        <v>138</v>
      </c>
      <c r="F208" s="2"/>
      <c r="G208" s="2"/>
      <c r="H208" s="4"/>
      <c r="I208" s="10"/>
    </row>
    <row r="209" spans="1:9" x14ac:dyDescent="0.3">
      <c r="A209" s="14">
        <v>3491</v>
      </c>
      <c r="B209" s="13">
        <v>67.422222222222231</v>
      </c>
      <c r="C209" s="13">
        <v>53.893611111111113</v>
      </c>
      <c r="D209" s="16">
        <v>138</v>
      </c>
      <c r="F209" s="2"/>
      <c r="G209" s="2"/>
      <c r="H209" s="4"/>
      <c r="I209" s="10"/>
    </row>
    <row r="210" spans="1:9" x14ac:dyDescent="0.3">
      <c r="A210" s="14">
        <v>2585</v>
      </c>
      <c r="B210" s="13">
        <v>67.422222222222231</v>
      </c>
      <c r="C210" s="13">
        <v>53.893611111111113</v>
      </c>
      <c r="D210" s="16">
        <v>138</v>
      </c>
      <c r="F210" s="2"/>
      <c r="G210" s="2"/>
      <c r="H210" s="4"/>
      <c r="I210" s="10"/>
    </row>
    <row r="211" spans="1:9" x14ac:dyDescent="0.3">
      <c r="A211" s="14">
        <v>2585</v>
      </c>
      <c r="B211" s="13">
        <v>67.422222222222231</v>
      </c>
      <c r="C211" s="13">
        <v>53.893611111111113</v>
      </c>
      <c r="D211" s="16">
        <v>138</v>
      </c>
      <c r="F211" s="2"/>
      <c r="G211" s="2"/>
      <c r="H211" s="4"/>
      <c r="I211" s="10"/>
    </row>
    <row r="212" spans="1:9" x14ac:dyDescent="0.3">
      <c r="A212" s="14">
        <v>2392</v>
      </c>
      <c r="B212" s="13">
        <v>67.422222222222231</v>
      </c>
      <c r="C212" s="13">
        <v>53.893611111111113</v>
      </c>
      <c r="D212" s="16">
        <v>138</v>
      </c>
      <c r="F212" s="2"/>
      <c r="G212" s="2"/>
      <c r="H212" s="4"/>
      <c r="I212" s="10"/>
    </row>
    <row r="213" spans="1:9" x14ac:dyDescent="0.3">
      <c r="A213" s="14">
        <v>2351</v>
      </c>
      <c r="B213" s="13">
        <v>67.422222222222231</v>
      </c>
      <c r="C213" s="13">
        <v>53.893611111111113</v>
      </c>
      <c r="D213" s="16">
        <v>138</v>
      </c>
      <c r="F213" s="2"/>
      <c r="G213" s="2"/>
      <c r="H213" s="4"/>
      <c r="I213" s="10"/>
    </row>
    <row r="214" spans="1:9" x14ac:dyDescent="0.3">
      <c r="A214" s="14">
        <v>2352</v>
      </c>
      <c r="B214" s="13">
        <v>67.422222222222231</v>
      </c>
      <c r="C214" s="13">
        <v>53.893611111111113</v>
      </c>
      <c r="D214" s="16">
        <v>138</v>
      </c>
      <c r="F214" s="2"/>
      <c r="G214" s="2"/>
      <c r="H214" s="4"/>
      <c r="I214" s="10"/>
    </row>
    <row r="215" spans="1:9" x14ac:dyDescent="0.3">
      <c r="A215" s="14">
        <v>2043</v>
      </c>
      <c r="B215" s="13">
        <v>67.422222222222231</v>
      </c>
      <c r="C215" s="13">
        <v>53.893611111111113</v>
      </c>
      <c r="D215" s="16">
        <v>138</v>
      </c>
      <c r="F215" s="2"/>
      <c r="G215" s="2"/>
      <c r="H215" s="4"/>
      <c r="I215" s="10"/>
    </row>
    <row r="216" spans="1:9" x14ac:dyDescent="0.3">
      <c r="A216" s="14">
        <v>2040</v>
      </c>
      <c r="B216" s="13">
        <v>67.422222222222231</v>
      </c>
      <c r="C216" s="13">
        <v>53.893611111111113</v>
      </c>
      <c r="D216" s="16">
        <v>138</v>
      </c>
      <c r="F216" s="2"/>
      <c r="G216" s="2"/>
      <c r="H216" s="4"/>
      <c r="I216" s="10"/>
    </row>
    <row r="217" spans="1:9" x14ac:dyDescent="0.3">
      <c r="A217" s="14">
        <v>4056</v>
      </c>
      <c r="B217" s="13">
        <v>61.375992799999999</v>
      </c>
      <c r="C217" s="13">
        <v>54.608878599999997</v>
      </c>
      <c r="D217" s="16">
        <v>245.76848340000001</v>
      </c>
      <c r="F217" s="2"/>
      <c r="G217" s="2"/>
      <c r="H217" s="4"/>
      <c r="I217" s="10"/>
    </row>
    <row r="218" spans="1:9" x14ac:dyDescent="0.3">
      <c r="A218" s="14">
        <v>4041</v>
      </c>
      <c r="B218" s="13">
        <v>61.375992799999999</v>
      </c>
      <c r="C218" s="13">
        <v>54.608878599999997</v>
      </c>
      <c r="D218" s="16">
        <v>245.76848340000001</v>
      </c>
      <c r="F218" s="2"/>
      <c r="G218" s="2"/>
      <c r="H218" s="4"/>
      <c r="I218" s="10"/>
    </row>
    <row r="219" spans="1:9" x14ac:dyDescent="0.3">
      <c r="A219" s="14">
        <v>4030</v>
      </c>
      <c r="B219" s="13">
        <v>61.375992799999999</v>
      </c>
      <c r="C219" s="13">
        <v>54.608878599999997</v>
      </c>
      <c r="D219" s="16">
        <v>245.76848340000001</v>
      </c>
      <c r="F219" s="2"/>
      <c r="G219" s="2"/>
      <c r="H219" s="4"/>
      <c r="I219" s="10"/>
    </row>
    <row r="220" spans="1:9" x14ac:dyDescent="0.3">
      <c r="A220" s="14">
        <v>4003</v>
      </c>
      <c r="B220" s="13">
        <v>61.375992799999999</v>
      </c>
      <c r="C220" s="13">
        <v>54.608878599999997</v>
      </c>
      <c r="D220" s="16">
        <v>245.76848340000001</v>
      </c>
      <c r="F220" s="2"/>
      <c r="G220" s="2"/>
      <c r="H220" s="4"/>
      <c r="I220" s="10"/>
    </row>
    <row r="221" spans="1:9" x14ac:dyDescent="0.3">
      <c r="A221" s="14">
        <v>3626</v>
      </c>
      <c r="B221" s="13">
        <v>78.3</v>
      </c>
      <c r="C221" s="13">
        <v>50.883333333333333</v>
      </c>
      <c r="D221" s="16">
        <v>151</v>
      </c>
      <c r="F221" s="2"/>
      <c r="G221" s="2"/>
      <c r="H221" s="4"/>
      <c r="I221" s="10"/>
    </row>
    <row r="222" spans="1:9" x14ac:dyDescent="0.3">
      <c r="A222" s="14">
        <v>3048</v>
      </c>
      <c r="B222" s="13">
        <v>78.3</v>
      </c>
      <c r="C222" s="13">
        <v>50.883333333333333</v>
      </c>
      <c r="D222" s="16">
        <v>151</v>
      </c>
      <c r="F222" s="2"/>
      <c r="G222" s="2"/>
      <c r="H222" s="4"/>
      <c r="I222" s="10"/>
    </row>
    <row r="223" spans="1:9" x14ac:dyDescent="0.3">
      <c r="A223" s="14">
        <v>4322</v>
      </c>
      <c r="B223" s="13">
        <v>86.080956657000002</v>
      </c>
      <c r="C223" s="13">
        <v>51.201449253</v>
      </c>
      <c r="D223" s="16">
        <v>513</v>
      </c>
      <c r="F223" s="2"/>
      <c r="G223" s="2"/>
      <c r="H223" s="4"/>
      <c r="I223" s="10"/>
    </row>
    <row r="224" spans="1:9" x14ac:dyDescent="0.3">
      <c r="A224" s="14">
        <v>4226</v>
      </c>
      <c r="B224" s="13">
        <v>78.14</v>
      </c>
      <c r="C224" s="13">
        <v>45.01</v>
      </c>
      <c r="D224" s="16">
        <v>558</v>
      </c>
      <c r="F224" s="2"/>
      <c r="G224" s="2"/>
      <c r="H224" s="4"/>
      <c r="I224" s="10"/>
    </row>
    <row r="225" spans="1:9" x14ac:dyDescent="0.3">
      <c r="A225" s="14">
        <v>4722</v>
      </c>
      <c r="B225" s="13">
        <v>79.372101999999998</v>
      </c>
      <c r="C225" s="13">
        <v>45.120307799999999</v>
      </c>
      <c r="D225" s="16">
        <v>1547</v>
      </c>
      <c r="F225" s="2"/>
      <c r="G225" s="2"/>
      <c r="H225" s="4"/>
      <c r="I225" s="10"/>
    </row>
    <row r="226" spans="1:9" x14ac:dyDescent="0.3">
      <c r="A226" s="14">
        <v>4585</v>
      </c>
      <c r="B226" s="13">
        <v>79.372101999999998</v>
      </c>
      <c r="C226" s="13">
        <v>45.120307799999999</v>
      </c>
      <c r="D226" s="16">
        <v>1547</v>
      </c>
      <c r="F226" s="2"/>
      <c r="G226" s="2"/>
      <c r="H226" s="4"/>
      <c r="I226" s="10"/>
    </row>
    <row r="227" spans="1:9" x14ac:dyDescent="0.3">
      <c r="A227" s="14">
        <v>4571</v>
      </c>
      <c r="B227" s="13">
        <v>79.372101999999998</v>
      </c>
      <c r="C227" s="13">
        <v>45.120307799999999</v>
      </c>
      <c r="D227" s="16">
        <v>1547</v>
      </c>
      <c r="F227" s="2"/>
      <c r="G227" s="2"/>
      <c r="H227" s="4"/>
      <c r="I227" s="10"/>
    </row>
    <row r="228" spans="1:9" x14ac:dyDescent="0.3">
      <c r="A228" s="14">
        <v>4603</v>
      </c>
      <c r="B228" s="13">
        <v>79.372101999999998</v>
      </c>
      <c r="C228" s="13">
        <v>45.120307799999999</v>
      </c>
      <c r="D228" s="16">
        <v>1547</v>
      </c>
      <c r="F228" s="2"/>
      <c r="G228" s="2"/>
      <c r="H228" s="4"/>
      <c r="I228" s="10"/>
    </row>
    <row r="229" spans="1:9" x14ac:dyDescent="0.3">
      <c r="A229" s="14">
        <v>4483</v>
      </c>
      <c r="B229" s="13">
        <v>79.372101999999998</v>
      </c>
      <c r="C229" s="13">
        <v>45.120307799999999</v>
      </c>
      <c r="D229" s="16">
        <v>1547</v>
      </c>
      <c r="F229" s="2"/>
      <c r="G229" s="2"/>
      <c r="H229" s="4"/>
      <c r="I229" s="10"/>
    </row>
    <row r="230" spans="1:9" x14ac:dyDescent="0.3">
      <c r="A230" s="14">
        <v>4501</v>
      </c>
      <c r="B230" s="13">
        <v>79.372101999999998</v>
      </c>
      <c r="C230" s="13">
        <v>45.120307799999999</v>
      </c>
      <c r="D230" s="16">
        <v>1547</v>
      </c>
      <c r="F230" s="2"/>
      <c r="G230" s="2"/>
      <c r="H230" s="4"/>
      <c r="I230" s="10"/>
    </row>
    <row r="231" spans="1:9" x14ac:dyDescent="0.3">
      <c r="A231" s="14">
        <v>4207</v>
      </c>
      <c r="B231" s="13">
        <v>79.372101999999998</v>
      </c>
      <c r="C231" s="13">
        <v>45.120307799999999</v>
      </c>
      <c r="D231" s="16">
        <v>1547</v>
      </c>
      <c r="F231" s="2"/>
      <c r="G231" s="2"/>
      <c r="H231" s="4"/>
      <c r="I231" s="10"/>
    </row>
    <row r="232" spans="1:9" x14ac:dyDescent="0.3">
      <c r="A232" s="14">
        <v>3527</v>
      </c>
      <c r="B232" s="13">
        <v>79.372101999999998</v>
      </c>
      <c r="C232" s="13">
        <v>45.120307799999999</v>
      </c>
      <c r="D232" s="16">
        <v>1547</v>
      </c>
      <c r="F232" s="2"/>
      <c r="G232" s="2"/>
      <c r="H232" s="4"/>
      <c r="I232" s="10"/>
    </row>
    <row r="233" spans="1:9" x14ac:dyDescent="0.3">
      <c r="A233" s="14">
        <v>3538</v>
      </c>
      <c r="B233" s="13">
        <v>79.372101999999998</v>
      </c>
      <c r="C233" s="13">
        <v>45.120307799999999</v>
      </c>
      <c r="D233" s="16">
        <v>1547</v>
      </c>
      <c r="F233" s="2"/>
      <c r="G233" s="2"/>
      <c r="H233" s="4"/>
      <c r="I233" s="10"/>
    </row>
    <row r="234" spans="1:9" x14ac:dyDescent="0.3">
      <c r="A234" s="14">
        <v>3529</v>
      </c>
      <c r="B234" s="13">
        <v>79.372101999999998</v>
      </c>
      <c r="C234" s="13">
        <v>45.120307799999999</v>
      </c>
      <c r="D234" s="16">
        <v>1547</v>
      </c>
      <c r="F234" s="2"/>
      <c r="G234" s="2"/>
      <c r="H234" s="4"/>
      <c r="I234" s="10"/>
    </row>
    <row r="235" spans="1:9" x14ac:dyDescent="0.3">
      <c r="A235" s="14">
        <v>3449</v>
      </c>
      <c r="B235" s="13">
        <v>79.372101999999998</v>
      </c>
      <c r="C235" s="13">
        <v>45.120307799999999</v>
      </c>
      <c r="D235" s="16">
        <v>1547</v>
      </c>
      <c r="F235" s="2"/>
      <c r="G235" s="2"/>
      <c r="H235" s="4"/>
      <c r="I235" s="10"/>
    </row>
    <row r="236" spans="1:9" x14ac:dyDescent="0.3">
      <c r="A236" s="14">
        <v>3449</v>
      </c>
      <c r="B236" s="13">
        <v>79.372101999999998</v>
      </c>
      <c r="C236" s="13">
        <v>45.120307799999999</v>
      </c>
      <c r="D236" s="16">
        <v>1547</v>
      </c>
      <c r="F236" s="2"/>
      <c r="G236" s="2"/>
      <c r="H236" s="4"/>
      <c r="I236" s="10"/>
    </row>
    <row r="237" spans="1:9" x14ac:dyDescent="0.3">
      <c r="A237" s="14">
        <v>5125</v>
      </c>
      <c r="B237" s="13">
        <v>85.808000000000007</v>
      </c>
      <c r="C237" s="13">
        <v>50.667000000000002</v>
      </c>
      <c r="D237" s="16">
        <v>1109</v>
      </c>
      <c r="F237" s="2"/>
      <c r="G237" s="2"/>
      <c r="H237" s="4"/>
      <c r="I237" s="10"/>
    </row>
    <row r="238" spans="1:9" x14ac:dyDescent="0.3">
      <c r="A238" s="14">
        <v>4890</v>
      </c>
      <c r="B238" s="13">
        <v>85.808000000000007</v>
      </c>
      <c r="C238" s="13">
        <v>50.667000000000002</v>
      </c>
      <c r="D238" s="16">
        <v>1109</v>
      </c>
      <c r="F238" s="2"/>
      <c r="G238" s="2"/>
      <c r="H238" s="4"/>
      <c r="I238" s="10"/>
    </row>
    <row r="239" spans="1:9" x14ac:dyDescent="0.3">
      <c r="A239" s="14">
        <v>2456</v>
      </c>
      <c r="B239" s="13">
        <v>93.734866666666662</v>
      </c>
      <c r="C239" s="13">
        <v>52.074300000000001</v>
      </c>
      <c r="D239" s="16">
        <v>840</v>
      </c>
      <c r="F239" s="2"/>
      <c r="G239" s="2"/>
      <c r="H239" s="4"/>
      <c r="I239" s="10"/>
    </row>
    <row r="240" spans="1:9" x14ac:dyDescent="0.3">
      <c r="A240" s="14">
        <v>2416</v>
      </c>
      <c r="B240" s="13">
        <v>93.734866666666662</v>
      </c>
      <c r="C240" s="13">
        <v>52.074300000000001</v>
      </c>
      <c r="D240" s="16">
        <v>840</v>
      </c>
      <c r="F240" s="2"/>
      <c r="G240" s="2"/>
      <c r="H240" s="4"/>
      <c r="I240" s="10"/>
    </row>
    <row r="241" spans="1:9" x14ac:dyDescent="0.3">
      <c r="A241" s="14">
        <v>2429</v>
      </c>
      <c r="B241" s="13">
        <v>93.734866666666662</v>
      </c>
      <c r="C241" s="13">
        <v>52.074300000000001</v>
      </c>
      <c r="D241" s="16">
        <v>840</v>
      </c>
      <c r="F241" s="2"/>
      <c r="G241" s="2"/>
      <c r="H241" s="4"/>
      <c r="I241" s="10"/>
    </row>
    <row r="242" spans="1:9" x14ac:dyDescent="0.3">
      <c r="A242" s="14">
        <v>2568</v>
      </c>
      <c r="B242" s="13">
        <v>93.734866666666662</v>
      </c>
      <c r="C242" s="13">
        <v>52.074300000000001</v>
      </c>
      <c r="D242" s="16">
        <v>840</v>
      </c>
      <c r="F242" s="2"/>
      <c r="G242" s="2"/>
      <c r="H242" s="4"/>
      <c r="I242" s="10"/>
    </row>
    <row r="243" spans="1:9" x14ac:dyDescent="0.3">
      <c r="A243" s="14">
        <v>2580</v>
      </c>
      <c r="B243" s="13">
        <v>93.734866666666662</v>
      </c>
      <c r="C243" s="13">
        <v>52.074300000000001</v>
      </c>
      <c r="D243" s="16">
        <v>840</v>
      </c>
      <c r="F243" s="2"/>
      <c r="G243" s="2"/>
      <c r="H243" s="4"/>
      <c r="I243" s="10"/>
    </row>
    <row r="244" spans="1:9" x14ac:dyDescent="0.3">
      <c r="A244" s="14">
        <v>2565</v>
      </c>
      <c r="B244" s="13">
        <v>93.734866666666662</v>
      </c>
      <c r="C244" s="13">
        <v>52.074300000000001</v>
      </c>
      <c r="D244" s="16">
        <v>840</v>
      </c>
      <c r="F244" s="2"/>
      <c r="G244" s="2"/>
      <c r="H244" s="4"/>
      <c r="I244" s="10"/>
    </row>
    <row r="245" spans="1:9" x14ac:dyDescent="0.3">
      <c r="A245" s="14">
        <v>2472</v>
      </c>
      <c r="B245" s="13">
        <v>93.734866666666662</v>
      </c>
      <c r="C245" s="13">
        <v>52.074300000000001</v>
      </c>
      <c r="D245" s="16">
        <v>840</v>
      </c>
      <c r="F245" s="2"/>
      <c r="G245" s="2"/>
      <c r="H245" s="4"/>
      <c r="I245" s="10"/>
    </row>
    <row r="246" spans="1:9" x14ac:dyDescent="0.3">
      <c r="A246" s="14">
        <v>2402</v>
      </c>
      <c r="B246" s="13">
        <v>93.734866666666662</v>
      </c>
      <c r="C246" s="13">
        <v>52.074300000000001</v>
      </c>
      <c r="D246" s="16">
        <v>840</v>
      </c>
      <c r="F246" s="2"/>
      <c r="G246" s="2"/>
      <c r="H246" s="4"/>
      <c r="I246" s="10"/>
    </row>
    <row r="247" spans="1:9" x14ac:dyDescent="0.3">
      <c r="A247" s="14">
        <v>2402</v>
      </c>
      <c r="B247" s="13">
        <v>93.734866666666662</v>
      </c>
      <c r="C247" s="13">
        <v>52.074300000000001</v>
      </c>
      <c r="D247" s="16">
        <v>840</v>
      </c>
      <c r="F247" s="2"/>
      <c r="G247" s="2"/>
      <c r="H247" s="4"/>
      <c r="I247" s="10"/>
    </row>
    <row r="248" spans="1:9" x14ac:dyDescent="0.3">
      <c r="A248" s="14">
        <v>4793</v>
      </c>
      <c r="B248" s="13">
        <v>86.080956657000002</v>
      </c>
      <c r="C248" s="13">
        <v>51.201449253</v>
      </c>
      <c r="D248" s="16">
        <v>513</v>
      </c>
      <c r="F248" s="2"/>
      <c r="G248" s="2"/>
      <c r="H248" s="4"/>
      <c r="I248" s="10"/>
    </row>
    <row r="249" spans="1:9" x14ac:dyDescent="0.3">
      <c r="A249" s="14">
        <v>4874</v>
      </c>
      <c r="B249" s="13">
        <v>86.080956657000002</v>
      </c>
      <c r="C249" s="13">
        <v>51.201449253</v>
      </c>
      <c r="D249" s="16">
        <v>513</v>
      </c>
      <c r="F249" s="2"/>
      <c r="G249" s="2"/>
      <c r="H249" s="4"/>
      <c r="I249" s="10"/>
    </row>
    <row r="250" spans="1:9" x14ac:dyDescent="0.3">
      <c r="A250" s="14">
        <v>5010</v>
      </c>
      <c r="B250" s="13">
        <v>85.617996000000005</v>
      </c>
      <c r="C250" s="13">
        <v>51.105048400000001</v>
      </c>
      <c r="D250" s="16">
        <v>1313.1693399999999</v>
      </c>
      <c r="F250" s="2"/>
      <c r="G250" s="2"/>
      <c r="H250" s="4"/>
      <c r="I250" s="10"/>
    </row>
    <row r="251" spans="1:9" x14ac:dyDescent="0.3">
      <c r="A251" s="14">
        <v>4510</v>
      </c>
      <c r="B251" s="13">
        <v>85.617996000000005</v>
      </c>
      <c r="C251" s="13">
        <v>51.105048400000001</v>
      </c>
      <c r="D251" s="16">
        <v>1313.1693399999999</v>
      </c>
      <c r="F251" s="2"/>
      <c r="G251" s="2"/>
      <c r="H251" s="4"/>
      <c r="I251" s="10"/>
    </row>
    <row r="252" spans="1:9" x14ac:dyDescent="0.3">
      <c r="A252" s="14">
        <v>5142</v>
      </c>
      <c r="B252" s="13">
        <v>85.617996000000005</v>
      </c>
      <c r="C252" s="13">
        <v>51.105048400000001</v>
      </c>
      <c r="D252" s="16">
        <v>1313.1693399999999</v>
      </c>
      <c r="F252" s="2"/>
      <c r="G252" s="2"/>
      <c r="H252" s="4"/>
      <c r="I252" s="10"/>
    </row>
    <row r="253" spans="1:9" x14ac:dyDescent="0.3">
      <c r="A253" s="14">
        <v>4622</v>
      </c>
      <c r="B253" s="13">
        <v>85.617996000000005</v>
      </c>
      <c r="C253" s="13">
        <v>51.105048400000001</v>
      </c>
      <c r="D253" s="16">
        <v>1313.1693399999999</v>
      </c>
      <c r="F253" s="2"/>
      <c r="G253" s="2"/>
      <c r="H253" s="4"/>
      <c r="I253" s="10"/>
    </row>
    <row r="254" spans="1:9" x14ac:dyDescent="0.3">
      <c r="A254" s="14">
        <v>4936</v>
      </c>
      <c r="B254" s="13">
        <v>86.051895500000001</v>
      </c>
      <c r="C254" s="13">
        <v>51.204914899999999</v>
      </c>
      <c r="D254" s="16">
        <v>700.41509880000001</v>
      </c>
      <c r="F254" s="2"/>
      <c r="G254" s="2"/>
      <c r="H254" s="4"/>
      <c r="I254" s="10"/>
    </row>
    <row r="255" spans="1:9" x14ac:dyDescent="0.3">
      <c r="A255" s="14">
        <v>4610</v>
      </c>
      <c r="B255" s="13">
        <v>86.051895500000001</v>
      </c>
      <c r="C255" s="13">
        <v>51.204914899999999</v>
      </c>
      <c r="D255" s="16">
        <v>700.41509880000001</v>
      </c>
      <c r="F255" s="2"/>
      <c r="G255" s="2"/>
      <c r="H255" s="4"/>
      <c r="I255" s="10"/>
    </row>
    <row r="256" spans="1:9" x14ac:dyDescent="0.3">
      <c r="A256" s="14">
        <v>4363</v>
      </c>
      <c r="B256" s="13">
        <v>86.051895500000001</v>
      </c>
      <c r="C256" s="13">
        <v>51.204914899999999</v>
      </c>
      <c r="D256" s="16">
        <v>700.41509880000001</v>
      </c>
      <c r="F256" s="2"/>
      <c r="G256" s="2"/>
      <c r="H256" s="4"/>
      <c r="I256" s="10"/>
    </row>
    <row r="257" spans="1:9" x14ac:dyDescent="0.3">
      <c r="A257" s="14">
        <v>3782</v>
      </c>
      <c r="B257" s="13">
        <v>59.9375</v>
      </c>
      <c r="C257" s="13">
        <v>57.378611111111113</v>
      </c>
      <c r="D257" s="16">
        <v>277</v>
      </c>
      <c r="F257" s="2"/>
      <c r="G257" s="2"/>
      <c r="H257" s="4"/>
      <c r="I257" s="10"/>
    </row>
    <row r="258" spans="1:9" x14ac:dyDescent="0.3">
      <c r="A258" s="14">
        <v>3757</v>
      </c>
      <c r="B258" s="13">
        <v>59.9375</v>
      </c>
      <c r="C258" s="13">
        <v>57.378611111111113</v>
      </c>
      <c r="D258" s="16">
        <v>277</v>
      </c>
      <c r="F258" s="2"/>
      <c r="G258" s="2"/>
      <c r="H258" s="4"/>
      <c r="I258" s="10"/>
    </row>
    <row r="259" spans="1:9" x14ac:dyDescent="0.3">
      <c r="A259" s="14">
        <v>3715</v>
      </c>
      <c r="B259" s="13">
        <v>59.9375</v>
      </c>
      <c r="C259" s="13">
        <v>57.378611111111113</v>
      </c>
      <c r="D259" s="16">
        <v>277</v>
      </c>
      <c r="F259" s="2"/>
      <c r="G259" s="2"/>
      <c r="H259" s="4"/>
      <c r="I259" s="10"/>
    </row>
    <row r="260" spans="1:9" x14ac:dyDescent="0.3">
      <c r="A260" s="14">
        <v>3803</v>
      </c>
      <c r="B260" s="13">
        <v>59.9375</v>
      </c>
      <c r="C260" s="13">
        <v>57.378611111111113</v>
      </c>
      <c r="D260" s="16">
        <v>277</v>
      </c>
      <c r="F260" s="2"/>
      <c r="G260" s="2"/>
      <c r="H260" s="4"/>
      <c r="I260" s="10"/>
    </row>
    <row r="261" spans="1:9" x14ac:dyDescent="0.3">
      <c r="A261" s="14">
        <v>3753</v>
      </c>
      <c r="B261" s="13">
        <v>60.373055555555553</v>
      </c>
      <c r="C261" s="13">
        <v>54.12972222222222</v>
      </c>
      <c r="D261" s="16">
        <v>379</v>
      </c>
      <c r="F261" s="2"/>
      <c r="G261" s="2"/>
      <c r="H261" s="4"/>
      <c r="I261" s="10"/>
    </row>
    <row r="262" spans="1:9" x14ac:dyDescent="0.3">
      <c r="A262" s="14">
        <v>3716</v>
      </c>
      <c r="B262" s="13">
        <v>60.373055555555553</v>
      </c>
      <c r="C262" s="13">
        <v>54.12972222222222</v>
      </c>
      <c r="D262" s="16">
        <v>379</v>
      </c>
      <c r="F262" s="2"/>
      <c r="G262" s="2"/>
      <c r="H262" s="4"/>
      <c r="I262" s="10"/>
    </row>
    <row r="263" spans="1:9" x14ac:dyDescent="0.3">
      <c r="A263" s="14">
        <v>3752</v>
      </c>
      <c r="B263" s="13">
        <v>60.373055555555553</v>
      </c>
      <c r="C263" s="13">
        <v>54.12972222222222</v>
      </c>
      <c r="D263" s="16">
        <v>379</v>
      </c>
      <c r="F263" s="2"/>
      <c r="G263" s="2"/>
      <c r="H263" s="4"/>
      <c r="I263" s="10"/>
    </row>
    <row r="264" spans="1:9" x14ac:dyDescent="0.3">
      <c r="A264" s="14">
        <v>3786</v>
      </c>
      <c r="B264" s="13">
        <v>60.444166666666661</v>
      </c>
      <c r="C264" s="13">
        <v>54.028055555555554</v>
      </c>
      <c r="D264" s="16">
        <v>342</v>
      </c>
      <c r="F264" s="2"/>
      <c r="G264" s="2"/>
      <c r="H264" s="4"/>
      <c r="I264" s="10"/>
    </row>
    <row r="265" spans="1:9" x14ac:dyDescent="0.3">
      <c r="A265" s="14">
        <v>3691</v>
      </c>
      <c r="B265" s="13">
        <v>64.538888888888891</v>
      </c>
      <c r="C265" s="13">
        <v>54.461111111111116</v>
      </c>
      <c r="D265" s="16">
        <v>75</v>
      </c>
      <c r="F265" s="2"/>
      <c r="G265" s="2"/>
      <c r="H265" s="4"/>
      <c r="I265" s="10"/>
    </row>
    <row r="266" spans="1:9" x14ac:dyDescent="0.3">
      <c r="A266" s="14">
        <v>3763</v>
      </c>
      <c r="B266" s="13">
        <v>64.538888888888891</v>
      </c>
      <c r="C266" s="13">
        <v>54.461111111111116</v>
      </c>
      <c r="D266" s="16">
        <v>75</v>
      </c>
      <c r="F266" s="2"/>
      <c r="G266" s="2"/>
      <c r="H266" s="4"/>
      <c r="I266" s="10"/>
    </row>
    <row r="267" spans="1:9" x14ac:dyDescent="0.3">
      <c r="A267" s="14">
        <v>3758</v>
      </c>
      <c r="B267" s="13">
        <v>64.538888888888891</v>
      </c>
      <c r="C267" s="13">
        <v>54.461111111111116</v>
      </c>
      <c r="D267" s="16">
        <v>75</v>
      </c>
      <c r="F267" s="2"/>
      <c r="G267" s="2"/>
      <c r="H267" s="4"/>
      <c r="I267" s="10"/>
    </row>
    <row r="268" spans="1:9" x14ac:dyDescent="0.3">
      <c r="A268" s="14">
        <v>3778</v>
      </c>
      <c r="B268" s="13">
        <v>64.538888888888891</v>
      </c>
      <c r="C268" s="13">
        <v>54.461111111111116</v>
      </c>
      <c r="D268" s="16">
        <v>75</v>
      </c>
      <c r="F268" s="2"/>
      <c r="G268" s="2"/>
      <c r="H268" s="4"/>
      <c r="I268" s="10"/>
    </row>
    <row r="269" spans="1:9" x14ac:dyDescent="0.3">
      <c r="A269" s="14">
        <v>3759</v>
      </c>
      <c r="B269" s="13">
        <v>61.459166666666668</v>
      </c>
      <c r="C269" s="13">
        <v>54.107500000000002</v>
      </c>
      <c r="D269" s="16">
        <v>213</v>
      </c>
      <c r="F269" s="2"/>
      <c r="G269" s="2"/>
      <c r="H269" s="4"/>
      <c r="I269" s="10"/>
    </row>
    <row r="270" spans="1:9" x14ac:dyDescent="0.3">
      <c r="A270" s="14">
        <v>3357</v>
      </c>
      <c r="B270" s="13">
        <v>61.459166666666668</v>
      </c>
      <c r="C270" s="13">
        <v>54.107500000000002</v>
      </c>
      <c r="D270" s="16">
        <v>213</v>
      </c>
      <c r="F270" s="2"/>
      <c r="G270" s="2"/>
      <c r="H270" s="4"/>
      <c r="I270" s="10"/>
    </row>
    <row r="271" spans="1:9" x14ac:dyDescent="0.3">
      <c r="A271" s="14">
        <v>3663</v>
      </c>
      <c r="B271" s="13">
        <v>61.459166666666668</v>
      </c>
      <c r="C271" s="13">
        <v>54.107500000000002</v>
      </c>
      <c r="D271" s="16">
        <v>213</v>
      </c>
      <c r="F271" s="2"/>
      <c r="G271" s="2"/>
      <c r="H271" s="4"/>
      <c r="I271" s="10"/>
    </row>
    <row r="272" spans="1:9" x14ac:dyDescent="0.3">
      <c r="A272" s="14">
        <v>3752</v>
      </c>
      <c r="B272" s="13">
        <v>61.459166666666668</v>
      </c>
      <c r="C272" s="13">
        <v>54.107500000000002</v>
      </c>
      <c r="D272" s="16">
        <v>213</v>
      </c>
      <c r="F272" s="2"/>
      <c r="G272" s="2"/>
      <c r="H272" s="4"/>
      <c r="I272" s="10"/>
    </row>
    <row r="273" spans="1:9" x14ac:dyDescent="0.3">
      <c r="A273" s="14">
        <v>3707</v>
      </c>
      <c r="B273" s="13">
        <v>61.459166666666668</v>
      </c>
      <c r="C273" s="13">
        <v>54.107500000000002</v>
      </c>
      <c r="D273" s="16">
        <v>213</v>
      </c>
      <c r="F273" s="2"/>
      <c r="G273" s="2"/>
      <c r="H273" s="4"/>
      <c r="I273" s="10"/>
    </row>
    <row r="274" spans="1:9" x14ac:dyDescent="0.3">
      <c r="A274" s="14">
        <v>3637</v>
      </c>
      <c r="B274" s="13">
        <v>60.373055555555553</v>
      </c>
      <c r="C274" s="13">
        <v>54.12972222222222</v>
      </c>
      <c r="D274" s="16">
        <v>379</v>
      </c>
      <c r="F274" s="2"/>
      <c r="G274" s="2"/>
      <c r="H274" s="4"/>
      <c r="I274" s="10"/>
    </row>
    <row r="275" spans="1:9" x14ac:dyDescent="0.3">
      <c r="A275" s="14">
        <v>3754</v>
      </c>
      <c r="B275" s="13">
        <v>61.459166666666668</v>
      </c>
      <c r="C275" s="13">
        <v>54.107500000000002</v>
      </c>
      <c r="D275" s="16">
        <v>213</v>
      </c>
      <c r="F275" s="2"/>
      <c r="G275" s="2"/>
      <c r="H275" s="4"/>
      <c r="I275" s="10"/>
    </row>
    <row r="276" spans="1:9" x14ac:dyDescent="0.3">
      <c r="A276" s="14">
        <v>4221</v>
      </c>
      <c r="B276" s="13">
        <v>90.506388888888893</v>
      </c>
      <c r="C276" s="13">
        <v>53.612500000000004</v>
      </c>
      <c r="D276" s="16">
        <v>440</v>
      </c>
      <c r="F276" s="2"/>
      <c r="G276" s="2"/>
      <c r="H276" s="4"/>
      <c r="I276" s="10"/>
    </row>
    <row r="277" spans="1:9" x14ac:dyDescent="0.3">
      <c r="A277" s="14">
        <v>2234</v>
      </c>
      <c r="B277" s="13">
        <v>43.157306499999997</v>
      </c>
      <c r="C277" s="13">
        <v>41.729985499999998</v>
      </c>
      <c r="D277" s="16">
        <v>930.58975510000005</v>
      </c>
      <c r="F277" s="2"/>
      <c r="G277" s="2"/>
      <c r="H277" s="4"/>
      <c r="I277" s="10"/>
    </row>
    <row r="278" spans="1:9" x14ac:dyDescent="0.3">
      <c r="A278" s="14">
        <v>2482</v>
      </c>
      <c r="B278" s="13">
        <v>46.161387499999996</v>
      </c>
      <c r="C278" s="13">
        <v>41.363477600000003</v>
      </c>
      <c r="D278" s="16">
        <v>872.21520959999998</v>
      </c>
      <c r="F278" s="2"/>
      <c r="G278" s="2"/>
      <c r="H278" s="4"/>
      <c r="I278" s="10"/>
    </row>
    <row r="279" spans="1:9" x14ac:dyDescent="0.3">
      <c r="A279" s="14">
        <v>2537</v>
      </c>
      <c r="B279" s="13">
        <v>39.973208700000001</v>
      </c>
      <c r="C279" s="13">
        <v>43.577528800000003</v>
      </c>
      <c r="D279" s="16">
        <v>245.46867850000001</v>
      </c>
      <c r="F279" s="2"/>
      <c r="G279" s="2"/>
      <c r="H279" s="4"/>
      <c r="I279" s="10"/>
    </row>
    <row r="280" spans="1:9" x14ac:dyDescent="0.3">
      <c r="A280" s="14">
        <v>2584</v>
      </c>
      <c r="B280" s="13">
        <v>46.161387499999996</v>
      </c>
      <c r="C280" s="13">
        <v>41.363477600000003</v>
      </c>
      <c r="D280" s="16">
        <v>872.21520959999998</v>
      </c>
      <c r="F280" s="2"/>
      <c r="G280" s="2"/>
      <c r="H280" s="4"/>
      <c r="I280" s="10"/>
    </row>
    <row r="281" spans="1:9" x14ac:dyDescent="0.3">
      <c r="A281" s="14">
        <v>2716</v>
      </c>
      <c r="B281" s="13">
        <v>44.636320099999999</v>
      </c>
      <c r="C281" s="13">
        <v>42.017626</v>
      </c>
      <c r="D281" s="16">
        <v>928.38126199999999</v>
      </c>
      <c r="F281" s="2"/>
      <c r="G281" s="2"/>
      <c r="H281" s="4"/>
      <c r="I281" s="10"/>
    </row>
    <row r="282" spans="1:9" x14ac:dyDescent="0.3">
      <c r="A282" s="14">
        <v>2722</v>
      </c>
      <c r="B282" s="13">
        <v>44.7668246</v>
      </c>
      <c r="C282" s="13">
        <v>41.767755899999997</v>
      </c>
      <c r="D282" s="16">
        <v>451.6964006</v>
      </c>
      <c r="F282" s="2"/>
      <c r="G282" s="2"/>
      <c r="H282" s="4"/>
      <c r="I282" s="10"/>
    </row>
    <row r="283" spans="1:9" x14ac:dyDescent="0.3">
      <c r="A283" s="14">
        <v>2922</v>
      </c>
      <c r="B283" s="13">
        <v>44.410522399999998</v>
      </c>
      <c r="C283" s="13">
        <v>41.996483599999998</v>
      </c>
      <c r="D283" s="16">
        <v>661.31960309999999</v>
      </c>
      <c r="F283" s="2"/>
      <c r="G283" s="2"/>
      <c r="H283" s="4"/>
      <c r="I283" s="10"/>
    </row>
    <row r="284" spans="1:9" x14ac:dyDescent="0.3">
      <c r="A284" s="14">
        <v>2787</v>
      </c>
      <c r="B284" s="13">
        <v>41.174719400000001</v>
      </c>
      <c r="C284" s="13">
        <v>43.925823000000001</v>
      </c>
      <c r="D284" s="16">
        <v>931.05503520000002</v>
      </c>
      <c r="F284" s="2"/>
      <c r="G284" s="2"/>
      <c r="H284" s="4"/>
      <c r="I284" s="10"/>
    </row>
    <row r="285" spans="1:9" x14ac:dyDescent="0.3">
      <c r="A285" s="14">
        <v>2820</v>
      </c>
      <c r="B285" s="13">
        <v>44.480015799999997</v>
      </c>
      <c r="C285" s="13">
        <v>42.918515399999997</v>
      </c>
      <c r="D285" s="16">
        <v>1031.1617586</v>
      </c>
      <c r="F285" s="2"/>
      <c r="G285" s="2"/>
      <c r="H285" s="4"/>
      <c r="I285" s="10"/>
    </row>
    <row r="286" spans="1:9" x14ac:dyDescent="0.3">
      <c r="A286" s="14">
        <v>2916</v>
      </c>
      <c r="B286" s="13">
        <v>44.495016200000002</v>
      </c>
      <c r="C286" s="13">
        <v>42.018870300000003</v>
      </c>
      <c r="D286" s="16">
        <v>762.60064130000001</v>
      </c>
      <c r="F286" s="2"/>
      <c r="G286" s="2"/>
      <c r="H286" s="4"/>
      <c r="I286" s="10"/>
    </row>
    <row r="287" spans="1:9" x14ac:dyDescent="0.3">
      <c r="A287" s="14">
        <v>2940</v>
      </c>
      <c r="B287" s="13">
        <v>41.174719400000001</v>
      </c>
      <c r="C287" s="13">
        <v>43.925823000000001</v>
      </c>
      <c r="D287" s="16">
        <v>931.05503520000002</v>
      </c>
      <c r="F287" s="2"/>
      <c r="G287" s="2"/>
      <c r="H287" s="4"/>
      <c r="I287" s="10"/>
    </row>
    <row r="288" spans="1:9" x14ac:dyDescent="0.3">
      <c r="A288" s="14">
        <v>2954</v>
      </c>
      <c r="B288" s="13">
        <v>44.7668246</v>
      </c>
      <c r="C288" s="13">
        <v>41.767755899999997</v>
      </c>
      <c r="D288" s="16">
        <v>451.6964006</v>
      </c>
      <c r="F288" s="2"/>
      <c r="G288" s="2"/>
      <c r="H288" s="4"/>
      <c r="I288" s="10"/>
    </row>
    <row r="289" spans="1:9" x14ac:dyDescent="0.3">
      <c r="A289" s="14">
        <v>2992</v>
      </c>
      <c r="B289" s="13">
        <v>44.392031199999998</v>
      </c>
      <c r="C289" s="13">
        <v>42.695504200000002</v>
      </c>
      <c r="D289" s="16">
        <v>3771.8272796000001</v>
      </c>
      <c r="F289" s="2"/>
      <c r="G289" s="2"/>
      <c r="H289" s="4"/>
      <c r="I289" s="10"/>
    </row>
    <row r="290" spans="1:9" x14ac:dyDescent="0.3">
      <c r="A290" s="14">
        <v>3092</v>
      </c>
      <c r="B290" s="13">
        <v>44.410522399999998</v>
      </c>
      <c r="C290" s="13">
        <v>41.996483599999998</v>
      </c>
      <c r="D290" s="16">
        <v>661.31960309999999</v>
      </c>
      <c r="F290" s="2"/>
      <c r="G290" s="2"/>
      <c r="H290" s="4"/>
      <c r="I290" s="10"/>
    </row>
    <row r="291" spans="1:9" x14ac:dyDescent="0.3">
      <c r="A291" s="14">
        <v>3092</v>
      </c>
      <c r="B291" s="13">
        <v>44.727689599999998</v>
      </c>
      <c r="C291" s="13">
        <v>41.919366699999998</v>
      </c>
      <c r="D291" s="16">
        <v>519.36604839999995</v>
      </c>
      <c r="F291" s="2"/>
      <c r="G291" s="2"/>
      <c r="H291" s="4"/>
      <c r="I291" s="10"/>
    </row>
    <row r="292" spans="1:9" x14ac:dyDescent="0.3">
      <c r="A292" s="14">
        <v>3103</v>
      </c>
      <c r="B292" s="13">
        <v>41.541887600000003</v>
      </c>
      <c r="C292" s="13">
        <v>39.986217500000002</v>
      </c>
      <c r="D292" s="16">
        <v>1746.3268743000001</v>
      </c>
      <c r="F292" s="2"/>
      <c r="G292" s="2"/>
      <c r="H292" s="4"/>
      <c r="I292" s="10"/>
    </row>
    <row r="293" spans="1:9" x14ac:dyDescent="0.3">
      <c r="A293" s="14">
        <v>3104</v>
      </c>
      <c r="B293" s="13">
        <v>44.228460900000002</v>
      </c>
      <c r="C293" s="13">
        <v>40.635517900000004</v>
      </c>
      <c r="D293" s="16">
        <v>2125.3661333</v>
      </c>
      <c r="F293" s="2"/>
      <c r="G293" s="2"/>
      <c r="H293" s="4"/>
      <c r="I293" s="10"/>
    </row>
    <row r="294" spans="1:9" x14ac:dyDescent="0.3">
      <c r="A294" s="14">
        <v>3110</v>
      </c>
      <c r="B294" s="13">
        <v>42.801836799999997</v>
      </c>
      <c r="C294" s="13">
        <v>43.910811099999997</v>
      </c>
      <c r="D294" s="16">
        <v>1267.739536</v>
      </c>
      <c r="F294" s="2"/>
      <c r="G294" s="2"/>
      <c r="H294" s="4"/>
      <c r="I294" s="10"/>
    </row>
    <row r="295" spans="1:9" x14ac:dyDescent="0.3">
      <c r="A295" s="14">
        <v>3115</v>
      </c>
      <c r="B295" s="13">
        <v>44.727686300000002</v>
      </c>
      <c r="C295" s="13">
        <v>41.9193693</v>
      </c>
      <c r="D295" s="16">
        <v>518.44668890000003</v>
      </c>
      <c r="F295" s="2"/>
      <c r="G295" s="2"/>
      <c r="H295" s="4"/>
      <c r="I295" s="10"/>
    </row>
    <row r="296" spans="1:9" x14ac:dyDescent="0.3">
      <c r="A296" s="14">
        <v>3121</v>
      </c>
      <c r="B296" s="13">
        <v>41.541887600000003</v>
      </c>
      <c r="C296" s="13">
        <v>39.986217500000002</v>
      </c>
      <c r="D296" s="16">
        <v>1746.3268743000001</v>
      </c>
      <c r="F296" s="2"/>
      <c r="G296" s="2"/>
      <c r="H296" s="4"/>
      <c r="I296" s="10"/>
    </row>
    <row r="297" spans="1:9" x14ac:dyDescent="0.3">
      <c r="A297" s="14">
        <v>3128</v>
      </c>
      <c r="B297" s="13">
        <v>44.727686300000002</v>
      </c>
      <c r="C297" s="13">
        <v>41.9193693</v>
      </c>
      <c r="D297" s="16">
        <v>518.44668890000003</v>
      </c>
      <c r="F297" s="2"/>
      <c r="G297" s="2"/>
      <c r="H297" s="4"/>
      <c r="I297" s="10"/>
    </row>
    <row r="298" spans="1:9" x14ac:dyDescent="0.3">
      <c r="A298" s="14">
        <v>3180</v>
      </c>
      <c r="B298" s="13">
        <v>44.216754199999997</v>
      </c>
      <c r="C298" s="13">
        <v>40.7059207</v>
      </c>
      <c r="D298" s="16">
        <v>2065.3296547999998</v>
      </c>
      <c r="F298" s="2"/>
      <c r="G298" s="2"/>
      <c r="H298" s="4"/>
      <c r="I298" s="10"/>
    </row>
    <row r="299" spans="1:9" x14ac:dyDescent="0.3">
      <c r="A299" s="14">
        <v>3188</v>
      </c>
      <c r="B299" s="13">
        <v>39.671867900000002</v>
      </c>
      <c r="C299" s="13">
        <v>44.936788200000002</v>
      </c>
      <c r="D299" s="16">
        <v>122.5622149</v>
      </c>
      <c r="F299" s="2"/>
      <c r="G299" s="2"/>
      <c r="H299" s="4"/>
      <c r="I299" s="10"/>
    </row>
    <row r="300" spans="1:9" x14ac:dyDescent="0.3">
      <c r="A300" s="14">
        <v>3211</v>
      </c>
      <c r="B300" s="13">
        <v>44.727689599999998</v>
      </c>
      <c r="C300" s="13">
        <v>41.919366699999998</v>
      </c>
      <c r="D300" s="16">
        <v>519.36604839999995</v>
      </c>
      <c r="F300" s="2"/>
      <c r="G300" s="2"/>
      <c r="H300" s="4"/>
      <c r="I300" s="10"/>
    </row>
    <row r="301" spans="1:9" x14ac:dyDescent="0.3">
      <c r="A301" s="14">
        <v>3234</v>
      </c>
      <c r="B301" s="13">
        <v>44.824550100000003</v>
      </c>
      <c r="C301" s="13">
        <v>42.024595900000001</v>
      </c>
      <c r="D301" s="16">
        <v>941.85221709999996</v>
      </c>
      <c r="F301" s="2"/>
      <c r="G301" s="2"/>
      <c r="H301" s="4"/>
      <c r="I301" s="10"/>
    </row>
    <row r="302" spans="1:9" x14ac:dyDescent="0.3">
      <c r="A302" s="14">
        <v>3353</v>
      </c>
      <c r="B302" s="13">
        <v>41.8223992</v>
      </c>
      <c r="C302" s="13">
        <v>41.890531000000003</v>
      </c>
      <c r="D302" s="16">
        <v>3.001401</v>
      </c>
      <c r="F302" s="2"/>
      <c r="G302" s="2"/>
      <c r="H302" s="4"/>
      <c r="I302" s="10"/>
    </row>
    <row r="303" spans="1:9" x14ac:dyDescent="0.3">
      <c r="A303" s="14">
        <v>3355</v>
      </c>
      <c r="B303" s="13">
        <v>44.7668246</v>
      </c>
      <c r="C303" s="13">
        <v>41.767755899999997</v>
      </c>
      <c r="D303" s="16">
        <v>451.6964006</v>
      </c>
      <c r="F303" s="2"/>
      <c r="G303" s="2"/>
      <c r="H303" s="4"/>
      <c r="I303" s="10"/>
    </row>
    <row r="304" spans="1:9" x14ac:dyDescent="0.3">
      <c r="A304" s="14">
        <v>3377</v>
      </c>
      <c r="B304" s="13">
        <v>41.889645700000003</v>
      </c>
      <c r="C304" s="13">
        <v>41.902943999999998</v>
      </c>
      <c r="D304" s="16">
        <v>51.9274269</v>
      </c>
      <c r="F304" s="2"/>
      <c r="G304" s="2"/>
      <c r="H304" s="4"/>
      <c r="I304" s="10"/>
    </row>
    <row r="305" spans="1:9" x14ac:dyDescent="0.3">
      <c r="A305" s="14">
        <v>3408</v>
      </c>
      <c r="B305" s="13">
        <v>41.296173000000003</v>
      </c>
      <c r="C305" s="13">
        <v>42.902236600000002</v>
      </c>
      <c r="D305" s="16">
        <v>1651.734189</v>
      </c>
      <c r="F305" s="2"/>
      <c r="G305" s="2"/>
      <c r="H305" s="4"/>
      <c r="I305" s="10"/>
    </row>
    <row r="306" spans="1:9" x14ac:dyDescent="0.3">
      <c r="A306" s="14">
        <v>3473</v>
      </c>
      <c r="B306" s="13">
        <v>44.727686300000002</v>
      </c>
      <c r="C306" s="13">
        <v>41.9193693</v>
      </c>
      <c r="D306" s="16">
        <v>518.44668890000003</v>
      </c>
      <c r="F306" s="2"/>
      <c r="G306" s="2"/>
      <c r="H306" s="4"/>
      <c r="I306" s="10"/>
    </row>
    <row r="307" spans="1:9" x14ac:dyDescent="0.3">
      <c r="A307" s="14">
        <v>3720</v>
      </c>
      <c r="B307" s="13">
        <v>43.157306499999997</v>
      </c>
      <c r="C307" s="13">
        <v>41.729985499999998</v>
      </c>
      <c r="D307" s="16">
        <v>930.58975510000005</v>
      </c>
      <c r="F307" s="2"/>
      <c r="G307" s="2"/>
      <c r="H307" s="4"/>
      <c r="I307" s="10"/>
    </row>
    <row r="308" spans="1:9" x14ac:dyDescent="0.3">
      <c r="A308" s="14">
        <v>3772</v>
      </c>
      <c r="B308" s="13">
        <v>44.727689599999998</v>
      </c>
      <c r="C308" s="13">
        <v>41.919366699999998</v>
      </c>
      <c r="D308" s="16">
        <v>519.36604839999995</v>
      </c>
      <c r="F308" s="2"/>
      <c r="G308" s="2"/>
      <c r="H308" s="4"/>
      <c r="I308" s="10"/>
    </row>
    <row r="309" spans="1:9" x14ac:dyDescent="0.3">
      <c r="A309" s="14">
        <v>3778</v>
      </c>
      <c r="B309" s="13">
        <v>44.632936899999997</v>
      </c>
      <c r="C309" s="13">
        <v>41.622502099999998</v>
      </c>
      <c r="D309" s="16">
        <v>1377.3011962</v>
      </c>
      <c r="F309" s="2"/>
      <c r="G309" s="2"/>
      <c r="H309" s="4"/>
      <c r="I309" s="10"/>
    </row>
    <row r="310" spans="1:9" x14ac:dyDescent="0.3">
      <c r="A310" s="14">
        <v>3783</v>
      </c>
      <c r="B310" s="13">
        <v>44.732999300000003</v>
      </c>
      <c r="C310" s="13">
        <v>41.861176800000003</v>
      </c>
      <c r="D310" s="16">
        <v>526.28649389999998</v>
      </c>
      <c r="F310" s="2"/>
      <c r="G310" s="2"/>
      <c r="H310" s="4"/>
      <c r="I310" s="10"/>
    </row>
    <row r="311" spans="1:9" x14ac:dyDescent="0.3">
      <c r="A311" s="14">
        <v>3791</v>
      </c>
      <c r="B311" s="13">
        <v>44.632936899999997</v>
      </c>
      <c r="C311" s="13">
        <v>41.622502099999998</v>
      </c>
      <c r="D311" s="16">
        <v>1377.3011962</v>
      </c>
      <c r="F311" s="2"/>
      <c r="G311" s="2"/>
      <c r="H311" s="4"/>
      <c r="I311" s="10"/>
    </row>
    <row r="312" spans="1:9" x14ac:dyDescent="0.3">
      <c r="A312" s="14">
        <v>3791</v>
      </c>
      <c r="B312" s="13">
        <v>45.590954000000004</v>
      </c>
      <c r="C312" s="13">
        <v>42.353336400000003</v>
      </c>
      <c r="D312" s="16">
        <v>2106.2630760000002</v>
      </c>
      <c r="F312" s="2"/>
      <c r="G312" s="2"/>
      <c r="H312" s="4"/>
      <c r="I312" s="10"/>
    </row>
    <row r="313" spans="1:9" x14ac:dyDescent="0.3">
      <c r="A313" s="14">
        <v>3843</v>
      </c>
      <c r="B313" s="13">
        <v>41.586266700000003</v>
      </c>
      <c r="C313" s="13">
        <v>42.4474825</v>
      </c>
      <c r="D313" s="16">
        <v>112.239875</v>
      </c>
      <c r="F313" s="2"/>
      <c r="G313" s="2"/>
      <c r="H313" s="4"/>
      <c r="I313" s="10"/>
    </row>
    <row r="314" spans="1:9" x14ac:dyDescent="0.3">
      <c r="A314" s="14">
        <v>3923</v>
      </c>
      <c r="B314" s="13">
        <v>44.721009100000003</v>
      </c>
      <c r="C314" s="13">
        <v>41.8508505</v>
      </c>
      <c r="D314" s="16">
        <v>455.95427919999997</v>
      </c>
      <c r="F314" s="2"/>
      <c r="G314" s="2"/>
      <c r="H314" s="4"/>
      <c r="I314" s="10"/>
    </row>
    <row r="315" spans="1:9" x14ac:dyDescent="0.3">
      <c r="A315" s="14">
        <v>4016</v>
      </c>
      <c r="B315" s="13">
        <v>44.824550100000003</v>
      </c>
      <c r="C315" s="13">
        <v>42.024595900000001</v>
      </c>
      <c r="D315" s="16">
        <v>941.85221709999996</v>
      </c>
      <c r="F315" s="2"/>
      <c r="G315" s="2"/>
      <c r="H315" s="4"/>
      <c r="I315" s="10"/>
    </row>
    <row r="316" spans="1:9" x14ac:dyDescent="0.3">
      <c r="A316" s="14">
        <v>4103</v>
      </c>
      <c r="B316" s="13">
        <v>44.632936899999997</v>
      </c>
      <c r="C316" s="13">
        <v>41.622502099999998</v>
      </c>
      <c r="D316" s="16">
        <v>1377.3011962</v>
      </c>
      <c r="F316" s="2"/>
      <c r="G316" s="2"/>
      <c r="H316" s="4"/>
      <c r="I316" s="10"/>
    </row>
    <row r="317" spans="1:9" x14ac:dyDescent="0.3">
      <c r="A317" s="14">
        <v>4838</v>
      </c>
      <c r="B317" s="13">
        <v>75.160325</v>
      </c>
      <c r="C317" s="13">
        <v>49.123544799999998</v>
      </c>
      <c r="D317" s="16">
        <v>986</v>
      </c>
      <c r="F317" s="2"/>
      <c r="G317" s="2"/>
      <c r="H317" s="4"/>
      <c r="I317" s="10"/>
    </row>
    <row r="318" spans="1:9" x14ac:dyDescent="0.3">
      <c r="A318" s="14">
        <v>3617</v>
      </c>
      <c r="B318" s="13">
        <v>76.6873188</v>
      </c>
      <c r="C318" s="13">
        <v>43.128363999999998</v>
      </c>
      <c r="D318" s="16">
        <v>1400</v>
      </c>
      <c r="F318" s="2"/>
      <c r="G318" s="2"/>
      <c r="H318" s="4"/>
      <c r="I318" s="10"/>
    </row>
    <row r="319" spans="1:9" x14ac:dyDescent="0.3">
      <c r="A319" s="14">
        <v>3599</v>
      </c>
      <c r="B319" s="13">
        <v>76.6873188</v>
      </c>
      <c r="C319" s="13">
        <v>43.128363999999998</v>
      </c>
      <c r="D319" s="16">
        <v>1400</v>
      </c>
      <c r="F319" s="2"/>
      <c r="G319" s="2"/>
      <c r="H319" s="4"/>
      <c r="I319" s="10"/>
    </row>
    <row r="320" spans="1:9" x14ac:dyDescent="0.3">
      <c r="A320" s="14">
        <v>3434</v>
      </c>
      <c r="B320" s="13">
        <v>78.671873000000005</v>
      </c>
      <c r="C320" s="13">
        <v>44.57197</v>
      </c>
      <c r="D320" s="16">
        <v>1351</v>
      </c>
      <c r="F320" s="2"/>
      <c r="G320" s="2"/>
      <c r="H320" s="4"/>
      <c r="I320" s="10"/>
    </row>
    <row r="321" spans="1:9" x14ac:dyDescent="0.3">
      <c r="A321" s="14">
        <v>3433</v>
      </c>
      <c r="B321" s="13">
        <v>78.671873000000005</v>
      </c>
      <c r="C321" s="13">
        <v>44.57197</v>
      </c>
      <c r="D321" s="16">
        <v>1351</v>
      </c>
      <c r="F321" s="2"/>
      <c r="G321" s="2"/>
      <c r="H321" s="4"/>
      <c r="I321" s="10"/>
    </row>
    <row r="322" spans="1:9" x14ac:dyDescent="0.3">
      <c r="A322" s="14">
        <v>2227</v>
      </c>
      <c r="B322" s="13">
        <v>78.777784299999993</v>
      </c>
      <c r="C322" s="13">
        <v>43.359465899999996</v>
      </c>
      <c r="D322" s="16">
        <v>1373</v>
      </c>
      <c r="F322" s="2"/>
      <c r="G322" s="2"/>
      <c r="H322" s="4"/>
      <c r="I322" s="10"/>
    </row>
    <row r="323" spans="1:9" x14ac:dyDescent="0.3">
      <c r="A323" s="14">
        <v>2228</v>
      </c>
      <c r="B323" s="13">
        <v>78.777784299999993</v>
      </c>
      <c r="C323" s="13">
        <v>43.359465899999996</v>
      </c>
      <c r="D323" s="16">
        <v>1373</v>
      </c>
      <c r="F323" s="2"/>
      <c r="G323" s="2"/>
      <c r="H323" s="4"/>
      <c r="I323" s="10"/>
    </row>
    <row r="324" spans="1:9" x14ac:dyDescent="0.3">
      <c r="A324" s="14">
        <v>2148</v>
      </c>
      <c r="B324" s="13">
        <v>78.777784299999993</v>
      </c>
      <c r="C324" s="13">
        <v>43.359465899999996</v>
      </c>
      <c r="D324" s="16">
        <v>1373</v>
      </c>
      <c r="F324" s="2"/>
      <c r="G324" s="2"/>
      <c r="H324" s="4"/>
      <c r="I324" s="10"/>
    </row>
    <row r="325" spans="1:9" x14ac:dyDescent="0.3">
      <c r="A325" s="14">
        <v>2139</v>
      </c>
      <c r="B325" s="13">
        <v>75.859746999999999</v>
      </c>
      <c r="C325" s="13">
        <v>44.537200499999997</v>
      </c>
      <c r="D325" s="16">
        <v>570</v>
      </c>
      <c r="F325" s="2"/>
      <c r="G325" s="2"/>
      <c r="H325" s="4"/>
      <c r="I325" s="10"/>
    </row>
    <row r="326" spans="1:9" x14ac:dyDescent="0.3">
      <c r="A326" s="14">
        <v>2110</v>
      </c>
      <c r="B326" s="13">
        <v>76.409407200000004</v>
      </c>
      <c r="C326" s="13">
        <v>43.172067200000001</v>
      </c>
      <c r="D326" s="16">
        <v>969</v>
      </c>
      <c r="F326" s="2"/>
      <c r="G326" s="2"/>
      <c r="H326" s="4"/>
      <c r="I326" s="10"/>
    </row>
    <row r="327" spans="1:9" x14ac:dyDescent="0.3">
      <c r="A327" s="14">
        <v>2042</v>
      </c>
      <c r="B327" s="13">
        <v>69.526759299999995</v>
      </c>
      <c r="C327" s="13">
        <v>42.455883499999999</v>
      </c>
      <c r="D327" s="16">
        <v>432</v>
      </c>
      <c r="F327" s="2"/>
      <c r="G327" s="2"/>
      <c r="H327" s="4"/>
      <c r="I327" s="10"/>
    </row>
    <row r="328" spans="1:9" x14ac:dyDescent="0.3">
      <c r="A328" s="14">
        <v>7370</v>
      </c>
      <c r="B328" s="13">
        <v>84.830916900000005</v>
      </c>
      <c r="C328" s="13">
        <v>52.650092200000003</v>
      </c>
      <c r="D328" s="16">
        <v>218.67466899999999</v>
      </c>
      <c r="F328" s="2"/>
      <c r="G328" s="2"/>
      <c r="H328" s="4"/>
      <c r="I328" s="10"/>
    </row>
    <row r="329" spans="1:9" x14ac:dyDescent="0.3">
      <c r="A329" s="14">
        <v>7475</v>
      </c>
      <c r="B329" s="13">
        <v>84.830916900000005</v>
      </c>
      <c r="C329" s="13">
        <v>52.650092200000003</v>
      </c>
      <c r="D329" s="16">
        <v>218.67466899999999</v>
      </c>
      <c r="F329" s="2"/>
      <c r="G329" s="2"/>
      <c r="H329" s="4"/>
      <c r="I329" s="10"/>
    </row>
    <row r="330" spans="1:9" x14ac:dyDescent="0.3">
      <c r="A330" s="14">
        <v>5830</v>
      </c>
      <c r="B330" s="13">
        <v>85.965789599999994</v>
      </c>
      <c r="C330" s="13">
        <v>52.178676000000003</v>
      </c>
      <c r="D330" s="16">
        <v>240.82845259999999</v>
      </c>
      <c r="F330" s="2"/>
      <c r="G330" s="2"/>
      <c r="H330" s="4"/>
      <c r="I330" s="10"/>
    </row>
    <row r="331" spans="1:9" x14ac:dyDescent="0.3">
      <c r="A331" s="14">
        <v>7542</v>
      </c>
      <c r="B331" s="13">
        <v>83.959598</v>
      </c>
      <c r="C331" s="13">
        <v>53.317968299999997</v>
      </c>
      <c r="D331" s="16">
        <v>142.85301050000001</v>
      </c>
      <c r="F331" s="2"/>
      <c r="G331" s="2"/>
      <c r="H331" s="4"/>
      <c r="I331" s="10"/>
    </row>
    <row r="332" spans="1:9" x14ac:dyDescent="0.3">
      <c r="A332" s="14">
        <v>7278</v>
      </c>
      <c r="B332" s="13">
        <v>85.514561299999997</v>
      </c>
      <c r="C332" s="13">
        <v>52.532733</v>
      </c>
      <c r="D332" s="16">
        <v>328.49637840000003</v>
      </c>
      <c r="F332" s="2"/>
      <c r="G332" s="2"/>
      <c r="H332" s="4"/>
      <c r="I332" s="10"/>
    </row>
    <row r="333" spans="1:9" x14ac:dyDescent="0.3">
      <c r="A333" s="14">
        <v>5815</v>
      </c>
      <c r="B333" s="13">
        <v>85.514561299999997</v>
      </c>
      <c r="C333" s="13">
        <v>52.532733</v>
      </c>
      <c r="D333" s="16">
        <v>328.49637840000003</v>
      </c>
      <c r="F333" s="2"/>
      <c r="G333" s="2"/>
      <c r="H333" s="4"/>
      <c r="I333" s="10"/>
    </row>
    <row r="334" spans="1:9" x14ac:dyDescent="0.3">
      <c r="A334" s="14">
        <v>5731</v>
      </c>
      <c r="B334" s="13">
        <v>83.816721599999994</v>
      </c>
      <c r="C334" s="13">
        <v>53.114004299999998</v>
      </c>
      <c r="D334" s="16">
        <v>139.39467769999999</v>
      </c>
      <c r="F334" s="2"/>
      <c r="G334" s="2"/>
      <c r="H334" s="4"/>
      <c r="I334" s="10"/>
    </row>
    <row r="335" spans="1:9" x14ac:dyDescent="0.3">
      <c r="A335" s="14">
        <v>3525</v>
      </c>
      <c r="B335" s="13">
        <v>83.959598</v>
      </c>
      <c r="C335" s="13">
        <v>53.317968299999997</v>
      </c>
      <c r="D335" s="16">
        <v>142.85301050000001</v>
      </c>
      <c r="F335" s="2"/>
      <c r="G335" s="2"/>
      <c r="H335" s="4"/>
      <c r="I335" s="10"/>
    </row>
    <row r="336" spans="1:9" x14ac:dyDescent="0.3">
      <c r="A336" s="14">
        <v>4241</v>
      </c>
      <c r="B336" s="13">
        <v>83.064940000000007</v>
      </c>
      <c r="C336" s="13">
        <v>53.460648599999999</v>
      </c>
      <c r="D336" s="16">
        <v>193.22457120000001</v>
      </c>
      <c r="F336" s="2"/>
      <c r="G336" s="2"/>
      <c r="H336" s="4"/>
      <c r="I336" s="10"/>
    </row>
    <row r="337" spans="1:9" x14ac:dyDescent="0.3">
      <c r="A337" s="14">
        <v>3666</v>
      </c>
      <c r="B337" s="13">
        <v>75.28</v>
      </c>
      <c r="C337" s="13">
        <v>41.82</v>
      </c>
      <c r="D337" s="16">
        <v>2005</v>
      </c>
      <c r="F337" s="2"/>
      <c r="G337" s="2"/>
      <c r="H337" s="4"/>
      <c r="I337" s="10"/>
    </row>
    <row r="338" spans="1:9" x14ac:dyDescent="0.3">
      <c r="A338" s="14">
        <v>3591</v>
      </c>
      <c r="B338" s="13">
        <v>75.28</v>
      </c>
      <c r="C338" s="13">
        <v>41.82</v>
      </c>
      <c r="D338" s="16">
        <v>2005</v>
      </c>
      <c r="F338" s="2"/>
      <c r="G338" s="2"/>
      <c r="H338" s="4"/>
      <c r="I338" s="10"/>
    </row>
    <row r="339" spans="1:9" x14ac:dyDescent="0.3">
      <c r="A339" s="14">
        <v>3573</v>
      </c>
      <c r="B339" s="13">
        <v>75.28</v>
      </c>
      <c r="C339" s="13">
        <v>41.82</v>
      </c>
      <c r="D339" s="16">
        <v>2005</v>
      </c>
      <c r="F339" s="2"/>
      <c r="G339" s="2"/>
      <c r="H339" s="4"/>
      <c r="I339" s="10"/>
    </row>
    <row r="340" spans="1:9" x14ac:dyDescent="0.3">
      <c r="A340" s="14">
        <v>3565</v>
      </c>
      <c r="B340" s="13">
        <v>75.28</v>
      </c>
      <c r="C340" s="13">
        <v>41.82</v>
      </c>
      <c r="D340" s="16">
        <v>2005</v>
      </c>
      <c r="F340" s="2"/>
      <c r="G340" s="2"/>
      <c r="H340" s="4"/>
      <c r="I340" s="10"/>
    </row>
    <row r="341" spans="1:9" x14ac:dyDescent="0.3">
      <c r="A341" s="14">
        <v>3581</v>
      </c>
      <c r="B341" s="13">
        <v>75.28</v>
      </c>
      <c r="C341" s="13">
        <v>41.82</v>
      </c>
      <c r="D341" s="16">
        <v>2005</v>
      </c>
      <c r="F341" s="2"/>
      <c r="G341" s="2"/>
      <c r="H341" s="4"/>
      <c r="I341" s="10"/>
    </row>
    <row r="342" spans="1:9" x14ac:dyDescent="0.3">
      <c r="A342" s="14">
        <v>3436</v>
      </c>
      <c r="B342" s="13">
        <v>75.28</v>
      </c>
      <c r="C342" s="13">
        <v>41.82</v>
      </c>
      <c r="D342" s="16">
        <v>2005</v>
      </c>
      <c r="F342" s="2"/>
      <c r="G342" s="2"/>
      <c r="H342" s="4"/>
      <c r="I342" s="10"/>
    </row>
    <row r="343" spans="1:9" x14ac:dyDescent="0.3">
      <c r="A343" s="14">
        <v>3241</v>
      </c>
      <c r="B343" s="13">
        <v>75.680000000000007</v>
      </c>
      <c r="C343" s="13">
        <v>41.82</v>
      </c>
      <c r="D343" s="16">
        <v>3334</v>
      </c>
      <c r="F343" s="2"/>
      <c r="G343" s="2"/>
      <c r="H343" s="4"/>
      <c r="I343" s="10"/>
    </row>
    <row r="344" spans="1:9" x14ac:dyDescent="0.3">
      <c r="A344" s="14">
        <v>3443</v>
      </c>
      <c r="B344" s="13">
        <v>77.39</v>
      </c>
      <c r="C344" s="13">
        <v>42.07</v>
      </c>
      <c r="D344" s="16">
        <v>2359</v>
      </c>
      <c r="F344" s="2"/>
      <c r="G344" s="2"/>
      <c r="H344" s="4"/>
      <c r="I344" s="10"/>
    </row>
    <row r="345" spans="1:9" x14ac:dyDescent="0.3">
      <c r="A345" s="14">
        <v>3549</v>
      </c>
      <c r="B345" s="13">
        <v>77.39</v>
      </c>
      <c r="C345" s="13">
        <v>42.07</v>
      </c>
      <c r="D345" s="16">
        <v>2359</v>
      </c>
      <c r="F345" s="2"/>
      <c r="G345" s="2"/>
      <c r="H345" s="4"/>
      <c r="I345" s="10"/>
    </row>
    <row r="346" spans="1:9" x14ac:dyDescent="0.3">
      <c r="A346" s="14">
        <v>3154</v>
      </c>
      <c r="B346" s="13">
        <v>77.39</v>
      </c>
      <c r="C346" s="13">
        <v>42.07</v>
      </c>
      <c r="D346" s="16">
        <v>2359</v>
      </c>
      <c r="F346" s="2"/>
      <c r="G346" s="2"/>
      <c r="H346" s="4"/>
      <c r="I346" s="10"/>
    </row>
    <row r="347" spans="1:9" x14ac:dyDescent="0.3">
      <c r="A347" s="14">
        <v>3170</v>
      </c>
      <c r="B347" s="13">
        <v>77.39</v>
      </c>
      <c r="C347" s="13">
        <v>42.07</v>
      </c>
      <c r="D347" s="16">
        <v>2359</v>
      </c>
      <c r="F347" s="2"/>
      <c r="G347" s="2"/>
      <c r="H347" s="4"/>
      <c r="I347" s="10"/>
    </row>
    <row r="348" spans="1:9" x14ac:dyDescent="0.3">
      <c r="A348" s="14">
        <v>3465</v>
      </c>
      <c r="B348" s="13">
        <v>77.39</v>
      </c>
      <c r="C348" s="13">
        <v>42.07</v>
      </c>
      <c r="D348" s="16">
        <v>2359</v>
      </c>
      <c r="F348" s="2"/>
      <c r="G348" s="2"/>
      <c r="H348" s="4"/>
      <c r="I348" s="10"/>
    </row>
    <row r="349" spans="1:9" x14ac:dyDescent="0.3">
      <c r="A349" s="14">
        <v>2906</v>
      </c>
      <c r="B349" s="13">
        <v>75.851010000000002</v>
      </c>
      <c r="C349" s="13">
        <v>42.18103</v>
      </c>
      <c r="D349" s="16">
        <v>2000</v>
      </c>
      <c r="F349" s="2"/>
      <c r="G349" s="2"/>
      <c r="H349" s="4"/>
      <c r="I349" s="10"/>
    </row>
    <row r="350" spans="1:9" x14ac:dyDescent="0.3">
      <c r="A350" s="14">
        <v>5317</v>
      </c>
      <c r="B350" s="13">
        <v>67.646111111111111</v>
      </c>
      <c r="C350" s="13">
        <v>53.302777777777777</v>
      </c>
      <c r="D350" s="16">
        <v>259</v>
      </c>
      <c r="F350" s="2"/>
      <c r="G350" s="2"/>
      <c r="H350" s="4"/>
      <c r="I350" s="10"/>
    </row>
    <row r="351" spans="1:9" x14ac:dyDescent="0.3">
      <c r="A351" s="14">
        <v>5169</v>
      </c>
      <c r="B351" s="13">
        <v>67.646111111111111</v>
      </c>
      <c r="C351" s="13">
        <v>53.302777777777777</v>
      </c>
      <c r="D351" s="16">
        <v>259</v>
      </c>
      <c r="F351" s="2"/>
      <c r="G351" s="2"/>
      <c r="H351" s="4"/>
      <c r="I351" s="10"/>
    </row>
    <row r="352" spans="1:9" x14ac:dyDescent="0.3">
      <c r="A352" s="14">
        <v>5040</v>
      </c>
      <c r="B352" s="13">
        <v>67.646111111111111</v>
      </c>
      <c r="C352" s="13">
        <v>53.302777777777777</v>
      </c>
      <c r="D352" s="16">
        <v>259</v>
      </c>
      <c r="F352" s="2"/>
      <c r="G352" s="2"/>
      <c r="H352" s="4"/>
      <c r="I352" s="10"/>
    </row>
    <row r="353" spans="1:9" x14ac:dyDescent="0.3">
      <c r="A353" s="14">
        <v>5156</v>
      </c>
      <c r="B353" s="13">
        <v>67.646111111111111</v>
      </c>
      <c r="C353" s="13">
        <v>53.302777777777777</v>
      </c>
      <c r="D353" s="16">
        <v>259</v>
      </c>
      <c r="F353" s="2"/>
      <c r="G353" s="2"/>
      <c r="H353" s="4"/>
      <c r="I353" s="10"/>
    </row>
    <row r="354" spans="1:9" x14ac:dyDescent="0.3">
      <c r="A354" s="14">
        <v>5112</v>
      </c>
      <c r="B354" s="13">
        <v>67.646111111111111</v>
      </c>
      <c r="C354" s="13">
        <v>53.302777777777777</v>
      </c>
      <c r="D354" s="16">
        <v>259</v>
      </c>
      <c r="F354" s="2"/>
      <c r="G354" s="2"/>
      <c r="H354" s="4"/>
      <c r="I354" s="10"/>
    </row>
    <row r="355" spans="1:9" x14ac:dyDescent="0.3">
      <c r="A355" s="14">
        <v>5158</v>
      </c>
      <c r="B355" s="13">
        <v>67.646111111111111</v>
      </c>
      <c r="C355" s="13">
        <v>53.302777777777777</v>
      </c>
      <c r="D355" s="16">
        <v>259</v>
      </c>
      <c r="F355" s="2"/>
      <c r="G355" s="2"/>
      <c r="H355" s="4"/>
      <c r="I355" s="10"/>
    </row>
    <row r="356" spans="1:9" x14ac:dyDescent="0.3">
      <c r="A356" s="14">
        <v>5159</v>
      </c>
      <c r="B356" s="13">
        <v>67.646111111111111</v>
      </c>
      <c r="C356" s="13">
        <v>53.302777777777777</v>
      </c>
      <c r="D356" s="16">
        <v>259</v>
      </c>
      <c r="F356" s="2"/>
      <c r="G356" s="2"/>
      <c r="H356" s="4"/>
      <c r="I356" s="10"/>
    </row>
    <row r="357" spans="1:9" x14ac:dyDescent="0.3">
      <c r="A357" s="14">
        <v>4934</v>
      </c>
      <c r="B357" s="13">
        <v>67.646111111111111</v>
      </c>
      <c r="C357" s="13">
        <v>53.302777777777777</v>
      </c>
      <c r="D357" s="16">
        <v>259</v>
      </c>
      <c r="F357" s="2"/>
      <c r="G357" s="2"/>
      <c r="H357" s="4"/>
      <c r="I357" s="10"/>
    </row>
    <row r="358" spans="1:9" x14ac:dyDescent="0.3">
      <c r="A358" s="14">
        <v>4927</v>
      </c>
      <c r="B358" s="13">
        <v>67.646111111111111</v>
      </c>
      <c r="C358" s="13">
        <v>53.302777777777777</v>
      </c>
      <c r="D358" s="16">
        <v>259</v>
      </c>
      <c r="F358" s="2"/>
      <c r="G358" s="2"/>
      <c r="H358" s="4"/>
      <c r="I358" s="10"/>
    </row>
    <row r="359" spans="1:9" x14ac:dyDescent="0.3">
      <c r="A359" s="14">
        <v>4916</v>
      </c>
      <c r="B359" s="13">
        <v>67.646111111111111</v>
      </c>
      <c r="C359" s="13">
        <v>53.302777777777777</v>
      </c>
      <c r="D359" s="16">
        <v>259</v>
      </c>
      <c r="F359" s="2"/>
      <c r="G359" s="2"/>
      <c r="H359" s="4"/>
      <c r="I359" s="10"/>
    </row>
    <row r="360" spans="1:9" x14ac:dyDescent="0.3">
      <c r="A360" s="14">
        <v>4872</v>
      </c>
      <c r="B360" s="13">
        <v>67.646111111111111</v>
      </c>
      <c r="C360" s="13">
        <v>53.302777777777777</v>
      </c>
      <c r="D360" s="16">
        <v>259</v>
      </c>
      <c r="F360" s="2"/>
      <c r="G360" s="2"/>
      <c r="H360" s="4"/>
      <c r="I360" s="10"/>
    </row>
    <row r="361" spans="1:9" x14ac:dyDescent="0.3">
      <c r="A361" s="14">
        <v>4471</v>
      </c>
      <c r="B361" s="13">
        <v>67.646111111111111</v>
      </c>
      <c r="C361" s="13">
        <v>53.302777777777777</v>
      </c>
      <c r="D361" s="16">
        <v>259</v>
      </c>
      <c r="F361" s="2"/>
      <c r="G361" s="2"/>
      <c r="H361" s="4"/>
      <c r="I361" s="10"/>
    </row>
    <row r="362" spans="1:9" x14ac:dyDescent="0.3">
      <c r="A362" s="14">
        <v>4348</v>
      </c>
      <c r="B362" s="13">
        <v>67.646111111111111</v>
      </c>
      <c r="C362" s="13">
        <v>53.302777777777777</v>
      </c>
      <c r="D362" s="16">
        <v>259</v>
      </c>
      <c r="F362" s="2"/>
      <c r="G362" s="2"/>
      <c r="H362" s="4"/>
      <c r="I362" s="10"/>
    </row>
    <row r="363" spans="1:9" x14ac:dyDescent="0.3">
      <c r="A363" s="14">
        <v>4132</v>
      </c>
      <c r="B363" s="13">
        <v>67.646111111111111</v>
      </c>
      <c r="C363" s="13">
        <v>53.302777777777777</v>
      </c>
      <c r="D363" s="16">
        <v>259</v>
      </c>
      <c r="F363" s="2"/>
      <c r="G363" s="2"/>
      <c r="H363" s="4"/>
      <c r="I363" s="10"/>
    </row>
    <row r="364" spans="1:9" x14ac:dyDescent="0.3">
      <c r="A364" s="14">
        <v>3978</v>
      </c>
      <c r="B364" s="13">
        <v>67.646111111111111</v>
      </c>
      <c r="C364" s="13">
        <v>53.302777777777777</v>
      </c>
      <c r="D364" s="16">
        <v>259</v>
      </c>
      <c r="F364" s="2"/>
      <c r="G364" s="2"/>
      <c r="H364" s="4"/>
      <c r="I364" s="10"/>
    </row>
    <row r="365" spans="1:9" x14ac:dyDescent="0.3">
      <c r="A365" s="14">
        <v>3628</v>
      </c>
      <c r="B365" s="13">
        <v>67.646111111111111</v>
      </c>
      <c r="C365" s="13">
        <v>53.302777777777777</v>
      </c>
      <c r="D365" s="16">
        <v>259</v>
      </c>
      <c r="F365" s="2"/>
      <c r="G365" s="2"/>
      <c r="H365" s="4"/>
      <c r="I365" s="10"/>
    </row>
    <row r="366" spans="1:9" x14ac:dyDescent="0.3">
      <c r="A366" s="14">
        <v>2758</v>
      </c>
      <c r="B366" s="13">
        <v>75.851010000000002</v>
      </c>
      <c r="C366" s="13">
        <v>42.18103</v>
      </c>
      <c r="D366" s="16">
        <v>2000</v>
      </c>
      <c r="F366" s="2"/>
      <c r="G366" s="2"/>
      <c r="H366" s="4"/>
      <c r="I366" s="10"/>
    </row>
    <row r="367" spans="1:9" x14ac:dyDescent="0.3">
      <c r="A367" s="14">
        <v>2854</v>
      </c>
      <c r="B367" s="13">
        <v>75.851010000000002</v>
      </c>
      <c r="C367" s="13">
        <v>42.18103</v>
      </c>
      <c r="D367" s="16">
        <v>2000</v>
      </c>
      <c r="F367" s="2"/>
      <c r="G367" s="2"/>
      <c r="H367" s="4"/>
      <c r="I367" s="10"/>
    </row>
    <row r="368" spans="1:9" x14ac:dyDescent="0.3">
      <c r="A368" s="14">
        <v>2854</v>
      </c>
      <c r="B368" s="13">
        <v>75.851010000000002</v>
      </c>
      <c r="C368" s="13">
        <v>42.18103</v>
      </c>
      <c r="D368" s="16">
        <v>2000</v>
      </c>
      <c r="F368" s="2"/>
      <c r="G368" s="2"/>
      <c r="H368" s="4"/>
      <c r="I368" s="10"/>
    </row>
    <row r="369" spans="1:9" x14ac:dyDescent="0.3">
      <c r="A369" s="14">
        <v>2818</v>
      </c>
      <c r="B369" s="13">
        <v>75.851010000000002</v>
      </c>
      <c r="C369" s="13">
        <v>42.18103</v>
      </c>
      <c r="D369" s="16">
        <v>2000</v>
      </c>
      <c r="F369" s="2"/>
      <c r="G369" s="2"/>
      <c r="H369" s="4"/>
      <c r="I369" s="10"/>
    </row>
    <row r="370" spans="1:9" x14ac:dyDescent="0.3">
      <c r="A370" s="14">
        <v>2853</v>
      </c>
      <c r="B370" s="13">
        <v>75.851010000000002</v>
      </c>
      <c r="C370" s="13">
        <v>42.18103</v>
      </c>
      <c r="D370" s="16">
        <v>2000</v>
      </c>
      <c r="F370" s="2"/>
      <c r="G370" s="2"/>
      <c r="H370" s="4"/>
      <c r="I370" s="10"/>
    </row>
    <row r="371" spans="1:9" x14ac:dyDescent="0.3">
      <c r="A371" s="14">
        <v>2901</v>
      </c>
      <c r="B371" s="13">
        <v>75.851010000000002</v>
      </c>
      <c r="C371" s="13">
        <v>42.18103</v>
      </c>
      <c r="D371" s="16">
        <v>2000</v>
      </c>
      <c r="F371" s="2"/>
      <c r="G371" s="2"/>
      <c r="H371" s="4"/>
      <c r="I371" s="10"/>
    </row>
    <row r="372" spans="1:9" x14ac:dyDescent="0.3">
      <c r="A372" s="14">
        <v>2818</v>
      </c>
      <c r="B372" s="13">
        <v>75.851010000000002</v>
      </c>
      <c r="C372" s="13">
        <v>42.18103</v>
      </c>
      <c r="D372" s="16">
        <v>2000</v>
      </c>
      <c r="F372" s="2"/>
      <c r="G372" s="2"/>
      <c r="H372" s="4"/>
      <c r="I372" s="10"/>
    </row>
    <row r="373" spans="1:9" x14ac:dyDescent="0.3">
      <c r="A373" s="14">
        <v>2940</v>
      </c>
      <c r="B373" s="13">
        <v>75.851010000000002</v>
      </c>
      <c r="C373" s="13">
        <v>42.18103</v>
      </c>
      <c r="D373" s="16">
        <v>2000</v>
      </c>
      <c r="F373" s="2"/>
      <c r="G373" s="2"/>
      <c r="H373" s="4"/>
      <c r="I373" s="10"/>
    </row>
    <row r="374" spans="1:9" x14ac:dyDescent="0.3">
      <c r="A374" s="14">
        <v>2982</v>
      </c>
      <c r="B374" s="13">
        <v>75.851010000000002</v>
      </c>
      <c r="C374" s="13">
        <v>42.18103</v>
      </c>
      <c r="D374" s="16">
        <v>2000</v>
      </c>
      <c r="F374" s="2"/>
      <c r="G374" s="2"/>
      <c r="H374" s="4"/>
      <c r="I374" s="10"/>
    </row>
    <row r="375" spans="1:9" x14ac:dyDescent="0.3">
      <c r="A375" s="14">
        <v>4116</v>
      </c>
      <c r="B375" s="13">
        <v>75.851010000000002</v>
      </c>
      <c r="C375" s="13">
        <v>42.18103</v>
      </c>
      <c r="D375" s="16">
        <v>2000</v>
      </c>
      <c r="F375" s="2"/>
      <c r="G375" s="2"/>
      <c r="H375" s="4"/>
      <c r="I375" s="10"/>
    </row>
    <row r="376" spans="1:9" x14ac:dyDescent="0.3">
      <c r="A376" s="14">
        <v>4280</v>
      </c>
      <c r="B376" s="13">
        <v>75.851010000000002</v>
      </c>
      <c r="C376" s="13">
        <v>42.18103</v>
      </c>
      <c r="D376" s="16">
        <v>2000</v>
      </c>
      <c r="F376" s="2"/>
      <c r="G376" s="2"/>
      <c r="H376" s="4"/>
      <c r="I376" s="10"/>
    </row>
    <row r="377" spans="1:9" x14ac:dyDescent="0.3">
      <c r="A377" s="14">
        <v>4336</v>
      </c>
      <c r="B377" s="13">
        <v>75.851010000000002</v>
      </c>
      <c r="C377" s="13">
        <v>42.18103</v>
      </c>
      <c r="D377" s="16">
        <v>2000</v>
      </c>
      <c r="F377" s="2"/>
      <c r="G377" s="2"/>
      <c r="H377" s="4"/>
      <c r="I377" s="10"/>
    </row>
    <row r="378" spans="1:9" x14ac:dyDescent="0.3">
      <c r="A378" s="14">
        <v>3686</v>
      </c>
      <c r="B378" s="13">
        <v>76.733333333333334</v>
      </c>
      <c r="C378" s="13">
        <v>55.616666666666667</v>
      </c>
      <c r="D378" s="16">
        <v>98</v>
      </c>
      <c r="F378" s="2"/>
      <c r="G378" s="2"/>
      <c r="H378" s="4"/>
      <c r="I378" s="10"/>
    </row>
    <row r="379" spans="1:9" x14ac:dyDescent="0.3">
      <c r="A379" s="14">
        <v>3660</v>
      </c>
      <c r="B379" s="13">
        <v>76.733333333333334</v>
      </c>
      <c r="C379" s="13">
        <v>55.616666666666667</v>
      </c>
      <c r="D379" s="16">
        <v>98</v>
      </c>
      <c r="F379" s="2"/>
      <c r="G379" s="2"/>
      <c r="H379" s="4"/>
      <c r="I379" s="10"/>
    </row>
    <row r="380" spans="1:9" x14ac:dyDescent="0.3">
      <c r="A380" s="14">
        <v>3636</v>
      </c>
      <c r="B380" s="13">
        <v>76.733333333333334</v>
      </c>
      <c r="C380" s="13">
        <v>55.616666666666667</v>
      </c>
      <c r="D380" s="16">
        <v>98</v>
      </c>
      <c r="F380" s="2"/>
      <c r="G380" s="2"/>
      <c r="H380" s="4"/>
      <c r="I380" s="10"/>
    </row>
    <row r="381" spans="1:9" x14ac:dyDescent="0.3">
      <c r="A381" s="14">
        <v>3621</v>
      </c>
      <c r="B381" s="13">
        <v>76.733333333333334</v>
      </c>
      <c r="C381" s="13">
        <v>55.616666666666667</v>
      </c>
      <c r="D381" s="16">
        <v>98</v>
      </c>
      <c r="F381" s="2"/>
      <c r="G381" s="2"/>
      <c r="H381" s="4"/>
      <c r="I381" s="10"/>
    </row>
    <row r="382" spans="1:9" x14ac:dyDescent="0.3">
      <c r="A382" s="14">
        <v>3530</v>
      </c>
      <c r="B382" s="13">
        <v>76.733333333333334</v>
      </c>
      <c r="C382" s="13">
        <v>55.616666666666667</v>
      </c>
      <c r="D382" s="16">
        <v>98</v>
      </c>
      <c r="F382" s="2"/>
      <c r="G382" s="2"/>
      <c r="H382" s="4"/>
      <c r="I382" s="10"/>
    </row>
    <row r="383" spans="1:9" x14ac:dyDescent="0.3">
      <c r="A383" s="14">
        <v>3429</v>
      </c>
      <c r="B383" s="13">
        <v>76.733333333333334</v>
      </c>
      <c r="C383" s="13">
        <v>55.616666666666667</v>
      </c>
      <c r="D383" s="16">
        <v>98</v>
      </c>
      <c r="F383" s="2"/>
      <c r="G383" s="2"/>
      <c r="H383" s="4"/>
      <c r="I383" s="10"/>
    </row>
    <row r="384" spans="1:9" x14ac:dyDescent="0.3">
      <c r="A384" s="14">
        <v>3495</v>
      </c>
      <c r="B384" s="13">
        <v>76.733333333333334</v>
      </c>
      <c r="C384" s="13">
        <v>55.616666666666667</v>
      </c>
      <c r="D384" s="16">
        <v>98</v>
      </c>
      <c r="F384" s="2"/>
      <c r="G384" s="2"/>
      <c r="H384" s="4"/>
      <c r="I384" s="10"/>
    </row>
    <row r="385" spans="1:9" x14ac:dyDescent="0.3">
      <c r="A385" s="14">
        <v>3667</v>
      </c>
      <c r="B385" s="13">
        <v>76.733333333333334</v>
      </c>
      <c r="C385" s="13">
        <v>55.616666666666667</v>
      </c>
      <c r="D385" s="16">
        <v>98</v>
      </c>
      <c r="F385" s="2"/>
      <c r="G385" s="2"/>
      <c r="H385" s="4"/>
      <c r="I385" s="10"/>
    </row>
    <row r="386" spans="1:9" x14ac:dyDescent="0.3">
      <c r="A386" s="14">
        <v>3635</v>
      </c>
      <c r="B386" s="13">
        <v>76.733333333333334</v>
      </c>
      <c r="C386" s="13">
        <v>55.616666666666667</v>
      </c>
      <c r="D386" s="16">
        <v>98</v>
      </c>
      <c r="F386" s="2"/>
      <c r="G386" s="2"/>
      <c r="H386" s="4"/>
      <c r="I386" s="10"/>
    </row>
    <row r="387" spans="1:9" x14ac:dyDescent="0.3">
      <c r="A387" s="14">
        <v>3449</v>
      </c>
      <c r="B387" s="13">
        <v>76.733333333333334</v>
      </c>
      <c r="C387" s="13">
        <v>55.616666666666667</v>
      </c>
      <c r="D387" s="16">
        <v>98</v>
      </c>
      <c r="F387" s="2"/>
      <c r="G387" s="2"/>
      <c r="H387" s="4"/>
      <c r="I387" s="10"/>
    </row>
    <row r="388" spans="1:9" x14ac:dyDescent="0.3">
      <c r="A388" s="14">
        <v>3699</v>
      </c>
      <c r="B388" s="13">
        <v>76.733333333333334</v>
      </c>
      <c r="C388" s="13">
        <v>55.616666666666667</v>
      </c>
      <c r="D388" s="16">
        <v>98</v>
      </c>
      <c r="F388" s="2"/>
      <c r="G388" s="2"/>
      <c r="H388" s="4"/>
      <c r="I388" s="10"/>
    </row>
    <row r="389" spans="1:9" x14ac:dyDescent="0.3">
      <c r="A389" s="14">
        <v>3540</v>
      </c>
      <c r="B389" s="13">
        <v>76.733333333333334</v>
      </c>
      <c r="C389" s="13">
        <v>55.616666666666667</v>
      </c>
      <c r="D389" s="16">
        <v>98</v>
      </c>
      <c r="F389" s="2"/>
      <c r="G389" s="2"/>
      <c r="H389" s="4"/>
      <c r="I389" s="10"/>
    </row>
    <row r="390" spans="1:9" x14ac:dyDescent="0.3">
      <c r="A390" s="14">
        <v>3451</v>
      </c>
      <c r="B390" s="13">
        <v>76.733333333333334</v>
      </c>
      <c r="C390" s="13">
        <v>55.616666666666667</v>
      </c>
      <c r="D390" s="16">
        <v>98</v>
      </c>
      <c r="F390" s="2"/>
      <c r="G390" s="2"/>
      <c r="H390" s="4"/>
      <c r="I390" s="10"/>
    </row>
    <row r="391" spans="1:9" x14ac:dyDescent="0.3">
      <c r="A391" s="14">
        <v>3523</v>
      </c>
      <c r="B391" s="13">
        <v>76.733333333333334</v>
      </c>
      <c r="C391" s="13">
        <v>55.616666666666667</v>
      </c>
      <c r="D391" s="16">
        <v>98</v>
      </c>
      <c r="F391" s="2"/>
      <c r="G391" s="2"/>
      <c r="H391" s="4"/>
      <c r="I391" s="10"/>
    </row>
    <row r="392" spans="1:9" x14ac:dyDescent="0.3">
      <c r="A392" s="14">
        <v>3433</v>
      </c>
      <c r="B392" s="13">
        <v>76.733333333333334</v>
      </c>
      <c r="C392" s="13">
        <v>55.616666666666667</v>
      </c>
      <c r="D392" s="16">
        <v>98</v>
      </c>
      <c r="F392" s="2"/>
      <c r="G392" s="2"/>
      <c r="H392" s="4"/>
      <c r="I392" s="10"/>
    </row>
    <row r="393" spans="1:9" x14ac:dyDescent="0.3">
      <c r="A393" s="14">
        <v>3492</v>
      </c>
      <c r="B393" s="13">
        <v>76.733333333333334</v>
      </c>
      <c r="C393" s="13">
        <v>55.616666666666667</v>
      </c>
      <c r="D393" s="16">
        <v>98</v>
      </c>
      <c r="F393" s="2"/>
      <c r="G393" s="2"/>
      <c r="H393" s="4"/>
      <c r="I393" s="10"/>
    </row>
    <row r="394" spans="1:9" x14ac:dyDescent="0.3">
      <c r="A394" s="14">
        <v>3521</v>
      </c>
      <c r="B394" s="13">
        <v>76.733333333333334</v>
      </c>
      <c r="C394" s="13">
        <v>55.616666666666667</v>
      </c>
      <c r="D394" s="16">
        <v>98</v>
      </c>
      <c r="F394" s="2"/>
      <c r="G394" s="2"/>
      <c r="H394" s="4"/>
      <c r="I394" s="10"/>
    </row>
    <row r="395" spans="1:9" x14ac:dyDescent="0.3">
      <c r="A395" s="14">
        <v>3661</v>
      </c>
      <c r="B395" s="13">
        <v>76.733333333333334</v>
      </c>
      <c r="C395" s="13">
        <v>55.616666666666667</v>
      </c>
      <c r="D395" s="16">
        <v>98</v>
      </c>
      <c r="F395" s="2"/>
      <c r="G395" s="2"/>
      <c r="H395" s="4"/>
      <c r="I395" s="10"/>
    </row>
    <row r="396" spans="1:9" x14ac:dyDescent="0.3">
      <c r="A396" s="14">
        <v>3644</v>
      </c>
      <c r="B396" s="13">
        <v>76.733333333333334</v>
      </c>
      <c r="C396" s="13">
        <v>55.616666666666667</v>
      </c>
      <c r="D396" s="16">
        <v>98</v>
      </c>
      <c r="F396" s="2"/>
      <c r="G396" s="2"/>
      <c r="H396" s="4"/>
      <c r="I396" s="10"/>
    </row>
    <row r="397" spans="1:9" x14ac:dyDescent="0.3">
      <c r="A397" s="14">
        <v>3493</v>
      </c>
      <c r="B397" s="13">
        <v>76.733333333333334</v>
      </c>
      <c r="C397" s="13">
        <v>55.616666666666667</v>
      </c>
      <c r="D397" s="16">
        <v>98</v>
      </c>
      <c r="F397" s="2"/>
      <c r="G397" s="2"/>
      <c r="H397" s="4"/>
      <c r="I397" s="10"/>
    </row>
    <row r="398" spans="1:9" x14ac:dyDescent="0.3">
      <c r="A398" s="14">
        <v>3203</v>
      </c>
      <c r="B398" s="13">
        <v>76.733333333333334</v>
      </c>
      <c r="C398" s="13">
        <v>55.616666666666667</v>
      </c>
      <c r="D398" s="16">
        <v>98</v>
      </c>
      <c r="F398" s="2"/>
      <c r="G398" s="2"/>
      <c r="H398" s="4"/>
      <c r="I398" s="10"/>
    </row>
    <row r="399" spans="1:9" x14ac:dyDescent="0.3">
      <c r="A399" s="14">
        <v>3430</v>
      </c>
      <c r="B399" s="13">
        <v>76.733333333333334</v>
      </c>
      <c r="C399" s="13">
        <v>55.616666666666667</v>
      </c>
      <c r="D399" s="16">
        <v>98</v>
      </c>
      <c r="F399" s="2"/>
      <c r="G399" s="2"/>
      <c r="H399" s="4"/>
      <c r="I399" s="10"/>
    </row>
    <row r="400" spans="1:9" x14ac:dyDescent="0.3">
      <c r="A400" s="14">
        <v>3395</v>
      </c>
      <c r="B400" s="13">
        <v>76.733333333333334</v>
      </c>
      <c r="C400" s="13">
        <v>55.616666666666667</v>
      </c>
      <c r="D400" s="16">
        <v>98</v>
      </c>
      <c r="F400" s="2"/>
      <c r="G400" s="2"/>
      <c r="H400" s="4"/>
      <c r="I400" s="10"/>
    </row>
    <row r="401" spans="1:9" x14ac:dyDescent="0.3">
      <c r="A401" s="14">
        <v>3825</v>
      </c>
      <c r="B401" s="13">
        <v>76.733333333333334</v>
      </c>
      <c r="C401" s="13">
        <v>55.616666666666667</v>
      </c>
      <c r="D401" s="16">
        <v>98</v>
      </c>
      <c r="F401" s="2"/>
      <c r="G401" s="2"/>
      <c r="H401" s="4"/>
      <c r="I401" s="10"/>
    </row>
    <row r="402" spans="1:9" x14ac:dyDescent="0.3">
      <c r="A402" s="14">
        <v>3897</v>
      </c>
      <c r="B402" s="13">
        <v>76.733333333333334</v>
      </c>
      <c r="C402" s="13">
        <v>55.616666666666667</v>
      </c>
      <c r="D402" s="16">
        <v>98</v>
      </c>
      <c r="F402" s="2"/>
      <c r="G402" s="2"/>
      <c r="H402" s="4"/>
      <c r="I402" s="10"/>
    </row>
    <row r="403" spans="1:9" x14ac:dyDescent="0.3">
      <c r="A403" s="14">
        <v>3636</v>
      </c>
      <c r="B403" s="13">
        <v>76.733333333333334</v>
      </c>
      <c r="C403" s="13">
        <v>55.616666666666667</v>
      </c>
      <c r="D403" s="16">
        <v>98</v>
      </c>
      <c r="F403" s="2"/>
      <c r="G403" s="2"/>
      <c r="H403" s="4"/>
      <c r="I403" s="10"/>
    </row>
    <row r="404" spans="1:9" x14ac:dyDescent="0.3">
      <c r="A404" s="14">
        <v>3057</v>
      </c>
      <c r="B404" s="13">
        <v>76.733333333333334</v>
      </c>
      <c r="C404" s="13">
        <v>55.616666666666667</v>
      </c>
      <c r="D404" s="16">
        <v>98</v>
      </c>
      <c r="F404" s="2"/>
      <c r="G404" s="2"/>
      <c r="H404" s="4"/>
      <c r="I404" s="10"/>
    </row>
    <row r="405" spans="1:9" x14ac:dyDescent="0.3">
      <c r="A405" s="14">
        <v>3554</v>
      </c>
      <c r="B405" s="13">
        <v>76.733333333333334</v>
      </c>
      <c r="C405" s="13">
        <v>55.616666666666667</v>
      </c>
      <c r="D405" s="16">
        <v>98</v>
      </c>
      <c r="F405" s="2"/>
      <c r="G405" s="2"/>
      <c r="H405" s="4"/>
      <c r="I405" s="10"/>
    </row>
    <row r="406" spans="1:9" x14ac:dyDescent="0.3">
      <c r="A406" s="14">
        <v>3455</v>
      </c>
      <c r="B406" s="13">
        <v>76.733333333333334</v>
      </c>
      <c r="C406" s="13">
        <v>55.616666666666667</v>
      </c>
      <c r="D406" s="16">
        <v>98</v>
      </c>
      <c r="F406" s="2"/>
      <c r="G406" s="2"/>
      <c r="H406" s="4"/>
      <c r="I406" s="10"/>
    </row>
    <row r="407" spans="1:9" x14ac:dyDescent="0.3">
      <c r="A407" s="14">
        <v>3605</v>
      </c>
      <c r="B407" s="13">
        <v>76.733333333333334</v>
      </c>
      <c r="C407" s="13">
        <v>55.616666666666667</v>
      </c>
      <c r="D407" s="16">
        <v>98</v>
      </c>
      <c r="F407" s="2"/>
      <c r="G407" s="2"/>
      <c r="H407" s="4"/>
      <c r="I407" s="10"/>
    </row>
    <row r="408" spans="1:9" x14ac:dyDescent="0.3">
      <c r="A408" s="14">
        <v>3514</v>
      </c>
      <c r="B408" s="13">
        <v>76.733333333333334</v>
      </c>
      <c r="C408" s="13">
        <v>55.616666666666667</v>
      </c>
      <c r="D408" s="16">
        <v>98</v>
      </c>
      <c r="F408" s="2"/>
      <c r="G408" s="2"/>
      <c r="H408" s="4"/>
      <c r="I408" s="10"/>
    </row>
    <row r="409" spans="1:9" x14ac:dyDescent="0.3">
      <c r="A409" s="14">
        <v>3391</v>
      </c>
      <c r="B409" s="13">
        <v>76.733333333333334</v>
      </c>
      <c r="C409" s="13">
        <v>55.616666666666667</v>
      </c>
      <c r="D409" s="16">
        <v>98</v>
      </c>
      <c r="F409" s="2"/>
      <c r="G409" s="2"/>
      <c r="H409" s="4"/>
      <c r="I409" s="10"/>
    </row>
    <row r="410" spans="1:9" x14ac:dyDescent="0.3">
      <c r="A410" s="14">
        <v>8135</v>
      </c>
      <c r="B410" s="13">
        <v>69.338861109999996</v>
      </c>
      <c r="C410" s="13">
        <v>56.036222219999999</v>
      </c>
      <c r="D410" s="16">
        <v>77</v>
      </c>
      <c r="F410" s="2"/>
      <c r="G410" s="2"/>
      <c r="H410" s="4"/>
      <c r="I410" s="10"/>
    </row>
    <row r="411" spans="1:9" x14ac:dyDescent="0.3">
      <c r="A411" s="14">
        <v>8110</v>
      </c>
      <c r="B411" s="13">
        <v>69.338861109999996</v>
      </c>
      <c r="C411" s="13">
        <v>56.036222219999999</v>
      </c>
      <c r="D411" s="16">
        <v>77</v>
      </c>
      <c r="F411" s="2"/>
      <c r="G411" s="2"/>
      <c r="H411" s="4"/>
      <c r="I411" s="10"/>
    </row>
    <row r="412" spans="1:9" x14ac:dyDescent="0.3">
      <c r="A412" s="14">
        <v>7929</v>
      </c>
      <c r="B412" s="13">
        <v>45.474400000000003</v>
      </c>
      <c r="C412" s="13">
        <v>36.994399999999999</v>
      </c>
      <c r="D412" s="16">
        <v>1290</v>
      </c>
      <c r="F412" s="2"/>
      <c r="G412" s="2"/>
      <c r="H412" s="4"/>
      <c r="I412" s="10"/>
    </row>
    <row r="413" spans="1:9" x14ac:dyDescent="0.3">
      <c r="A413" s="14">
        <v>7912</v>
      </c>
      <c r="B413" s="13">
        <v>45.474400000000003</v>
      </c>
      <c r="C413" s="13">
        <v>36.994399999999999</v>
      </c>
      <c r="D413" s="16">
        <v>1290</v>
      </c>
      <c r="F413" s="2"/>
      <c r="G413" s="2"/>
      <c r="H413" s="4"/>
      <c r="I413" s="10"/>
    </row>
    <row r="414" spans="1:9" x14ac:dyDescent="0.3">
      <c r="A414" s="14">
        <v>7896</v>
      </c>
      <c r="B414" s="13">
        <v>45.474400000000003</v>
      </c>
      <c r="C414" s="13">
        <v>36.994399999999999</v>
      </c>
      <c r="D414" s="16">
        <v>1290</v>
      </c>
      <c r="F414" s="2"/>
      <c r="G414" s="2"/>
      <c r="H414" s="4"/>
      <c r="I414" s="10"/>
    </row>
    <row r="415" spans="1:9" x14ac:dyDescent="0.3">
      <c r="A415" s="14">
        <v>7894</v>
      </c>
      <c r="B415" s="13">
        <v>45.474400000000003</v>
      </c>
      <c r="C415" s="13">
        <v>36.994399999999999</v>
      </c>
      <c r="D415" s="16">
        <v>1290</v>
      </c>
      <c r="F415" s="2"/>
      <c r="G415" s="2"/>
      <c r="H415" s="4"/>
      <c r="I415" s="10"/>
    </row>
    <row r="416" spans="1:9" x14ac:dyDescent="0.3">
      <c r="A416" s="14">
        <v>7741</v>
      </c>
      <c r="B416" s="13">
        <v>45.474400000000003</v>
      </c>
      <c r="C416" s="13">
        <v>36.994399999999999</v>
      </c>
      <c r="D416" s="16">
        <v>1290</v>
      </c>
      <c r="F416" s="2"/>
      <c r="G416" s="2"/>
      <c r="H416" s="4"/>
      <c r="I416" s="10"/>
    </row>
    <row r="417" spans="1:9" x14ac:dyDescent="0.3">
      <c r="A417" s="14">
        <v>6924</v>
      </c>
      <c r="B417" s="13">
        <v>48.1</v>
      </c>
      <c r="C417" s="13">
        <v>52.22</v>
      </c>
      <c r="D417" s="16">
        <v>24</v>
      </c>
      <c r="F417" s="2"/>
      <c r="G417" s="2"/>
      <c r="H417" s="4"/>
      <c r="I417" s="10"/>
    </row>
    <row r="418" spans="1:9" x14ac:dyDescent="0.3">
      <c r="A418" s="14">
        <v>6784</v>
      </c>
      <c r="B418" s="13">
        <v>48.1</v>
      </c>
      <c r="C418" s="13">
        <v>52.22</v>
      </c>
      <c r="D418" s="16">
        <v>24</v>
      </c>
      <c r="F418" s="2"/>
      <c r="G418" s="2"/>
      <c r="H418" s="4"/>
      <c r="I418" s="10"/>
    </row>
    <row r="419" spans="1:9" x14ac:dyDescent="0.3">
      <c r="A419" s="14">
        <v>6611</v>
      </c>
      <c r="B419" s="13">
        <v>69.338861109999996</v>
      </c>
      <c r="C419" s="13">
        <v>56.036222219999999</v>
      </c>
      <c r="D419" s="16">
        <v>77</v>
      </c>
      <c r="F419" s="2"/>
      <c r="G419" s="2"/>
      <c r="H419" s="4"/>
      <c r="I419" s="10"/>
    </row>
    <row r="420" spans="1:9" x14ac:dyDescent="0.3">
      <c r="A420" s="14">
        <v>6559</v>
      </c>
      <c r="B420" s="13">
        <v>48.1</v>
      </c>
      <c r="C420" s="13">
        <v>52.22</v>
      </c>
      <c r="D420" s="16">
        <v>24</v>
      </c>
      <c r="F420" s="2"/>
      <c r="G420" s="2"/>
      <c r="H420" s="4"/>
      <c r="I420" s="10"/>
    </row>
    <row r="421" spans="1:9" x14ac:dyDescent="0.3">
      <c r="A421" s="14">
        <v>6052</v>
      </c>
      <c r="B421" s="13">
        <v>65.364999999999995</v>
      </c>
      <c r="C421" s="13">
        <v>57.358888890000003</v>
      </c>
      <c r="D421" s="16">
        <v>56</v>
      </c>
      <c r="F421" s="2"/>
      <c r="G421" s="2"/>
      <c r="H421" s="4"/>
      <c r="I421" s="10"/>
    </row>
    <row r="422" spans="1:9" x14ac:dyDescent="0.3">
      <c r="A422" s="14">
        <v>5586</v>
      </c>
      <c r="B422" s="13">
        <v>54.383611109999997</v>
      </c>
      <c r="C422" s="13">
        <v>36.154444439999999</v>
      </c>
      <c r="D422" s="16">
        <v>1117</v>
      </c>
      <c r="F422" s="2"/>
      <c r="G422" s="2"/>
      <c r="H422" s="4"/>
      <c r="I422" s="10"/>
    </row>
    <row r="423" spans="1:9" x14ac:dyDescent="0.3">
      <c r="A423" s="14">
        <v>5521</v>
      </c>
      <c r="B423" s="13">
        <v>54.383611109999997</v>
      </c>
      <c r="C423" s="13">
        <v>36.154444439999999</v>
      </c>
      <c r="D423" s="16">
        <v>1117</v>
      </c>
      <c r="F423" s="2"/>
      <c r="G423" s="2"/>
      <c r="H423" s="4"/>
      <c r="I423" s="10"/>
    </row>
    <row r="424" spans="1:9" x14ac:dyDescent="0.3">
      <c r="A424" s="14">
        <v>5524</v>
      </c>
      <c r="B424" s="13">
        <v>54.383611109999997</v>
      </c>
      <c r="C424" s="13">
        <v>36.154444439999999</v>
      </c>
      <c r="D424" s="16">
        <v>1117</v>
      </c>
      <c r="F424" s="2"/>
      <c r="G424" s="2"/>
      <c r="H424" s="4"/>
      <c r="I424" s="10"/>
    </row>
    <row r="425" spans="1:9" x14ac:dyDescent="0.3">
      <c r="A425" s="14">
        <v>5530</v>
      </c>
      <c r="B425" s="13">
        <v>67.46083333</v>
      </c>
      <c r="C425" s="13">
        <v>39.507222220000003</v>
      </c>
      <c r="D425" s="16">
        <v>917</v>
      </c>
      <c r="F425" s="2"/>
      <c r="G425" s="2"/>
      <c r="H425" s="4"/>
      <c r="I425" s="10"/>
    </row>
    <row r="426" spans="1:9" x14ac:dyDescent="0.3">
      <c r="A426" s="14">
        <v>5528</v>
      </c>
      <c r="B426" s="13">
        <v>54.383611109999997</v>
      </c>
      <c r="C426" s="13">
        <v>36.154444439999999</v>
      </c>
      <c r="D426" s="16">
        <v>1117</v>
      </c>
      <c r="F426" s="2"/>
      <c r="G426" s="2"/>
      <c r="H426" s="4"/>
      <c r="I426" s="10"/>
    </row>
    <row r="427" spans="1:9" x14ac:dyDescent="0.3">
      <c r="A427" s="14">
        <v>5165</v>
      </c>
      <c r="B427" s="13">
        <v>58.51</v>
      </c>
      <c r="C427" s="13">
        <v>49.49</v>
      </c>
      <c r="D427" s="16">
        <v>325</v>
      </c>
      <c r="F427" s="2"/>
      <c r="G427" s="2"/>
      <c r="H427" s="4"/>
      <c r="I427" s="10"/>
    </row>
    <row r="428" spans="1:9" x14ac:dyDescent="0.3">
      <c r="A428" s="14">
        <v>5169</v>
      </c>
      <c r="B428" s="13">
        <v>61.034300000000002</v>
      </c>
      <c r="C428" s="13">
        <v>37.1907</v>
      </c>
      <c r="D428" s="16">
        <v>213</v>
      </c>
      <c r="F428" s="2"/>
      <c r="G428" s="2"/>
      <c r="H428" s="4"/>
      <c r="I428" s="10"/>
    </row>
    <row r="429" spans="1:9" x14ac:dyDescent="0.3">
      <c r="A429" s="14">
        <v>5058</v>
      </c>
      <c r="B429" s="13">
        <v>67</v>
      </c>
      <c r="C429" s="13">
        <v>37.666666669999998</v>
      </c>
      <c r="D429" s="16">
        <v>414</v>
      </c>
      <c r="F429" s="2"/>
      <c r="G429" s="2"/>
      <c r="H429" s="4"/>
      <c r="I429" s="10"/>
    </row>
    <row r="430" spans="1:9" x14ac:dyDescent="0.3">
      <c r="A430" s="14">
        <v>5023</v>
      </c>
      <c r="B430" s="13">
        <v>85.560249720000002</v>
      </c>
      <c r="C430" s="13">
        <v>50.758112799999999</v>
      </c>
      <c r="D430" s="16">
        <v>1068</v>
      </c>
      <c r="F430" s="2"/>
      <c r="G430" s="2"/>
      <c r="H430" s="4"/>
      <c r="I430" s="10"/>
    </row>
    <row r="431" spans="1:9" x14ac:dyDescent="0.3">
      <c r="A431" s="14">
        <v>5030</v>
      </c>
      <c r="B431" s="13">
        <v>84.835338888888899</v>
      </c>
      <c r="C431" s="13">
        <v>51.513008333333303</v>
      </c>
      <c r="D431" s="16">
        <v>1129</v>
      </c>
      <c r="F431" s="2"/>
      <c r="G431" s="2"/>
      <c r="H431" s="4"/>
      <c r="I431" s="10"/>
    </row>
    <row r="432" spans="1:9" x14ac:dyDescent="0.3">
      <c r="A432" s="14">
        <v>5016</v>
      </c>
      <c r="B432" s="13">
        <v>50.990555559999997</v>
      </c>
      <c r="C432" s="13">
        <v>52.912777779999999</v>
      </c>
      <c r="D432" s="16">
        <v>39</v>
      </c>
      <c r="F432" s="2"/>
      <c r="G432" s="2"/>
      <c r="H432" s="4"/>
      <c r="I432" s="10"/>
    </row>
    <row r="433" spans="1:9" x14ac:dyDescent="0.3">
      <c r="A433" s="14">
        <v>5006</v>
      </c>
      <c r="B433" s="13">
        <v>56.245429999999999</v>
      </c>
      <c r="C433" s="13">
        <v>38.348047999999999</v>
      </c>
      <c r="D433" s="16">
        <v>542</v>
      </c>
      <c r="F433" s="2"/>
      <c r="G433" s="2"/>
      <c r="H433" s="4"/>
      <c r="I433" s="10"/>
    </row>
    <row r="434" spans="1:9" x14ac:dyDescent="0.3">
      <c r="A434" s="14">
        <v>5006</v>
      </c>
      <c r="B434" s="13">
        <v>49.2</v>
      </c>
      <c r="C434" s="13">
        <v>50.46</v>
      </c>
      <c r="D434" s="16">
        <v>14</v>
      </c>
      <c r="F434" s="2"/>
      <c r="G434" s="2"/>
      <c r="H434" s="4"/>
      <c r="I434" s="10"/>
    </row>
    <row r="435" spans="1:9" x14ac:dyDescent="0.3">
      <c r="A435" s="14">
        <v>5000</v>
      </c>
      <c r="B435" s="13">
        <v>85.560878840000001</v>
      </c>
      <c r="C435" s="13">
        <v>50.756486260000003</v>
      </c>
      <c r="D435" s="16">
        <v>1068</v>
      </c>
      <c r="F435" s="2"/>
      <c r="G435" s="2"/>
      <c r="H435" s="4"/>
      <c r="I435" s="10"/>
    </row>
    <row r="436" spans="1:9" x14ac:dyDescent="0.3">
      <c r="A436" s="14">
        <v>5000</v>
      </c>
      <c r="B436" s="13">
        <v>61.034300000000002</v>
      </c>
      <c r="C436" s="13">
        <v>37.1907</v>
      </c>
      <c r="D436" s="16">
        <v>213</v>
      </c>
      <c r="F436" s="2"/>
      <c r="G436" s="2"/>
      <c r="H436" s="4"/>
      <c r="I436" s="10"/>
    </row>
    <row r="437" spans="1:9" x14ac:dyDescent="0.3">
      <c r="A437" s="14">
        <v>4989</v>
      </c>
      <c r="B437" s="13">
        <v>56.245429999999999</v>
      </c>
      <c r="C437" s="13">
        <v>38.348047999999999</v>
      </c>
      <c r="D437" s="16">
        <v>542</v>
      </c>
      <c r="F437" s="2"/>
      <c r="G437" s="2"/>
      <c r="H437" s="4"/>
      <c r="I437" s="10"/>
    </row>
    <row r="438" spans="1:9" x14ac:dyDescent="0.3">
      <c r="A438" s="14">
        <v>4959</v>
      </c>
      <c r="B438" s="13">
        <v>61.034300000000002</v>
      </c>
      <c r="C438" s="13">
        <v>37.1907</v>
      </c>
      <c r="D438" s="16">
        <v>213</v>
      </c>
      <c r="F438" s="2"/>
      <c r="G438" s="2"/>
      <c r="H438" s="4"/>
      <c r="I438" s="10"/>
    </row>
    <row r="439" spans="1:9" x14ac:dyDescent="0.3">
      <c r="A439" s="14">
        <v>4934</v>
      </c>
      <c r="B439" s="13">
        <v>61.034300000000002</v>
      </c>
      <c r="C439" s="13">
        <v>37.1907</v>
      </c>
      <c r="D439" s="16">
        <v>213</v>
      </c>
      <c r="F439" s="2"/>
      <c r="G439" s="2"/>
      <c r="H439" s="4"/>
      <c r="I439" s="10"/>
    </row>
    <row r="440" spans="1:9" x14ac:dyDescent="0.3">
      <c r="A440" s="14">
        <v>4930</v>
      </c>
      <c r="B440" s="13">
        <v>58.51</v>
      </c>
      <c r="C440" s="13">
        <v>49.49</v>
      </c>
      <c r="D440" s="16">
        <v>325</v>
      </c>
      <c r="F440" s="2"/>
      <c r="G440" s="2"/>
      <c r="H440" s="4"/>
      <c r="I440" s="10"/>
    </row>
    <row r="441" spans="1:9" x14ac:dyDescent="0.3">
      <c r="A441" s="14">
        <v>4924</v>
      </c>
      <c r="B441" s="13">
        <v>85.560878840000001</v>
      </c>
      <c r="C441" s="13">
        <v>50.756486260000003</v>
      </c>
      <c r="D441" s="16">
        <v>1068</v>
      </c>
      <c r="F441" s="2"/>
      <c r="G441" s="2"/>
      <c r="H441" s="4"/>
      <c r="I441" s="10"/>
    </row>
    <row r="442" spans="1:9" x14ac:dyDescent="0.3">
      <c r="A442" s="14">
        <v>4924</v>
      </c>
      <c r="B442" s="13">
        <v>85.556669549999995</v>
      </c>
      <c r="C442" s="13">
        <v>50.753646269999997</v>
      </c>
      <c r="D442" s="16">
        <v>1102</v>
      </c>
      <c r="F442" s="2"/>
      <c r="G442" s="2"/>
      <c r="H442" s="4"/>
      <c r="I442" s="10"/>
    </row>
    <row r="443" spans="1:9" x14ac:dyDescent="0.3">
      <c r="A443" s="14">
        <v>4922</v>
      </c>
      <c r="B443" s="13">
        <v>56.245429999999999</v>
      </c>
      <c r="C443" s="13">
        <v>38.348047999999999</v>
      </c>
      <c r="D443" s="16">
        <v>542</v>
      </c>
      <c r="F443" s="2"/>
      <c r="G443" s="2"/>
      <c r="H443" s="4"/>
      <c r="I443" s="10"/>
    </row>
    <row r="444" spans="1:9" x14ac:dyDescent="0.3">
      <c r="A444" s="14">
        <v>4920</v>
      </c>
      <c r="B444" s="13">
        <v>58.51</v>
      </c>
      <c r="C444" s="13">
        <v>49.49</v>
      </c>
      <c r="D444" s="16">
        <v>325</v>
      </c>
      <c r="F444" s="2"/>
      <c r="G444" s="2"/>
      <c r="H444" s="4"/>
      <c r="I444" s="10"/>
    </row>
    <row r="445" spans="1:9" x14ac:dyDescent="0.3">
      <c r="A445" s="14">
        <v>4917</v>
      </c>
      <c r="B445" s="13">
        <v>58.51</v>
      </c>
      <c r="C445" s="13">
        <v>49.49</v>
      </c>
      <c r="D445" s="16">
        <v>325</v>
      </c>
      <c r="F445" s="2"/>
      <c r="G445" s="2"/>
      <c r="H445" s="4"/>
      <c r="I445" s="10"/>
    </row>
    <row r="446" spans="1:9" x14ac:dyDescent="0.3">
      <c r="A446" s="14">
        <v>4894</v>
      </c>
      <c r="B446" s="13">
        <v>85.560249720000002</v>
      </c>
      <c r="C446" s="13">
        <v>50.758112799999999</v>
      </c>
      <c r="D446" s="16">
        <v>1068</v>
      </c>
      <c r="F446" s="2"/>
      <c r="G446" s="2"/>
      <c r="H446" s="4"/>
      <c r="I446" s="10"/>
    </row>
    <row r="447" spans="1:9" x14ac:dyDescent="0.3">
      <c r="A447" s="14">
        <v>4882</v>
      </c>
      <c r="B447" s="13">
        <v>85.560249720000002</v>
      </c>
      <c r="C447" s="13">
        <v>50.758112799999999</v>
      </c>
      <c r="D447" s="16">
        <v>1068</v>
      </c>
      <c r="F447" s="2"/>
      <c r="G447" s="2"/>
      <c r="H447" s="4"/>
      <c r="I447" s="10"/>
    </row>
    <row r="448" spans="1:9" x14ac:dyDescent="0.3">
      <c r="A448" s="14">
        <v>4872</v>
      </c>
      <c r="B448" s="13">
        <v>85.556669549999995</v>
      </c>
      <c r="C448" s="13">
        <v>50.753646269999997</v>
      </c>
      <c r="D448" s="16">
        <v>1102</v>
      </c>
      <c r="F448" s="2"/>
      <c r="G448" s="2"/>
      <c r="H448" s="4"/>
      <c r="I448" s="10"/>
    </row>
    <row r="449" spans="1:9" x14ac:dyDescent="0.3">
      <c r="A449" s="14">
        <v>4860</v>
      </c>
      <c r="B449" s="13">
        <v>85.556669549999995</v>
      </c>
      <c r="C449" s="13">
        <v>50.753646269999997</v>
      </c>
      <c r="D449" s="16">
        <v>1102</v>
      </c>
      <c r="F449" s="2"/>
      <c r="G449" s="2"/>
      <c r="H449" s="4"/>
      <c r="I449" s="10"/>
    </row>
    <row r="450" spans="1:9" x14ac:dyDescent="0.3">
      <c r="A450" s="14">
        <v>4856</v>
      </c>
      <c r="B450" s="13">
        <v>85.560878840000001</v>
      </c>
      <c r="C450" s="13">
        <v>50.756486260000003</v>
      </c>
      <c r="D450" s="16">
        <v>1068</v>
      </c>
      <c r="F450" s="2"/>
      <c r="G450" s="2"/>
      <c r="H450" s="4"/>
      <c r="I450" s="10"/>
    </row>
    <row r="451" spans="1:9" x14ac:dyDescent="0.3">
      <c r="A451" s="14">
        <v>4855</v>
      </c>
      <c r="B451" s="13">
        <v>61.034300000000002</v>
      </c>
      <c r="C451" s="13">
        <v>37.1907</v>
      </c>
      <c r="D451" s="16">
        <v>213</v>
      </c>
      <c r="F451" s="2"/>
      <c r="G451" s="2"/>
      <c r="H451" s="4"/>
      <c r="I451" s="10"/>
    </row>
    <row r="452" spans="1:9" x14ac:dyDescent="0.3">
      <c r="A452" s="14">
        <v>4846</v>
      </c>
      <c r="B452" s="13">
        <v>49.466855555555597</v>
      </c>
      <c r="C452" s="13">
        <v>52.710850000000001</v>
      </c>
      <c r="D452" s="16">
        <v>118</v>
      </c>
      <c r="F452" s="2"/>
      <c r="G452" s="2"/>
      <c r="H452" s="4"/>
      <c r="I452" s="10"/>
    </row>
    <row r="453" spans="1:9" x14ac:dyDescent="0.3">
      <c r="A453" s="14">
        <v>4844</v>
      </c>
      <c r="B453" s="13">
        <v>86.590136110000003</v>
      </c>
      <c r="C453" s="13">
        <v>50.554238890000001</v>
      </c>
      <c r="D453" s="16">
        <v>706</v>
      </c>
      <c r="F453" s="2"/>
      <c r="G453" s="2"/>
      <c r="H453" s="4"/>
      <c r="I453" s="10"/>
    </row>
    <row r="454" spans="1:9" x14ac:dyDescent="0.3">
      <c r="A454" s="14">
        <v>4843</v>
      </c>
      <c r="B454" s="13">
        <v>54.383611109999997</v>
      </c>
      <c r="C454" s="13">
        <v>36.154444439999999</v>
      </c>
      <c r="D454" s="16">
        <v>1117</v>
      </c>
      <c r="F454" s="2"/>
      <c r="G454" s="2"/>
      <c r="H454" s="4"/>
      <c r="I454" s="10"/>
    </row>
    <row r="455" spans="1:9" x14ac:dyDescent="0.3">
      <c r="A455" s="14">
        <v>4839</v>
      </c>
      <c r="B455" s="13">
        <v>85.970788888888904</v>
      </c>
      <c r="C455" s="13">
        <v>51.497636111111099</v>
      </c>
      <c r="D455" s="16">
        <v>394</v>
      </c>
      <c r="F455" s="2"/>
      <c r="G455" s="2"/>
      <c r="H455" s="4"/>
      <c r="I455" s="10"/>
    </row>
    <row r="456" spans="1:9" x14ac:dyDescent="0.3">
      <c r="A456" s="14">
        <v>4728</v>
      </c>
      <c r="B456" s="13">
        <v>50.6736111111111</v>
      </c>
      <c r="C456" s="13">
        <v>53.166388888888903</v>
      </c>
      <c r="D456" s="16">
        <v>35</v>
      </c>
      <c r="F456" s="2"/>
      <c r="G456" s="2"/>
      <c r="H456" s="4"/>
      <c r="I456" s="10"/>
    </row>
    <row r="457" spans="1:9" x14ac:dyDescent="0.3">
      <c r="A457" s="14">
        <v>4714</v>
      </c>
      <c r="B457" s="13">
        <v>54.383611109999997</v>
      </c>
      <c r="C457" s="13">
        <v>36.154444439999999</v>
      </c>
      <c r="D457" s="16">
        <v>1117</v>
      </c>
      <c r="F457" s="2"/>
      <c r="G457" s="2"/>
      <c r="H457" s="4"/>
      <c r="I457" s="10"/>
    </row>
    <row r="458" spans="1:9" x14ac:dyDescent="0.3">
      <c r="A458" s="14">
        <v>4714</v>
      </c>
      <c r="B458" s="13">
        <v>54.383611109999997</v>
      </c>
      <c r="C458" s="13">
        <v>36.154444439999999</v>
      </c>
      <c r="D458" s="16">
        <v>1117</v>
      </c>
      <c r="F458" s="2"/>
      <c r="G458" s="2"/>
      <c r="H458" s="4"/>
      <c r="I458" s="10"/>
    </row>
    <row r="459" spans="1:9" x14ac:dyDescent="0.3">
      <c r="A459" s="14">
        <v>4710</v>
      </c>
      <c r="B459" s="13">
        <v>90.5642</v>
      </c>
      <c r="C459" s="13">
        <v>54.372500000000002</v>
      </c>
      <c r="D459" s="16">
        <v>570</v>
      </c>
      <c r="F459" s="2"/>
      <c r="G459" s="2"/>
      <c r="H459" s="4"/>
      <c r="I459" s="10"/>
    </row>
    <row r="460" spans="1:9" x14ac:dyDescent="0.3">
      <c r="A460" s="14">
        <v>4705</v>
      </c>
      <c r="B460" s="13">
        <v>54.383611109999997</v>
      </c>
      <c r="C460" s="13">
        <v>36.154444439999999</v>
      </c>
      <c r="D460" s="16">
        <v>1117</v>
      </c>
      <c r="F460" s="2"/>
      <c r="G460" s="2"/>
      <c r="H460" s="4"/>
      <c r="I460" s="10"/>
    </row>
    <row r="461" spans="1:9" x14ac:dyDescent="0.3">
      <c r="A461" s="14">
        <v>4705</v>
      </c>
      <c r="B461" s="13">
        <v>90.5642</v>
      </c>
      <c r="C461" s="13">
        <v>54.372500000000002</v>
      </c>
      <c r="D461" s="16">
        <v>570</v>
      </c>
      <c r="F461" s="2"/>
      <c r="G461" s="2"/>
      <c r="H461" s="4"/>
      <c r="I461" s="10"/>
    </row>
    <row r="462" spans="1:9" x14ac:dyDescent="0.3">
      <c r="A462" s="14">
        <v>4706</v>
      </c>
      <c r="B462" s="13">
        <v>50.571291670000001</v>
      </c>
      <c r="C462" s="13">
        <v>53.589750000000002</v>
      </c>
      <c r="D462" s="16">
        <v>38</v>
      </c>
      <c r="F462" s="2"/>
      <c r="G462" s="2"/>
      <c r="H462" s="4"/>
      <c r="I462" s="10"/>
    </row>
    <row r="463" spans="1:9" x14ac:dyDescent="0.3">
      <c r="A463" s="14">
        <v>4685</v>
      </c>
      <c r="B463" s="13">
        <v>90.5642</v>
      </c>
      <c r="C463" s="13">
        <v>54.372500000000002</v>
      </c>
      <c r="D463" s="16">
        <v>570</v>
      </c>
      <c r="F463" s="2"/>
      <c r="G463" s="2"/>
      <c r="H463" s="4"/>
      <c r="I463" s="10"/>
    </row>
    <row r="464" spans="1:9" x14ac:dyDescent="0.3">
      <c r="A464" s="14">
        <v>4651</v>
      </c>
      <c r="B464" s="13">
        <v>90.5642</v>
      </c>
      <c r="C464" s="13">
        <v>54.372500000000002</v>
      </c>
      <c r="D464" s="16">
        <v>570</v>
      </c>
      <c r="F464" s="2"/>
      <c r="G464" s="2"/>
      <c r="H464" s="4"/>
      <c r="I464" s="10"/>
    </row>
    <row r="465" spans="1:9" x14ac:dyDescent="0.3">
      <c r="A465" s="14">
        <v>4598</v>
      </c>
      <c r="B465" s="13">
        <v>54.383611109999997</v>
      </c>
      <c r="C465" s="13">
        <v>36.154444439999999</v>
      </c>
      <c r="D465" s="16">
        <v>1117</v>
      </c>
      <c r="F465" s="2"/>
      <c r="G465" s="2"/>
      <c r="H465" s="4"/>
      <c r="I465" s="10"/>
    </row>
    <row r="466" spans="1:9" x14ac:dyDescent="0.3">
      <c r="A466" s="14">
        <v>4598</v>
      </c>
      <c r="B466" s="13">
        <v>90.919185999999996</v>
      </c>
      <c r="C466" s="13">
        <v>54.356610000000003</v>
      </c>
      <c r="D466" s="16">
        <v>360</v>
      </c>
      <c r="F466" s="2"/>
      <c r="G466" s="2"/>
      <c r="H466" s="4"/>
      <c r="I466" s="10"/>
    </row>
    <row r="467" spans="1:9" x14ac:dyDescent="0.3">
      <c r="A467" s="14">
        <v>4559</v>
      </c>
      <c r="B467" s="13">
        <v>79.364394439999998</v>
      </c>
      <c r="C467" s="13">
        <v>45.132377779999999</v>
      </c>
      <c r="D467" s="16">
        <v>1520</v>
      </c>
      <c r="F467" s="2"/>
      <c r="G467" s="2"/>
      <c r="H467" s="4"/>
      <c r="I467" s="10"/>
    </row>
    <row r="468" spans="1:9" x14ac:dyDescent="0.3">
      <c r="A468" s="14">
        <v>4556</v>
      </c>
      <c r="B468" s="13">
        <v>90.5642</v>
      </c>
      <c r="C468" s="13">
        <v>54.372500000000002</v>
      </c>
      <c r="D468" s="16">
        <v>570</v>
      </c>
      <c r="F468" s="2"/>
      <c r="G468" s="2"/>
      <c r="H468" s="4"/>
      <c r="I468" s="10"/>
    </row>
    <row r="469" spans="1:9" x14ac:dyDescent="0.3">
      <c r="A469" s="14">
        <v>4553</v>
      </c>
      <c r="B469" s="13">
        <v>54.383611109999997</v>
      </c>
      <c r="C469" s="13">
        <v>36.154444439999999</v>
      </c>
      <c r="D469" s="16">
        <v>1117</v>
      </c>
      <c r="F469" s="2"/>
      <c r="G469" s="2"/>
      <c r="H469" s="4"/>
      <c r="I469" s="10"/>
    </row>
    <row r="470" spans="1:9" x14ac:dyDescent="0.3">
      <c r="A470" s="14">
        <v>4476</v>
      </c>
      <c r="B470" s="13">
        <v>90.5642</v>
      </c>
      <c r="C470" s="13">
        <v>54.372500000000002</v>
      </c>
      <c r="D470" s="16">
        <v>570</v>
      </c>
      <c r="F470" s="2"/>
      <c r="G470" s="2"/>
      <c r="H470" s="4"/>
      <c r="I470" s="10"/>
    </row>
    <row r="471" spans="1:9" x14ac:dyDescent="0.3">
      <c r="A471" s="14">
        <v>4442</v>
      </c>
      <c r="B471" s="13">
        <v>54.383611109999997</v>
      </c>
      <c r="C471" s="13">
        <v>36.154444439999999</v>
      </c>
      <c r="D471" s="16">
        <v>1117</v>
      </c>
      <c r="F471" s="2"/>
      <c r="G471" s="2"/>
      <c r="H471" s="4"/>
      <c r="I471" s="10"/>
    </row>
    <row r="472" spans="1:9" x14ac:dyDescent="0.3">
      <c r="A472" s="14">
        <v>4353</v>
      </c>
      <c r="B472" s="13">
        <v>54.383611109999997</v>
      </c>
      <c r="C472" s="13">
        <v>36.154444439999999</v>
      </c>
      <c r="D472" s="16">
        <v>1117</v>
      </c>
      <c r="F472" s="2"/>
      <c r="G472" s="2"/>
      <c r="H472" s="4"/>
      <c r="I472" s="10"/>
    </row>
    <row r="473" spans="1:9" x14ac:dyDescent="0.3">
      <c r="A473" s="14">
        <v>4331</v>
      </c>
      <c r="B473" s="13">
        <v>49.2</v>
      </c>
      <c r="C473" s="13">
        <v>50.46</v>
      </c>
      <c r="D473" s="16">
        <v>14</v>
      </c>
      <c r="F473" s="2"/>
      <c r="G473" s="2"/>
      <c r="H473" s="4"/>
      <c r="I473" s="10"/>
    </row>
    <row r="474" spans="1:9" x14ac:dyDescent="0.3">
      <c r="A474" s="14">
        <v>4316</v>
      </c>
      <c r="B474" s="13">
        <v>45.474400000000003</v>
      </c>
      <c r="C474" s="13">
        <v>36.994399999999999</v>
      </c>
      <c r="D474" s="16">
        <v>1290</v>
      </c>
      <c r="F474" s="2"/>
      <c r="G474" s="2"/>
      <c r="H474" s="4"/>
      <c r="I474" s="10"/>
    </row>
    <row r="475" spans="1:9" x14ac:dyDescent="0.3">
      <c r="A475" s="14">
        <v>4248</v>
      </c>
      <c r="B475" s="13">
        <v>62.034300000000002</v>
      </c>
      <c r="C475" s="13">
        <v>38.1907</v>
      </c>
      <c r="D475" s="16">
        <v>193</v>
      </c>
      <c r="F475" s="2"/>
      <c r="G475" s="2"/>
      <c r="H475" s="4"/>
      <c r="I475" s="10"/>
    </row>
    <row r="476" spans="1:9" x14ac:dyDescent="0.3">
      <c r="A476" s="14">
        <v>4205</v>
      </c>
      <c r="B476" s="13">
        <v>62.034300000000002</v>
      </c>
      <c r="C476" s="13">
        <v>38.1907</v>
      </c>
      <c r="D476" s="16">
        <v>193</v>
      </c>
      <c r="F476" s="2"/>
      <c r="G476" s="2"/>
      <c r="H476" s="4"/>
      <c r="I476" s="10"/>
    </row>
    <row r="477" spans="1:9" x14ac:dyDescent="0.3">
      <c r="A477" s="14">
        <v>4191</v>
      </c>
      <c r="B477" s="13">
        <v>62.034300000000002</v>
      </c>
      <c r="C477" s="13">
        <v>38.1907</v>
      </c>
      <c r="D477" s="16">
        <v>193</v>
      </c>
      <c r="F477" s="2"/>
      <c r="G477" s="2"/>
      <c r="H477" s="4"/>
      <c r="I477" s="10"/>
    </row>
    <row r="478" spans="1:9" x14ac:dyDescent="0.3">
      <c r="A478" s="14">
        <v>4161</v>
      </c>
      <c r="B478" s="13">
        <v>62.034300000000002</v>
      </c>
      <c r="C478" s="13">
        <v>38.1907</v>
      </c>
      <c r="D478" s="16">
        <v>193</v>
      </c>
      <c r="F478" s="2"/>
      <c r="G478" s="2"/>
      <c r="H478" s="4"/>
      <c r="I478" s="10"/>
    </row>
    <row r="479" spans="1:9" x14ac:dyDescent="0.3">
      <c r="A479" s="14">
        <v>4146</v>
      </c>
      <c r="B479" s="13">
        <v>56.245429999999999</v>
      </c>
      <c r="C479" s="13">
        <v>38.348047999999999</v>
      </c>
      <c r="D479" s="16">
        <v>542</v>
      </c>
      <c r="F479" s="2"/>
      <c r="G479" s="2"/>
      <c r="H479" s="4"/>
      <c r="I479" s="10"/>
    </row>
    <row r="480" spans="1:9" x14ac:dyDescent="0.3">
      <c r="A480" s="14">
        <v>4129</v>
      </c>
      <c r="B480" s="13">
        <v>62.034300000000002</v>
      </c>
      <c r="C480" s="13">
        <v>38.1907</v>
      </c>
      <c r="D480" s="16">
        <v>193</v>
      </c>
      <c r="F480" s="2"/>
      <c r="G480" s="2"/>
      <c r="H480" s="4"/>
      <c r="I480" s="10"/>
    </row>
    <row r="481" spans="1:9" x14ac:dyDescent="0.3">
      <c r="A481" s="14">
        <v>4117</v>
      </c>
      <c r="B481" s="13">
        <v>62.034300000000002</v>
      </c>
      <c r="C481" s="13">
        <v>38.1907</v>
      </c>
      <c r="D481" s="16">
        <v>193</v>
      </c>
      <c r="F481" s="2"/>
      <c r="G481" s="2"/>
      <c r="H481" s="4"/>
      <c r="I481" s="10"/>
    </row>
    <row r="482" spans="1:9" x14ac:dyDescent="0.3">
      <c r="A482" s="14">
        <v>4087</v>
      </c>
      <c r="B482" s="13">
        <v>62.034300000000002</v>
      </c>
      <c r="C482" s="13">
        <v>38.1907</v>
      </c>
      <c r="D482" s="16">
        <v>193</v>
      </c>
      <c r="F482" s="2"/>
      <c r="G482" s="2"/>
      <c r="H482" s="4"/>
      <c r="I482" s="10"/>
    </row>
    <row r="483" spans="1:9" x14ac:dyDescent="0.3">
      <c r="A483" s="14">
        <v>4090</v>
      </c>
      <c r="B483" s="13">
        <v>62.034300000000002</v>
      </c>
      <c r="C483" s="13">
        <v>38.1907</v>
      </c>
      <c r="D483" s="16">
        <v>193</v>
      </c>
      <c r="F483" s="2"/>
      <c r="G483" s="2"/>
      <c r="H483" s="4"/>
      <c r="I483" s="10"/>
    </row>
    <row r="484" spans="1:9" x14ac:dyDescent="0.3">
      <c r="A484" s="14">
        <v>4090</v>
      </c>
      <c r="B484" s="13">
        <v>75.885480999999999</v>
      </c>
      <c r="C484" s="13">
        <v>41.431466999999998</v>
      </c>
      <c r="D484" s="16">
        <v>2034</v>
      </c>
      <c r="F484" s="2"/>
      <c r="G484" s="2"/>
      <c r="H484" s="4"/>
      <c r="I484" s="10"/>
    </row>
    <row r="485" spans="1:9" x14ac:dyDescent="0.3">
      <c r="A485" s="14">
        <v>4068</v>
      </c>
      <c r="B485" s="13">
        <v>62.034300000000002</v>
      </c>
      <c r="C485" s="13">
        <v>38.1907</v>
      </c>
      <c r="D485" s="16">
        <v>193</v>
      </c>
      <c r="F485" s="2"/>
      <c r="G485" s="2"/>
      <c r="H485" s="4"/>
      <c r="I485" s="10"/>
    </row>
    <row r="486" spans="1:9" x14ac:dyDescent="0.3">
      <c r="A486" s="14">
        <v>4053</v>
      </c>
      <c r="B486" s="13">
        <v>62.034300000000002</v>
      </c>
      <c r="C486" s="13">
        <v>38.1907</v>
      </c>
      <c r="D486" s="16">
        <v>193</v>
      </c>
      <c r="F486" s="2"/>
      <c r="G486" s="2"/>
      <c r="H486" s="4"/>
      <c r="I486" s="10"/>
    </row>
    <row r="487" spans="1:9" x14ac:dyDescent="0.3">
      <c r="A487" s="14">
        <v>4041</v>
      </c>
      <c r="B487" s="13">
        <v>62.034300000000002</v>
      </c>
      <c r="C487" s="13">
        <v>38.1907</v>
      </c>
      <c r="D487" s="16">
        <v>193</v>
      </c>
      <c r="F487" s="2"/>
      <c r="G487" s="2"/>
      <c r="H487" s="4"/>
      <c r="I487" s="10"/>
    </row>
    <row r="488" spans="1:9" x14ac:dyDescent="0.3">
      <c r="A488" s="14">
        <v>4037</v>
      </c>
      <c r="B488" s="13">
        <v>62.034300000000002</v>
      </c>
      <c r="C488" s="13">
        <v>38.1907</v>
      </c>
      <c r="D488" s="16">
        <v>193</v>
      </c>
      <c r="F488" s="2"/>
      <c r="G488" s="2"/>
      <c r="H488" s="4"/>
      <c r="I488" s="10"/>
    </row>
    <row r="489" spans="1:9" x14ac:dyDescent="0.3">
      <c r="A489" s="14">
        <v>4036</v>
      </c>
      <c r="B489" s="13">
        <v>49.2</v>
      </c>
      <c r="C489" s="13">
        <v>50.46</v>
      </c>
      <c r="D489" s="16">
        <v>14</v>
      </c>
      <c r="F489" s="2"/>
      <c r="G489" s="2"/>
      <c r="H489" s="4"/>
      <c r="I489" s="10"/>
    </row>
    <row r="490" spans="1:9" x14ac:dyDescent="0.3">
      <c r="A490" s="14">
        <v>4038</v>
      </c>
      <c r="B490" s="13">
        <v>54.383611109999997</v>
      </c>
      <c r="C490" s="13">
        <v>36.154444439999999</v>
      </c>
      <c r="D490" s="16">
        <v>1117</v>
      </c>
      <c r="F490" s="2"/>
      <c r="G490" s="2"/>
      <c r="H490" s="4"/>
      <c r="I490" s="10"/>
    </row>
    <row r="491" spans="1:9" x14ac:dyDescent="0.3">
      <c r="A491" s="14">
        <v>4035</v>
      </c>
      <c r="B491" s="13">
        <v>62.034300000000002</v>
      </c>
      <c r="C491" s="13">
        <v>38.1907</v>
      </c>
      <c r="D491" s="16">
        <v>193</v>
      </c>
      <c r="F491" s="2"/>
      <c r="G491" s="2"/>
      <c r="H491" s="4"/>
      <c r="I491" s="10"/>
    </row>
    <row r="492" spans="1:9" x14ac:dyDescent="0.3">
      <c r="A492" s="14">
        <v>4035</v>
      </c>
      <c r="B492" s="13">
        <v>83.909744000000003</v>
      </c>
      <c r="C492" s="13">
        <v>48.832683000000003</v>
      </c>
      <c r="D492" s="16">
        <v>892</v>
      </c>
      <c r="F492" s="2"/>
      <c r="G492" s="2"/>
      <c r="H492" s="4"/>
      <c r="I492" s="10"/>
    </row>
    <row r="493" spans="1:9" x14ac:dyDescent="0.3">
      <c r="A493" s="14">
        <v>4035</v>
      </c>
      <c r="B493" s="13">
        <v>62.034300000000002</v>
      </c>
      <c r="C493" s="13">
        <v>38.1907</v>
      </c>
      <c r="D493" s="16">
        <v>193</v>
      </c>
      <c r="F493" s="2"/>
      <c r="G493" s="2"/>
      <c r="H493" s="4"/>
      <c r="I493" s="10"/>
    </row>
    <row r="494" spans="1:9" x14ac:dyDescent="0.3">
      <c r="A494" s="14">
        <v>4034</v>
      </c>
      <c r="B494" s="13">
        <v>62.034300000000002</v>
      </c>
      <c r="C494" s="13">
        <v>38.1907</v>
      </c>
      <c r="D494" s="16">
        <v>193</v>
      </c>
      <c r="F494" s="2"/>
      <c r="G494" s="2"/>
      <c r="H494" s="4"/>
      <c r="I494" s="10"/>
    </row>
    <row r="495" spans="1:9" x14ac:dyDescent="0.3">
      <c r="A495" s="14">
        <v>4034</v>
      </c>
      <c r="B495" s="13">
        <v>62.034300000000002</v>
      </c>
      <c r="C495" s="13">
        <v>38.1907</v>
      </c>
      <c r="D495" s="16">
        <v>193</v>
      </c>
      <c r="F495" s="2"/>
      <c r="G495" s="2"/>
      <c r="H495" s="4"/>
      <c r="I495" s="10"/>
    </row>
    <row r="496" spans="1:9" x14ac:dyDescent="0.3">
      <c r="A496" s="14">
        <v>4021</v>
      </c>
      <c r="B496" s="13">
        <v>62.034300000000002</v>
      </c>
      <c r="C496" s="13">
        <v>38.1907</v>
      </c>
      <c r="D496" s="16">
        <v>193</v>
      </c>
      <c r="F496" s="2"/>
      <c r="G496" s="2"/>
      <c r="H496" s="4"/>
      <c r="I496" s="10"/>
    </row>
    <row r="497" spans="1:9" x14ac:dyDescent="0.3">
      <c r="A497" s="14">
        <v>4013</v>
      </c>
      <c r="B497" s="13">
        <v>62.034300000000002</v>
      </c>
      <c r="C497" s="13">
        <v>38.1907</v>
      </c>
      <c r="D497" s="16">
        <v>193</v>
      </c>
      <c r="F497" s="2"/>
      <c r="G497" s="2"/>
      <c r="H497" s="4"/>
      <c r="I497" s="10"/>
    </row>
    <row r="498" spans="1:9" x14ac:dyDescent="0.3">
      <c r="A498" s="14">
        <v>3983</v>
      </c>
      <c r="B498" s="13">
        <v>62.034300000000002</v>
      </c>
      <c r="C498" s="13">
        <v>38.1907</v>
      </c>
      <c r="D498" s="16">
        <v>193</v>
      </c>
      <c r="F498" s="2"/>
      <c r="G498" s="2"/>
      <c r="H498" s="4"/>
      <c r="I498" s="10"/>
    </row>
    <row r="499" spans="1:9" x14ac:dyDescent="0.3">
      <c r="A499" s="14">
        <v>3966</v>
      </c>
      <c r="B499" s="13">
        <v>62.034300000000002</v>
      </c>
      <c r="C499" s="13">
        <v>38.1907</v>
      </c>
      <c r="D499" s="16">
        <v>193</v>
      </c>
      <c r="F499" s="2"/>
      <c r="G499" s="2"/>
      <c r="H499" s="4"/>
      <c r="I499" s="10"/>
    </row>
    <row r="500" spans="1:9" x14ac:dyDescent="0.3">
      <c r="A500" s="14">
        <v>3959</v>
      </c>
      <c r="B500" s="13">
        <v>81.836783330000003</v>
      </c>
      <c r="C500" s="13">
        <v>50.224899999999998</v>
      </c>
      <c r="D500" s="16">
        <v>294</v>
      </c>
      <c r="F500" s="2"/>
      <c r="G500" s="2"/>
      <c r="H500" s="4"/>
      <c r="I500" s="10"/>
    </row>
    <row r="501" spans="1:9" x14ac:dyDescent="0.3">
      <c r="A501" s="14">
        <v>3956</v>
      </c>
      <c r="B501" s="13">
        <v>62.034300000000002</v>
      </c>
      <c r="C501" s="13">
        <v>38.1907</v>
      </c>
      <c r="D501" s="16">
        <v>193</v>
      </c>
      <c r="F501" s="2"/>
      <c r="G501" s="2"/>
      <c r="H501" s="4"/>
      <c r="I501" s="10"/>
    </row>
    <row r="502" spans="1:9" x14ac:dyDescent="0.3">
      <c r="A502" s="14">
        <v>3948</v>
      </c>
      <c r="B502" s="13">
        <v>50.571291670000001</v>
      </c>
      <c r="C502" s="13">
        <v>53.589750000000002</v>
      </c>
      <c r="D502" s="16">
        <v>38</v>
      </c>
      <c r="F502" s="2"/>
      <c r="G502" s="2"/>
      <c r="H502" s="4"/>
      <c r="I502" s="10"/>
    </row>
    <row r="503" spans="1:9" x14ac:dyDescent="0.3">
      <c r="A503" s="14">
        <v>3942</v>
      </c>
      <c r="B503" s="13">
        <v>62.034300000000002</v>
      </c>
      <c r="C503" s="13">
        <v>38.1907</v>
      </c>
      <c r="D503" s="16">
        <v>193</v>
      </c>
      <c r="F503" s="2"/>
      <c r="G503" s="2"/>
      <c r="H503" s="4"/>
      <c r="I503" s="10"/>
    </row>
    <row r="504" spans="1:9" x14ac:dyDescent="0.3">
      <c r="A504" s="14">
        <v>3940</v>
      </c>
      <c r="B504" s="13">
        <v>75.885480999999999</v>
      </c>
      <c r="C504" s="13">
        <v>41.431466999999998</v>
      </c>
      <c r="D504" s="16">
        <v>2034</v>
      </c>
      <c r="F504" s="2"/>
      <c r="G504" s="2"/>
      <c r="H504" s="4"/>
      <c r="I504" s="10"/>
    </row>
    <row r="505" spans="1:9" x14ac:dyDescent="0.3">
      <c r="A505" s="14">
        <v>3923</v>
      </c>
      <c r="B505" s="13">
        <v>66.833333330000002</v>
      </c>
      <c r="C505" s="13">
        <v>37.416666669999998</v>
      </c>
      <c r="D505" s="16">
        <v>291</v>
      </c>
      <c r="F505" s="2"/>
      <c r="G505" s="2"/>
      <c r="H505" s="4"/>
      <c r="I505" s="10"/>
    </row>
    <row r="506" spans="1:9" x14ac:dyDescent="0.3">
      <c r="A506" s="14">
        <v>3913</v>
      </c>
      <c r="B506" s="13">
        <v>62.034300000000002</v>
      </c>
      <c r="C506" s="13">
        <v>38.1907</v>
      </c>
      <c r="D506" s="16">
        <v>193</v>
      </c>
      <c r="F506" s="2"/>
      <c r="G506" s="2"/>
      <c r="H506" s="4"/>
      <c r="I506" s="10"/>
    </row>
    <row r="507" spans="1:9" x14ac:dyDescent="0.3">
      <c r="A507" s="14">
        <v>3887</v>
      </c>
      <c r="B507" s="13">
        <v>59.076000000000001</v>
      </c>
      <c r="C507" s="13">
        <v>53.875999999999998</v>
      </c>
      <c r="D507" s="16">
        <v>426</v>
      </c>
      <c r="F507" s="2"/>
      <c r="G507" s="2"/>
      <c r="H507" s="4"/>
      <c r="I507" s="10"/>
    </row>
    <row r="508" spans="1:9" x14ac:dyDescent="0.3">
      <c r="A508" s="14">
        <v>3879</v>
      </c>
      <c r="B508" s="13">
        <v>62.034300000000002</v>
      </c>
      <c r="C508" s="13">
        <v>38.1907</v>
      </c>
      <c r="D508" s="16">
        <v>193</v>
      </c>
      <c r="F508" s="2"/>
      <c r="G508" s="2"/>
      <c r="H508" s="4"/>
      <c r="I508" s="10"/>
    </row>
    <row r="509" spans="1:9" x14ac:dyDescent="0.3">
      <c r="A509" s="14">
        <v>3873</v>
      </c>
      <c r="B509" s="13">
        <v>66.833333330000002</v>
      </c>
      <c r="C509" s="13">
        <v>37.416666669999998</v>
      </c>
      <c r="D509" s="16">
        <v>291</v>
      </c>
      <c r="F509" s="2"/>
      <c r="G509" s="2"/>
      <c r="H509" s="4"/>
      <c r="I509" s="10"/>
    </row>
    <row r="510" spans="1:9" x14ac:dyDescent="0.3">
      <c r="A510" s="14">
        <v>3858</v>
      </c>
      <c r="B510" s="13">
        <v>66.833333330000002</v>
      </c>
      <c r="C510" s="13">
        <v>37.416666669999998</v>
      </c>
      <c r="D510" s="16">
        <v>291</v>
      </c>
      <c r="F510" s="2"/>
      <c r="G510" s="2"/>
      <c r="H510" s="4"/>
      <c r="I510" s="10"/>
    </row>
    <row r="511" spans="1:9" x14ac:dyDescent="0.3">
      <c r="A511" s="14">
        <v>3858</v>
      </c>
      <c r="B511" s="13">
        <v>66.833333330000002</v>
      </c>
      <c r="C511" s="13">
        <v>37.416666669999998</v>
      </c>
      <c r="D511" s="16">
        <v>291</v>
      </c>
      <c r="F511" s="2"/>
      <c r="G511" s="2"/>
      <c r="H511" s="4"/>
      <c r="I511" s="10"/>
    </row>
    <row r="512" spans="1:9" x14ac:dyDescent="0.3">
      <c r="A512" s="14">
        <v>3845</v>
      </c>
      <c r="B512" s="13">
        <v>60.466666670000002</v>
      </c>
      <c r="C512" s="13">
        <v>52.816666669999996</v>
      </c>
      <c r="D512" s="16">
        <v>308</v>
      </c>
      <c r="F512" s="2"/>
      <c r="G512" s="2"/>
      <c r="H512" s="4"/>
      <c r="I512" s="10"/>
    </row>
    <row r="513" spans="1:9" x14ac:dyDescent="0.3">
      <c r="A513" s="14">
        <v>3844</v>
      </c>
      <c r="B513" s="13">
        <v>62.034300000000002</v>
      </c>
      <c r="C513" s="13">
        <v>38.1907</v>
      </c>
      <c r="D513" s="16">
        <v>193</v>
      </c>
      <c r="F513" s="2"/>
      <c r="G513" s="2"/>
      <c r="H513" s="4"/>
      <c r="I513" s="10"/>
    </row>
    <row r="514" spans="1:9" x14ac:dyDescent="0.3">
      <c r="A514" s="14">
        <v>3839</v>
      </c>
      <c r="B514" s="13">
        <v>66.833333330000002</v>
      </c>
      <c r="C514" s="13">
        <v>37.416666669999998</v>
      </c>
      <c r="D514" s="16">
        <v>291</v>
      </c>
      <c r="F514" s="2"/>
      <c r="G514" s="2"/>
      <c r="H514" s="4"/>
      <c r="I514" s="10"/>
    </row>
    <row r="515" spans="1:9" x14ac:dyDescent="0.3">
      <c r="A515" s="14">
        <v>3825</v>
      </c>
      <c r="B515" s="13">
        <v>59.076000000000001</v>
      </c>
      <c r="C515" s="13">
        <v>53.875999999999998</v>
      </c>
      <c r="D515" s="16">
        <v>426</v>
      </c>
      <c r="F515" s="2"/>
      <c r="G515" s="2"/>
      <c r="H515" s="4"/>
      <c r="I515" s="10"/>
    </row>
    <row r="516" spans="1:9" x14ac:dyDescent="0.3">
      <c r="A516" s="14">
        <v>3830</v>
      </c>
      <c r="B516" s="13">
        <v>60.466666670000002</v>
      </c>
      <c r="C516" s="13">
        <v>52.816666669999996</v>
      </c>
      <c r="D516" s="16">
        <v>308</v>
      </c>
      <c r="F516" s="2"/>
      <c r="G516" s="2"/>
      <c r="H516" s="4"/>
      <c r="I516" s="10"/>
    </row>
    <row r="517" spans="1:9" x14ac:dyDescent="0.3">
      <c r="A517" s="14">
        <v>3787</v>
      </c>
      <c r="B517" s="13">
        <v>76.995733329999993</v>
      </c>
      <c r="C517" s="13">
        <v>48.741750000000003</v>
      </c>
      <c r="D517" s="16">
        <v>908</v>
      </c>
      <c r="F517" s="2"/>
      <c r="G517" s="2"/>
      <c r="H517" s="4"/>
      <c r="I517" s="10"/>
    </row>
    <row r="518" spans="1:9" x14ac:dyDescent="0.3">
      <c r="A518" s="14">
        <v>3784</v>
      </c>
      <c r="B518" s="13">
        <v>66.833333330000002</v>
      </c>
      <c r="C518" s="13">
        <v>37.416666669999998</v>
      </c>
      <c r="D518" s="16">
        <v>291</v>
      </c>
      <c r="F518" s="2"/>
      <c r="G518" s="2"/>
      <c r="H518" s="4"/>
      <c r="I518" s="10"/>
    </row>
    <row r="519" spans="1:9" x14ac:dyDescent="0.3">
      <c r="A519" s="14">
        <v>3784</v>
      </c>
      <c r="B519" s="13">
        <v>66.833333330000002</v>
      </c>
      <c r="C519" s="13">
        <v>37.416666669999998</v>
      </c>
      <c r="D519" s="16">
        <v>291</v>
      </c>
      <c r="F519" s="2"/>
      <c r="G519" s="2"/>
      <c r="H519" s="4"/>
      <c r="I519" s="10"/>
    </row>
    <row r="520" spans="1:9" x14ac:dyDescent="0.3">
      <c r="A520" s="14">
        <v>3782</v>
      </c>
      <c r="B520" s="13">
        <v>60.466666670000002</v>
      </c>
      <c r="C520" s="13">
        <v>52.816666669999996</v>
      </c>
      <c r="D520" s="16">
        <v>308</v>
      </c>
      <c r="F520" s="2"/>
      <c r="G520" s="2"/>
      <c r="H520" s="4"/>
      <c r="I520" s="10"/>
    </row>
    <row r="521" spans="1:9" x14ac:dyDescent="0.3">
      <c r="A521" s="14">
        <v>3780</v>
      </c>
      <c r="B521" s="13">
        <v>60.466666670000002</v>
      </c>
      <c r="C521" s="13">
        <v>52.816666669999996</v>
      </c>
      <c r="D521" s="16">
        <v>308</v>
      </c>
      <c r="F521" s="2"/>
      <c r="G521" s="2"/>
      <c r="H521" s="4"/>
      <c r="I521" s="10"/>
    </row>
    <row r="522" spans="1:9" x14ac:dyDescent="0.3">
      <c r="A522" s="14">
        <v>3767</v>
      </c>
      <c r="B522" s="13">
        <v>60.466666670000002</v>
      </c>
      <c r="C522" s="13">
        <v>52.816666669999996</v>
      </c>
      <c r="D522" s="16">
        <v>308</v>
      </c>
      <c r="F522" s="2"/>
      <c r="G522" s="2"/>
      <c r="H522" s="4"/>
      <c r="I522" s="10"/>
    </row>
    <row r="523" spans="1:9" x14ac:dyDescent="0.3">
      <c r="A523" s="14">
        <v>3766</v>
      </c>
      <c r="B523" s="13">
        <v>66.833333330000002</v>
      </c>
      <c r="C523" s="13">
        <v>37.416666669999998</v>
      </c>
      <c r="D523" s="16">
        <v>291</v>
      </c>
      <c r="F523" s="2"/>
      <c r="G523" s="2"/>
      <c r="H523" s="4"/>
      <c r="I523" s="10"/>
    </row>
    <row r="524" spans="1:9" x14ac:dyDescent="0.3">
      <c r="A524" s="14">
        <v>3764</v>
      </c>
      <c r="B524" s="13">
        <v>60.466666670000002</v>
      </c>
      <c r="C524" s="13">
        <v>52.816666669999996</v>
      </c>
      <c r="D524" s="16">
        <v>308</v>
      </c>
      <c r="F524" s="2"/>
      <c r="G524" s="2"/>
      <c r="H524" s="4"/>
      <c r="I524" s="10"/>
    </row>
    <row r="525" spans="1:9" x14ac:dyDescent="0.3">
      <c r="A525" s="14">
        <v>3764</v>
      </c>
      <c r="B525" s="13">
        <v>66.833333330000002</v>
      </c>
      <c r="C525" s="13">
        <v>37.416666669999998</v>
      </c>
      <c r="D525" s="16">
        <v>291</v>
      </c>
      <c r="F525" s="2"/>
      <c r="G525" s="2"/>
      <c r="H525" s="4"/>
      <c r="I525" s="10"/>
    </row>
    <row r="526" spans="1:9" x14ac:dyDescent="0.3">
      <c r="A526" s="14">
        <v>3760</v>
      </c>
      <c r="B526" s="13">
        <v>74.44</v>
      </c>
      <c r="C526" s="13">
        <v>50.09</v>
      </c>
      <c r="D526" s="16">
        <v>676</v>
      </c>
      <c r="F526" s="2"/>
      <c r="G526" s="2"/>
      <c r="H526" s="4"/>
      <c r="I526" s="10"/>
    </row>
    <row r="527" spans="1:9" x14ac:dyDescent="0.3">
      <c r="A527" s="14">
        <v>3757</v>
      </c>
      <c r="B527" s="13">
        <v>67</v>
      </c>
      <c r="C527" s="13">
        <v>37.75</v>
      </c>
      <c r="D527" s="16">
        <v>519</v>
      </c>
      <c r="F527" s="2"/>
      <c r="G527" s="2"/>
      <c r="H527" s="4"/>
      <c r="I527" s="10"/>
    </row>
    <row r="528" spans="1:9" x14ac:dyDescent="0.3">
      <c r="A528" s="14">
        <v>3753</v>
      </c>
      <c r="B528" s="13">
        <v>60.466666670000002</v>
      </c>
      <c r="C528" s="13">
        <v>52.816666669999996</v>
      </c>
      <c r="D528" s="16">
        <v>308</v>
      </c>
      <c r="F528" s="2"/>
      <c r="G528" s="2"/>
      <c r="H528" s="4"/>
      <c r="I528" s="10"/>
    </row>
    <row r="529" spans="1:9" x14ac:dyDescent="0.3">
      <c r="A529" s="14">
        <v>3755</v>
      </c>
      <c r="B529" s="13">
        <v>66.833333330000002</v>
      </c>
      <c r="C529" s="13">
        <v>37.416666669999998</v>
      </c>
      <c r="D529" s="16">
        <v>291</v>
      </c>
      <c r="F529" s="2"/>
      <c r="G529" s="2"/>
      <c r="H529" s="4"/>
      <c r="I529" s="10"/>
    </row>
    <row r="530" spans="1:9" x14ac:dyDescent="0.3">
      <c r="A530" s="14">
        <v>3744</v>
      </c>
      <c r="B530" s="13">
        <v>76.453033329999997</v>
      </c>
      <c r="C530" s="13">
        <v>48.781766670000003</v>
      </c>
      <c r="D530" s="16">
        <v>891</v>
      </c>
      <c r="F530" s="2"/>
      <c r="G530" s="2"/>
      <c r="H530" s="4"/>
      <c r="I530" s="10"/>
    </row>
    <row r="531" spans="1:9" x14ac:dyDescent="0.3">
      <c r="A531" s="14">
        <v>3746</v>
      </c>
      <c r="B531" s="13">
        <v>67</v>
      </c>
      <c r="C531" s="13">
        <v>37.666666669999998</v>
      </c>
      <c r="D531" s="16">
        <v>414</v>
      </c>
      <c r="F531" s="2"/>
      <c r="G531" s="2"/>
      <c r="H531" s="4"/>
      <c r="I531" s="10"/>
    </row>
    <row r="532" spans="1:9" x14ac:dyDescent="0.3">
      <c r="A532" s="14">
        <v>3726</v>
      </c>
      <c r="B532" s="13">
        <v>60.466666670000002</v>
      </c>
      <c r="C532" s="13">
        <v>52.816666669999996</v>
      </c>
      <c r="D532" s="16">
        <v>308</v>
      </c>
      <c r="F532" s="2"/>
      <c r="G532" s="2"/>
      <c r="H532" s="4"/>
      <c r="I532" s="10"/>
    </row>
    <row r="533" spans="1:9" x14ac:dyDescent="0.3">
      <c r="A533" s="14">
        <v>3717</v>
      </c>
      <c r="B533" s="13">
        <v>74.44</v>
      </c>
      <c r="C533" s="13">
        <v>50.09</v>
      </c>
      <c r="D533" s="16">
        <v>676</v>
      </c>
      <c r="F533" s="2"/>
      <c r="G533" s="2"/>
      <c r="H533" s="4"/>
      <c r="I533" s="10"/>
    </row>
    <row r="534" spans="1:9" x14ac:dyDescent="0.3">
      <c r="A534" s="14">
        <v>3710</v>
      </c>
      <c r="B534" s="13">
        <v>74.44</v>
      </c>
      <c r="C534" s="13">
        <v>50.09</v>
      </c>
      <c r="D534" s="16">
        <v>676</v>
      </c>
      <c r="F534" s="2"/>
      <c r="G534" s="2"/>
      <c r="H534" s="4"/>
      <c r="I534" s="10"/>
    </row>
    <row r="535" spans="1:9" x14ac:dyDescent="0.3">
      <c r="A535" s="14">
        <v>3702</v>
      </c>
      <c r="B535" s="13">
        <v>74.44</v>
      </c>
      <c r="C535" s="13">
        <v>50.09</v>
      </c>
      <c r="D535" s="16">
        <v>676</v>
      </c>
      <c r="F535" s="2"/>
      <c r="G535" s="2"/>
      <c r="H535" s="4"/>
      <c r="I535" s="10"/>
    </row>
    <row r="536" spans="1:9" x14ac:dyDescent="0.3">
      <c r="A536" s="14">
        <v>3702</v>
      </c>
      <c r="B536" s="13">
        <v>75.81</v>
      </c>
      <c r="C536" s="13">
        <v>49.12</v>
      </c>
      <c r="D536" s="16">
        <v>899</v>
      </c>
      <c r="F536" s="2"/>
      <c r="G536" s="2"/>
      <c r="H536" s="4"/>
      <c r="I536" s="10"/>
    </row>
    <row r="537" spans="1:9" x14ac:dyDescent="0.3">
      <c r="A537" s="14">
        <v>3695</v>
      </c>
      <c r="B537" s="13">
        <v>60.466666670000002</v>
      </c>
      <c r="C537" s="13">
        <v>52.816666669999996</v>
      </c>
      <c r="D537" s="16">
        <v>308</v>
      </c>
      <c r="F537" s="2"/>
      <c r="G537" s="2"/>
      <c r="H537" s="4"/>
      <c r="I537" s="10"/>
    </row>
    <row r="538" spans="1:9" x14ac:dyDescent="0.3">
      <c r="A538" s="14">
        <v>3685</v>
      </c>
      <c r="B538" s="13">
        <v>74.44</v>
      </c>
      <c r="C538" s="13">
        <v>50.09</v>
      </c>
      <c r="D538" s="16">
        <v>676</v>
      </c>
      <c r="F538" s="2"/>
      <c r="G538" s="2"/>
      <c r="H538" s="4"/>
      <c r="I538" s="10"/>
    </row>
    <row r="539" spans="1:9" x14ac:dyDescent="0.3">
      <c r="A539" s="14">
        <v>3685</v>
      </c>
      <c r="B539" s="13">
        <v>74.44</v>
      </c>
      <c r="C539" s="13">
        <v>50.09</v>
      </c>
      <c r="D539" s="16">
        <v>676</v>
      </c>
      <c r="F539" s="2"/>
      <c r="G539" s="2"/>
      <c r="H539" s="4"/>
      <c r="I539" s="10"/>
    </row>
    <row r="540" spans="1:9" x14ac:dyDescent="0.3">
      <c r="A540" s="14">
        <v>3685</v>
      </c>
      <c r="B540" s="13">
        <v>73.117483329999999</v>
      </c>
      <c r="C540" s="13">
        <v>42.68943333</v>
      </c>
      <c r="D540" s="16">
        <v>2822</v>
      </c>
      <c r="F540" s="2"/>
      <c r="G540" s="2"/>
      <c r="H540" s="4"/>
      <c r="I540" s="10"/>
    </row>
    <row r="541" spans="1:9" x14ac:dyDescent="0.3">
      <c r="A541" s="14">
        <v>3672</v>
      </c>
      <c r="B541" s="13">
        <v>72.009683330000001</v>
      </c>
      <c r="C541" s="13">
        <v>47.777983329999998</v>
      </c>
      <c r="D541" s="16">
        <v>679</v>
      </c>
      <c r="F541" s="2"/>
      <c r="G541" s="2"/>
      <c r="H541" s="4"/>
      <c r="I541" s="10"/>
    </row>
    <row r="542" spans="1:9" x14ac:dyDescent="0.3">
      <c r="A542" s="14">
        <v>3674</v>
      </c>
      <c r="B542" s="13">
        <v>66.833333330000002</v>
      </c>
      <c r="C542" s="13">
        <v>37.416666669999998</v>
      </c>
      <c r="D542" s="16">
        <v>291</v>
      </c>
      <c r="F542" s="2"/>
      <c r="G542" s="2"/>
      <c r="H542" s="4"/>
      <c r="I542" s="10"/>
    </row>
    <row r="543" spans="1:9" x14ac:dyDescent="0.3">
      <c r="A543" s="14">
        <v>3672</v>
      </c>
      <c r="B543" s="13">
        <v>57.040055555599999</v>
      </c>
      <c r="C543" s="13">
        <v>50.450099999999999</v>
      </c>
      <c r="D543" s="16">
        <v>195</v>
      </c>
      <c r="F543" s="2"/>
      <c r="G543" s="2"/>
      <c r="H543" s="4"/>
      <c r="I543" s="10"/>
    </row>
    <row r="544" spans="1:9" x14ac:dyDescent="0.3">
      <c r="A544" s="14">
        <v>3665</v>
      </c>
      <c r="B544" s="13">
        <v>62.69</v>
      </c>
      <c r="C544" s="13">
        <v>52.61</v>
      </c>
      <c r="D544" s="16">
        <v>172</v>
      </c>
      <c r="F544" s="2"/>
      <c r="G544" s="2"/>
      <c r="H544" s="4"/>
      <c r="I544" s="10"/>
    </row>
    <row r="545" spans="1:9" x14ac:dyDescent="0.3">
      <c r="A545" s="14">
        <v>3665</v>
      </c>
      <c r="B545" s="13">
        <v>74.44</v>
      </c>
      <c r="C545" s="13">
        <v>50.09</v>
      </c>
      <c r="D545" s="16">
        <v>676</v>
      </c>
      <c r="F545" s="2"/>
      <c r="G545" s="2"/>
      <c r="H545" s="4"/>
      <c r="I545" s="10"/>
    </row>
    <row r="546" spans="1:9" x14ac:dyDescent="0.3">
      <c r="A546" s="14">
        <v>3661</v>
      </c>
      <c r="B546" s="13">
        <v>79.364394439999998</v>
      </c>
      <c r="C546" s="13">
        <v>45.132377779999999</v>
      </c>
      <c r="D546" s="16">
        <v>1520</v>
      </c>
      <c r="F546" s="2"/>
      <c r="G546" s="2"/>
      <c r="H546" s="4"/>
      <c r="I546" s="10"/>
    </row>
    <row r="547" spans="1:9" x14ac:dyDescent="0.3">
      <c r="A547" s="14">
        <v>3655</v>
      </c>
      <c r="B547" s="13">
        <v>76.453033329999997</v>
      </c>
      <c r="C547" s="13">
        <v>48.781766670000003</v>
      </c>
      <c r="D547" s="16">
        <v>891</v>
      </c>
      <c r="F547" s="2"/>
      <c r="G547" s="2"/>
      <c r="H547" s="4"/>
      <c r="I547" s="10"/>
    </row>
    <row r="548" spans="1:9" x14ac:dyDescent="0.3">
      <c r="A548" s="14">
        <v>3656</v>
      </c>
      <c r="B548" s="13">
        <v>76.995733329999993</v>
      </c>
      <c r="C548" s="13">
        <v>48.741750000000003</v>
      </c>
      <c r="D548" s="16">
        <v>908</v>
      </c>
      <c r="F548" s="2"/>
      <c r="G548" s="2"/>
      <c r="H548" s="4"/>
      <c r="I548" s="10"/>
    </row>
    <row r="549" spans="1:9" x14ac:dyDescent="0.3">
      <c r="A549" s="14">
        <v>3656</v>
      </c>
      <c r="B549" s="13">
        <v>62.69</v>
      </c>
      <c r="C549" s="13">
        <v>52.61</v>
      </c>
      <c r="D549" s="16">
        <v>172</v>
      </c>
      <c r="F549" s="2"/>
      <c r="G549" s="2"/>
      <c r="H549" s="4"/>
      <c r="I549" s="10"/>
    </row>
    <row r="550" spans="1:9" x14ac:dyDescent="0.3">
      <c r="A550" s="14">
        <v>3656</v>
      </c>
      <c r="B550" s="13">
        <v>76.995733329999993</v>
      </c>
      <c r="C550" s="13">
        <v>48.741750000000003</v>
      </c>
      <c r="D550" s="16">
        <v>908</v>
      </c>
      <c r="F550" s="2"/>
      <c r="G550" s="2"/>
      <c r="H550" s="4"/>
      <c r="I550" s="10"/>
    </row>
    <row r="551" spans="1:9" x14ac:dyDescent="0.3">
      <c r="A551" s="14">
        <v>3648</v>
      </c>
      <c r="B551" s="13">
        <v>76.995733329999993</v>
      </c>
      <c r="C551" s="13">
        <v>48.741750000000003</v>
      </c>
      <c r="D551" s="16">
        <v>908</v>
      </c>
      <c r="F551" s="2"/>
      <c r="G551" s="2"/>
      <c r="H551" s="4"/>
      <c r="I551" s="10"/>
    </row>
    <row r="552" spans="1:9" x14ac:dyDescent="0.3">
      <c r="A552" s="14">
        <v>3641</v>
      </c>
      <c r="B552" s="13">
        <v>74.44</v>
      </c>
      <c r="C552" s="13">
        <v>50.09</v>
      </c>
      <c r="D552" s="16">
        <v>676</v>
      </c>
      <c r="F552" s="2"/>
      <c r="G552" s="2"/>
      <c r="H552" s="4"/>
      <c r="I552" s="10"/>
    </row>
    <row r="553" spans="1:9" x14ac:dyDescent="0.3">
      <c r="A553" s="14">
        <v>3641</v>
      </c>
      <c r="B553" s="13">
        <v>67</v>
      </c>
      <c r="C553" s="13">
        <v>37.75</v>
      </c>
      <c r="D553" s="16">
        <v>519</v>
      </c>
      <c r="F553" s="2"/>
      <c r="G553" s="2"/>
      <c r="H553" s="4"/>
      <c r="I553" s="10"/>
    </row>
    <row r="554" spans="1:9" x14ac:dyDescent="0.3">
      <c r="A554" s="14">
        <v>3629</v>
      </c>
      <c r="B554" s="13">
        <v>76.995733329999993</v>
      </c>
      <c r="C554" s="13">
        <v>48.741750000000003</v>
      </c>
      <c r="D554" s="16">
        <v>908</v>
      </c>
      <c r="F554" s="2"/>
      <c r="G554" s="2"/>
      <c r="H554" s="4"/>
      <c r="I554" s="10"/>
    </row>
    <row r="555" spans="1:9" x14ac:dyDescent="0.3">
      <c r="A555" s="14">
        <v>3628</v>
      </c>
      <c r="B555" s="13">
        <v>76.995733329999993</v>
      </c>
      <c r="C555" s="13">
        <v>48.741750000000003</v>
      </c>
      <c r="D555" s="16">
        <v>908</v>
      </c>
      <c r="F555" s="2"/>
      <c r="G555" s="2"/>
      <c r="H555" s="4"/>
      <c r="I555" s="10"/>
    </row>
    <row r="556" spans="1:9" x14ac:dyDescent="0.3">
      <c r="A556" s="14">
        <v>3628</v>
      </c>
      <c r="B556" s="13">
        <v>74.44</v>
      </c>
      <c r="C556" s="13">
        <v>50.09</v>
      </c>
      <c r="D556" s="16">
        <v>676</v>
      </c>
      <c r="F556" s="2"/>
      <c r="G556" s="2"/>
      <c r="H556" s="4"/>
      <c r="I556" s="10"/>
    </row>
    <row r="557" spans="1:9" x14ac:dyDescent="0.3">
      <c r="A557" s="14">
        <v>3628</v>
      </c>
      <c r="B557" s="13">
        <v>76.995733329999993</v>
      </c>
      <c r="C557" s="13">
        <v>48.741750000000003</v>
      </c>
      <c r="D557" s="16">
        <v>908</v>
      </c>
      <c r="F557" s="2"/>
      <c r="G557" s="2"/>
      <c r="H557" s="4"/>
      <c r="I557" s="10"/>
    </row>
    <row r="558" spans="1:9" x14ac:dyDescent="0.3">
      <c r="A558" s="14">
        <v>3623</v>
      </c>
      <c r="B558" s="13">
        <v>76.995733329999993</v>
      </c>
      <c r="C558" s="13">
        <v>48.741750000000003</v>
      </c>
      <c r="D558" s="16">
        <v>908</v>
      </c>
      <c r="F558" s="2"/>
      <c r="G558" s="2"/>
      <c r="H558" s="4"/>
      <c r="I558" s="10"/>
    </row>
    <row r="559" spans="1:9" x14ac:dyDescent="0.3">
      <c r="A559" s="14">
        <v>3618</v>
      </c>
      <c r="B559" s="13">
        <v>77.813813999999994</v>
      </c>
      <c r="C559" s="13">
        <v>43.246549999999999</v>
      </c>
      <c r="D559" s="16">
        <v>2425</v>
      </c>
      <c r="F559" s="2"/>
      <c r="G559" s="2"/>
      <c r="H559" s="4"/>
      <c r="I559" s="10"/>
    </row>
    <row r="560" spans="1:9" x14ac:dyDescent="0.3">
      <c r="A560" s="14">
        <v>3611</v>
      </c>
      <c r="B560" s="13">
        <v>64.989999999999995</v>
      </c>
      <c r="C560" s="13">
        <v>40.54</v>
      </c>
      <c r="D560" s="16">
        <v>289</v>
      </c>
      <c r="F560" s="2"/>
      <c r="G560" s="2"/>
      <c r="H560" s="4"/>
      <c r="I560" s="10"/>
    </row>
    <row r="561" spans="1:9" x14ac:dyDescent="0.3">
      <c r="A561" s="14">
        <v>3611</v>
      </c>
      <c r="B561" s="13">
        <v>57.718569444400003</v>
      </c>
      <c r="C561" s="13">
        <v>50.668658333300002</v>
      </c>
      <c r="D561" s="16">
        <v>285</v>
      </c>
      <c r="F561" s="2"/>
      <c r="G561" s="2"/>
      <c r="H561" s="4"/>
      <c r="I561" s="10"/>
    </row>
    <row r="562" spans="1:9" x14ac:dyDescent="0.3">
      <c r="A562" s="14">
        <v>3608</v>
      </c>
      <c r="B562" s="13">
        <v>67</v>
      </c>
      <c r="C562" s="13">
        <v>37.75</v>
      </c>
      <c r="D562" s="16">
        <v>519</v>
      </c>
      <c r="F562" s="2"/>
      <c r="G562" s="2"/>
      <c r="H562" s="4"/>
      <c r="I562" s="10"/>
    </row>
    <row r="563" spans="1:9" x14ac:dyDescent="0.3">
      <c r="A563" s="14">
        <v>3608</v>
      </c>
      <c r="B563" s="13">
        <v>79.988083329999995</v>
      </c>
      <c r="C563" s="13">
        <v>46.947850000000003</v>
      </c>
      <c r="D563" s="16">
        <v>402</v>
      </c>
      <c r="F563" s="2"/>
      <c r="G563" s="2"/>
      <c r="H563" s="4"/>
      <c r="I563" s="10"/>
    </row>
    <row r="564" spans="1:9" x14ac:dyDescent="0.3">
      <c r="A564" s="14">
        <v>3607</v>
      </c>
      <c r="B564" s="13">
        <v>89.305300000000003</v>
      </c>
      <c r="C564" s="13">
        <v>55.192399999999999</v>
      </c>
      <c r="D564" s="16">
        <v>462</v>
      </c>
      <c r="F564" s="2"/>
      <c r="G564" s="2"/>
      <c r="H564" s="4"/>
      <c r="I564" s="10"/>
    </row>
    <row r="565" spans="1:9" x14ac:dyDescent="0.3">
      <c r="A565" s="14">
        <v>3604</v>
      </c>
      <c r="B565" s="13">
        <v>73.117483329999999</v>
      </c>
      <c r="C565" s="13">
        <v>42.68943333</v>
      </c>
      <c r="D565" s="16">
        <v>2822</v>
      </c>
      <c r="F565" s="2"/>
      <c r="G565" s="2"/>
      <c r="H565" s="4"/>
      <c r="I565" s="10"/>
    </row>
    <row r="566" spans="1:9" x14ac:dyDescent="0.3">
      <c r="A566" s="14">
        <v>3573</v>
      </c>
      <c r="B566" s="13">
        <v>77.05</v>
      </c>
      <c r="C566" s="13">
        <v>55.51</v>
      </c>
      <c r="D566" s="16">
        <v>112</v>
      </c>
      <c r="F566" s="2"/>
      <c r="G566" s="2"/>
      <c r="H566" s="4"/>
      <c r="I566" s="10"/>
    </row>
    <row r="567" spans="1:9" x14ac:dyDescent="0.3">
      <c r="A567" s="14">
        <v>3573</v>
      </c>
      <c r="B567" s="13">
        <v>76.995733329999993</v>
      </c>
      <c r="C567" s="13">
        <v>48.741750000000003</v>
      </c>
      <c r="D567" s="16">
        <v>908</v>
      </c>
      <c r="F567" s="2"/>
      <c r="G567" s="2"/>
      <c r="H567" s="4"/>
      <c r="I567" s="10"/>
    </row>
    <row r="568" spans="1:9" x14ac:dyDescent="0.3">
      <c r="A568" s="14">
        <v>3564</v>
      </c>
      <c r="B568" s="13">
        <v>76.453033329999997</v>
      </c>
      <c r="C568" s="13">
        <v>48.781766670000003</v>
      </c>
      <c r="D568" s="16">
        <v>891</v>
      </c>
      <c r="F568" s="2"/>
      <c r="G568" s="2"/>
      <c r="H568" s="4"/>
      <c r="I568" s="10"/>
    </row>
    <row r="569" spans="1:9" x14ac:dyDescent="0.3">
      <c r="A569" s="14">
        <v>3564</v>
      </c>
      <c r="B569" s="13">
        <v>51.386944444444403</v>
      </c>
      <c r="C569" s="13">
        <v>50.291944444444397</v>
      </c>
      <c r="D569" s="16">
        <v>15</v>
      </c>
      <c r="F569" s="2"/>
      <c r="G569" s="2"/>
      <c r="H569" s="4"/>
      <c r="I569" s="10"/>
    </row>
    <row r="570" spans="1:9" x14ac:dyDescent="0.3">
      <c r="A570" s="14">
        <v>3546</v>
      </c>
      <c r="B570" s="13">
        <v>80.034733329999995</v>
      </c>
      <c r="C570" s="13">
        <v>46.965866669999997</v>
      </c>
      <c r="D570" s="16">
        <v>420</v>
      </c>
      <c r="F570" s="2"/>
      <c r="G570" s="2"/>
      <c r="H570" s="4"/>
      <c r="I570" s="10"/>
    </row>
    <row r="571" spans="1:9" x14ac:dyDescent="0.3">
      <c r="A571" s="14">
        <v>3536</v>
      </c>
      <c r="B571" s="13">
        <v>67</v>
      </c>
      <c r="C571" s="13">
        <v>37.75</v>
      </c>
      <c r="D571" s="16">
        <v>519</v>
      </c>
      <c r="F571" s="2"/>
      <c r="G571" s="2"/>
      <c r="H571" s="4"/>
      <c r="I571" s="10"/>
    </row>
    <row r="572" spans="1:9" x14ac:dyDescent="0.3">
      <c r="A572" s="14">
        <v>3536</v>
      </c>
      <c r="B572" s="13">
        <v>89.305300000000003</v>
      </c>
      <c r="C572" s="13">
        <v>55.192399999999999</v>
      </c>
      <c r="D572" s="16">
        <v>462</v>
      </c>
      <c r="F572" s="2"/>
      <c r="G572" s="2"/>
      <c r="H572" s="4"/>
      <c r="I572" s="10"/>
    </row>
    <row r="573" spans="1:9" x14ac:dyDescent="0.3">
      <c r="A573" s="14">
        <v>3534</v>
      </c>
      <c r="B573" s="13">
        <v>91.460466670000002</v>
      </c>
      <c r="C573" s="13">
        <v>53.873133330000002</v>
      </c>
      <c r="D573" s="16">
        <v>346</v>
      </c>
      <c r="F573" s="2"/>
      <c r="G573" s="2"/>
      <c r="H573" s="4"/>
      <c r="I573" s="10"/>
    </row>
    <row r="574" spans="1:9" x14ac:dyDescent="0.3">
      <c r="A574" s="14">
        <v>3531</v>
      </c>
      <c r="B574" s="13">
        <v>73.117483329999999</v>
      </c>
      <c r="C574" s="13">
        <v>42.68943333</v>
      </c>
      <c r="D574" s="16">
        <v>2822</v>
      </c>
      <c r="F574" s="2"/>
      <c r="G574" s="2"/>
      <c r="H574" s="4"/>
      <c r="I574" s="10"/>
    </row>
    <row r="575" spans="1:9" x14ac:dyDescent="0.3">
      <c r="A575" s="14">
        <v>3525</v>
      </c>
      <c r="B575" s="13">
        <v>67</v>
      </c>
      <c r="C575" s="13">
        <v>37.666666669999998</v>
      </c>
      <c r="D575" s="16">
        <v>414</v>
      </c>
      <c r="F575" s="2"/>
      <c r="G575" s="2"/>
      <c r="H575" s="4"/>
      <c r="I575" s="10"/>
    </row>
    <row r="576" spans="1:9" x14ac:dyDescent="0.3">
      <c r="A576" s="14">
        <v>3523</v>
      </c>
      <c r="B576" s="13">
        <v>80.034733329999995</v>
      </c>
      <c r="C576" s="13">
        <v>46.965866669999997</v>
      </c>
      <c r="D576" s="16">
        <v>420</v>
      </c>
      <c r="F576" s="2"/>
      <c r="G576" s="2"/>
      <c r="H576" s="4"/>
      <c r="I576" s="10"/>
    </row>
    <row r="577" spans="1:9" x14ac:dyDescent="0.3">
      <c r="A577" s="14">
        <v>3523</v>
      </c>
      <c r="B577" s="13">
        <v>79.988083329999995</v>
      </c>
      <c r="C577" s="13">
        <v>46.947850000000003</v>
      </c>
      <c r="D577" s="16">
        <v>402</v>
      </c>
      <c r="F577" s="2"/>
      <c r="G577" s="2"/>
      <c r="H577" s="4"/>
      <c r="I577" s="10"/>
    </row>
    <row r="578" spans="1:9" x14ac:dyDescent="0.3">
      <c r="A578" s="14">
        <v>3512</v>
      </c>
      <c r="B578" s="13">
        <v>91.578866669999996</v>
      </c>
      <c r="C578" s="13">
        <v>54.179316669999999</v>
      </c>
      <c r="D578" s="16">
        <v>246</v>
      </c>
      <c r="F578" s="2"/>
      <c r="G578" s="2"/>
      <c r="H578" s="4"/>
      <c r="I578" s="10"/>
    </row>
    <row r="579" spans="1:9" x14ac:dyDescent="0.3">
      <c r="A579" s="14">
        <v>3505</v>
      </c>
      <c r="B579" s="13">
        <v>80.034733329999995</v>
      </c>
      <c r="C579" s="13">
        <v>46.965866669999997</v>
      </c>
      <c r="D579" s="16">
        <v>420</v>
      </c>
      <c r="F579" s="2"/>
      <c r="G579" s="2"/>
      <c r="H579" s="4"/>
      <c r="I579" s="10"/>
    </row>
    <row r="580" spans="1:9" x14ac:dyDescent="0.3">
      <c r="A580" s="14">
        <v>3505</v>
      </c>
      <c r="B580" s="13">
        <v>77.813813999999994</v>
      </c>
      <c r="C580" s="13">
        <v>43.246549999999999</v>
      </c>
      <c r="D580" s="16">
        <v>2425</v>
      </c>
      <c r="F580" s="2"/>
      <c r="G580" s="2"/>
      <c r="H580" s="4"/>
      <c r="I580" s="10"/>
    </row>
    <row r="581" spans="1:9" x14ac:dyDescent="0.3">
      <c r="A581" s="14">
        <v>3499</v>
      </c>
      <c r="B581" s="13">
        <v>68.031388890000002</v>
      </c>
      <c r="C581" s="13">
        <v>39.44805556</v>
      </c>
      <c r="D581" s="16">
        <v>1455</v>
      </c>
      <c r="F581" s="2"/>
      <c r="G581" s="2"/>
      <c r="H581" s="4"/>
      <c r="I581" s="10"/>
    </row>
    <row r="582" spans="1:9" x14ac:dyDescent="0.3">
      <c r="A582" s="14">
        <v>3494</v>
      </c>
      <c r="B582" s="13">
        <v>80.034733329999995</v>
      </c>
      <c r="C582" s="13">
        <v>46.965866669999997</v>
      </c>
      <c r="D582" s="16">
        <v>420</v>
      </c>
      <c r="F582" s="2"/>
      <c r="G582" s="2"/>
      <c r="H582" s="4"/>
      <c r="I582" s="10"/>
    </row>
    <row r="583" spans="1:9" x14ac:dyDescent="0.3">
      <c r="A583" s="14">
        <v>3486</v>
      </c>
      <c r="B583" s="13">
        <v>67</v>
      </c>
      <c r="C583" s="13">
        <v>37.666666669999998</v>
      </c>
      <c r="D583" s="16">
        <v>414</v>
      </c>
      <c r="F583" s="2"/>
      <c r="G583" s="2"/>
      <c r="H583" s="4"/>
      <c r="I583" s="10"/>
    </row>
    <row r="584" spans="1:9" x14ac:dyDescent="0.3">
      <c r="A584" s="14">
        <v>3480</v>
      </c>
      <c r="B584" s="13">
        <v>91.460466670000002</v>
      </c>
      <c r="C584" s="13">
        <v>53.873133330000002</v>
      </c>
      <c r="D584" s="16">
        <v>346</v>
      </c>
      <c r="F584" s="2"/>
      <c r="G584" s="2"/>
      <c r="H584" s="4"/>
      <c r="I584" s="10"/>
    </row>
    <row r="585" spans="1:9" x14ac:dyDescent="0.3">
      <c r="A585" s="14">
        <v>3484</v>
      </c>
      <c r="B585" s="13">
        <v>89.305300000000003</v>
      </c>
      <c r="C585" s="13">
        <v>55.192399999999999</v>
      </c>
      <c r="D585" s="16">
        <v>462</v>
      </c>
      <c r="F585" s="2"/>
      <c r="G585" s="2"/>
      <c r="H585" s="4"/>
      <c r="I585" s="10"/>
    </row>
    <row r="586" spans="1:9" x14ac:dyDescent="0.3">
      <c r="A586" s="14">
        <v>3475</v>
      </c>
      <c r="B586" s="13">
        <v>91.460466670000002</v>
      </c>
      <c r="C586" s="13">
        <v>53.873133330000002</v>
      </c>
      <c r="D586" s="16">
        <v>346</v>
      </c>
      <c r="F586" s="2"/>
      <c r="G586" s="2"/>
      <c r="H586" s="4"/>
      <c r="I586" s="10"/>
    </row>
    <row r="587" spans="1:9" x14ac:dyDescent="0.3">
      <c r="A587" s="14">
        <v>3475</v>
      </c>
      <c r="B587" s="13">
        <v>79.988083329999995</v>
      </c>
      <c r="C587" s="13">
        <v>46.947850000000003</v>
      </c>
      <c r="D587" s="16">
        <v>402</v>
      </c>
      <c r="F587" s="2"/>
      <c r="G587" s="2"/>
      <c r="H587" s="4"/>
      <c r="I587" s="10"/>
    </row>
    <row r="588" spans="1:9" x14ac:dyDescent="0.3">
      <c r="A588" s="14">
        <v>3475</v>
      </c>
      <c r="B588" s="13">
        <v>91.578866669999996</v>
      </c>
      <c r="C588" s="13">
        <v>54.179316669999999</v>
      </c>
      <c r="D588" s="16">
        <v>246</v>
      </c>
      <c r="F588" s="2"/>
      <c r="G588" s="2"/>
      <c r="H588" s="4"/>
      <c r="I588" s="10"/>
    </row>
    <row r="589" spans="1:9" x14ac:dyDescent="0.3">
      <c r="A589" s="14">
        <v>3478</v>
      </c>
      <c r="B589" s="13">
        <v>73.117483329999999</v>
      </c>
      <c r="C589" s="13">
        <v>42.68943333</v>
      </c>
      <c r="D589" s="16">
        <v>2822</v>
      </c>
      <c r="F589" s="2"/>
      <c r="G589" s="2"/>
      <c r="H589" s="4"/>
      <c r="I589" s="10"/>
    </row>
    <row r="590" spans="1:9" x14ac:dyDescent="0.3">
      <c r="A590" s="14">
        <v>3463</v>
      </c>
      <c r="B590" s="13">
        <v>91.578866669999996</v>
      </c>
      <c r="C590" s="13">
        <v>54.179316669999999</v>
      </c>
      <c r="D590" s="16">
        <v>246</v>
      </c>
      <c r="F590" s="2"/>
      <c r="G590" s="2"/>
      <c r="H590" s="4"/>
      <c r="I590" s="10"/>
    </row>
    <row r="591" spans="1:9" x14ac:dyDescent="0.3">
      <c r="A591" s="14">
        <v>3462</v>
      </c>
      <c r="B591" s="13">
        <v>67</v>
      </c>
      <c r="C591" s="13">
        <v>37.75</v>
      </c>
      <c r="D591" s="16">
        <v>519</v>
      </c>
      <c r="F591" s="2"/>
      <c r="G591" s="2"/>
      <c r="H591" s="4"/>
      <c r="I591" s="10"/>
    </row>
    <row r="592" spans="1:9" x14ac:dyDescent="0.3">
      <c r="A592" s="14">
        <v>3459</v>
      </c>
      <c r="B592" s="13">
        <v>67</v>
      </c>
      <c r="C592" s="13">
        <v>37.75</v>
      </c>
      <c r="D592" s="16">
        <v>519</v>
      </c>
      <c r="F592" s="2"/>
      <c r="G592" s="2"/>
      <c r="H592" s="4"/>
      <c r="I592" s="10"/>
    </row>
    <row r="593" spans="1:9" x14ac:dyDescent="0.3">
      <c r="A593" s="14">
        <v>3459</v>
      </c>
      <c r="B593" s="13">
        <v>79.988083329999995</v>
      </c>
      <c r="C593" s="13">
        <v>46.947850000000003</v>
      </c>
      <c r="D593" s="16">
        <v>402</v>
      </c>
      <c r="F593" s="2"/>
      <c r="G593" s="2"/>
      <c r="H593" s="4"/>
      <c r="I593" s="10"/>
    </row>
    <row r="594" spans="1:9" x14ac:dyDescent="0.3">
      <c r="A594" s="14">
        <v>3454</v>
      </c>
      <c r="B594" s="13">
        <v>73.117483329999999</v>
      </c>
      <c r="C594" s="13">
        <v>42.68943333</v>
      </c>
      <c r="D594" s="16">
        <v>2822</v>
      </c>
      <c r="F594" s="2"/>
      <c r="G594" s="2"/>
      <c r="H594" s="4"/>
      <c r="I594" s="10"/>
    </row>
    <row r="595" spans="1:9" x14ac:dyDescent="0.3">
      <c r="A595" s="14">
        <v>3449</v>
      </c>
      <c r="B595" s="13">
        <v>81.836783330000003</v>
      </c>
      <c r="C595" s="13">
        <v>50.224899999999998</v>
      </c>
      <c r="D595" s="16">
        <v>294</v>
      </c>
      <c r="F595" s="2"/>
      <c r="G595" s="2"/>
      <c r="H595" s="4"/>
      <c r="I595" s="10"/>
    </row>
    <row r="596" spans="1:9" x14ac:dyDescent="0.3">
      <c r="A596" s="14">
        <v>3442</v>
      </c>
      <c r="B596" s="13">
        <v>73.117483329999999</v>
      </c>
      <c r="C596" s="13">
        <v>42.68943333</v>
      </c>
      <c r="D596" s="16">
        <v>2822</v>
      </c>
      <c r="F596" s="2"/>
      <c r="G596" s="2"/>
      <c r="H596" s="4"/>
      <c r="I596" s="10"/>
    </row>
    <row r="597" spans="1:9" x14ac:dyDescent="0.3">
      <c r="A597" s="14">
        <v>3429</v>
      </c>
      <c r="B597" s="13">
        <v>73.882838000000007</v>
      </c>
      <c r="C597" s="13">
        <v>49.709893999999998</v>
      </c>
      <c r="D597" s="16">
        <v>622</v>
      </c>
      <c r="F597" s="2"/>
      <c r="G597" s="2"/>
      <c r="H597" s="4"/>
      <c r="I597" s="10"/>
    </row>
    <row r="598" spans="1:9" x14ac:dyDescent="0.3">
      <c r="A598" s="14">
        <v>3423</v>
      </c>
      <c r="B598" s="13">
        <v>73.117483329999999</v>
      </c>
      <c r="C598" s="13">
        <v>42.68943333</v>
      </c>
      <c r="D598" s="16">
        <v>2822</v>
      </c>
      <c r="F598" s="2"/>
      <c r="G598" s="2"/>
      <c r="H598" s="4"/>
      <c r="I598" s="10"/>
    </row>
    <row r="599" spans="1:9" x14ac:dyDescent="0.3">
      <c r="A599" s="14">
        <v>3422</v>
      </c>
      <c r="B599" s="13">
        <v>68.031388890000002</v>
      </c>
      <c r="C599" s="13">
        <v>39.44805556</v>
      </c>
      <c r="D599" s="16">
        <v>1455</v>
      </c>
      <c r="F599" s="2"/>
      <c r="G599" s="2"/>
      <c r="H599" s="4"/>
      <c r="I599" s="10"/>
    </row>
    <row r="600" spans="1:9" x14ac:dyDescent="0.3">
      <c r="A600" s="14">
        <v>3421</v>
      </c>
      <c r="B600" s="13">
        <v>67</v>
      </c>
      <c r="C600" s="13">
        <v>37.75</v>
      </c>
      <c r="D600" s="16">
        <v>519</v>
      </c>
      <c r="F600" s="2"/>
      <c r="G600" s="2"/>
      <c r="H600" s="4"/>
      <c r="I600" s="10"/>
    </row>
    <row r="601" spans="1:9" x14ac:dyDescent="0.3">
      <c r="A601" s="14">
        <v>3395</v>
      </c>
      <c r="B601" s="13">
        <v>56.245429999999999</v>
      </c>
      <c r="C601" s="13">
        <v>38.348047999999999</v>
      </c>
      <c r="D601" s="16">
        <v>542</v>
      </c>
      <c r="F601" s="2"/>
      <c r="G601" s="2"/>
      <c r="H601" s="4"/>
      <c r="I601" s="10"/>
    </row>
    <row r="602" spans="1:9" x14ac:dyDescent="0.3">
      <c r="A602" s="14">
        <v>3386</v>
      </c>
      <c r="B602" s="13">
        <v>89.305300000000003</v>
      </c>
      <c r="C602" s="13">
        <v>55.192399999999999</v>
      </c>
      <c r="D602" s="16">
        <v>462</v>
      </c>
      <c r="F602" s="2"/>
      <c r="G602" s="2"/>
      <c r="H602" s="4"/>
      <c r="I602" s="10"/>
    </row>
    <row r="603" spans="1:9" x14ac:dyDescent="0.3">
      <c r="A603" s="14">
        <v>3373</v>
      </c>
      <c r="B603" s="13">
        <v>64.989999999999995</v>
      </c>
      <c r="C603" s="13">
        <v>40.54</v>
      </c>
      <c r="D603" s="16">
        <v>289</v>
      </c>
      <c r="F603" s="2"/>
      <c r="G603" s="2"/>
      <c r="H603" s="4"/>
      <c r="I603" s="10"/>
    </row>
    <row r="604" spans="1:9" x14ac:dyDescent="0.3">
      <c r="A604" s="14">
        <v>3355</v>
      </c>
      <c r="B604" s="13">
        <v>79.364394439999998</v>
      </c>
      <c r="C604" s="13">
        <v>45.132377779999999</v>
      </c>
      <c r="D604" s="16">
        <v>1520</v>
      </c>
      <c r="F604" s="2"/>
      <c r="G604" s="2"/>
      <c r="H604" s="4"/>
      <c r="I604" s="10"/>
    </row>
    <row r="605" spans="1:9" x14ac:dyDescent="0.3">
      <c r="A605" s="14">
        <v>3224</v>
      </c>
      <c r="B605" s="13">
        <v>77.05</v>
      </c>
      <c r="C605" s="13">
        <v>55.51</v>
      </c>
      <c r="D605" s="16">
        <v>112</v>
      </c>
      <c r="F605" s="2"/>
      <c r="G605" s="2"/>
      <c r="H605" s="4"/>
      <c r="I605" s="10"/>
    </row>
    <row r="606" spans="1:9" x14ac:dyDescent="0.3">
      <c r="A606" s="14">
        <v>3225</v>
      </c>
      <c r="B606" s="13">
        <v>84.304100000000005</v>
      </c>
      <c r="C606" s="13">
        <v>49.124400000000001</v>
      </c>
      <c r="D606" s="16">
        <v>401</v>
      </c>
      <c r="F606" s="2"/>
      <c r="G606" s="2"/>
      <c r="H606" s="4"/>
      <c r="I606" s="10"/>
    </row>
    <row r="607" spans="1:9" x14ac:dyDescent="0.3">
      <c r="A607" s="14">
        <v>3208</v>
      </c>
      <c r="B607" s="13">
        <v>67.020499999999998</v>
      </c>
      <c r="C607" s="13">
        <v>48.214399999999998</v>
      </c>
      <c r="D607" s="16">
        <v>476</v>
      </c>
      <c r="F607" s="2"/>
      <c r="G607" s="2"/>
      <c r="H607" s="4"/>
      <c r="I607" s="10"/>
    </row>
    <row r="608" spans="1:9" x14ac:dyDescent="0.3">
      <c r="A608" s="14">
        <v>3096</v>
      </c>
      <c r="B608" s="13">
        <v>81.836783330000003</v>
      </c>
      <c r="C608" s="13">
        <v>50.224899999999998</v>
      </c>
      <c r="D608" s="16">
        <v>294</v>
      </c>
      <c r="F608" s="2"/>
      <c r="G608" s="2"/>
      <c r="H608" s="4"/>
      <c r="I608" s="10"/>
    </row>
    <row r="609" spans="1:9" x14ac:dyDescent="0.3">
      <c r="A609" s="14">
        <v>3045</v>
      </c>
      <c r="B609" s="13">
        <v>45.474400000000003</v>
      </c>
      <c r="C609" s="13">
        <v>36.994399999999999</v>
      </c>
      <c r="D609" s="16">
        <v>1290</v>
      </c>
      <c r="F609" s="2"/>
      <c r="G609" s="2"/>
      <c r="H609" s="4"/>
      <c r="I609" s="10"/>
    </row>
    <row r="610" spans="1:9" x14ac:dyDescent="0.3">
      <c r="A610" s="14">
        <v>3038</v>
      </c>
      <c r="B610" s="13">
        <v>81.836783330000003</v>
      </c>
      <c r="C610" s="13">
        <v>50.224899999999998</v>
      </c>
      <c r="D610" s="16">
        <v>294</v>
      </c>
      <c r="F610" s="2"/>
      <c r="G610" s="2"/>
      <c r="H610" s="4"/>
      <c r="I610" s="10"/>
    </row>
    <row r="611" spans="1:9" x14ac:dyDescent="0.3">
      <c r="A611" s="14">
        <v>3032</v>
      </c>
      <c r="B611" s="13">
        <v>81.836783330000003</v>
      </c>
      <c r="C611" s="13">
        <v>50.224899999999998</v>
      </c>
      <c r="D611" s="16">
        <v>294</v>
      </c>
      <c r="F611" s="2"/>
      <c r="G611" s="2"/>
      <c r="H611" s="4"/>
      <c r="I611" s="10"/>
    </row>
    <row r="612" spans="1:9" x14ac:dyDescent="0.3">
      <c r="A612" s="14">
        <v>3014</v>
      </c>
      <c r="B612" s="13">
        <v>81.836783330000003</v>
      </c>
      <c r="C612" s="13">
        <v>50.224899999999998</v>
      </c>
      <c r="D612" s="16">
        <v>294</v>
      </c>
      <c r="F612" s="2"/>
      <c r="G612" s="2"/>
      <c r="H612" s="4"/>
      <c r="I612" s="10"/>
    </row>
    <row r="613" spans="1:9" x14ac:dyDescent="0.3">
      <c r="A613" s="14">
        <v>2990</v>
      </c>
      <c r="B613" s="13">
        <v>79.367940000000004</v>
      </c>
      <c r="C613" s="13">
        <v>45.134270000000001</v>
      </c>
      <c r="D613" s="16">
        <v>1483</v>
      </c>
      <c r="F613" s="2"/>
      <c r="G613" s="2"/>
      <c r="H613" s="4"/>
      <c r="I613" s="10"/>
    </row>
    <row r="614" spans="1:9" x14ac:dyDescent="0.3">
      <c r="A614" s="14">
        <v>2977</v>
      </c>
      <c r="B614" s="13">
        <v>81.836783330000003</v>
      </c>
      <c r="C614" s="13">
        <v>50.224899999999998</v>
      </c>
      <c r="D614" s="16">
        <v>294</v>
      </c>
      <c r="F614" s="2"/>
      <c r="G614" s="2"/>
      <c r="H614" s="4"/>
      <c r="I614" s="10"/>
    </row>
    <row r="615" spans="1:9" x14ac:dyDescent="0.3">
      <c r="A615" s="14">
        <v>2911</v>
      </c>
      <c r="B615" s="13">
        <v>81.836783330000003</v>
      </c>
      <c r="C615" s="13">
        <v>50.224899999999998</v>
      </c>
      <c r="D615" s="16">
        <v>294</v>
      </c>
      <c r="F615" s="2"/>
      <c r="G615" s="2"/>
      <c r="H615" s="4"/>
      <c r="I615" s="10"/>
    </row>
    <row r="616" spans="1:9" x14ac:dyDescent="0.3">
      <c r="A616" s="14">
        <v>2565</v>
      </c>
      <c r="B616" s="13">
        <v>57.718569444400003</v>
      </c>
      <c r="C616" s="13">
        <v>50.668658333300002</v>
      </c>
      <c r="D616" s="16">
        <v>285</v>
      </c>
      <c r="F616" s="2"/>
      <c r="G616" s="2"/>
      <c r="H616" s="4"/>
      <c r="I616" s="10"/>
    </row>
    <row r="617" spans="1:9" x14ac:dyDescent="0.3">
      <c r="A617" s="14">
        <v>2034</v>
      </c>
      <c r="B617" s="13">
        <v>68.17371</v>
      </c>
      <c r="C617" s="13">
        <v>37.41563</v>
      </c>
      <c r="D617" s="16">
        <v>395</v>
      </c>
      <c r="F617" s="2"/>
      <c r="G617" s="2"/>
      <c r="H617" s="4"/>
      <c r="I617" s="10"/>
    </row>
    <row r="618" spans="1:9" x14ac:dyDescent="0.3">
      <c r="A618" s="14">
        <v>4698</v>
      </c>
      <c r="B618" s="13">
        <v>84.49</v>
      </c>
      <c r="C618" s="13">
        <v>52.16</v>
      </c>
      <c r="D618" s="16">
        <v>201</v>
      </c>
      <c r="F618" s="2"/>
      <c r="G618" s="2"/>
      <c r="H618" s="4"/>
      <c r="I618" s="10"/>
    </row>
    <row r="619" spans="1:9" x14ac:dyDescent="0.3">
      <c r="A619" s="14">
        <v>4948</v>
      </c>
      <c r="B619" s="13">
        <v>84.49</v>
      </c>
      <c r="C619" s="13">
        <v>52.16</v>
      </c>
      <c r="D619" s="16">
        <v>201</v>
      </c>
      <c r="F619" s="2"/>
      <c r="G619" s="2"/>
      <c r="H619" s="4"/>
      <c r="I619" s="10"/>
    </row>
    <row r="620" spans="1:9" x14ac:dyDescent="0.3">
      <c r="A620" s="14">
        <v>5750</v>
      </c>
      <c r="B620" s="13">
        <v>84.49</v>
      </c>
      <c r="C620" s="13">
        <v>52.16</v>
      </c>
      <c r="D620" s="16">
        <v>201</v>
      </c>
      <c r="F620" s="2"/>
      <c r="G620" s="2"/>
      <c r="H620" s="4"/>
      <c r="I620" s="10"/>
    </row>
    <row r="621" spans="1:9" x14ac:dyDescent="0.3">
      <c r="A621" s="14">
        <v>5448</v>
      </c>
      <c r="B621" s="13">
        <v>85.560249720000002</v>
      </c>
      <c r="C621" s="13">
        <v>50.758112799999999</v>
      </c>
      <c r="D621" s="16">
        <v>1068</v>
      </c>
      <c r="F621" s="2"/>
      <c r="G621" s="2"/>
      <c r="H621" s="4"/>
      <c r="I621" s="10"/>
    </row>
    <row r="622" spans="1:9" x14ac:dyDescent="0.3">
      <c r="A622" s="14">
        <v>5002</v>
      </c>
      <c r="B622" s="13">
        <v>85.560249720000002</v>
      </c>
      <c r="C622" s="13">
        <v>50.758112799999999</v>
      </c>
      <c r="D622" s="16">
        <v>1068</v>
      </c>
      <c r="F622" s="2"/>
      <c r="G622" s="2"/>
      <c r="H622" s="4"/>
      <c r="I622" s="10"/>
    </row>
    <row r="623" spans="1:9" x14ac:dyDescent="0.3">
      <c r="A623" s="14">
        <v>8797</v>
      </c>
      <c r="B623" s="13">
        <v>62.25416666666667</v>
      </c>
      <c r="C623" s="13">
        <v>59.526111111111113</v>
      </c>
      <c r="D623" s="16">
        <v>125</v>
      </c>
      <c r="F623" s="2"/>
      <c r="G623" s="2"/>
      <c r="H623" s="4"/>
      <c r="I623" s="10"/>
    </row>
    <row r="624" spans="1:9" x14ac:dyDescent="0.3">
      <c r="A624" s="14">
        <v>7366</v>
      </c>
      <c r="B624" s="13">
        <v>62.25416666666667</v>
      </c>
      <c r="C624" s="13">
        <v>59.526111111111113</v>
      </c>
      <c r="D624" s="16">
        <v>125</v>
      </c>
      <c r="F624" s="2"/>
      <c r="G624" s="2"/>
      <c r="H624" s="4"/>
      <c r="I624" s="10"/>
    </row>
    <row r="625" spans="1:9" x14ac:dyDescent="0.3">
      <c r="A625" s="14">
        <v>7253</v>
      </c>
      <c r="B625" s="13">
        <v>62.25416666666667</v>
      </c>
      <c r="C625" s="13">
        <v>59.526111111111113</v>
      </c>
      <c r="D625" s="16">
        <v>125</v>
      </c>
      <c r="F625" s="2"/>
      <c r="G625" s="2"/>
      <c r="H625" s="4"/>
      <c r="I625" s="10"/>
    </row>
    <row r="626" spans="1:9" x14ac:dyDescent="0.3">
      <c r="A626" s="14">
        <v>7197</v>
      </c>
      <c r="B626" s="13">
        <v>62.25416666666667</v>
      </c>
      <c r="C626" s="13">
        <v>59.526111111111113</v>
      </c>
      <c r="D626" s="16">
        <v>125</v>
      </c>
      <c r="F626" s="2"/>
      <c r="G626" s="2"/>
      <c r="H626" s="4"/>
      <c r="I626" s="10"/>
    </row>
    <row r="627" spans="1:9" x14ac:dyDescent="0.3">
      <c r="A627" s="14">
        <v>8504</v>
      </c>
      <c r="B627" s="13">
        <v>62.25416666666667</v>
      </c>
      <c r="C627" s="13">
        <v>59.526111111111113</v>
      </c>
      <c r="D627" s="16">
        <v>125</v>
      </c>
      <c r="F627" s="2"/>
      <c r="G627" s="2"/>
      <c r="H627" s="4"/>
      <c r="I627" s="10"/>
    </row>
    <row r="628" spans="1:9" x14ac:dyDescent="0.3">
      <c r="A628" s="14">
        <v>8444</v>
      </c>
      <c r="B628" s="13">
        <v>62.25416666666667</v>
      </c>
      <c r="C628" s="13">
        <v>59.526111111111113</v>
      </c>
      <c r="D628" s="16">
        <v>125</v>
      </c>
      <c r="F628" s="2"/>
      <c r="G628" s="2"/>
      <c r="H628" s="4"/>
      <c r="I628" s="10"/>
    </row>
    <row r="629" spans="1:9" x14ac:dyDescent="0.3">
      <c r="A629" s="14">
        <v>8388</v>
      </c>
      <c r="B629" s="13">
        <v>62.25416666666667</v>
      </c>
      <c r="C629" s="13">
        <v>59.526111111111113</v>
      </c>
      <c r="D629" s="16">
        <v>125</v>
      </c>
      <c r="F629" s="2"/>
      <c r="G629" s="2"/>
      <c r="H629" s="4"/>
      <c r="I629" s="10"/>
    </row>
    <row r="630" spans="1:9" x14ac:dyDescent="0.3">
      <c r="A630" s="14">
        <v>3984</v>
      </c>
      <c r="B630" s="13">
        <v>62.493611111111115</v>
      </c>
      <c r="C630" s="13">
        <v>52.536944444444444</v>
      </c>
      <c r="D630" s="16">
        <v>198</v>
      </c>
      <c r="F630" s="2"/>
      <c r="G630" s="2"/>
      <c r="H630" s="4"/>
      <c r="I630" s="10"/>
    </row>
    <row r="631" spans="1:9" x14ac:dyDescent="0.3">
      <c r="A631" s="14">
        <v>3637</v>
      </c>
      <c r="B631" s="13">
        <v>62.493611111111115</v>
      </c>
      <c r="C631" s="13">
        <v>52.536944444444444</v>
      </c>
      <c r="D631" s="16">
        <v>198</v>
      </c>
      <c r="F631" s="2"/>
      <c r="G631" s="2"/>
      <c r="H631" s="4"/>
      <c r="I631" s="10"/>
    </row>
    <row r="632" spans="1:9" x14ac:dyDescent="0.3">
      <c r="A632" s="14">
        <v>3780</v>
      </c>
      <c r="B632" s="13">
        <v>62.493611111111115</v>
      </c>
      <c r="C632" s="13">
        <v>52.536944444444444</v>
      </c>
      <c r="D632" s="16">
        <v>198</v>
      </c>
      <c r="F632" s="2"/>
      <c r="G632" s="2"/>
      <c r="H632" s="4"/>
      <c r="I632" s="10"/>
    </row>
    <row r="633" spans="1:9" x14ac:dyDescent="0.3">
      <c r="A633" s="14">
        <v>3649</v>
      </c>
      <c r="B633" s="13">
        <v>62.493611111111115</v>
      </c>
      <c r="C633" s="13">
        <v>52.536944444444444</v>
      </c>
      <c r="D633" s="16">
        <v>198</v>
      </c>
      <c r="F633" s="2"/>
      <c r="G633" s="2"/>
      <c r="H633" s="4"/>
      <c r="I633" s="10"/>
    </row>
    <row r="634" spans="1:9" x14ac:dyDescent="0.3">
      <c r="A634" s="14">
        <v>3752</v>
      </c>
      <c r="B634" s="13">
        <v>62.493611111111115</v>
      </c>
      <c r="C634" s="13">
        <v>52.536944444444444</v>
      </c>
      <c r="D634" s="16">
        <v>198</v>
      </c>
      <c r="F634" s="2"/>
      <c r="G634" s="2"/>
      <c r="H634" s="4"/>
      <c r="I634" s="10"/>
    </row>
    <row r="635" spans="1:9" x14ac:dyDescent="0.3">
      <c r="A635" s="14">
        <v>3675</v>
      </c>
      <c r="B635" s="13">
        <v>62.493611111111115</v>
      </c>
      <c r="C635" s="13">
        <v>52.536944444444444</v>
      </c>
      <c r="D635" s="16">
        <v>198</v>
      </c>
      <c r="F635" s="2"/>
      <c r="G635" s="2"/>
      <c r="H635" s="4"/>
      <c r="I635" s="10"/>
    </row>
    <row r="636" spans="1:9" x14ac:dyDescent="0.3">
      <c r="A636" s="14">
        <v>3664</v>
      </c>
      <c r="B636" s="13">
        <v>62.493611111111115</v>
      </c>
      <c r="C636" s="13">
        <v>52.536944444444444</v>
      </c>
      <c r="D636" s="16">
        <v>198</v>
      </c>
      <c r="F636" s="2"/>
      <c r="G636" s="2"/>
      <c r="H636" s="4"/>
      <c r="I636" s="10"/>
    </row>
    <row r="637" spans="1:9" x14ac:dyDescent="0.3">
      <c r="A637" s="14">
        <v>3733</v>
      </c>
      <c r="B637" s="13">
        <v>62.493611111111115</v>
      </c>
      <c r="C637" s="13">
        <v>52.536944444444444</v>
      </c>
      <c r="D637" s="16">
        <v>198</v>
      </c>
      <c r="F637" s="2"/>
      <c r="G637" s="2"/>
      <c r="H637" s="4"/>
      <c r="I637" s="10"/>
    </row>
    <row r="638" spans="1:9" x14ac:dyDescent="0.3">
      <c r="A638" s="14">
        <v>3686</v>
      </c>
      <c r="B638" s="13">
        <v>62.493611111111115</v>
      </c>
      <c r="C638" s="13">
        <v>52.536944444444444</v>
      </c>
      <c r="D638" s="16">
        <v>198</v>
      </c>
      <c r="F638" s="2"/>
      <c r="G638" s="2"/>
      <c r="H638" s="4"/>
      <c r="I638" s="10"/>
    </row>
    <row r="639" spans="1:9" x14ac:dyDescent="0.3">
      <c r="A639" s="14">
        <v>3752</v>
      </c>
      <c r="B639" s="13">
        <v>62.493611111111115</v>
      </c>
      <c r="C639" s="13">
        <v>52.536944444444444</v>
      </c>
      <c r="D639" s="16">
        <v>198</v>
      </c>
      <c r="F639" s="2"/>
      <c r="G639" s="2"/>
      <c r="H639" s="4"/>
      <c r="I639" s="10"/>
    </row>
    <row r="640" spans="1:9" x14ac:dyDescent="0.3">
      <c r="A640" s="14">
        <v>3721</v>
      </c>
      <c r="B640" s="13">
        <v>62.493611111111115</v>
      </c>
      <c r="C640" s="13">
        <v>52.536944444444444</v>
      </c>
      <c r="D640" s="16">
        <v>198</v>
      </c>
      <c r="F640" s="2"/>
      <c r="G640" s="2"/>
      <c r="H640" s="4"/>
      <c r="I640" s="10"/>
    </row>
    <row r="641" spans="1:9" x14ac:dyDescent="0.3">
      <c r="A641" s="14">
        <v>3672</v>
      </c>
      <c r="B641" s="13">
        <v>62.493611111111115</v>
      </c>
      <c r="C641" s="13">
        <v>52.536944444444444</v>
      </c>
      <c r="D641" s="16">
        <v>198</v>
      </c>
      <c r="F641" s="2"/>
      <c r="G641" s="2"/>
      <c r="H641" s="4"/>
      <c r="I641" s="10"/>
    </row>
    <row r="642" spans="1:9" x14ac:dyDescent="0.3">
      <c r="A642" s="14">
        <v>3661</v>
      </c>
      <c r="B642" s="13">
        <v>62.493611111111115</v>
      </c>
      <c r="C642" s="13">
        <v>52.536944444444444</v>
      </c>
      <c r="D642" s="16">
        <v>198</v>
      </c>
      <c r="F642" s="2"/>
      <c r="G642" s="2"/>
      <c r="H642" s="4"/>
      <c r="I642" s="10"/>
    </row>
    <row r="643" spans="1:9" x14ac:dyDescent="0.3">
      <c r="A643" s="14">
        <v>3583</v>
      </c>
      <c r="B643" s="13">
        <v>62.493611111111115</v>
      </c>
      <c r="C643" s="13">
        <v>52.536944444444444</v>
      </c>
      <c r="D643" s="16">
        <v>198</v>
      </c>
      <c r="F643" s="2"/>
      <c r="G643" s="2"/>
      <c r="H643" s="4"/>
      <c r="I643" s="10"/>
    </row>
    <row r="644" spans="1:9" x14ac:dyDescent="0.3">
      <c r="A644" s="14">
        <v>3703</v>
      </c>
      <c r="B644" s="13">
        <v>62.493611111111115</v>
      </c>
      <c r="C644" s="13">
        <v>52.536944444444444</v>
      </c>
      <c r="D644" s="16">
        <v>198</v>
      </c>
      <c r="F644" s="2"/>
      <c r="G644" s="2"/>
      <c r="H644" s="4"/>
      <c r="I644" s="10"/>
    </row>
    <row r="645" spans="1:9" x14ac:dyDescent="0.3">
      <c r="A645" s="14">
        <v>3743</v>
      </c>
      <c r="B645" s="13">
        <v>62.493611111111115</v>
      </c>
      <c r="C645" s="13">
        <v>52.536944444444444</v>
      </c>
      <c r="D645" s="16">
        <v>198</v>
      </c>
      <c r="F645" s="2"/>
      <c r="G645" s="2"/>
      <c r="H645" s="4"/>
      <c r="I645" s="10"/>
    </row>
    <row r="646" spans="1:9" x14ac:dyDescent="0.3">
      <c r="A646" s="14">
        <v>3686</v>
      </c>
      <c r="B646" s="13">
        <v>62.493611111111115</v>
      </c>
      <c r="C646" s="13">
        <v>52.536944444444444</v>
      </c>
      <c r="D646" s="16">
        <v>198</v>
      </c>
      <c r="F646" s="2"/>
      <c r="G646" s="2"/>
      <c r="H646" s="4"/>
      <c r="I646" s="10"/>
    </row>
    <row r="647" spans="1:9" x14ac:dyDescent="0.3">
      <c r="A647" s="14">
        <v>3646</v>
      </c>
      <c r="B647" s="13">
        <v>62.493611111111115</v>
      </c>
      <c r="C647" s="13">
        <v>52.536944444444444</v>
      </c>
      <c r="D647" s="16">
        <v>198</v>
      </c>
      <c r="F647" s="2"/>
      <c r="G647" s="2"/>
      <c r="H647" s="4"/>
      <c r="I647" s="10"/>
    </row>
    <row r="648" spans="1:9" x14ac:dyDescent="0.3">
      <c r="A648" s="14">
        <v>3631</v>
      </c>
      <c r="B648" s="13">
        <v>62.493611111111115</v>
      </c>
      <c r="C648" s="13">
        <v>52.536944444444444</v>
      </c>
      <c r="D648" s="16">
        <v>198</v>
      </c>
      <c r="F648" s="2"/>
      <c r="G648" s="2"/>
      <c r="H648" s="4"/>
      <c r="I648" s="10"/>
    </row>
    <row r="649" spans="1:9" x14ac:dyDescent="0.3">
      <c r="A649" s="14">
        <v>3656</v>
      </c>
      <c r="B649" s="13">
        <v>62.493611111111115</v>
      </c>
      <c r="C649" s="13">
        <v>52.536944444444444</v>
      </c>
      <c r="D649" s="16">
        <v>198</v>
      </c>
      <c r="F649" s="2"/>
      <c r="G649" s="2"/>
      <c r="H649" s="4"/>
      <c r="I649" s="10"/>
    </row>
    <row r="650" spans="1:9" x14ac:dyDescent="0.3">
      <c r="A650" s="14">
        <v>3722</v>
      </c>
      <c r="B650" s="13">
        <v>62.493611111111115</v>
      </c>
      <c r="C650" s="13">
        <v>52.536944444444444</v>
      </c>
      <c r="D650" s="16">
        <v>198</v>
      </c>
      <c r="F650" s="2"/>
      <c r="G650" s="2"/>
      <c r="H650" s="4"/>
      <c r="I650" s="10"/>
    </row>
    <row r="651" spans="1:9" x14ac:dyDescent="0.3">
      <c r="A651" s="14">
        <v>3666</v>
      </c>
      <c r="B651" s="13">
        <v>62.493611111111115</v>
      </c>
      <c r="C651" s="13">
        <v>52.536944444444444</v>
      </c>
      <c r="D651" s="16">
        <v>198</v>
      </c>
      <c r="F651" s="2"/>
      <c r="G651" s="2"/>
      <c r="H651" s="4"/>
      <c r="I651" s="10"/>
    </row>
    <row r="652" spans="1:9" x14ac:dyDescent="0.3">
      <c r="A652" s="14">
        <v>3691</v>
      </c>
      <c r="B652" s="13">
        <v>62.493611111111115</v>
      </c>
      <c r="C652" s="13">
        <v>52.536944444444444</v>
      </c>
      <c r="D652" s="16">
        <v>198</v>
      </c>
      <c r="F652" s="2"/>
      <c r="G652" s="2"/>
      <c r="H652" s="4"/>
      <c r="I652" s="10"/>
    </row>
    <row r="653" spans="1:9" x14ac:dyDescent="0.3">
      <c r="A653" s="14">
        <v>2561</v>
      </c>
      <c r="B653" s="13">
        <v>76.88333333333334</v>
      </c>
      <c r="C653" s="13">
        <v>43.283333333333331</v>
      </c>
      <c r="D653" s="16">
        <v>931</v>
      </c>
      <c r="F653" s="2"/>
      <c r="G653" s="2"/>
      <c r="H653" s="4"/>
      <c r="I653" s="10"/>
    </row>
    <row r="654" spans="1:9" x14ac:dyDescent="0.3">
      <c r="A654" s="14">
        <v>2584</v>
      </c>
      <c r="B654" s="13">
        <v>76.88333333333334</v>
      </c>
      <c r="C654" s="13">
        <v>43.283333333333331</v>
      </c>
      <c r="D654" s="16">
        <v>931</v>
      </c>
      <c r="F654" s="2"/>
      <c r="G654" s="2"/>
      <c r="H654" s="4"/>
      <c r="I654" s="10"/>
    </row>
    <row r="655" spans="1:9" x14ac:dyDescent="0.3">
      <c r="A655" s="14">
        <v>2596</v>
      </c>
      <c r="B655" s="13">
        <v>76.88333333333334</v>
      </c>
      <c r="C655" s="13">
        <v>43.283333333333331</v>
      </c>
      <c r="D655" s="16">
        <v>931</v>
      </c>
      <c r="F655" s="2"/>
      <c r="G655" s="2"/>
      <c r="H655" s="4"/>
      <c r="I655" s="10"/>
    </row>
    <row r="656" spans="1:9" x14ac:dyDescent="0.3">
      <c r="A656" s="14">
        <v>2557</v>
      </c>
      <c r="B656" s="13">
        <v>76.88333333333334</v>
      </c>
      <c r="C656" s="13">
        <v>43.283333333333331</v>
      </c>
      <c r="D656" s="16">
        <v>931</v>
      </c>
      <c r="F656" s="2"/>
      <c r="G656" s="2"/>
      <c r="H656" s="4"/>
      <c r="I656" s="10"/>
    </row>
    <row r="657" spans="1:9" x14ac:dyDescent="0.3">
      <c r="A657" s="14">
        <v>3699</v>
      </c>
      <c r="B657" s="13">
        <v>78.283333333333331</v>
      </c>
      <c r="C657" s="13">
        <v>43.55</v>
      </c>
      <c r="D657" s="16">
        <v>665</v>
      </c>
      <c r="F657" s="2"/>
      <c r="G657" s="2"/>
      <c r="H657" s="4"/>
      <c r="I657" s="10"/>
    </row>
    <row r="658" spans="1:9" x14ac:dyDescent="0.3">
      <c r="A658" s="14">
        <v>2749</v>
      </c>
      <c r="B658" s="13">
        <v>78.283333333333331</v>
      </c>
      <c r="C658" s="13">
        <v>43.55</v>
      </c>
      <c r="D658" s="16">
        <v>665</v>
      </c>
      <c r="F658" s="2"/>
      <c r="G658" s="2"/>
      <c r="H658" s="4"/>
      <c r="I658" s="10"/>
    </row>
    <row r="659" spans="1:9" x14ac:dyDescent="0.3">
      <c r="A659" s="14">
        <v>2570</v>
      </c>
      <c r="B659" s="13">
        <v>78.283333333333331</v>
      </c>
      <c r="C659" s="13">
        <v>43.55</v>
      </c>
      <c r="D659" s="16">
        <v>665</v>
      </c>
      <c r="F659" s="2"/>
      <c r="G659" s="2"/>
      <c r="H659" s="4"/>
      <c r="I659" s="10"/>
    </row>
    <row r="660" spans="1:9" x14ac:dyDescent="0.3">
      <c r="A660" s="14">
        <v>2760</v>
      </c>
      <c r="B660" s="13">
        <v>78.283333333333331</v>
      </c>
      <c r="C660" s="13">
        <v>43.55</v>
      </c>
      <c r="D660" s="16">
        <v>665</v>
      </c>
      <c r="F660" s="2"/>
      <c r="G660" s="2"/>
      <c r="H660" s="4"/>
      <c r="I660" s="10"/>
    </row>
    <row r="661" spans="1:9" x14ac:dyDescent="0.3">
      <c r="A661" s="14">
        <v>2466</v>
      </c>
      <c r="B661" s="13">
        <v>78.283333333333331</v>
      </c>
      <c r="C661" s="13">
        <v>43.55</v>
      </c>
      <c r="D661" s="16">
        <v>665</v>
      </c>
      <c r="F661" s="2"/>
      <c r="G661" s="2"/>
      <c r="H661" s="4"/>
      <c r="I661" s="10"/>
    </row>
    <row r="662" spans="1:9" x14ac:dyDescent="0.3">
      <c r="A662" s="14">
        <v>4166</v>
      </c>
      <c r="B662" s="13">
        <v>91.321044900000004</v>
      </c>
      <c r="C662" s="13">
        <v>53.8673413</v>
      </c>
      <c r="D662" s="16">
        <v>333.8935937</v>
      </c>
      <c r="F662" s="2"/>
      <c r="G662" s="2"/>
      <c r="H662" s="4"/>
      <c r="I662" s="10"/>
    </row>
    <row r="663" spans="1:9" x14ac:dyDescent="0.3">
      <c r="A663" s="14">
        <v>4692</v>
      </c>
      <c r="B663" s="13">
        <v>91.321044900000004</v>
      </c>
      <c r="C663" s="13">
        <v>53.8673413</v>
      </c>
      <c r="D663" s="16">
        <v>333.8935937</v>
      </c>
      <c r="F663" s="2"/>
      <c r="G663" s="2"/>
      <c r="H663" s="4"/>
      <c r="I663" s="10"/>
    </row>
    <row r="664" spans="1:9" x14ac:dyDescent="0.3">
      <c r="A664" s="14">
        <v>4754</v>
      </c>
      <c r="B664" s="13">
        <v>90.010758100000004</v>
      </c>
      <c r="C664" s="13">
        <v>54.489182700000001</v>
      </c>
      <c r="D664" s="16">
        <v>456</v>
      </c>
      <c r="F664" s="2"/>
      <c r="G664" s="2"/>
      <c r="H664" s="4"/>
      <c r="I664" s="10"/>
    </row>
    <row r="665" spans="1:9" x14ac:dyDescent="0.3">
      <c r="A665" s="14">
        <v>4896</v>
      </c>
      <c r="B665" s="13">
        <v>85.557777777777773</v>
      </c>
      <c r="C665" s="13">
        <v>50.769999999999996</v>
      </c>
      <c r="D665" s="16">
        <v>1069</v>
      </c>
      <c r="F665" s="2"/>
      <c r="G665" s="2"/>
      <c r="H665" s="4"/>
      <c r="I665" s="10"/>
    </row>
    <row r="666" spans="1:9" x14ac:dyDescent="0.3">
      <c r="A666" s="14">
        <v>4711</v>
      </c>
      <c r="B666" s="13">
        <v>90.010758100000004</v>
      </c>
      <c r="C666" s="13">
        <v>54.489182700000001</v>
      </c>
      <c r="D666" s="16">
        <v>456</v>
      </c>
      <c r="F666" s="2"/>
      <c r="G666" s="2"/>
      <c r="H666" s="4"/>
      <c r="I666" s="10"/>
    </row>
    <row r="667" spans="1:9" x14ac:dyDescent="0.3">
      <c r="A667" s="14">
        <v>4846</v>
      </c>
      <c r="B667" s="13">
        <v>90.010758100000004</v>
      </c>
      <c r="C667" s="13">
        <v>54.489182700000001</v>
      </c>
      <c r="D667" s="16">
        <v>456</v>
      </c>
      <c r="F667" s="2"/>
      <c r="G667" s="2"/>
      <c r="H667" s="4"/>
      <c r="I667" s="10"/>
    </row>
    <row r="668" spans="1:9" x14ac:dyDescent="0.3">
      <c r="A668" s="14">
        <v>4726</v>
      </c>
      <c r="B668" s="13">
        <v>90.875833333333333</v>
      </c>
      <c r="C668" s="13">
        <v>54.641111111111108</v>
      </c>
      <c r="D668" s="16">
        <v>324</v>
      </c>
      <c r="F668" s="2"/>
      <c r="G668" s="2"/>
      <c r="H668" s="4"/>
      <c r="I668" s="10"/>
    </row>
    <row r="669" spans="1:9" x14ac:dyDescent="0.3">
      <c r="A669" s="14">
        <v>4745</v>
      </c>
      <c r="B669" s="13">
        <v>90.875833333333333</v>
      </c>
      <c r="C669" s="13">
        <v>54.641111111111108</v>
      </c>
      <c r="D669" s="16">
        <v>324</v>
      </c>
      <c r="F669" s="2"/>
      <c r="G669" s="2"/>
      <c r="H669" s="4"/>
      <c r="I669" s="10"/>
    </row>
    <row r="670" spans="1:9" x14ac:dyDescent="0.3">
      <c r="A670" s="14">
        <v>4514</v>
      </c>
      <c r="B670" s="13">
        <v>90.875833333333333</v>
      </c>
      <c r="C670" s="13">
        <v>54.641111111111108</v>
      </c>
      <c r="D670" s="16">
        <v>324</v>
      </c>
      <c r="F670" s="2"/>
      <c r="G670" s="2"/>
      <c r="H670" s="4"/>
      <c r="I670" s="10"/>
    </row>
    <row r="671" spans="1:9" x14ac:dyDescent="0.3">
      <c r="A671" s="14">
        <v>9533</v>
      </c>
      <c r="B671" s="13">
        <v>68.014166666666668</v>
      </c>
      <c r="C671" s="13">
        <v>57.50611111111111</v>
      </c>
      <c r="D671" s="16">
        <v>259</v>
      </c>
      <c r="F671" s="2"/>
      <c r="G671" s="2"/>
      <c r="H671" s="4"/>
      <c r="I671" s="10"/>
    </row>
    <row r="672" spans="1:9" x14ac:dyDescent="0.3">
      <c r="A672" s="14">
        <v>9239</v>
      </c>
      <c r="B672" s="13">
        <v>68.014166666666668</v>
      </c>
      <c r="C672" s="13">
        <v>57.50611111111111</v>
      </c>
      <c r="D672" s="16">
        <v>259</v>
      </c>
      <c r="F672" s="2"/>
      <c r="G672" s="2"/>
      <c r="H672" s="4"/>
      <c r="I672" s="10"/>
    </row>
    <row r="673" spans="1:9" x14ac:dyDescent="0.3">
      <c r="A673" s="14">
        <v>8857</v>
      </c>
      <c r="B673" s="13">
        <v>68.014166666666668</v>
      </c>
      <c r="C673" s="13">
        <v>57.50611111111111</v>
      </c>
      <c r="D673" s="16">
        <v>259</v>
      </c>
      <c r="F673" s="2"/>
      <c r="G673" s="2"/>
      <c r="H673" s="4"/>
      <c r="I673" s="10"/>
    </row>
    <row r="674" spans="1:9" x14ac:dyDescent="0.3">
      <c r="A674" s="14">
        <v>9743</v>
      </c>
      <c r="B674" s="13">
        <v>68.014166666666668</v>
      </c>
      <c r="C674" s="13">
        <v>57.50611111111111</v>
      </c>
      <c r="D674" s="16">
        <v>259</v>
      </c>
      <c r="F674" s="2"/>
      <c r="G674" s="2"/>
      <c r="H674" s="4"/>
      <c r="I674" s="10"/>
    </row>
    <row r="675" spans="1:9" x14ac:dyDescent="0.3">
      <c r="A675" s="14">
        <v>9733</v>
      </c>
      <c r="B675" s="13">
        <v>68.014166666666668</v>
      </c>
      <c r="C675" s="13">
        <v>57.50611111111111</v>
      </c>
      <c r="D675" s="16">
        <v>259</v>
      </c>
      <c r="F675" s="2"/>
      <c r="G675" s="2"/>
      <c r="H675" s="4"/>
      <c r="I675" s="10"/>
    </row>
    <row r="676" spans="1:9" x14ac:dyDescent="0.3">
      <c r="A676" s="14">
        <v>9606</v>
      </c>
      <c r="B676" s="13">
        <v>68.014166666666668</v>
      </c>
      <c r="C676" s="13">
        <v>57.50611111111111</v>
      </c>
      <c r="D676" s="16">
        <v>259</v>
      </c>
      <c r="F676" s="2"/>
      <c r="G676" s="2"/>
      <c r="H676" s="4"/>
      <c r="I676" s="10"/>
    </row>
    <row r="677" spans="1:9" x14ac:dyDescent="0.3">
      <c r="A677" s="14">
        <v>9594</v>
      </c>
      <c r="B677" s="13">
        <v>60.65</v>
      </c>
      <c r="C677" s="13">
        <v>58.383333333333333</v>
      </c>
      <c r="D677" s="16">
        <v>201</v>
      </c>
      <c r="F677" s="2"/>
      <c r="G677" s="2"/>
      <c r="H677" s="4"/>
      <c r="I677" s="10"/>
    </row>
    <row r="678" spans="1:9" x14ac:dyDescent="0.3">
      <c r="A678" s="14">
        <v>9510</v>
      </c>
      <c r="B678" s="13">
        <v>60.65</v>
      </c>
      <c r="C678" s="13">
        <v>58.383333333333333</v>
      </c>
      <c r="D678" s="16">
        <v>201</v>
      </c>
      <c r="F678" s="2"/>
      <c r="G678" s="2"/>
      <c r="H678" s="4"/>
      <c r="I678" s="10"/>
    </row>
    <row r="679" spans="1:9" x14ac:dyDescent="0.3">
      <c r="A679" s="14">
        <v>5725</v>
      </c>
      <c r="B679" s="13">
        <v>68.014166666666668</v>
      </c>
      <c r="C679" s="13">
        <v>57.50611111111111</v>
      </c>
      <c r="D679" s="16">
        <v>259</v>
      </c>
      <c r="F679" s="2"/>
      <c r="G679" s="2"/>
      <c r="H679" s="4"/>
      <c r="I679" s="10"/>
    </row>
    <row r="680" spans="1:9" x14ac:dyDescent="0.3">
      <c r="A680" s="14">
        <v>4176</v>
      </c>
      <c r="B680" s="13">
        <v>78.590833333333322</v>
      </c>
      <c r="C680" s="13">
        <v>54.719722222222224</v>
      </c>
      <c r="D680" s="16">
        <v>109</v>
      </c>
      <c r="F680" s="2"/>
      <c r="G680" s="2"/>
      <c r="H680" s="4"/>
      <c r="I680" s="10"/>
    </row>
    <row r="681" spans="1:9" x14ac:dyDescent="0.3">
      <c r="A681" s="14">
        <v>3352</v>
      </c>
      <c r="B681" s="13">
        <v>78.590833333333322</v>
      </c>
      <c r="C681" s="13">
        <v>54.719722222222224</v>
      </c>
      <c r="D681" s="16">
        <v>109</v>
      </c>
      <c r="F681" s="2"/>
      <c r="G681" s="2"/>
      <c r="H681" s="4"/>
      <c r="I681" s="10"/>
    </row>
    <row r="682" spans="1:9" x14ac:dyDescent="0.3">
      <c r="A682" s="14">
        <v>3354</v>
      </c>
      <c r="B682" s="13">
        <v>78.590833333333322</v>
      </c>
      <c r="C682" s="13">
        <v>54.719722222222224</v>
      </c>
      <c r="D682" s="16">
        <v>109</v>
      </c>
      <c r="F682" s="2"/>
      <c r="G682" s="2"/>
      <c r="H682" s="4"/>
      <c r="I682" s="10"/>
    </row>
    <row r="683" spans="1:9" x14ac:dyDescent="0.3">
      <c r="A683" s="14">
        <v>3323</v>
      </c>
      <c r="B683" s="13">
        <v>78.590833333333322</v>
      </c>
      <c r="C683" s="13">
        <v>54.719722222222224</v>
      </c>
      <c r="D683" s="16">
        <v>109</v>
      </c>
      <c r="F683" s="2"/>
      <c r="G683" s="2"/>
      <c r="H683" s="4"/>
      <c r="I683" s="10"/>
    </row>
    <row r="684" spans="1:9" x14ac:dyDescent="0.3">
      <c r="A684" s="14">
        <v>3293</v>
      </c>
      <c r="B684" s="13">
        <v>78.590833333333322</v>
      </c>
      <c r="C684" s="13">
        <v>54.719722222222224</v>
      </c>
      <c r="D684" s="16">
        <v>109</v>
      </c>
      <c r="F684" s="2"/>
      <c r="G684" s="2"/>
      <c r="H684" s="4"/>
      <c r="I684" s="10"/>
    </row>
    <row r="685" spans="1:9" x14ac:dyDescent="0.3">
      <c r="A685" s="14">
        <v>3293</v>
      </c>
      <c r="B685" s="13">
        <v>78.590833333333322</v>
      </c>
      <c r="C685" s="13">
        <v>54.719722222222224</v>
      </c>
      <c r="D685" s="16">
        <v>109</v>
      </c>
      <c r="F685" s="2"/>
      <c r="G685" s="2"/>
      <c r="H685" s="4"/>
      <c r="I685" s="10"/>
    </row>
    <row r="686" spans="1:9" x14ac:dyDescent="0.3">
      <c r="A686" s="14">
        <v>3291</v>
      </c>
      <c r="B686" s="13">
        <v>78.590833333333322</v>
      </c>
      <c r="C686" s="13">
        <v>54.719722222222224</v>
      </c>
      <c r="D686" s="16">
        <v>109</v>
      </c>
      <c r="F686" s="2"/>
      <c r="G686" s="2"/>
      <c r="H686" s="4"/>
      <c r="I686" s="10"/>
    </row>
    <row r="687" spans="1:9" x14ac:dyDescent="0.3">
      <c r="A687" s="14">
        <v>3291</v>
      </c>
      <c r="B687" s="13">
        <v>78.590833333333322</v>
      </c>
      <c r="C687" s="13">
        <v>54.719722222222224</v>
      </c>
      <c r="D687" s="16">
        <v>109</v>
      </c>
      <c r="F687" s="2"/>
      <c r="G687" s="2"/>
      <c r="H687" s="4"/>
      <c r="I687" s="10"/>
    </row>
    <row r="688" spans="1:9" x14ac:dyDescent="0.3">
      <c r="A688" s="14">
        <v>3284</v>
      </c>
      <c r="B688" s="13">
        <v>78.590833333333322</v>
      </c>
      <c r="C688" s="13">
        <v>54.719722222222224</v>
      </c>
      <c r="D688" s="16">
        <v>109</v>
      </c>
      <c r="F688" s="2"/>
      <c r="G688" s="2"/>
      <c r="H688" s="4"/>
      <c r="I688" s="10"/>
    </row>
    <row r="689" spans="1:9" x14ac:dyDescent="0.3">
      <c r="A689" s="14">
        <v>3258</v>
      </c>
      <c r="B689" s="13">
        <v>78.590833333333322</v>
      </c>
      <c r="C689" s="13">
        <v>54.719722222222224</v>
      </c>
      <c r="D689" s="16">
        <v>109</v>
      </c>
      <c r="F689" s="2"/>
      <c r="G689" s="2"/>
      <c r="H689" s="4"/>
      <c r="I689" s="10"/>
    </row>
    <row r="690" spans="1:9" x14ac:dyDescent="0.3">
      <c r="A690" s="14">
        <v>3254</v>
      </c>
      <c r="B690" s="13">
        <v>78.590833333333322</v>
      </c>
      <c r="C690" s="13">
        <v>54.719722222222224</v>
      </c>
      <c r="D690" s="16">
        <v>109</v>
      </c>
      <c r="F690" s="2"/>
      <c r="G690" s="2"/>
      <c r="H690" s="4"/>
      <c r="I690" s="10"/>
    </row>
    <row r="691" spans="1:9" x14ac:dyDescent="0.3">
      <c r="A691" s="14">
        <v>3255</v>
      </c>
      <c r="B691" s="13">
        <v>78.590833333333322</v>
      </c>
      <c r="C691" s="13">
        <v>54.719722222222224</v>
      </c>
      <c r="D691" s="16">
        <v>109</v>
      </c>
      <c r="F691" s="2"/>
      <c r="G691" s="2"/>
      <c r="H691" s="4"/>
      <c r="I691" s="10"/>
    </row>
    <row r="692" spans="1:9" x14ac:dyDescent="0.3">
      <c r="A692" s="14">
        <v>3237</v>
      </c>
      <c r="B692" s="13">
        <v>78.590833333333322</v>
      </c>
      <c r="C692" s="13">
        <v>54.719722222222224</v>
      </c>
      <c r="D692" s="16">
        <v>109</v>
      </c>
      <c r="F692" s="2"/>
      <c r="G692" s="2"/>
      <c r="H692" s="4"/>
      <c r="I692" s="10"/>
    </row>
    <row r="693" spans="1:9" x14ac:dyDescent="0.3">
      <c r="A693" s="14">
        <v>3229</v>
      </c>
      <c r="B693" s="13">
        <v>78.590833333333322</v>
      </c>
      <c r="C693" s="13">
        <v>54.719722222222224</v>
      </c>
      <c r="D693" s="16">
        <v>109</v>
      </c>
      <c r="F693" s="2"/>
      <c r="G693" s="2"/>
      <c r="H693" s="4"/>
      <c r="I693" s="10"/>
    </row>
    <row r="694" spans="1:9" x14ac:dyDescent="0.3">
      <c r="A694" s="14">
        <v>3215</v>
      </c>
      <c r="B694" s="13">
        <v>78.590833333333322</v>
      </c>
      <c r="C694" s="13">
        <v>54.719722222222224</v>
      </c>
      <c r="D694" s="16">
        <v>109</v>
      </c>
      <c r="F694" s="2"/>
      <c r="G694" s="2"/>
      <c r="H694" s="4"/>
      <c r="I694" s="10"/>
    </row>
    <row r="695" spans="1:9" x14ac:dyDescent="0.3">
      <c r="A695" s="14">
        <v>3186</v>
      </c>
      <c r="B695" s="13">
        <v>78.590833333333322</v>
      </c>
      <c r="C695" s="13">
        <v>54.719722222222224</v>
      </c>
      <c r="D695" s="16">
        <v>109</v>
      </c>
      <c r="F695" s="2"/>
      <c r="G695" s="2"/>
      <c r="H695" s="4"/>
      <c r="I695" s="10"/>
    </row>
    <row r="696" spans="1:9" x14ac:dyDescent="0.3">
      <c r="A696" s="14">
        <v>3182</v>
      </c>
      <c r="B696" s="13">
        <v>78.590833333333322</v>
      </c>
      <c r="C696" s="13">
        <v>54.719722222222224</v>
      </c>
      <c r="D696" s="16">
        <v>109</v>
      </c>
      <c r="F696" s="2"/>
      <c r="G696" s="2"/>
      <c r="H696" s="4"/>
      <c r="I696" s="10"/>
    </row>
    <row r="697" spans="1:9" x14ac:dyDescent="0.3">
      <c r="A697" s="14">
        <v>3120</v>
      </c>
      <c r="B697" s="13">
        <v>78.590833333333322</v>
      </c>
      <c r="C697" s="13">
        <v>54.719722222222224</v>
      </c>
      <c r="D697" s="16">
        <v>109</v>
      </c>
      <c r="F697" s="2"/>
      <c r="G697" s="2"/>
      <c r="H697" s="4"/>
      <c r="I697" s="10"/>
    </row>
    <row r="698" spans="1:9" x14ac:dyDescent="0.3">
      <c r="A698" s="14">
        <v>3120</v>
      </c>
      <c r="B698" s="13">
        <v>78.590833333333322</v>
      </c>
      <c r="C698" s="13">
        <v>54.719722222222224</v>
      </c>
      <c r="D698" s="16">
        <v>109</v>
      </c>
      <c r="F698" s="2"/>
      <c r="G698" s="2"/>
      <c r="H698" s="4"/>
      <c r="I698" s="10"/>
    </row>
    <row r="699" spans="1:9" x14ac:dyDescent="0.3">
      <c r="A699" s="14">
        <v>3089</v>
      </c>
      <c r="B699" s="13">
        <v>78.590833333333322</v>
      </c>
      <c r="C699" s="13">
        <v>54.719722222222224</v>
      </c>
      <c r="D699" s="16">
        <v>109</v>
      </c>
      <c r="F699" s="2"/>
      <c r="G699" s="2"/>
      <c r="H699" s="4"/>
      <c r="I699" s="10"/>
    </row>
    <row r="700" spans="1:9" x14ac:dyDescent="0.3">
      <c r="A700" s="14">
        <v>3080</v>
      </c>
      <c r="B700" s="13">
        <v>78.590833333333322</v>
      </c>
      <c r="C700" s="13">
        <v>54.719722222222224</v>
      </c>
      <c r="D700" s="16">
        <v>109</v>
      </c>
      <c r="F700" s="2"/>
      <c r="G700" s="2"/>
      <c r="H700" s="4"/>
      <c r="I700" s="10"/>
    </row>
    <row r="701" spans="1:9" x14ac:dyDescent="0.3">
      <c r="A701" s="14">
        <v>3024</v>
      </c>
      <c r="B701" s="13">
        <v>78.590833333333322</v>
      </c>
      <c r="C701" s="13">
        <v>54.719722222222224</v>
      </c>
      <c r="D701" s="16">
        <v>109</v>
      </c>
      <c r="F701" s="2"/>
      <c r="G701" s="2"/>
      <c r="H701" s="4"/>
      <c r="I701" s="10"/>
    </row>
    <row r="702" spans="1:9" x14ac:dyDescent="0.3">
      <c r="A702" s="14">
        <v>3023</v>
      </c>
      <c r="B702" s="13">
        <v>78.590833333333322</v>
      </c>
      <c r="C702" s="13">
        <v>54.719722222222224</v>
      </c>
      <c r="D702" s="16">
        <v>109</v>
      </c>
      <c r="F702" s="2"/>
      <c r="G702" s="2"/>
      <c r="H702" s="4"/>
      <c r="I702" s="10"/>
    </row>
    <row r="703" spans="1:9" x14ac:dyDescent="0.3">
      <c r="A703" s="14">
        <v>3003</v>
      </c>
      <c r="B703" s="13">
        <v>78.590833333333322</v>
      </c>
      <c r="C703" s="13">
        <v>54.719722222222224</v>
      </c>
      <c r="D703" s="16">
        <v>109</v>
      </c>
      <c r="F703" s="2"/>
      <c r="G703" s="2"/>
      <c r="H703" s="4"/>
      <c r="I703" s="10"/>
    </row>
    <row r="704" spans="1:9" x14ac:dyDescent="0.3">
      <c r="A704" s="14">
        <v>2942</v>
      </c>
      <c r="B704" s="13">
        <v>78.590833333333322</v>
      </c>
      <c r="C704" s="13">
        <v>54.719722222222224</v>
      </c>
      <c r="D704" s="16">
        <v>109</v>
      </c>
      <c r="F704" s="2"/>
      <c r="G704" s="2"/>
      <c r="H704" s="4"/>
      <c r="I704" s="10"/>
    </row>
    <row r="705" spans="1:9" x14ac:dyDescent="0.3">
      <c r="A705" s="14">
        <v>2942</v>
      </c>
      <c r="B705" s="13">
        <v>78.590833333333322</v>
      </c>
      <c r="C705" s="13">
        <v>54.719722222222224</v>
      </c>
      <c r="D705" s="16">
        <v>109</v>
      </c>
      <c r="F705" s="2"/>
      <c r="G705" s="2"/>
      <c r="H705" s="4"/>
      <c r="I705" s="10"/>
    </row>
    <row r="706" spans="1:9" x14ac:dyDescent="0.3">
      <c r="A706" s="14">
        <v>2927</v>
      </c>
      <c r="B706" s="13">
        <v>78.590833333333322</v>
      </c>
      <c r="C706" s="13">
        <v>54.719722222222224</v>
      </c>
      <c r="D706" s="16">
        <v>109</v>
      </c>
      <c r="F706" s="2"/>
      <c r="G706" s="2"/>
      <c r="H706" s="4"/>
      <c r="I706" s="10"/>
    </row>
    <row r="707" spans="1:9" x14ac:dyDescent="0.3">
      <c r="A707" s="14">
        <v>2918</v>
      </c>
      <c r="B707" s="13">
        <v>78.590833333333322</v>
      </c>
      <c r="C707" s="13">
        <v>54.719722222222224</v>
      </c>
      <c r="D707" s="16">
        <v>109</v>
      </c>
      <c r="F707" s="2"/>
      <c r="G707" s="2"/>
      <c r="H707" s="4"/>
      <c r="I707" s="10"/>
    </row>
    <row r="708" spans="1:9" x14ac:dyDescent="0.3">
      <c r="A708" s="14">
        <v>2914</v>
      </c>
      <c r="B708" s="13">
        <v>78.590833333333322</v>
      </c>
      <c r="C708" s="13">
        <v>54.719722222222224</v>
      </c>
      <c r="D708" s="16">
        <v>109</v>
      </c>
      <c r="F708" s="2"/>
      <c r="G708" s="2"/>
      <c r="H708" s="4"/>
      <c r="I708" s="10"/>
    </row>
    <row r="709" spans="1:9" x14ac:dyDescent="0.3">
      <c r="A709" s="14">
        <v>2913</v>
      </c>
      <c r="B709" s="13">
        <v>78.590833333333322</v>
      </c>
      <c r="C709" s="13">
        <v>54.719722222222224</v>
      </c>
      <c r="D709" s="16">
        <v>109</v>
      </c>
      <c r="F709" s="2"/>
      <c r="G709" s="2"/>
      <c r="H709" s="4"/>
      <c r="I709" s="10"/>
    </row>
    <row r="710" spans="1:9" x14ac:dyDescent="0.3">
      <c r="A710" s="14">
        <v>2896</v>
      </c>
      <c r="B710" s="13">
        <v>78.590833333333322</v>
      </c>
      <c r="C710" s="13">
        <v>54.719722222222224</v>
      </c>
      <c r="D710" s="16">
        <v>109</v>
      </c>
      <c r="F710" s="2"/>
      <c r="G710" s="2"/>
      <c r="H710" s="4"/>
      <c r="I710" s="10"/>
    </row>
    <row r="711" spans="1:9" x14ac:dyDescent="0.3">
      <c r="A711" s="14">
        <v>2865</v>
      </c>
      <c r="B711" s="13">
        <v>78.590833333333322</v>
      </c>
      <c r="C711" s="13">
        <v>54.719722222222224</v>
      </c>
      <c r="D711" s="16">
        <v>109</v>
      </c>
      <c r="F711" s="2"/>
      <c r="G711" s="2"/>
      <c r="H711" s="4"/>
      <c r="I711" s="10"/>
    </row>
    <row r="712" spans="1:9" x14ac:dyDescent="0.3">
      <c r="A712" s="14">
        <v>2818</v>
      </c>
      <c r="B712" s="13">
        <v>78.590833333333322</v>
      </c>
      <c r="C712" s="13">
        <v>54.719722222222224</v>
      </c>
      <c r="D712" s="16">
        <v>109</v>
      </c>
      <c r="F712" s="2"/>
      <c r="G712" s="2"/>
      <c r="H712" s="4"/>
      <c r="I712" s="10"/>
    </row>
    <row r="713" spans="1:9" x14ac:dyDescent="0.3">
      <c r="A713" s="14">
        <v>2807</v>
      </c>
      <c r="B713" s="13">
        <v>78.590833333333322</v>
      </c>
      <c r="C713" s="13">
        <v>54.719722222222224</v>
      </c>
      <c r="D713" s="16">
        <v>109</v>
      </c>
      <c r="F713" s="2"/>
      <c r="G713" s="2"/>
      <c r="H713" s="4"/>
      <c r="I713" s="10"/>
    </row>
    <row r="714" spans="1:9" x14ac:dyDescent="0.3">
      <c r="A714" s="14">
        <v>2778</v>
      </c>
      <c r="B714" s="13">
        <v>78.590833333333322</v>
      </c>
      <c r="C714" s="13">
        <v>54.719722222222224</v>
      </c>
      <c r="D714" s="16">
        <v>109</v>
      </c>
      <c r="F714" s="2"/>
      <c r="G714" s="2"/>
      <c r="H714" s="4"/>
      <c r="I714" s="10"/>
    </row>
    <row r="715" spans="1:9" x14ac:dyDescent="0.3">
      <c r="A715" s="14">
        <v>2784</v>
      </c>
      <c r="B715" s="13">
        <v>78.590833333333322</v>
      </c>
      <c r="C715" s="13">
        <v>54.719722222222224</v>
      </c>
      <c r="D715" s="16">
        <v>109</v>
      </c>
      <c r="F715" s="2"/>
      <c r="G715" s="2"/>
      <c r="H715" s="4"/>
      <c r="I715" s="10"/>
    </row>
    <row r="716" spans="1:9" x14ac:dyDescent="0.3">
      <c r="A716" s="14">
        <v>2786</v>
      </c>
      <c r="B716" s="13">
        <v>78.590833333333322</v>
      </c>
      <c r="C716" s="13">
        <v>54.719722222222224</v>
      </c>
      <c r="D716" s="16">
        <v>109</v>
      </c>
      <c r="F716" s="2"/>
      <c r="G716" s="2"/>
      <c r="H716" s="4"/>
      <c r="I716" s="10"/>
    </row>
    <row r="717" spans="1:9" x14ac:dyDescent="0.3">
      <c r="A717" s="14">
        <v>2772</v>
      </c>
      <c r="B717" s="13">
        <v>78.590833333333322</v>
      </c>
      <c r="C717" s="13">
        <v>54.719722222222224</v>
      </c>
      <c r="D717" s="16">
        <v>109</v>
      </c>
      <c r="F717" s="2"/>
      <c r="G717" s="2"/>
      <c r="H717" s="4"/>
      <c r="I717" s="10"/>
    </row>
    <row r="718" spans="1:9" x14ac:dyDescent="0.3">
      <c r="A718" s="14">
        <v>2757</v>
      </c>
      <c r="B718" s="13">
        <v>78.590833333333322</v>
      </c>
      <c r="C718" s="13">
        <v>54.719722222222224</v>
      </c>
      <c r="D718" s="16">
        <v>109</v>
      </c>
      <c r="F718" s="2"/>
      <c r="G718" s="2"/>
      <c r="H718" s="4"/>
      <c r="I718" s="10"/>
    </row>
    <row r="719" spans="1:9" x14ac:dyDescent="0.3">
      <c r="A719" s="14">
        <v>2749</v>
      </c>
      <c r="B719" s="13">
        <v>78.590833333333322</v>
      </c>
      <c r="C719" s="13">
        <v>54.719722222222224</v>
      </c>
      <c r="D719" s="16">
        <v>109</v>
      </c>
      <c r="F719" s="2"/>
      <c r="G719" s="2"/>
      <c r="H719" s="4"/>
      <c r="I719" s="10"/>
    </row>
    <row r="720" spans="1:9" x14ac:dyDescent="0.3">
      <c r="A720" s="14">
        <v>2628</v>
      </c>
      <c r="B720" s="13">
        <v>78.590833333333322</v>
      </c>
      <c r="C720" s="13">
        <v>54.719722222222224</v>
      </c>
      <c r="D720" s="16">
        <v>109</v>
      </c>
      <c r="F720" s="2"/>
      <c r="G720" s="2"/>
      <c r="H720" s="4"/>
      <c r="I720" s="10"/>
    </row>
    <row r="721" spans="1:9" x14ac:dyDescent="0.3">
      <c r="A721" s="14">
        <v>7373</v>
      </c>
      <c r="B721" s="13">
        <v>60.65</v>
      </c>
      <c r="C721" s="13">
        <v>58.383333333333333</v>
      </c>
      <c r="D721" s="16">
        <v>201</v>
      </c>
      <c r="F721" s="2"/>
      <c r="G721" s="2"/>
      <c r="H721" s="4"/>
      <c r="I721" s="10"/>
    </row>
    <row r="722" spans="1:9" x14ac:dyDescent="0.3">
      <c r="A722" s="14">
        <v>5959</v>
      </c>
      <c r="B722" s="13">
        <v>60.65</v>
      </c>
      <c r="C722" s="13">
        <v>58.383333333333333</v>
      </c>
      <c r="D722" s="16">
        <v>201</v>
      </c>
      <c r="F722" s="2"/>
      <c r="G722" s="2"/>
      <c r="H722" s="4"/>
      <c r="I722" s="10"/>
    </row>
    <row r="723" spans="1:9" x14ac:dyDescent="0.3">
      <c r="A723" s="14">
        <v>4735</v>
      </c>
      <c r="B723" s="13">
        <v>60.65</v>
      </c>
      <c r="C723" s="13">
        <v>58.383333333333333</v>
      </c>
      <c r="D723" s="16">
        <v>201</v>
      </c>
      <c r="F723" s="2"/>
      <c r="G723" s="2"/>
      <c r="H723" s="4"/>
      <c r="I723" s="10"/>
    </row>
    <row r="724" spans="1:9" x14ac:dyDescent="0.3">
      <c r="A724" s="14">
        <v>4284</v>
      </c>
      <c r="B724" s="13">
        <v>60.65</v>
      </c>
      <c r="C724" s="13">
        <v>58.383333333333333</v>
      </c>
      <c r="D724" s="16">
        <v>201</v>
      </c>
      <c r="F724" s="2"/>
      <c r="G724" s="2"/>
      <c r="H724" s="4"/>
      <c r="I724" s="10"/>
    </row>
    <row r="725" spans="1:9" x14ac:dyDescent="0.3">
      <c r="A725" s="14">
        <v>3498</v>
      </c>
      <c r="B725" s="13">
        <v>60.65</v>
      </c>
      <c r="C725" s="13">
        <v>58.383333333333333</v>
      </c>
      <c r="D725" s="16">
        <v>201</v>
      </c>
      <c r="F725" s="2"/>
      <c r="G725" s="2"/>
      <c r="H725" s="4"/>
      <c r="I725" s="10"/>
    </row>
    <row r="726" spans="1:9" x14ac:dyDescent="0.3">
      <c r="A726" s="14">
        <v>7488</v>
      </c>
      <c r="B726" s="13">
        <v>50.674999999999997</v>
      </c>
      <c r="C726" s="13">
        <v>53.67861111111111</v>
      </c>
      <c r="D726" s="16">
        <v>39</v>
      </c>
      <c r="F726" s="2"/>
      <c r="G726" s="2"/>
      <c r="H726" s="4"/>
      <c r="I726" s="10"/>
    </row>
    <row r="727" spans="1:9" x14ac:dyDescent="0.3">
      <c r="A727" s="14">
        <v>7596</v>
      </c>
      <c r="B727" s="13">
        <v>50.674999999999997</v>
      </c>
      <c r="C727" s="13">
        <v>53.67861111111111</v>
      </c>
      <c r="D727" s="16">
        <v>39</v>
      </c>
      <c r="F727" s="2"/>
      <c r="G727" s="2"/>
      <c r="H727" s="4"/>
      <c r="I727" s="10"/>
    </row>
    <row r="728" spans="1:9" x14ac:dyDescent="0.3">
      <c r="A728" s="14">
        <v>6688</v>
      </c>
      <c r="B728" s="13">
        <v>50.674999999999997</v>
      </c>
      <c r="C728" s="13">
        <v>53.67861111111111</v>
      </c>
      <c r="D728" s="16">
        <v>39</v>
      </c>
      <c r="F728" s="2"/>
      <c r="G728" s="2"/>
      <c r="H728" s="4"/>
      <c r="I728" s="10"/>
    </row>
    <row r="729" spans="1:9" x14ac:dyDescent="0.3">
      <c r="A729" s="14">
        <v>7191</v>
      </c>
      <c r="B729" s="13">
        <v>50.674999999999997</v>
      </c>
      <c r="C729" s="13">
        <v>53.67861111111111</v>
      </c>
      <c r="D729" s="16">
        <v>39</v>
      </c>
      <c r="F729" s="2"/>
      <c r="G729" s="2"/>
      <c r="H729" s="4"/>
      <c r="I729" s="10"/>
    </row>
    <row r="730" spans="1:9" x14ac:dyDescent="0.3">
      <c r="A730" s="14">
        <v>7413</v>
      </c>
      <c r="B730" s="13">
        <v>50.674999999999997</v>
      </c>
      <c r="C730" s="13">
        <v>53.67861111111111</v>
      </c>
      <c r="D730" s="16">
        <v>39</v>
      </c>
      <c r="F730" s="2"/>
      <c r="G730" s="2"/>
      <c r="H730" s="4"/>
      <c r="I730" s="10"/>
    </row>
    <row r="731" spans="1:9" x14ac:dyDescent="0.3">
      <c r="A731" s="14">
        <v>8371</v>
      </c>
      <c r="B731" s="13">
        <v>60.65</v>
      </c>
      <c r="C731" s="13">
        <v>58.383333333333333</v>
      </c>
      <c r="D731" s="16">
        <v>201</v>
      </c>
      <c r="F731" s="2"/>
      <c r="G731" s="2"/>
      <c r="H731" s="4"/>
      <c r="I731" s="10"/>
    </row>
    <row r="732" spans="1:9" x14ac:dyDescent="0.3">
      <c r="A732" s="14">
        <v>8339</v>
      </c>
      <c r="B732" s="13">
        <v>60.65</v>
      </c>
      <c r="C732" s="13">
        <v>58.383333333333333</v>
      </c>
      <c r="D732" s="16">
        <v>201</v>
      </c>
      <c r="F732" s="2"/>
      <c r="G732" s="2"/>
      <c r="H732" s="4"/>
      <c r="I732" s="10"/>
    </row>
    <row r="733" spans="1:9" x14ac:dyDescent="0.3">
      <c r="A733" s="14">
        <v>8248</v>
      </c>
      <c r="B733" s="13">
        <v>60.65</v>
      </c>
      <c r="C733" s="13">
        <v>58.383333333333333</v>
      </c>
      <c r="D733" s="16">
        <v>201</v>
      </c>
      <c r="F733" s="2"/>
      <c r="G733" s="2"/>
      <c r="H733" s="4"/>
      <c r="I733" s="10"/>
    </row>
    <row r="734" spans="1:9" x14ac:dyDescent="0.3">
      <c r="A734" s="14">
        <v>7968</v>
      </c>
      <c r="B734" s="13">
        <v>60.65</v>
      </c>
      <c r="C734" s="13">
        <v>58.383333333333333</v>
      </c>
      <c r="D734" s="16">
        <v>201</v>
      </c>
      <c r="F734" s="2"/>
      <c r="G734" s="2"/>
      <c r="H734" s="4"/>
      <c r="I734" s="10"/>
    </row>
    <row r="735" spans="1:9" x14ac:dyDescent="0.3">
      <c r="A735" s="14">
        <v>7877</v>
      </c>
      <c r="B735" s="13">
        <v>60.65</v>
      </c>
      <c r="C735" s="13">
        <v>58.383333333333333</v>
      </c>
      <c r="D735" s="16">
        <v>201</v>
      </c>
      <c r="F735" s="2"/>
      <c r="G735" s="2"/>
      <c r="H735" s="4"/>
      <c r="I735" s="10"/>
    </row>
    <row r="736" spans="1:9" x14ac:dyDescent="0.3">
      <c r="A736" s="14">
        <v>7781</v>
      </c>
      <c r="B736" s="13">
        <v>60.65</v>
      </c>
      <c r="C736" s="13">
        <v>58.383333333333333</v>
      </c>
      <c r="D736" s="16">
        <v>201</v>
      </c>
      <c r="F736" s="2"/>
      <c r="G736" s="2"/>
      <c r="H736" s="4"/>
      <c r="I736" s="10"/>
    </row>
    <row r="737" spans="1:9" x14ac:dyDescent="0.3">
      <c r="A737" s="14">
        <v>7781</v>
      </c>
      <c r="B737" s="13">
        <v>60.65</v>
      </c>
      <c r="C737" s="13">
        <v>58.383333333333333</v>
      </c>
      <c r="D737" s="16">
        <v>201</v>
      </c>
      <c r="F737" s="2"/>
      <c r="G737" s="2"/>
      <c r="H737" s="4"/>
      <c r="I737" s="10"/>
    </row>
    <row r="738" spans="1:9" x14ac:dyDescent="0.3">
      <c r="A738" s="14">
        <v>7761</v>
      </c>
      <c r="B738" s="13">
        <v>60.65</v>
      </c>
      <c r="C738" s="13">
        <v>58.383333333333333</v>
      </c>
      <c r="D738" s="16">
        <v>201</v>
      </c>
      <c r="F738" s="2"/>
      <c r="G738" s="2"/>
      <c r="H738" s="4"/>
      <c r="I738" s="10"/>
    </row>
    <row r="739" spans="1:9" x14ac:dyDescent="0.3">
      <c r="A739" s="14">
        <v>7750</v>
      </c>
      <c r="B739" s="13">
        <v>60.65</v>
      </c>
      <c r="C739" s="13">
        <v>58.383333333333333</v>
      </c>
      <c r="D739" s="16">
        <v>201</v>
      </c>
      <c r="F739" s="2"/>
      <c r="G739" s="2"/>
      <c r="H739" s="4"/>
      <c r="I739" s="10"/>
    </row>
    <row r="740" spans="1:9" x14ac:dyDescent="0.3">
      <c r="A740" s="14">
        <v>7731</v>
      </c>
      <c r="B740" s="13">
        <v>60.65</v>
      </c>
      <c r="C740" s="13">
        <v>58.383333333333333</v>
      </c>
      <c r="D740" s="16">
        <v>201</v>
      </c>
      <c r="F740" s="2"/>
      <c r="G740" s="2"/>
      <c r="H740" s="4"/>
      <c r="I740" s="10"/>
    </row>
    <row r="741" spans="1:9" x14ac:dyDescent="0.3">
      <c r="A741" s="14">
        <v>7570</v>
      </c>
      <c r="B741" s="13">
        <v>60.65</v>
      </c>
      <c r="C741" s="13">
        <v>58.383333333333333</v>
      </c>
      <c r="D741" s="16">
        <v>201</v>
      </c>
      <c r="F741" s="2"/>
      <c r="G741" s="2"/>
      <c r="H741" s="4"/>
      <c r="I741" s="10"/>
    </row>
    <row r="742" spans="1:9" x14ac:dyDescent="0.3">
      <c r="A742" s="14">
        <v>7518</v>
      </c>
      <c r="B742" s="13">
        <v>60.65</v>
      </c>
      <c r="C742" s="13">
        <v>58.383333333333333</v>
      </c>
      <c r="D742" s="16">
        <v>201</v>
      </c>
      <c r="F742" s="2"/>
      <c r="G742" s="2"/>
      <c r="H742" s="4"/>
      <c r="I742" s="10"/>
    </row>
    <row r="743" spans="1:9" x14ac:dyDescent="0.3">
      <c r="A743" s="14">
        <v>7361</v>
      </c>
      <c r="B743" s="13">
        <v>60.65</v>
      </c>
      <c r="C743" s="13">
        <v>58.383333333333333</v>
      </c>
      <c r="D743" s="16">
        <v>201</v>
      </c>
      <c r="F743" s="2"/>
      <c r="G743" s="2"/>
      <c r="H743" s="4"/>
      <c r="I743" s="10"/>
    </row>
    <row r="744" spans="1:9" x14ac:dyDescent="0.3">
      <c r="A744" s="14">
        <v>6745</v>
      </c>
      <c r="B744" s="13">
        <v>60.65</v>
      </c>
      <c r="C744" s="13">
        <v>58.383333333333333</v>
      </c>
      <c r="D744" s="16">
        <v>201</v>
      </c>
      <c r="F744" s="2"/>
      <c r="G744" s="2"/>
      <c r="H744" s="4"/>
      <c r="I744" s="10"/>
    </row>
    <row r="745" spans="1:9" x14ac:dyDescent="0.3">
      <c r="A745" s="14">
        <v>4476</v>
      </c>
      <c r="B745" s="13">
        <v>90.010758100000004</v>
      </c>
      <c r="C745" s="13">
        <v>54.489182700000001</v>
      </c>
      <c r="D745" s="16">
        <v>456</v>
      </c>
      <c r="F745" s="2"/>
      <c r="G745" s="2"/>
      <c r="H745" s="4"/>
      <c r="I745" s="10"/>
    </row>
    <row r="746" spans="1:9" x14ac:dyDescent="0.3">
      <c r="A746" s="14">
        <v>2374</v>
      </c>
      <c r="B746" s="13">
        <v>77.1466092</v>
      </c>
      <c r="C746" s="13">
        <v>43.3603132</v>
      </c>
      <c r="D746" s="16">
        <v>767</v>
      </c>
      <c r="F746" s="2"/>
      <c r="G746" s="2"/>
      <c r="H746" s="4"/>
      <c r="I746" s="10"/>
    </row>
    <row r="747" spans="1:9" x14ac:dyDescent="0.3">
      <c r="A747" s="14">
        <v>2324</v>
      </c>
      <c r="B747" s="13">
        <v>77.1466092</v>
      </c>
      <c r="C747" s="13">
        <v>43.3603132</v>
      </c>
      <c r="D747" s="16">
        <v>767</v>
      </c>
      <c r="F747" s="2"/>
      <c r="G747" s="2"/>
      <c r="H747" s="4"/>
      <c r="I747" s="10"/>
    </row>
    <row r="748" spans="1:9" x14ac:dyDescent="0.3">
      <c r="A748" s="14">
        <v>2230</v>
      </c>
      <c r="B748" s="13">
        <v>77.1466092</v>
      </c>
      <c r="C748" s="13">
        <v>43.3603132</v>
      </c>
      <c r="D748" s="16">
        <v>767</v>
      </c>
      <c r="F748" s="2"/>
      <c r="G748" s="2"/>
      <c r="H748" s="4"/>
      <c r="I748" s="10"/>
    </row>
    <row r="749" spans="1:9" x14ac:dyDescent="0.3">
      <c r="A749" s="14">
        <v>2225</v>
      </c>
      <c r="B749" s="13">
        <v>77.1466092</v>
      </c>
      <c r="C749" s="13">
        <v>43.3603132</v>
      </c>
      <c r="D749" s="16">
        <v>767</v>
      </c>
      <c r="F749" s="2"/>
      <c r="G749" s="2"/>
      <c r="H749" s="4"/>
      <c r="I749" s="10"/>
    </row>
    <row r="750" spans="1:9" x14ac:dyDescent="0.3">
      <c r="A750" s="14">
        <v>2224</v>
      </c>
      <c r="B750" s="13">
        <v>77.1466092</v>
      </c>
      <c r="C750" s="13">
        <v>43.3603132</v>
      </c>
      <c r="D750" s="16">
        <v>767</v>
      </c>
      <c r="F750" s="2"/>
      <c r="G750" s="2"/>
      <c r="H750" s="4"/>
      <c r="I750" s="10"/>
    </row>
    <row r="751" spans="1:9" x14ac:dyDescent="0.3">
      <c r="A751" s="14">
        <v>2228</v>
      </c>
      <c r="B751" s="13">
        <v>77.1466092</v>
      </c>
      <c r="C751" s="13">
        <v>43.3603132</v>
      </c>
      <c r="D751" s="16">
        <v>767</v>
      </c>
      <c r="F751" s="2"/>
      <c r="G751" s="2"/>
      <c r="H751" s="4"/>
      <c r="I751" s="10"/>
    </row>
    <row r="752" spans="1:9" x14ac:dyDescent="0.3">
      <c r="A752" s="14">
        <v>2231</v>
      </c>
      <c r="B752" s="13">
        <v>77.1466092</v>
      </c>
      <c r="C752" s="13">
        <v>43.3603132</v>
      </c>
      <c r="D752" s="16">
        <v>767</v>
      </c>
      <c r="F752" s="2"/>
      <c r="G752" s="2"/>
      <c r="H752" s="4"/>
      <c r="I752" s="10"/>
    </row>
    <row r="753" spans="1:9" x14ac:dyDescent="0.3">
      <c r="A753" s="14">
        <v>2234</v>
      </c>
      <c r="B753" s="13">
        <v>77.1466092</v>
      </c>
      <c r="C753" s="13">
        <v>43.3603132</v>
      </c>
      <c r="D753" s="16">
        <v>767</v>
      </c>
      <c r="F753" s="2"/>
      <c r="G753" s="2"/>
      <c r="H753" s="4"/>
      <c r="I753" s="10"/>
    </row>
    <row r="754" spans="1:9" x14ac:dyDescent="0.3">
      <c r="A754" s="14">
        <v>2148</v>
      </c>
      <c r="B754" s="13">
        <v>77.1466092</v>
      </c>
      <c r="C754" s="13">
        <v>43.3603132</v>
      </c>
      <c r="D754" s="16">
        <v>767</v>
      </c>
      <c r="F754" s="2"/>
      <c r="G754" s="2"/>
      <c r="H754" s="4"/>
      <c r="I754" s="10"/>
    </row>
    <row r="755" spans="1:9" x14ac:dyDescent="0.3">
      <c r="A755" s="14">
        <v>4250</v>
      </c>
      <c r="B755" s="13">
        <v>78.14</v>
      </c>
      <c r="C755" s="13">
        <v>45.01</v>
      </c>
      <c r="D755" s="16">
        <v>558</v>
      </c>
      <c r="F755" s="2"/>
      <c r="G755" s="2"/>
      <c r="H755" s="4"/>
      <c r="I755" s="10"/>
    </row>
    <row r="756" spans="1:9" x14ac:dyDescent="0.3">
      <c r="A756" s="14">
        <v>4123</v>
      </c>
      <c r="B756" s="13">
        <v>78.14</v>
      </c>
      <c r="C756" s="13">
        <v>45.01</v>
      </c>
      <c r="D756" s="16">
        <v>558</v>
      </c>
      <c r="F756" s="2"/>
      <c r="G756" s="2"/>
      <c r="H756" s="4"/>
      <c r="I756" s="10"/>
    </row>
    <row r="757" spans="1:9" x14ac:dyDescent="0.3">
      <c r="A757" s="14">
        <v>4094</v>
      </c>
      <c r="B757" s="13">
        <v>78.14</v>
      </c>
      <c r="C757" s="13">
        <v>45.01</v>
      </c>
      <c r="D757" s="16">
        <v>558</v>
      </c>
      <c r="F757" s="2"/>
      <c r="G757" s="2"/>
      <c r="H757" s="4"/>
      <c r="I757" s="10"/>
    </row>
    <row r="758" spans="1:9" x14ac:dyDescent="0.3">
      <c r="A758" s="14">
        <v>4060</v>
      </c>
      <c r="B758" s="13">
        <v>78.14</v>
      </c>
      <c r="C758" s="13">
        <v>45.01</v>
      </c>
      <c r="D758" s="16">
        <v>558</v>
      </c>
      <c r="F758" s="2"/>
      <c r="G758" s="2"/>
      <c r="H758" s="4"/>
      <c r="I758" s="10"/>
    </row>
    <row r="759" spans="1:9" x14ac:dyDescent="0.3">
      <c r="A759" s="14">
        <v>5707</v>
      </c>
      <c r="B759" s="13">
        <v>85.557777777777773</v>
      </c>
      <c r="C759" s="13">
        <v>50.769999999999996</v>
      </c>
      <c r="D759" s="16">
        <v>1069</v>
      </c>
      <c r="F759" s="2"/>
      <c r="G759" s="2"/>
      <c r="H759" s="4"/>
      <c r="I759" s="10"/>
    </row>
    <row r="760" spans="1:9" x14ac:dyDescent="0.3">
      <c r="A760" s="14">
        <v>4437</v>
      </c>
      <c r="B760" s="13">
        <v>92.833333333333329</v>
      </c>
      <c r="C760" s="13">
        <v>52.15</v>
      </c>
      <c r="D760" s="16">
        <v>624</v>
      </c>
      <c r="F760" s="2"/>
      <c r="G760" s="2"/>
      <c r="H760" s="4"/>
      <c r="I760" s="10"/>
    </row>
    <row r="761" spans="1:9" x14ac:dyDescent="0.3">
      <c r="A761" s="14">
        <v>4573</v>
      </c>
      <c r="B761" s="13">
        <v>90.875833333333333</v>
      </c>
      <c r="C761" s="13">
        <v>54.641111111111108</v>
      </c>
      <c r="D761" s="16">
        <v>324</v>
      </c>
      <c r="F761" s="2"/>
      <c r="G761" s="2"/>
      <c r="H761" s="4"/>
      <c r="I761" s="10"/>
    </row>
    <row r="762" spans="1:9" x14ac:dyDescent="0.3">
      <c r="A762" s="14">
        <v>4489</v>
      </c>
      <c r="B762" s="13">
        <v>90.875833333333333</v>
      </c>
      <c r="C762" s="13">
        <v>54.641111111111108</v>
      </c>
      <c r="D762" s="16">
        <v>324</v>
      </c>
      <c r="F762" s="2"/>
      <c r="G762" s="2"/>
      <c r="H762" s="4"/>
      <c r="I762" s="10"/>
    </row>
    <row r="763" spans="1:9" x14ac:dyDescent="0.3">
      <c r="A763" s="14">
        <v>4594</v>
      </c>
      <c r="B763" s="13">
        <v>90.875833333333333</v>
      </c>
      <c r="C763" s="13">
        <v>54.641111111111108</v>
      </c>
      <c r="D763" s="16">
        <v>324</v>
      </c>
      <c r="F763" s="2"/>
      <c r="G763" s="2"/>
      <c r="H763" s="4"/>
      <c r="I763" s="10"/>
    </row>
    <row r="764" spans="1:9" x14ac:dyDescent="0.3">
      <c r="A764" s="14">
        <v>4476</v>
      </c>
      <c r="B764" s="13">
        <v>90.830555555555549</v>
      </c>
      <c r="C764" s="13">
        <v>54.603611111111114</v>
      </c>
      <c r="D764" s="16">
        <v>355</v>
      </c>
      <c r="F764" s="2"/>
      <c r="G764" s="2"/>
      <c r="H764" s="4"/>
      <c r="I764" s="10"/>
    </row>
    <row r="765" spans="1:9" x14ac:dyDescent="0.3">
      <c r="A765" s="14">
        <v>4693</v>
      </c>
      <c r="B765" s="13">
        <v>90.830555555555549</v>
      </c>
      <c r="C765" s="13">
        <v>54.603611111111114</v>
      </c>
      <c r="D765" s="16">
        <v>355</v>
      </c>
      <c r="F765" s="2"/>
      <c r="G765" s="2"/>
      <c r="H765" s="4"/>
      <c r="I765" s="10"/>
    </row>
    <row r="766" spans="1:9" x14ac:dyDescent="0.3">
      <c r="A766" s="14">
        <v>2376</v>
      </c>
      <c r="B766" s="13">
        <v>90.830555555555549</v>
      </c>
      <c r="C766" s="13">
        <v>54.603611111111114</v>
      </c>
      <c r="D766" s="16">
        <v>355</v>
      </c>
      <c r="F766" s="2"/>
      <c r="G766" s="2"/>
      <c r="H766" s="4"/>
      <c r="I766" s="10"/>
    </row>
    <row r="767" spans="1:9" x14ac:dyDescent="0.3">
      <c r="A767" s="14">
        <v>4274</v>
      </c>
      <c r="B767" s="13">
        <v>90.926666666666677</v>
      </c>
      <c r="C767" s="13">
        <v>54.609166666666667</v>
      </c>
      <c r="D767" s="16">
        <v>308</v>
      </c>
      <c r="F767" s="2"/>
      <c r="G767" s="2"/>
      <c r="H767" s="4"/>
      <c r="I767" s="10"/>
    </row>
    <row r="768" spans="1:9" x14ac:dyDescent="0.3">
      <c r="A768" s="14">
        <v>4119</v>
      </c>
      <c r="B768" s="13">
        <v>90.545833333333334</v>
      </c>
      <c r="C768" s="13">
        <v>54.559999999999995</v>
      </c>
      <c r="D768" s="16">
        <v>585</v>
      </c>
      <c r="F768" s="2"/>
      <c r="G768" s="2"/>
      <c r="H768" s="4"/>
      <c r="I768" s="10"/>
    </row>
    <row r="769" spans="1:9" x14ac:dyDescent="0.3">
      <c r="A769" s="14">
        <v>4068</v>
      </c>
      <c r="B769" s="13">
        <v>90.545833333333334</v>
      </c>
      <c r="C769" s="13">
        <v>54.559999999999995</v>
      </c>
      <c r="D769" s="16">
        <v>585</v>
      </c>
      <c r="F769" s="2"/>
      <c r="G769" s="2"/>
      <c r="H769" s="4"/>
      <c r="I769" s="10"/>
    </row>
    <row r="770" spans="1:9" x14ac:dyDescent="0.3">
      <c r="A770" s="14">
        <v>3930</v>
      </c>
      <c r="B770" s="13">
        <v>90.545833333333334</v>
      </c>
      <c r="C770" s="13">
        <v>54.559999999999995</v>
      </c>
      <c r="D770" s="16">
        <v>585</v>
      </c>
      <c r="F770" s="2"/>
      <c r="G770" s="2"/>
      <c r="H770" s="4"/>
      <c r="I770" s="10"/>
    </row>
    <row r="771" spans="1:9" x14ac:dyDescent="0.3">
      <c r="A771" s="14">
        <v>3963</v>
      </c>
      <c r="B771" s="13">
        <v>90.427500000000009</v>
      </c>
      <c r="C771" s="13">
        <v>53.663888888888884</v>
      </c>
      <c r="D771" s="16">
        <v>491</v>
      </c>
      <c r="F771" s="2"/>
      <c r="G771" s="2"/>
      <c r="H771" s="4"/>
      <c r="I771" s="10"/>
    </row>
    <row r="772" spans="1:9" x14ac:dyDescent="0.3">
      <c r="A772" s="14">
        <v>4061</v>
      </c>
      <c r="B772" s="13">
        <v>90.506388888888893</v>
      </c>
      <c r="C772" s="13">
        <v>53.612500000000004</v>
      </c>
      <c r="D772" s="16">
        <v>440</v>
      </c>
      <c r="F772" s="2"/>
      <c r="G772" s="2"/>
      <c r="H772" s="4"/>
      <c r="I772" s="10"/>
    </row>
    <row r="773" spans="1:9" x14ac:dyDescent="0.3">
      <c r="A773" s="14">
        <v>4229</v>
      </c>
      <c r="B773" s="13">
        <v>90.506388888888893</v>
      </c>
      <c r="C773" s="13">
        <v>53.612500000000004</v>
      </c>
      <c r="D773" s="16">
        <v>440</v>
      </c>
      <c r="F773" s="2"/>
      <c r="G773" s="2"/>
      <c r="H773" s="4"/>
      <c r="I773" s="10"/>
    </row>
    <row r="774" spans="1:9" x14ac:dyDescent="0.3">
      <c r="A774" s="14">
        <v>4034</v>
      </c>
      <c r="B774" s="13">
        <v>90.506388888888893</v>
      </c>
      <c r="C774" s="13">
        <v>53.612500000000004</v>
      </c>
      <c r="D774" s="16">
        <v>440</v>
      </c>
      <c r="F774" s="2"/>
      <c r="G774" s="2"/>
      <c r="H774" s="4"/>
      <c r="I774" s="10"/>
    </row>
    <row r="775" spans="1:9" x14ac:dyDescent="0.3">
      <c r="A775" s="14">
        <v>2820</v>
      </c>
      <c r="B775" s="13">
        <v>90.506388888888893</v>
      </c>
      <c r="C775" s="13">
        <v>53.612500000000004</v>
      </c>
      <c r="D775" s="16">
        <v>440</v>
      </c>
      <c r="F775" s="2"/>
      <c r="G775" s="2"/>
      <c r="H775" s="4"/>
      <c r="I775" s="10"/>
    </row>
    <row r="776" spans="1:9" x14ac:dyDescent="0.3">
      <c r="A776" s="14">
        <v>4050</v>
      </c>
      <c r="B776" s="13">
        <v>90.506388888888893</v>
      </c>
      <c r="C776" s="13">
        <v>53.612500000000004</v>
      </c>
      <c r="D776" s="16">
        <v>440</v>
      </c>
      <c r="F776" s="2"/>
      <c r="G776" s="2"/>
      <c r="H776" s="4"/>
      <c r="I776" s="10"/>
    </row>
    <row r="777" spans="1:9" x14ac:dyDescent="0.3">
      <c r="A777" s="14">
        <v>3969</v>
      </c>
      <c r="B777" s="13">
        <v>90.506388888888893</v>
      </c>
      <c r="C777" s="13">
        <v>53.612500000000004</v>
      </c>
      <c r="D777" s="16">
        <v>440</v>
      </c>
      <c r="F777" s="2"/>
      <c r="G777" s="2"/>
      <c r="H777" s="4"/>
      <c r="I777" s="10"/>
    </row>
    <row r="778" spans="1:9" x14ac:dyDescent="0.3">
      <c r="A778" s="14">
        <v>4036</v>
      </c>
      <c r="B778" s="13">
        <v>90.506388888888893</v>
      </c>
      <c r="C778" s="13">
        <v>53.612500000000004</v>
      </c>
      <c r="D778" s="16">
        <v>440</v>
      </c>
      <c r="F778" s="2"/>
      <c r="G778" s="2"/>
      <c r="H778" s="4"/>
      <c r="I778" s="10"/>
    </row>
    <row r="779" spans="1:9" x14ac:dyDescent="0.3">
      <c r="A779" s="14">
        <v>3975</v>
      </c>
      <c r="B779" s="13">
        <v>90.416275400000004</v>
      </c>
      <c r="C779" s="13">
        <v>53.1393305</v>
      </c>
      <c r="D779" s="16">
        <v>372</v>
      </c>
      <c r="F779" s="2"/>
      <c r="G779" s="2"/>
      <c r="H779" s="4"/>
      <c r="I779" s="10"/>
    </row>
    <row r="780" spans="1:9" x14ac:dyDescent="0.3">
      <c r="A780" s="14">
        <v>4052</v>
      </c>
      <c r="B780" s="13">
        <v>90.416275400000004</v>
      </c>
      <c r="C780" s="13">
        <v>53.1393305</v>
      </c>
      <c r="D780" s="16">
        <v>372</v>
      </c>
      <c r="F780" s="2"/>
      <c r="G780" s="2"/>
      <c r="H780" s="4"/>
      <c r="I780" s="10"/>
    </row>
    <row r="781" spans="1:9" x14ac:dyDescent="0.3">
      <c r="A781" s="14">
        <v>4333</v>
      </c>
      <c r="B781" s="13">
        <v>90.416275400000004</v>
      </c>
      <c r="C781" s="13">
        <v>53.1393305</v>
      </c>
      <c r="D781" s="16">
        <v>372</v>
      </c>
      <c r="F781" s="2"/>
      <c r="G781" s="2"/>
      <c r="H781" s="4"/>
      <c r="I781" s="10"/>
    </row>
    <row r="782" spans="1:9" x14ac:dyDescent="0.3">
      <c r="A782" s="14">
        <v>2744</v>
      </c>
      <c r="B782" s="13">
        <v>90.416275400000004</v>
      </c>
      <c r="C782" s="13">
        <v>53.1393305</v>
      </c>
      <c r="D782" s="16">
        <v>372</v>
      </c>
      <c r="F782" s="2"/>
      <c r="G782" s="2"/>
      <c r="H782" s="4"/>
      <c r="I782" s="10"/>
    </row>
    <row r="783" spans="1:9" x14ac:dyDescent="0.3">
      <c r="A783" s="14">
        <v>4367</v>
      </c>
      <c r="B783" s="13">
        <v>90.416275400000004</v>
      </c>
      <c r="C783" s="13">
        <v>53.1393305</v>
      </c>
      <c r="D783" s="16">
        <v>372</v>
      </c>
      <c r="F783" s="2"/>
      <c r="G783" s="2"/>
      <c r="H783" s="4"/>
      <c r="I783" s="10"/>
    </row>
    <row r="784" spans="1:9" x14ac:dyDescent="0.3">
      <c r="A784" s="14">
        <v>4092</v>
      </c>
      <c r="B784" s="13">
        <v>90.416275400000004</v>
      </c>
      <c r="C784" s="13">
        <v>53.1393305</v>
      </c>
      <c r="D784" s="16">
        <v>372</v>
      </c>
      <c r="F784" s="2"/>
      <c r="G784" s="2"/>
      <c r="H784" s="4"/>
      <c r="I784" s="10"/>
    </row>
    <row r="785" spans="1:9" x14ac:dyDescent="0.3">
      <c r="A785" s="14">
        <v>4044</v>
      </c>
      <c r="B785" s="13">
        <v>90.416275400000004</v>
      </c>
      <c r="C785" s="13">
        <v>53.1393305</v>
      </c>
      <c r="D785" s="16">
        <v>372</v>
      </c>
      <c r="F785" s="2"/>
      <c r="G785" s="2"/>
      <c r="H785" s="4"/>
      <c r="I785" s="10"/>
    </row>
    <row r="786" spans="1:9" x14ac:dyDescent="0.3">
      <c r="A786" s="14">
        <v>3945</v>
      </c>
      <c r="B786" s="13">
        <v>90.506388888888893</v>
      </c>
      <c r="C786" s="13">
        <v>53.612500000000004</v>
      </c>
      <c r="D786" s="16">
        <v>440</v>
      </c>
      <c r="F786" s="2"/>
      <c r="G786" s="2"/>
      <c r="H786" s="4"/>
      <c r="I786" s="10"/>
    </row>
    <row r="787" spans="1:9" x14ac:dyDescent="0.3">
      <c r="A787" s="14">
        <v>4164</v>
      </c>
      <c r="B787" s="13">
        <v>90.506388888888893</v>
      </c>
      <c r="C787" s="13">
        <v>53.612500000000004</v>
      </c>
      <c r="D787" s="16">
        <v>440</v>
      </c>
      <c r="F787" s="2"/>
      <c r="G787" s="2"/>
      <c r="H787" s="4"/>
      <c r="I787" s="10"/>
    </row>
    <row r="788" spans="1:9" x14ac:dyDescent="0.3">
      <c r="A788" s="14">
        <v>3930</v>
      </c>
      <c r="B788" s="13">
        <v>90.506388888888893</v>
      </c>
      <c r="C788" s="13">
        <v>53.612500000000004</v>
      </c>
      <c r="D788" s="16">
        <v>440</v>
      </c>
      <c r="F788" s="2"/>
      <c r="G788" s="2"/>
      <c r="H788" s="4"/>
      <c r="I788" s="10"/>
    </row>
    <row r="789" spans="1:9" x14ac:dyDescent="0.3">
      <c r="A789" s="14">
        <v>3982</v>
      </c>
      <c r="B789" s="13">
        <v>90.506388888888893</v>
      </c>
      <c r="C789" s="13">
        <v>53.612500000000004</v>
      </c>
      <c r="D789" s="16">
        <v>440</v>
      </c>
      <c r="F789" s="2"/>
      <c r="G789" s="2"/>
      <c r="H789" s="4"/>
      <c r="I789" s="10"/>
    </row>
    <row r="790" spans="1:9" x14ac:dyDescent="0.3">
      <c r="A790" s="14">
        <v>3420</v>
      </c>
      <c r="B790" s="13">
        <v>90.776944444444439</v>
      </c>
      <c r="C790" s="13">
        <v>54.576666666666668</v>
      </c>
      <c r="D790" s="16">
        <v>280</v>
      </c>
      <c r="F790" s="2"/>
      <c r="G790" s="2"/>
      <c r="H790" s="4"/>
      <c r="I790" s="10"/>
    </row>
    <row r="791" spans="1:9" x14ac:dyDescent="0.3">
      <c r="A791" s="14">
        <v>3511</v>
      </c>
      <c r="B791" s="13">
        <v>91.572222222222223</v>
      </c>
      <c r="C791" s="13">
        <v>53.924999999999997</v>
      </c>
      <c r="D791" s="16">
        <v>244</v>
      </c>
      <c r="F791" s="2"/>
      <c r="G791" s="2"/>
      <c r="H791" s="4"/>
      <c r="I791" s="10"/>
    </row>
    <row r="792" spans="1:9" x14ac:dyDescent="0.3">
      <c r="A792" s="14">
        <v>3525</v>
      </c>
      <c r="B792" s="13">
        <v>91.572222222222223</v>
      </c>
      <c r="C792" s="13">
        <v>53.924999999999997</v>
      </c>
      <c r="D792" s="16">
        <v>244</v>
      </c>
      <c r="F792" s="2"/>
      <c r="G792" s="2"/>
      <c r="H792" s="4"/>
      <c r="I792" s="10"/>
    </row>
    <row r="793" spans="1:9" x14ac:dyDescent="0.3">
      <c r="A793" s="14">
        <v>3616</v>
      </c>
      <c r="B793" s="13">
        <v>91.601666666666659</v>
      </c>
      <c r="C793" s="13">
        <v>54.151111111111106</v>
      </c>
      <c r="D793" s="16">
        <v>265</v>
      </c>
      <c r="F793" s="2"/>
      <c r="G793" s="2"/>
      <c r="H793" s="4"/>
      <c r="I793" s="10"/>
    </row>
    <row r="794" spans="1:9" x14ac:dyDescent="0.3">
      <c r="A794" s="14">
        <v>3486</v>
      </c>
      <c r="B794" s="13">
        <v>91.601666666666659</v>
      </c>
      <c r="C794" s="13">
        <v>54.151111111111106</v>
      </c>
      <c r="D794" s="16">
        <v>265</v>
      </c>
      <c r="F794" s="2"/>
      <c r="G794" s="2"/>
      <c r="H794" s="4"/>
      <c r="I794" s="10"/>
    </row>
    <row r="795" spans="1:9" x14ac:dyDescent="0.3">
      <c r="A795" s="14">
        <v>3522</v>
      </c>
      <c r="B795" s="13">
        <v>91.601666666666659</v>
      </c>
      <c r="C795" s="13">
        <v>54.151111111111106</v>
      </c>
      <c r="D795" s="16">
        <v>265</v>
      </c>
      <c r="F795" s="2"/>
      <c r="G795" s="2"/>
      <c r="H795" s="4"/>
      <c r="I795" s="10"/>
    </row>
    <row r="796" spans="1:9" x14ac:dyDescent="0.3">
      <c r="A796" s="14">
        <v>3529</v>
      </c>
      <c r="B796" s="13">
        <v>91.247623200000007</v>
      </c>
      <c r="C796" s="13">
        <v>54.560177000000003</v>
      </c>
      <c r="D796" s="16">
        <v>425</v>
      </c>
      <c r="F796" s="2"/>
      <c r="G796" s="2"/>
      <c r="H796" s="4"/>
      <c r="I796" s="10"/>
    </row>
    <row r="797" spans="1:9" x14ac:dyDescent="0.3">
      <c r="A797" s="14">
        <v>3546</v>
      </c>
      <c r="B797" s="13">
        <v>91.247623200000007</v>
      </c>
      <c r="C797" s="13">
        <v>54.560177000000003</v>
      </c>
      <c r="D797" s="16">
        <v>425</v>
      </c>
      <c r="F797" s="2"/>
      <c r="G797" s="2"/>
      <c r="H797" s="4"/>
      <c r="I797" s="10"/>
    </row>
    <row r="798" spans="1:9" x14ac:dyDescent="0.3">
      <c r="A798" s="14">
        <v>3570</v>
      </c>
      <c r="B798" s="13">
        <v>91.247623200000007</v>
      </c>
      <c r="C798" s="13">
        <v>54.560177000000003</v>
      </c>
      <c r="D798" s="16">
        <v>425</v>
      </c>
      <c r="F798" s="2"/>
      <c r="G798" s="2"/>
      <c r="H798" s="4"/>
      <c r="I798" s="10"/>
    </row>
    <row r="799" spans="1:9" x14ac:dyDescent="0.3">
      <c r="A799" s="14">
        <v>3118</v>
      </c>
      <c r="B799" s="13">
        <v>90.834722222222211</v>
      </c>
      <c r="C799" s="13">
        <v>54.659444444444446</v>
      </c>
      <c r="D799" s="16">
        <v>326</v>
      </c>
      <c r="F799" s="2"/>
      <c r="G799" s="2"/>
      <c r="H799" s="4"/>
      <c r="I799" s="10"/>
    </row>
    <row r="800" spans="1:9" x14ac:dyDescent="0.3">
      <c r="A800" s="14">
        <v>3151</v>
      </c>
      <c r="B800" s="13">
        <v>90.834722222222211</v>
      </c>
      <c r="C800" s="13">
        <v>54.659444444444446</v>
      </c>
      <c r="D800" s="16">
        <v>326</v>
      </c>
      <c r="F800" s="2"/>
      <c r="G800" s="2"/>
      <c r="H800" s="4"/>
      <c r="I800" s="10"/>
    </row>
    <row r="801" spans="1:9" x14ac:dyDescent="0.3">
      <c r="A801" s="14">
        <v>3198</v>
      </c>
      <c r="B801" s="13">
        <v>91.658142100000006</v>
      </c>
      <c r="C801" s="13">
        <v>53.6499253</v>
      </c>
      <c r="D801" s="16">
        <v>257.68464740000002</v>
      </c>
      <c r="F801" s="2"/>
      <c r="G801" s="2"/>
      <c r="H801" s="4"/>
      <c r="I801" s="10"/>
    </row>
    <row r="802" spans="1:9" x14ac:dyDescent="0.3">
      <c r="A802" s="14">
        <v>3124</v>
      </c>
      <c r="B802" s="13">
        <v>90.722735499999999</v>
      </c>
      <c r="C802" s="13">
        <v>53.729643899999999</v>
      </c>
      <c r="D802" s="16">
        <v>430.09681760000001</v>
      </c>
      <c r="F802" s="2"/>
      <c r="G802" s="2"/>
      <c r="H802" s="4"/>
      <c r="I802" s="10"/>
    </row>
    <row r="803" spans="1:9" x14ac:dyDescent="0.3">
      <c r="A803" s="14">
        <v>3022</v>
      </c>
      <c r="B803" s="13">
        <v>90.722735499999999</v>
      </c>
      <c r="C803" s="13">
        <v>53.729643899999999</v>
      </c>
      <c r="D803" s="16">
        <v>430.09681760000001</v>
      </c>
      <c r="F803" s="2"/>
      <c r="G803" s="2"/>
      <c r="H803" s="4"/>
      <c r="I803" s="10"/>
    </row>
    <row r="804" spans="1:9" x14ac:dyDescent="0.3">
      <c r="A804" s="14">
        <v>3165</v>
      </c>
      <c r="B804" s="13">
        <v>90.722735499999999</v>
      </c>
      <c r="C804" s="13">
        <v>53.729643899999999</v>
      </c>
      <c r="D804" s="16">
        <v>430.09681760000001</v>
      </c>
      <c r="F804" s="2"/>
      <c r="G804" s="2"/>
      <c r="H804" s="4"/>
      <c r="I804" s="10"/>
    </row>
    <row r="805" spans="1:9" x14ac:dyDescent="0.3">
      <c r="A805" s="14">
        <v>4033</v>
      </c>
      <c r="B805" s="13">
        <v>90.722735499999999</v>
      </c>
      <c r="C805" s="13">
        <v>53.729643899999999</v>
      </c>
      <c r="D805" s="16">
        <v>430.09681760000001</v>
      </c>
      <c r="F805" s="2"/>
      <c r="G805" s="2"/>
      <c r="H805" s="4"/>
      <c r="I805" s="10"/>
    </row>
    <row r="806" spans="1:9" x14ac:dyDescent="0.3">
      <c r="A806" s="14">
        <v>2781</v>
      </c>
      <c r="B806" s="13">
        <v>90.722735499999999</v>
      </c>
      <c r="C806" s="13">
        <v>53.729643899999999</v>
      </c>
      <c r="D806" s="16">
        <v>430.09681760000001</v>
      </c>
      <c r="F806" s="2"/>
      <c r="G806" s="2"/>
      <c r="H806" s="4"/>
      <c r="I806" s="10"/>
    </row>
    <row r="807" spans="1:9" x14ac:dyDescent="0.3">
      <c r="A807" s="14">
        <v>3340</v>
      </c>
      <c r="B807" s="13">
        <v>90.776944444444439</v>
      </c>
      <c r="C807" s="13">
        <v>54.576666666666668</v>
      </c>
      <c r="D807" s="16">
        <v>280</v>
      </c>
      <c r="F807" s="2"/>
      <c r="G807" s="2"/>
      <c r="H807" s="4"/>
      <c r="I807" s="10"/>
    </row>
    <row r="808" spans="1:9" x14ac:dyDescent="0.3">
      <c r="A808" s="14">
        <v>3219</v>
      </c>
      <c r="B808" s="13">
        <v>91.262352800000002</v>
      </c>
      <c r="C808" s="13">
        <v>54.606042700000003</v>
      </c>
      <c r="D808" s="16">
        <v>461.17537019999997</v>
      </c>
      <c r="F808" s="2"/>
      <c r="G808" s="2"/>
      <c r="H808" s="4"/>
      <c r="I808" s="10"/>
    </row>
    <row r="809" spans="1:9" x14ac:dyDescent="0.3">
      <c r="A809" s="14">
        <v>3284</v>
      </c>
      <c r="B809" s="13">
        <v>91.262352800000002</v>
      </c>
      <c r="C809" s="13">
        <v>54.606042700000003</v>
      </c>
      <c r="D809" s="16">
        <v>461.17537019999997</v>
      </c>
      <c r="F809" s="2"/>
      <c r="G809" s="2"/>
      <c r="H809" s="4"/>
      <c r="I809" s="10"/>
    </row>
    <row r="810" spans="1:9" x14ac:dyDescent="0.3">
      <c r="A810" s="14">
        <v>2629</v>
      </c>
      <c r="B810" s="13">
        <v>91.262352800000002</v>
      </c>
      <c r="C810" s="13">
        <v>54.606042700000003</v>
      </c>
      <c r="D810" s="16">
        <v>461.17537019999997</v>
      </c>
      <c r="F810" s="2"/>
      <c r="G810" s="2"/>
      <c r="H810" s="4"/>
      <c r="I810" s="10"/>
    </row>
    <row r="811" spans="1:9" x14ac:dyDescent="0.3">
      <c r="A811" s="14">
        <v>3214</v>
      </c>
      <c r="B811" s="13">
        <v>91.262352800000002</v>
      </c>
      <c r="C811" s="13">
        <v>54.606042700000003</v>
      </c>
      <c r="D811" s="16">
        <v>461.17537019999997</v>
      </c>
      <c r="F811" s="2"/>
      <c r="G811" s="2"/>
      <c r="H811" s="4"/>
      <c r="I811" s="10"/>
    </row>
    <row r="812" spans="1:9" x14ac:dyDescent="0.3">
      <c r="A812" s="14">
        <v>2964</v>
      </c>
      <c r="B812" s="13">
        <v>91.262352800000002</v>
      </c>
      <c r="C812" s="13">
        <v>54.606042700000003</v>
      </c>
      <c r="D812" s="16">
        <v>461.17537019999997</v>
      </c>
      <c r="F812" s="2"/>
      <c r="G812" s="2"/>
      <c r="H812" s="4"/>
      <c r="I812" s="10"/>
    </row>
    <row r="813" spans="1:9" x14ac:dyDescent="0.3">
      <c r="A813" s="14">
        <v>3103</v>
      </c>
      <c r="B813" s="13">
        <v>91.247623200000007</v>
      </c>
      <c r="C813" s="13">
        <v>54.560177000000003</v>
      </c>
      <c r="D813" s="16">
        <v>425.26632749999999</v>
      </c>
      <c r="F813" s="2"/>
      <c r="G813" s="2"/>
      <c r="H813" s="4"/>
      <c r="I813" s="10"/>
    </row>
    <row r="814" spans="1:9" x14ac:dyDescent="0.3">
      <c r="A814" s="14">
        <v>3043</v>
      </c>
      <c r="B814" s="13">
        <v>91.247623200000007</v>
      </c>
      <c r="C814" s="13">
        <v>54.560177000000003</v>
      </c>
      <c r="D814" s="16">
        <v>425.26632749999999</v>
      </c>
      <c r="F814" s="2"/>
      <c r="G814" s="2"/>
      <c r="H814" s="4"/>
      <c r="I814" s="10"/>
    </row>
    <row r="815" spans="1:9" x14ac:dyDescent="0.3">
      <c r="A815" s="14">
        <v>2230</v>
      </c>
      <c r="B815" s="13">
        <v>91.247623200000007</v>
      </c>
      <c r="C815" s="13">
        <v>54.560177000000003</v>
      </c>
      <c r="D815" s="16">
        <v>425.26632749999999</v>
      </c>
      <c r="F815" s="2"/>
      <c r="G815" s="2"/>
      <c r="H815" s="4"/>
      <c r="I815" s="10"/>
    </row>
    <row r="816" spans="1:9" x14ac:dyDescent="0.3">
      <c r="A816" s="14">
        <v>2933</v>
      </c>
      <c r="B816" s="13">
        <v>91.907603800000004</v>
      </c>
      <c r="C816" s="13">
        <v>53.536536599999998</v>
      </c>
      <c r="D816" s="16">
        <v>303.50115749999998</v>
      </c>
      <c r="F816" s="2"/>
      <c r="G816" s="2"/>
      <c r="H816" s="4"/>
      <c r="I816" s="10"/>
    </row>
    <row r="817" spans="1:9" x14ac:dyDescent="0.3">
      <c r="A817" s="14">
        <v>2908</v>
      </c>
      <c r="B817" s="13">
        <v>91.208986600000003</v>
      </c>
      <c r="C817" s="13">
        <v>54.590389199999997</v>
      </c>
      <c r="D817" s="16">
        <v>436.5077167</v>
      </c>
      <c r="F817" s="2"/>
      <c r="G817" s="2"/>
      <c r="H817" s="4"/>
      <c r="I817" s="10"/>
    </row>
    <row r="818" spans="1:9" x14ac:dyDescent="0.3">
      <c r="A818" s="14">
        <v>2383</v>
      </c>
      <c r="B818" s="13">
        <v>91.209152200000005</v>
      </c>
      <c r="C818" s="13">
        <v>54.600313800000002</v>
      </c>
      <c r="D818" s="16">
        <v>541.20040619999997</v>
      </c>
      <c r="F818" s="2"/>
      <c r="G818" s="2"/>
      <c r="H818" s="4"/>
      <c r="I818" s="10"/>
    </row>
    <row r="819" spans="1:9" x14ac:dyDescent="0.3">
      <c r="A819" s="14">
        <v>2582</v>
      </c>
      <c r="B819" s="13">
        <v>91.209152200000005</v>
      </c>
      <c r="C819" s="13">
        <v>54.600313800000002</v>
      </c>
      <c r="D819" s="16">
        <v>541.20040619999997</v>
      </c>
      <c r="F819" s="2"/>
      <c r="G819" s="2"/>
      <c r="H819" s="4"/>
      <c r="I819" s="10"/>
    </row>
    <row r="820" spans="1:9" x14ac:dyDescent="0.3">
      <c r="A820" s="14">
        <v>2626</v>
      </c>
      <c r="B820" s="13">
        <v>90.917967000000004</v>
      </c>
      <c r="C820" s="13">
        <v>54.604882500000002</v>
      </c>
      <c r="D820" s="16">
        <v>301.87134429999998</v>
      </c>
      <c r="F820" s="2"/>
      <c r="G820" s="2"/>
      <c r="H820" s="4"/>
      <c r="I820" s="10"/>
    </row>
    <row r="821" spans="1:9" x14ac:dyDescent="0.3">
      <c r="A821" s="14">
        <v>2771</v>
      </c>
      <c r="B821" s="13">
        <v>90.917967000000004</v>
      </c>
      <c r="C821" s="13">
        <v>54.604882500000002</v>
      </c>
      <c r="D821" s="16">
        <v>301.87134429999998</v>
      </c>
      <c r="F821" s="2"/>
      <c r="G821" s="2"/>
      <c r="H821" s="4"/>
      <c r="I821" s="10"/>
    </row>
    <row r="822" spans="1:9" x14ac:dyDescent="0.3">
      <c r="A822" s="14">
        <v>2348</v>
      </c>
      <c r="B822" s="13">
        <v>91.445268900000002</v>
      </c>
      <c r="C822" s="13">
        <v>53.606459100000002</v>
      </c>
      <c r="D822" s="16">
        <v>278.72664250000003</v>
      </c>
      <c r="F822" s="2"/>
      <c r="G822" s="2"/>
      <c r="H822" s="4"/>
      <c r="I822" s="10"/>
    </row>
    <row r="823" spans="1:9" x14ac:dyDescent="0.3">
      <c r="A823" s="14">
        <v>2425</v>
      </c>
      <c r="B823" s="13">
        <v>91.445268900000002</v>
      </c>
      <c r="C823" s="13">
        <v>53.606459100000002</v>
      </c>
      <c r="D823" s="16">
        <v>278.72664250000003</v>
      </c>
      <c r="F823" s="2"/>
      <c r="G823" s="2"/>
      <c r="H823" s="4"/>
      <c r="I823" s="10"/>
    </row>
    <row r="824" spans="1:9" x14ac:dyDescent="0.3">
      <c r="A824" s="14">
        <v>2586</v>
      </c>
      <c r="B824" s="13">
        <v>91.445268900000002</v>
      </c>
      <c r="C824" s="13">
        <v>53.606459100000002</v>
      </c>
      <c r="D824" s="16">
        <v>278.72664250000003</v>
      </c>
      <c r="F824" s="2"/>
      <c r="G824" s="2"/>
      <c r="H824" s="4"/>
      <c r="I824" s="10"/>
    </row>
    <row r="825" spans="1:9" x14ac:dyDescent="0.3">
      <c r="A825" s="14">
        <v>2166</v>
      </c>
      <c r="B825" s="13">
        <v>91.262352800000002</v>
      </c>
      <c r="C825" s="13">
        <v>54.606042600000002</v>
      </c>
      <c r="D825" s="16">
        <v>461.17536949999999</v>
      </c>
      <c r="F825" s="2"/>
      <c r="G825" s="2"/>
      <c r="H825" s="4"/>
      <c r="I825" s="10"/>
    </row>
    <row r="826" spans="1:9" x14ac:dyDescent="0.3">
      <c r="A826" s="14">
        <v>2351</v>
      </c>
      <c r="B826" s="13">
        <v>91.262352800000002</v>
      </c>
      <c r="C826" s="13">
        <v>54.606042600000002</v>
      </c>
      <c r="D826" s="16">
        <v>461.17536949999999</v>
      </c>
      <c r="F826" s="2"/>
      <c r="G826" s="2"/>
      <c r="H826" s="4"/>
      <c r="I826" s="10"/>
    </row>
    <row r="827" spans="1:9" x14ac:dyDescent="0.3">
      <c r="A827" s="14">
        <v>2751</v>
      </c>
      <c r="B827" s="13">
        <v>91.262352800000002</v>
      </c>
      <c r="C827" s="13">
        <v>54.606042600000002</v>
      </c>
      <c r="D827" s="16">
        <v>461.17536949999999</v>
      </c>
      <c r="F827" s="2"/>
      <c r="G827" s="2"/>
      <c r="H827" s="4"/>
      <c r="I827" s="10"/>
    </row>
    <row r="828" spans="1:9" x14ac:dyDescent="0.3">
      <c r="A828" s="14">
        <v>2709</v>
      </c>
      <c r="B828" s="13">
        <v>91.262352800000002</v>
      </c>
      <c r="C828" s="13">
        <v>54.606042600000002</v>
      </c>
      <c r="D828" s="16">
        <v>461.17536949999999</v>
      </c>
      <c r="F828" s="2"/>
      <c r="G828" s="2"/>
      <c r="H828" s="4"/>
      <c r="I828" s="10"/>
    </row>
    <row r="829" spans="1:9" x14ac:dyDescent="0.3">
      <c r="A829" s="14">
        <v>2388</v>
      </c>
      <c r="B829" s="13">
        <v>91.262352800000002</v>
      </c>
      <c r="C829" s="13">
        <v>54.606042600000002</v>
      </c>
      <c r="D829" s="16">
        <v>461.17536949999999</v>
      </c>
      <c r="F829" s="2"/>
      <c r="G829" s="2"/>
      <c r="H829" s="4"/>
      <c r="I829" s="10"/>
    </row>
    <row r="830" spans="1:9" x14ac:dyDescent="0.3">
      <c r="A830" s="14">
        <v>3203</v>
      </c>
      <c r="B830" s="13">
        <v>91.262352800000002</v>
      </c>
      <c r="C830" s="13">
        <v>54.606042600000002</v>
      </c>
      <c r="D830" s="16">
        <v>461.17536949999999</v>
      </c>
      <c r="F830" s="2"/>
      <c r="G830" s="2"/>
      <c r="H830" s="4"/>
      <c r="I830" s="10"/>
    </row>
    <row r="831" spans="1:9" x14ac:dyDescent="0.3">
      <c r="A831" s="14">
        <v>2728</v>
      </c>
      <c r="B831" s="13">
        <v>91.262352800000002</v>
      </c>
      <c r="C831" s="13">
        <v>54.606042600000002</v>
      </c>
      <c r="D831" s="16">
        <v>461.17536949999999</v>
      </c>
      <c r="F831" s="2"/>
      <c r="G831" s="2"/>
      <c r="H831" s="4"/>
      <c r="I831" s="10"/>
    </row>
    <row r="832" spans="1:9" x14ac:dyDescent="0.3">
      <c r="A832" s="14">
        <v>2692</v>
      </c>
      <c r="B832" s="13">
        <v>90.830788100000007</v>
      </c>
      <c r="C832" s="13">
        <v>54.696839300000001</v>
      </c>
      <c r="D832" s="16">
        <v>352.1913558</v>
      </c>
      <c r="F832" s="2"/>
      <c r="G832" s="2"/>
      <c r="H832" s="4"/>
      <c r="I832" s="10"/>
    </row>
    <row r="833" spans="1:9" x14ac:dyDescent="0.3">
      <c r="A833" s="14">
        <v>2584</v>
      </c>
      <c r="B833" s="13">
        <v>90.830788100000007</v>
      </c>
      <c r="C833" s="13">
        <v>54.696839300000001</v>
      </c>
      <c r="D833" s="16">
        <v>352.1913558</v>
      </c>
      <c r="F833" s="2"/>
      <c r="G833" s="2"/>
      <c r="H833" s="4"/>
      <c r="I833" s="10"/>
    </row>
    <row r="834" spans="1:9" x14ac:dyDescent="0.3">
      <c r="A834" s="14">
        <v>2799</v>
      </c>
      <c r="B834" s="13">
        <v>91.247623200000007</v>
      </c>
      <c r="C834" s="13">
        <v>54.560177000000003</v>
      </c>
      <c r="D834" s="16">
        <v>425.26632749999999</v>
      </c>
      <c r="F834" s="2"/>
      <c r="G834" s="2"/>
      <c r="H834" s="4"/>
      <c r="I834" s="10"/>
    </row>
    <row r="835" spans="1:9" x14ac:dyDescent="0.3">
      <c r="A835" s="14">
        <v>2586</v>
      </c>
      <c r="B835" s="13">
        <v>91.247623200000007</v>
      </c>
      <c r="C835" s="13">
        <v>54.560177000000003</v>
      </c>
      <c r="D835" s="16">
        <v>425.26632749999999</v>
      </c>
      <c r="F835" s="2"/>
      <c r="G835" s="2"/>
      <c r="H835" s="4"/>
      <c r="I835" s="10"/>
    </row>
    <row r="836" spans="1:9" x14ac:dyDescent="0.3">
      <c r="A836" s="14">
        <v>2351</v>
      </c>
      <c r="B836" s="13">
        <v>90.965214399999994</v>
      </c>
      <c r="C836" s="13">
        <v>54.6532658</v>
      </c>
      <c r="D836" s="16">
        <v>375.54505760000001</v>
      </c>
      <c r="F836" s="2"/>
      <c r="G836" s="2"/>
      <c r="H836" s="4"/>
      <c r="I836" s="10"/>
    </row>
    <row r="837" spans="1:9" x14ac:dyDescent="0.3">
      <c r="A837" s="14">
        <v>4336</v>
      </c>
      <c r="B837" s="13">
        <v>90.722735499999999</v>
      </c>
      <c r="C837" s="13">
        <v>53.729643899999999</v>
      </c>
      <c r="D837" s="16">
        <v>430.09681760000001</v>
      </c>
      <c r="F837" s="2"/>
      <c r="G837" s="2"/>
      <c r="H837" s="4"/>
      <c r="I837" s="10"/>
    </row>
    <row r="838" spans="1:9" x14ac:dyDescent="0.3">
      <c r="A838" s="14">
        <v>2702</v>
      </c>
      <c r="B838" s="13">
        <v>90.722735499999999</v>
      </c>
      <c r="C838" s="13">
        <v>53.729643899999999</v>
      </c>
      <c r="D838" s="16">
        <v>430.09681760000001</v>
      </c>
      <c r="F838" s="2"/>
      <c r="G838" s="2"/>
      <c r="H838" s="4"/>
      <c r="I838" s="10"/>
    </row>
    <row r="839" spans="1:9" x14ac:dyDescent="0.3">
      <c r="A839" s="14">
        <v>2592</v>
      </c>
      <c r="B839" s="13">
        <v>90.722735499999999</v>
      </c>
      <c r="C839" s="13">
        <v>53.729643899999999</v>
      </c>
      <c r="D839" s="16">
        <v>430.09681760000001</v>
      </c>
      <c r="F839" s="2"/>
      <c r="G839" s="2"/>
      <c r="H839" s="4"/>
      <c r="I839" s="10"/>
    </row>
    <row r="840" spans="1:9" x14ac:dyDescent="0.3">
      <c r="A840" s="14">
        <v>2588</v>
      </c>
      <c r="B840" s="13">
        <v>90.722735499999999</v>
      </c>
      <c r="C840" s="13">
        <v>53.729643899999999</v>
      </c>
      <c r="D840" s="16">
        <v>430.09681760000001</v>
      </c>
      <c r="F840" s="2"/>
      <c r="G840" s="2"/>
      <c r="H840" s="4"/>
      <c r="I840" s="10"/>
    </row>
    <row r="841" spans="1:9" x14ac:dyDescent="0.3">
      <c r="A841" s="14">
        <v>2339</v>
      </c>
      <c r="B841" s="13">
        <v>90.722735499999999</v>
      </c>
      <c r="C841" s="13">
        <v>53.729643899999999</v>
      </c>
      <c r="D841" s="16">
        <v>430.09681760000001</v>
      </c>
      <c r="F841" s="2"/>
      <c r="G841" s="2"/>
      <c r="H841" s="4"/>
      <c r="I841" s="10"/>
    </row>
    <row r="842" spans="1:9" x14ac:dyDescent="0.3">
      <c r="A842" s="14">
        <v>2579</v>
      </c>
      <c r="B842" s="13">
        <v>90.830788100000007</v>
      </c>
      <c r="C842" s="13">
        <v>54.696839300000001</v>
      </c>
      <c r="D842" s="16">
        <v>352.1913558</v>
      </c>
      <c r="F842" s="2"/>
      <c r="G842" s="2"/>
      <c r="H842" s="4"/>
      <c r="I842" s="10"/>
    </row>
    <row r="843" spans="1:9" x14ac:dyDescent="0.3">
      <c r="A843" s="14">
        <v>2471</v>
      </c>
      <c r="B843" s="13">
        <v>90.830788100000007</v>
      </c>
      <c r="C843" s="13">
        <v>54.696839300000001</v>
      </c>
      <c r="D843" s="16">
        <v>352.1913558</v>
      </c>
      <c r="F843" s="2"/>
      <c r="G843" s="2"/>
      <c r="H843" s="4"/>
      <c r="I843" s="10"/>
    </row>
    <row r="844" spans="1:9" x14ac:dyDescent="0.3">
      <c r="A844" s="14">
        <v>2538</v>
      </c>
      <c r="B844" s="13">
        <v>90.830788100000007</v>
      </c>
      <c r="C844" s="13">
        <v>54.696839300000001</v>
      </c>
      <c r="D844" s="16">
        <v>352.1913558</v>
      </c>
      <c r="F844" s="2"/>
      <c r="G844" s="2"/>
      <c r="H844" s="4"/>
      <c r="I844" s="10"/>
    </row>
    <row r="845" spans="1:9" x14ac:dyDescent="0.3">
      <c r="A845" s="14">
        <v>2582</v>
      </c>
      <c r="B845" s="13">
        <v>90.830788100000007</v>
      </c>
      <c r="C845" s="13">
        <v>54.696839300000001</v>
      </c>
      <c r="D845" s="16">
        <v>352.1913558</v>
      </c>
      <c r="F845" s="2"/>
      <c r="G845" s="2"/>
      <c r="H845" s="4"/>
      <c r="I845" s="10"/>
    </row>
    <row r="846" spans="1:9" x14ac:dyDescent="0.3">
      <c r="A846" s="14">
        <v>2589</v>
      </c>
      <c r="B846" s="13">
        <v>90.830788100000007</v>
      </c>
      <c r="C846" s="13">
        <v>54.696839300000001</v>
      </c>
      <c r="D846" s="16">
        <v>352.1913558</v>
      </c>
      <c r="F846" s="2"/>
      <c r="G846" s="2"/>
      <c r="H846" s="4"/>
      <c r="I846" s="10"/>
    </row>
    <row r="847" spans="1:9" x14ac:dyDescent="0.3">
      <c r="A847" s="14">
        <v>2563</v>
      </c>
      <c r="B847" s="13">
        <v>90.830788100000007</v>
      </c>
      <c r="C847" s="13">
        <v>54.696839300000001</v>
      </c>
      <c r="D847" s="16">
        <v>352.1913558</v>
      </c>
      <c r="F847" s="2"/>
      <c r="G847" s="2"/>
      <c r="H847" s="4"/>
      <c r="I847" s="10"/>
    </row>
    <row r="848" spans="1:9" x14ac:dyDescent="0.3">
      <c r="A848" s="14">
        <v>2538</v>
      </c>
      <c r="B848" s="13">
        <v>90.830788100000007</v>
      </c>
      <c r="C848" s="13">
        <v>54.696839300000001</v>
      </c>
      <c r="D848" s="16">
        <v>352.1913558</v>
      </c>
      <c r="F848" s="2"/>
      <c r="G848" s="2"/>
      <c r="H848" s="4"/>
      <c r="I848" s="10"/>
    </row>
    <row r="849" spans="1:9" x14ac:dyDescent="0.3">
      <c r="A849" s="14">
        <v>2041</v>
      </c>
      <c r="B849" s="13">
        <v>91.395692400000001</v>
      </c>
      <c r="C849" s="13">
        <v>53.1921003</v>
      </c>
      <c r="D849" s="16">
        <v>350.67789859999999</v>
      </c>
      <c r="F849" s="2"/>
      <c r="G849" s="2"/>
      <c r="H849" s="4"/>
      <c r="I849" s="10"/>
    </row>
    <row r="850" spans="1:9" x14ac:dyDescent="0.3">
      <c r="A850" s="14">
        <v>4889</v>
      </c>
      <c r="B850" s="13">
        <v>85.557777777777773</v>
      </c>
      <c r="C850" s="13">
        <v>50.769999999999996</v>
      </c>
      <c r="D850" s="16">
        <v>1069</v>
      </c>
      <c r="F850" s="2"/>
      <c r="G850" s="2"/>
      <c r="H850" s="4"/>
      <c r="I850" s="10"/>
    </row>
    <row r="851" spans="1:9" x14ac:dyDescent="0.3">
      <c r="A851" s="14">
        <v>4958</v>
      </c>
      <c r="B851" s="13">
        <v>85.557777777777773</v>
      </c>
      <c r="C851" s="13">
        <v>50.769999999999996</v>
      </c>
      <c r="D851" s="16">
        <v>1069</v>
      </c>
      <c r="F851" s="2"/>
      <c r="G851" s="2"/>
      <c r="H851" s="4"/>
      <c r="I851" s="10"/>
    </row>
    <row r="852" spans="1:9" x14ac:dyDescent="0.3">
      <c r="A852" s="14">
        <v>4958</v>
      </c>
      <c r="B852" s="13">
        <v>85.557777777777773</v>
      </c>
      <c r="C852" s="13">
        <v>50.769999999999996</v>
      </c>
      <c r="D852" s="16">
        <v>1069</v>
      </c>
      <c r="F852" s="2"/>
      <c r="G852" s="2"/>
      <c r="H852" s="4"/>
      <c r="I852" s="10"/>
    </row>
    <row r="853" spans="1:9" x14ac:dyDescent="0.3">
      <c r="A853" s="14">
        <v>4915</v>
      </c>
      <c r="B853" s="13">
        <v>85.557777777777773</v>
      </c>
      <c r="C853" s="13">
        <v>50.769999999999996</v>
      </c>
      <c r="D853" s="16">
        <v>1069</v>
      </c>
      <c r="F853" s="2"/>
      <c r="G853" s="2"/>
      <c r="H853" s="4"/>
      <c r="I853" s="10"/>
    </row>
    <row r="854" spans="1:9" x14ac:dyDescent="0.3">
      <c r="A854" s="14">
        <v>4974</v>
      </c>
      <c r="B854" s="13">
        <v>85.557777777777773</v>
      </c>
      <c r="C854" s="13">
        <v>50.769999999999996</v>
      </c>
      <c r="D854" s="16">
        <v>1069</v>
      </c>
      <c r="F854" s="2"/>
      <c r="G854" s="2"/>
      <c r="H854" s="4"/>
      <c r="I854" s="10"/>
    </row>
    <row r="855" spans="1:9" x14ac:dyDescent="0.3">
      <c r="A855" s="14">
        <v>4905</v>
      </c>
      <c r="B855" s="13">
        <v>86.242222222222225</v>
      </c>
      <c r="C855" s="13">
        <v>51.016666666666666</v>
      </c>
      <c r="D855" s="16">
        <v>641</v>
      </c>
      <c r="F855" s="2"/>
      <c r="G855" s="2"/>
      <c r="H855" s="4"/>
      <c r="I855" s="10"/>
    </row>
    <row r="856" spans="1:9" x14ac:dyDescent="0.3">
      <c r="A856" s="14">
        <v>4737</v>
      </c>
      <c r="B856" s="13">
        <v>85.923333333333332</v>
      </c>
      <c r="C856" s="13">
        <v>51.528611111111111</v>
      </c>
      <c r="D856" s="16">
        <v>409</v>
      </c>
      <c r="F856" s="2"/>
      <c r="G856" s="2"/>
      <c r="H856" s="4"/>
      <c r="I856" s="10"/>
    </row>
    <row r="857" spans="1:9" x14ac:dyDescent="0.3">
      <c r="A857" s="14">
        <v>4729</v>
      </c>
      <c r="B857" s="13">
        <v>85.923333333333332</v>
      </c>
      <c r="C857" s="13">
        <v>51.528611111111111</v>
      </c>
      <c r="D857" s="16">
        <v>409</v>
      </c>
      <c r="F857" s="2"/>
      <c r="G857" s="2"/>
      <c r="H857" s="4"/>
      <c r="I857" s="10"/>
    </row>
    <row r="858" spans="1:9" x14ac:dyDescent="0.3">
      <c r="A858" s="14">
        <v>4917</v>
      </c>
      <c r="B858" s="13">
        <v>86.674722222222229</v>
      </c>
      <c r="C858" s="13">
        <v>50.496388888888887</v>
      </c>
      <c r="D858" s="16">
        <v>1226</v>
      </c>
      <c r="F858" s="2"/>
      <c r="G858" s="2"/>
      <c r="H858" s="4"/>
      <c r="I858" s="10"/>
    </row>
    <row r="859" spans="1:9" x14ac:dyDescent="0.3">
      <c r="A859" s="14">
        <v>5134</v>
      </c>
      <c r="B859" s="13">
        <v>86.674722222222229</v>
      </c>
      <c r="C859" s="13">
        <v>50.496388888888887</v>
      </c>
      <c r="D859" s="16">
        <v>1226</v>
      </c>
      <c r="F859" s="2"/>
      <c r="G859" s="2"/>
      <c r="H859" s="4"/>
      <c r="I859" s="10"/>
    </row>
    <row r="860" spans="1:9" x14ac:dyDescent="0.3">
      <c r="A860" s="14">
        <v>4981</v>
      </c>
      <c r="B860" s="13">
        <v>86.674722222222229</v>
      </c>
      <c r="C860" s="13">
        <v>50.496388888888887</v>
      </c>
      <c r="D860" s="16">
        <v>1226</v>
      </c>
      <c r="F860" s="2"/>
      <c r="G860" s="2"/>
      <c r="H860" s="4"/>
      <c r="I860" s="10"/>
    </row>
    <row r="861" spans="1:9" x14ac:dyDescent="0.3">
      <c r="A861" s="14">
        <v>4946</v>
      </c>
      <c r="B861" s="13">
        <v>85.557777777777773</v>
      </c>
      <c r="C861" s="13">
        <v>50.769999999999996</v>
      </c>
      <c r="D861" s="16">
        <v>1069</v>
      </c>
      <c r="F861" s="2"/>
      <c r="G861" s="2"/>
      <c r="H861" s="4"/>
      <c r="I861" s="10"/>
    </row>
    <row r="862" spans="1:9" x14ac:dyDescent="0.3">
      <c r="A862" s="14">
        <v>5155</v>
      </c>
      <c r="B862" s="13">
        <v>85.557777777777773</v>
      </c>
      <c r="C862" s="13">
        <v>50.769999999999996</v>
      </c>
      <c r="D862" s="16">
        <v>1069</v>
      </c>
      <c r="F862" s="2"/>
      <c r="G862" s="2"/>
      <c r="H862" s="4"/>
      <c r="I862" s="10"/>
    </row>
    <row r="863" spans="1:9" x14ac:dyDescent="0.3">
      <c r="A863" s="14">
        <v>4332</v>
      </c>
      <c r="B863" s="13">
        <v>85.557777777777773</v>
      </c>
      <c r="C863" s="13">
        <v>50.769999999999996</v>
      </c>
      <c r="D863" s="16">
        <v>1069</v>
      </c>
      <c r="F863" s="2"/>
      <c r="G863" s="2"/>
      <c r="H863" s="4"/>
      <c r="I863" s="10"/>
    </row>
    <row r="864" spans="1:9" x14ac:dyDescent="0.3">
      <c r="A864" s="14">
        <v>4357</v>
      </c>
      <c r="B864" s="13">
        <v>85.557777777777773</v>
      </c>
      <c r="C864" s="13">
        <v>50.769999999999996</v>
      </c>
      <c r="D864" s="16">
        <v>1069</v>
      </c>
      <c r="F864" s="2"/>
      <c r="G864" s="2"/>
      <c r="H864" s="4"/>
      <c r="I864" s="10"/>
    </row>
    <row r="865" spans="1:9" x14ac:dyDescent="0.3">
      <c r="A865" s="14">
        <v>4271</v>
      </c>
      <c r="B865" s="13">
        <v>85.557777777777773</v>
      </c>
      <c r="C865" s="13">
        <v>50.769999999999996</v>
      </c>
      <c r="D865" s="16">
        <v>1069</v>
      </c>
      <c r="F865" s="2"/>
      <c r="G865" s="2"/>
      <c r="H865" s="4"/>
      <c r="I865" s="10"/>
    </row>
    <row r="866" spans="1:9" x14ac:dyDescent="0.3">
      <c r="A866" s="14">
        <v>4836</v>
      </c>
      <c r="B866" s="13">
        <v>83.051666666666662</v>
      </c>
      <c r="C866" s="13">
        <v>51.329444444444448</v>
      </c>
      <c r="D866" s="16">
        <v>371</v>
      </c>
      <c r="F866" s="2"/>
      <c r="G866" s="2"/>
      <c r="H866" s="4"/>
      <c r="I866" s="10"/>
    </row>
    <row r="867" spans="1:9" x14ac:dyDescent="0.3">
      <c r="A867" s="14">
        <v>4150</v>
      </c>
      <c r="B867" s="13">
        <v>91.27</v>
      </c>
      <c r="C867" s="13">
        <v>54.094722222222224</v>
      </c>
      <c r="D867" s="16">
        <v>311</v>
      </c>
      <c r="F867" s="2"/>
      <c r="G867" s="2"/>
      <c r="H867" s="4"/>
      <c r="I867" s="10"/>
    </row>
    <row r="868" spans="1:9" x14ac:dyDescent="0.3">
      <c r="A868" s="14">
        <v>4276</v>
      </c>
      <c r="B868" s="13">
        <v>91.27</v>
      </c>
      <c r="C868" s="13">
        <v>54.094722222222224</v>
      </c>
      <c r="D868" s="16">
        <v>311</v>
      </c>
      <c r="F868" s="2"/>
      <c r="G868" s="2"/>
      <c r="H868" s="4"/>
      <c r="I868" s="10"/>
    </row>
    <row r="869" spans="1:9" x14ac:dyDescent="0.3">
      <c r="A869" s="14">
        <v>4326</v>
      </c>
      <c r="B869" s="13">
        <v>90.505277777777778</v>
      </c>
      <c r="C869" s="13">
        <v>53.632777777777775</v>
      </c>
      <c r="D869" s="16">
        <v>446</v>
      </c>
      <c r="F869" s="2"/>
      <c r="G869" s="2"/>
      <c r="H869" s="4"/>
      <c r="I869" s="10"/>
    </row>
    <row r="870" spans="1:9" x14ac:dyDescent="0.3">
      <c r="A870" s="14">
        <v>4439</v>
      </c>
      <c r="B870" s="13">
        <v>90.505277777777778</v>
      </c>
      <c r="C870" s="13">
        <v>53.632777777777775</v>
      </c>
      <c r="D870" s="16">
        <v>446</v>
      </c>
      <c r="F870" s="2"/>
      <c r="G870" s="2"/>
      <c r="H870" s="4"/>
      <c r="I870" s="10"/>
    </row>
    <row r="871" spans="1:9" x14ac:dyDescent="0.3">
      <c r="A871" s="14">
        <v>4356</v>
      </c>
      <c r="B871" s="13">
        <v>90.505277777777778</v>
      </c>
      <c r="C871" s="13">
        <v>53.632777777777775</v>
      </c>
      <c r="D871" s="16">
        <v>446</v>
      </c>
      <c r="F871" s="2"/>
      <c r="G871" s="2"/>
      <c r="H871" s="4"/>
      <c r="I871" s="10"/>
    </row>
    <row r="872" spans="1:9" x14ac:dyDescent="0.3">
      <c r="A872" s="14">
        <v>4283</v>
      </c>
      <c r="B872" s="13">
        <v>90.505277777777778</v>
      </c>
      <c r="C872" s="13">
        <v>53.632777777777775</v>
      </c>
      <c r="D872" s="16">
        <v>446</v>
      </c>
      <c r="F872" s="2"/>
      <c r="G872" s="2"/>
      <c r="H872" s="4"/>
      <c r="I872" s="10"/>
    </row>
    <row r="873" spans="1:9" x14ac:dyDescent="0.3">
      <c r="A873" s="14">
        <v>3012</v>
      </c>
      <c r="B873" s="13">
        <v>92.18</v>
      </c>
      <c r="C873" s="13">
        <v>53.866388888888892</v>
      </c>
      <c r="D873" s="16">
        <v>258</v>
      </c>
      <c r="F873" s="2"/>
      <c r="G873" s="2"/>
      <c r="H873" s="4"/>
      <c r="I873" s="10"/>
    </row>
    <row r="874" spans="1:9" x14ac:dyDescent="0.3">
      <c r="A874" s="14">
        <v>3123</v>
      </c>
      <c r="B874" s="13">
        <v>92.18</v>
      </c>
      <c r="C874" s="13">
        <v>53.866388888888892</v>
      </c>
      <c r="D874" s="16">
        <v>258</v>
      </c>
      <c r="F874" s="2"/>
      <c r="G874" s="2"/>
      <c r="H874" s="4"/>
      <c r="I874" s="10"/>
    </row>
    <row r="875" spans="1:9" x14ac:dyDescent="0.3">
      <c r="A875" s="14">
        <v>4542</v>
      </c>
      <c r="B875" s="13">
        <v>58.292222222222222</v>
      </c>
      <c r="C875" s="13">
        <v>51.515000000000001</v>
      </c>
      <c r="D875" s="16">
        <v>282</v>
      </c>
      <c r="F875" s="2"/>
      <c r="G875" s="2"/>
      <c r="H875" s="4"/>
      <c r="I875" s="10"/>
    </row>
    <row r="876" spans="1:9" x14ac:dyDescent="0.3">
      <c r="A876" s="14">
        <v>4356</v>
      </c>
      <c r="B876" s="13">
        <v>58.292222222222222</v>
      </c>
      <c r="C876" s="13">
        <v>51.515000000000001</v>
      </c>
      <c r="D876" s="16">
        <v>282</v>
      </c>
      <c r="F876" s="2"/>
      <c r="G876" s="2"/>
      <c r="H876" s="4"/>
      <c r="I876" s="10"/>
    </row>
    <row r="877" spans="1:9" x14ac:dyDescent="0.3">
      <c r="A877" s="14">
        <v>3680</v>
      </c>
      <c r="B877" s="13">
        <v>58.292222222222222</v>
      </c>
      <c r="C877" s="13">
        <v>51.515000000000001</v>
      </c>
      <c r="D877" s="16">
        <v>282</v>
      </c>
      <c r="F877" s="2"/>
      <c r="G877" s="2"/>
      <c r="H877" s="4"/>
      <c r="I877" s="10"/>
    </row>
    <row r="878" spans="1:9" x14ac:dyDescent="0.3">
      <c r="A878" s="14">
        <v>3856</v>
      </c>
      <c r="B878" s="13">
        <v>58.292222222222222</v>
      </c>
      <c r="C878" s="13">
        <v>51.515000000000001</v>
      </c>
      <c r="D878" s="16">
        <v>282</v>
      </c>
      <c r="F878" s="2"/>
      <c r="G878" s="2"/>
      <c r="H878" s="4"/>
      <c r="I878" s="10"/>
    </row>
    <row r="879" spans="1:9" x14ac:dyDescent="0.3">
      <c r="A879" s="14">
        <v>4289</v>
      </c>
      <c r="B879" s="13">
        <v>58.292222222222222</v>
      </c>
      <c r="C879" s="13">
        <v>51.515000000000001</v>
      </c>
      <c r="D879" s="16">
        <v>282</v>
      </c>
      <c r="F879" s="2"/>
      <c r="G879" s="2"/>
      <c r="H879" s="4"/>
      <c r="I879" s="10"/>
    </row>
    <row r="880" spans="1:9" x14ac:dyDescent="0.3">
      <c r="A880" s="14">
        <v>3192</v>
      </c>
      <c r="B880" s="13">
        <v>58.296111111111109</v>
      </c>
      <c r="C880" s="13">
        <v>51.463055555555556</v>
      </c>
      <c r="D880" s="16">
        <v>298</v>
      </c>
      <c r="F880" s="2"/>
      <c r="G880" s="2"/>
      <c r="H880" s="4"/>
      <c r="I880" s="10"/>
    </row>
    <row r="881" spans="1:9" x14ac:dyDescent="0.3">
      <c r="A881" s="14">
        <v>3406</v>
      </c>
      <c r="B881" s="13">
        <v>58.296111111111109</v>
      </c>
      <c r="C881" s="13">
        <v>51.463055555555556</v>
      </c>
      <c r="D881" s="16">
        <v>299</v>
      </c>
      <c r="F881" s="2"/>
      <c r="G881" s="2"/>
      <c r="H881" s="4"/>
      <c r="I881" s="10"/>
    </row>
    <row r="882" spans="1:9" x14ac:dyDescent="0.3">
      <c r="A882" s="14">
        <v>3108</v>
      </c>
      <c r="B882" s="13">
        <v>58.296111111111109</v>
      </c>
      <c r="C882" s="13">
        <v>51.463055555555556</v>
      </c>
      <c r="D882" s="16">
        <v>300</v>
      </c>
      <c r="F882" s="2"/>
      <c r="G882" s="2"/>
      <c r="H882" s="4"/>
      <c r="I882" s="10"/>
    </row>
    <row r="883" spans="1:9" x14ac:dyDescent="0.3">
      <c r="A883" s="14">
        <v>3629</v>
      </c>
      <c r="B883" s="13">
        <v>58.292222222222222</v>
      </c>
      <c r="C883" s="13">
        <v>51.515000000000001</v>
      </c>
      <c r="D883" s="16">
        <v>282</v>
      </c>
      <c r="F883" s="2"/>
      <c r="G883" s="2"/>
      <c r="H883" s="4"/>
      <c r="I883" s="10"/>
    </row>
    <row r="884" spans="1:9" x14ac:dyDescent="0.3">
      <c r="A884" s="14">
        <v>3466</v>
      </c>
      <c r="B884" s="13">
        <v>58.294999999999995</v>
      </c>
      <c r="C884" s="13">
        <v>51.458888888888893</v>
      </c>
      <c r="D884" s="16">
        <v>300</v>
      </c>
      <c r="F884" s="2"/>
      <c r="G884" s="2"/>
      <c r="H884" s="4"/>
      <c r="I884" s="10"/>
    </row>
    <row r="885" spans="1:9" x14ac:dyDescent="0.3">
      <c r="A885" s="14">
        <v>3213</v>
      </c>
      <c r="B885" s="13">
        <v>58.294999999999995</v>
      </c>
      <c r="C885" s="13">
        <v>51.458888888888893</v>
      </c>
      <c r="D885" s="16">
        <v>300</v>
      </c>
      <c r="F885" s="2"/>
      <c r="G885" s="2"/>
      <c r="H885" s="4"/>
      <c r="I885" s="10"/>
    </row>
    <row r="886" spans="1:9" x14ac:dyDescent="0.3">
      <c r="A886" s="14">
        <v>3615</v>
      </c>
      <c r="B886" s="13">
        <v>58.294999999999995</v>
      </c>
      <c r="C886" s="13">
        <v>51.458888888888893</v>
      </c>
      <c r="D886" s="16">
        <v>300</v>
      </c>
      <c r="F886" s="2"/>
      <c r="G886" s="2"/>
      <c r="H886" s="4"/>
      <c r="I886" s="10"/>
    </row>
    <row r="887" spans="1:9" x14ac:dyDescent="0.3">
      <c r="A887" s="14">
        <v>4094</v>
      </c>
      <c r="B887" s="13">
        <v>58.294999999999995</v>
      </c>
      <c r="C887" s="13">
        <v>51.458888888888893</v>
      </c>
      <c r="D887" s="16">
        <v>300</v>
      </c>
      <c r="F887" s="2"/>
      <c r="G887" s="2"/>
      <c r="H887" s="4"/>
      <c r="I887" s="10"/>
    </row>
    <row r="888" spans="1:9" x14ac:dyDescent="0.3">
      <c r="A888" s="14">
        <v>2731</v>
      </c>
      <c r="B888" s="13">
        <v>78.283333333333331</v>
      </c>
      <c r="C888" s="13">
        <v>43.55</v>
      </c>
      <c r="D888" s="16">
        <v>665</v>
      </c>
      <c r="F888" s="2"/>
      <c r="G888" s="2"/>
      <c r="H888" s="4"/>
      <c r="I888" s="10"/>
    </row>
    <row r="889" spans="1:9" x14ac:dyDescent="0.3">
      <c r="A889" s="14">
        <v>2561</v>
      </c>
      <c r="B889" s="13">
        <v>78.283333333333331</v>
      </c>
      <c r="C889" s="13">
        <v>43.55</v>
      </c>
      <c r="D889" s="16">
        <v>665</v>
      </c>
      <c r="F889" s="2"/>
      <c r="G889" s="2"/>
      <c r="H889" s="4"/>
      <c r="I889" s="10"/>
    </row>
    <row r="890" spans="1:9" x14ac:dyDescent="0.3">
      <c r="A890" s="14">
        <v>5166</v>
      </c>
      <c r="B890" s="13">
        <v>40.411698000000001</v>
      </c>
      <c r="C890" s="13">
        <v>44.352888999999998</v>
      </c>
      <c r="D890" s="16">
        <v>523</v>
      </c>
      <c r="F890" s="2"/>
      <c r="G890" s="2"/>
      <c r="H890" s="4"/>
      <c r="I890" s="10"/>
    </row>
    <row r="891" spans="1:9" x14ac:dyDescent="0.3">
      <c r="A891" s="14">
        <v>5160</v>
      </c>
      <c r="B891" s="13">
        <v>40.411698000000001</v>
      </c>
      <c r="C891" s="13">
        <v>44.352888999999998</v>
      </c>
      <c r="D891" s="16">
        <v>523</v>
      </c>
      <c r="F891" s="2"/>
      <c r="G891" s="2"/>
      <c r="H891" s="4"/>
      <c r="I891" s="10"/>
    </row>
    <row r="892" spans="1:9" x14ac:dyDescent="0.3">
      <c r="A892" s="14">
        <v>5166</v>
      </c>
      <c r="B892" s="13">
        <v>40.411698000000001</v>
      </c>
      <c r="C892" s="13">
        <v>44.352888999999998</v>
      </c>
      <c r="D892" s="16">
        <v>523</v>
      </c>
      <c r="F892" s="2"/>
      <c r="G892" s="2"/>
      <c r="H892" s="4"/>
      <c r="I892" s="10"/>
    </row>
    <row r="893" spans="1:9" x14ac:dyDescent="0.3">
      <c r="A893" s="14">
        <v>9739</v>
      </c>
      <c r="B893" s="13">
        <v>34.409999999999997</v>
      </c>
      <c r="C893" s="13">
        <v>45.01</v>
      </c>
      <c r="D893" s="16">
        <v>371</v>
      </c>
      <c r="F893" s="2"/>
      <c r="G893" s="2"/>
      <c r="H893" s="4"/>
      <c r="I893" s="10"/>
    </row>
    <row r="894" spans="1:9" x14ac:dyDescent="0.3">
      <c r="A894" s="14">
        <v>8398</v>
      </c>
      <c r="B894" s="13">
        <v>33.5</v>
      </c>
      <c r="C894" s="13">
        <v>44.31</v>
      </c>
      <c r="D894" s="16">
        <v>0</v>
      </c>
      <c r="F894" s="2"/>
      <c r="G894" s="2"/>
      <c r="H894" s="4"/>
      <c r="I894" s="10"/>
    </row>
    <row r="895" spans="1:9" x14ac:dyDescent="0.3">
      <c r="A895" s="14">
        <v>6044</v>
      </c>
      <c r="B895" s="13">
        <v>33.5</v>
      </c>
      <c r="C895" s="13">
        <v>48.5</v>
      </c>
      <c r="D895" s="16">
        <v>174</v>
      </c>
      <c r="F895" s="2"/>
      <c r="G895" s="2"/>
      <c r="H895" s="4"/>
      <c r="I895" s="10"/>
    </row>
    <row r="896" spans="1:9" x14ac:dyDescent="0.3">
      <c r="A896" s="14">
        <v>7759</v>
      </c>
      <c r="B896" s="13">
        <v>34.36</v>
      </c>
      <c r="C896" s="13">
        <v>48.24</v>
      </c>
      <c r="D896" s="16">
        <v>142</v>
      </c>
      <c r="F896" s="2"/>
      <c r="G896" s="2"/>
      <c r="H896" s="4"/>
      <c r="I896" s="10"/>
    </row>
    <row r="897" spans="1:9" x14ac:dyDescent="0.3">
      <c r="A897" s="14">
        <v>8452</v>
      </c>
      <c r="B897" s="13">
        <v>33.44</v>
      </c>
      <c r="C897" s="13">
        <v>44.25</v>
      </c>
      <c r="D897" s="16">
        <v>0</v>
      </c>
      <c r="F897" s="2"/>
      <c r="G897" s="2"/>
      <c r="H897" s="4"/>
      <c r="I897" s="10"/>
    </row>
    <row r="898" spans="1:9" x14ac:dyDescent="0.3">
      <c r="A898" s="14">
        <v>7876</v>
      </c>
      <c r="B898" s="13">
        <v>30.1</v>
      </c>
      <c r="C898" s="13">
        <v>46.41</v>
      </c>
      <c r="D898" s="16">
        <v>4</v>
      </c>
      <c r="F898" s="2"/>
      <c r="G898" s="2"/>
      <c r="H898" s="4"/>
      <c r="I898" s="10"/>
    </row>
    <row r="899" spans="1:9" x14ac:dyDescent="0.3">
      <c r="A899" s="14">
        <v>8015</v>
      </c>
      <c r="B899" s="13">
        <v>29.32</v>
      </c>
      <c r="C899" s="13">
        <v>45.38</v>
      </c>
      <c r="D899" s="16">
        <v>1</v>
      </c>
      <c r="F899" s="2"/>
      <c r="G899" s="2"/>
      <c r="H899" s="4"/>
      <c r="I899" s="10"/>
    </row>
    <row r="900" spans="1:9" x14ac:dyDescent="0.3">
      <c r="A900" s="14">
        <v>8100</v>
      </c>
      <c r="B900" s="13">
        <v>33.549999999999997</v>
      </c>
      <c r="C900" s="13">
        <v>44.59</v>
      </c>
      <c r="D900" s="16">
        <v>116</v>
      </c>
      <c r="F900" s="2"/>
      <c r="G900" s="2"/>
      <c r="H900" s="4"/>
      <c r="I900" s="10"/>
    </row>
    <row r="901" spans="1:9" x14ac:dyDescent="0.3">
      <c r="A901" s="14">
        <v>8313</v>
      </c>
      <c r="B901" s="13">
        <v>33.57</v>
      </c>
      <c r="C901" s="13">
        <v>44.23</v>
      </c>
      <c r="D901" s="16">
        <v>0</v>
      </c>
      <c r="F901" s="2"/>
      <c r="G901" s="2"/>
      <c r="H901" s="4"/>
      <c r="I901" s="10"/>
    </row>
    <row r="902" spans="1:9" x14ac:dyDescent="0.3">
      <c r="A902" s="14">
        <v>8690</v>
      </c>
      <c r="B902" s="13">
        <v>29.44</v>
      </c>
      <c r="C902" s="13">
        <v>50.38</v>
      </c>
      <c r="D902" s="16">
        <v>190</v>
      </c>
      <c r="F902" s="2"/>
      <c r="G902" s="2"/>
      <c r="H902" s="4"/>
      <c r="I902" s="10"/>
    </row>
    <row r="903" spans="1:9" x14ac:dyDescent="0.3">
      <c r="A903" s="14">
        <v>8811</v>
      </c>
      <c r="B903" s="13">
        <v>40.39</v>
      </c>
      <c r="C903" s="13">
        <v>44.19</v>
      </c>
      <c r="D903" s="16">
        <v>1077</v>
      </c>
      <c r="F903" s="2"/>
      <c r="G903" s="2"/>
      <c r="H903" s="4"/>
      <c r="I903" s="10"/>
    </row>
    <row r="904" spans="1:9" x14ac:dyDescent="0.3">
      <c r="A904" s="14">
        <v>9464</v>
      </c>
      <c r="B904" s="13">
        <v>50.24</v>
      </c>
      <c r="C904" s="13">
        <v>53.31</v>
      </c>
      <c r="D904" s="16">
        <v>156</v>
      </c>
      <c r="F904" s="2"/>
      <c r="G904" s="2"/>
      <c r="H904" s="4"/>
      <c r="I904" s="10"/>
    </row>
    <row r="905" spans="1:9" x14ac:dyDescent="0.3">
      <c r="A905" s="14">
        <v>8156</v>
      </c>
      <c r="B905" s="13">
        <v>84.52</v>
      </c>
      <c r="C905" s="13">
        <v>53.48</v>
      </c>
      <c r="D905" s="16">
        <v>235</v>
      </c>
      <c r="F905" s="2"/>
      <c r="G905" s="2"/>
      <c r="H905" s="4"/>
      <c r="I905" s="10"/>
    </row>
    <row r="906" spans="1:9" x14ac:dyDescent="0.3">
      <c r="A906" s="14">
        <v>9487</v>
      </c>
      <c r="B906" s="13">
        <v>95.51</v>
      </c>
      <c r="C906" s="13">
        <v>56.07</v>
      </c>
      <c r="D906" s="16">
        <v>311</v>
      </c>
      <c r="F906" s="2"/>
      <c r="G906" s="2"/>
      <c r="H906" s="4"/>
      <c r="I906" s="10"/>
    </row>
    <row r="907" spans="1:9" x14ac:dyDescent="0.3">
      <c r="A907" s="14">
        <v>9802</v>
      </c>
      <c r="B907" s="13">
        <v>106.52</v>
      </c>
      <c r="C907" s="13">
        <v>53</v>
      </c>
      <c r="D907" s="16">
        <v>1139</v>
      </c>
      <c r="F907" s="2"/>
      <c r="G907" s="2"/>
      <c r="H907" s="4"/>
      <c r="I907" s="10"/>
    </row>
    <row r="908" spans="1:9" x14ac:dyDescent="0.3">
      <c r="A908" s="14">
        <v>9246</v>
      </c>
      <c r="B908" s="13">
        <v>106.5</v>
      </c>
      <c r="C908" s="13">
        <v>53.02</v>
      </c>
      <c r="D908" s="16">
        <v>985</v>
      </c>
      <c r="F908" s="2"/>
      <c r="G908" s="2"/>
      <c r="H908" s="4"/>
      <c r="I908" s="10"/>
    </row>
    <row r="909" spans="1:9" x14ac:dyDescent="0.3">
      <c r="A909" s="14">
        <v>9633</v>
      </c>
      <c r="B909" s="13">
        <v>108.37</v>
      </c>
      <c r="C909" s="13">
        <v>50.15</v>
      </c>
      <c r="D909" s="16">
        <v>913</v>
      </c>
      <c r="F909" s="2"/>
      <c r="G909" s="2"/>
      <c r="H909" s="4"/>
      <c r="I909" s="10"/>
    </row>
    <row r="910" spans="1:9" x14ac:dyDescent="0.3">
      <c r="A910" s="14">
        <v>7087</v>
      </c>
      <c r="B910" s="13">
        <v>26.34</v>
      </c>
      <c r="C910" s="13">
        <v>48.28</v>
      </c>
      <c r="D910" s="16">
        <v>225</v>
      </c>
      <c r="F910" s="2"/>
      <c r="G910" s="2"/>
      <c r="H910" s="4"/>
      <c r="I910" s="10"/>
    </row>
    <row r="911" spans="1:9" x14ac:dyDescent="0.3">
      <c r="A911" s="14">
        <v>7976</v>
      </c>
      <c r="B911" s="13">
        <v>28.28</v>
      </c>
      <c r="C911" s="13">
        <v>48.05</v>
      </c>
      <c r="D911" s="16">
        <v>177</v>
      </c>
      <c r="F911" s="2"/>
      <c r="G911" s="2"/>
      <c r="H911" s="4"/>
      <c r="I911" s="10"/>
    </row>
    <row r="912" spans="1:9" x14ac:dyDescent="0.3">
      <c r="A912" s="14">
        <v>8055</v>
      </c>
      <c r="B912" s="13">
        <v>28.28</v>
      </c>
      <c r="C912" s="13">
        <v>48.05</v>
      </c>
      <c r="D912" s="16">
        <v>177</v>
      </c>
      <c r="F912" s="2"/>
      <c r="G912" s="2"/>
      <c r="H912" s="4"/>
      <c r="I912" s="10"/>
    </row>
    <row r="913" spans="1:9" x14ac:dyDescent="0.3">
      <c r="A913" s="14">
        <v>5832</v>
      </c>
      <c r="B913" s="13">
        <v>27.3</v>
      </c>
      <c r="C913" s="13">
        <v>48.33</v>
      </c>
      <c r="D913" s="16">
        <v>262</v>
      </c>
      <c r="F913" s="2"/>
      <c r="G913" s="2"/>
      <c r="H913" s="4"/>
      <c r="I913" s="10"/>
    </row>
    <row r="914" spans="1:9" x14ac:dyDescent="0.3">
      <c r="A914" s="14">
        <v>7727</v>
      </c>
      <c r="B914" s="13">
        <v>27.3</v>
      </c>
      <c r="C914" s="13">
        <v>48.33</v>
      </c>
      <c r="D914" s="16">
        <v>262</v>
      </c>
      <c r="F914" s="2"/>
      <c r="G914" s="2"/>
      <c r="H914" s="4"/>
      <c r="I914" s="10"/>
    </row>
    <row r="915" spans="1:9" x14ac:dyDescent="0.3">
      <c r="A915" s="14">
        <v>3910</v>
      </c>
      <c r="B915" s="13">
        <v>33.54</v>
      </c>
      <c r="C915" s="13">
        <v>53.25</v>
      </c>
      <c r="D915" s="16">
        <v>192</v>
      </c>
      <c r="F915" s="2"/>
      <c r="G915" s="2"/>
      <c r="H915" s="4"/>
      <c r="I915" s="10"/>
    </row>
    <row r="916" spans="1:9" x14ac:dyDescent="0.3">
      <c r="A916" s="14">
        <v>6962</v>
      </c>
      <c r="B916" s="13">
        <v>48.11</v>
      </c>
      <c r="C916" s="13">
        <v>50</v>
      </c>
      <c r="D916" s="16">
        <v>22</v>
      </c>
      <c r="F916" s="2"/>
      <c r="G916" s="2"/>
      <c r="H916" s="4"/>
      <c r="I916" s="10"/>
    </row>
    <row r="917" spans="1:9" x14ac:dyDescent="0.3">
      <c r="A917" s="14">
        <v>7821</v>
      </c>
      <c r="B917" s="13">
        <v>48.11</v>
      </c>
      <c r="C917" s="13">
        <v>50</v>
      </c>
      <c r="D917" s="16">
        <v>22</v>
      </c>
      <c r="F917" s="2"/>
      <c r="G917" s="2"/>
      <c r="H917" s="4"/>
      <c r="I917" s="10"/>
    </row>
    <row r="918" spans="1:9" x14ac:dyDescent="0.3">
      <c r="A918" s="14">
        <v>7105</v>
      </c>
      <c r="B918" s="13">
        <v>29.3</v>
      </c>
      <c r="C918" s="13">
        <v>45.25</v>
      </c>
      <c r="D918" s="16">
        <v>0</v>
      </c>
      <c r="F918" s="2"/>
      <c r="G918" s="2"/>
      <c r="H918" s="4"/>
      <c r="I918" s="10"/>
    </row>
    <row r="919" spans="1:9" x14ac:dyDescent="0.3">
      <c r="A919" s="14">
        <v>7539</v>
      </c>
      <c r="B919" s="13">
        <v>29.3</v>
      </c>
      <c r="C919" s="13">
        <v>45.25</v>
      </c>
      <c r="D919" s="16">
        <v>0</v>
      </c>
      <c r="F919" s="2"/>
      <c r="G919" s="2"/>
      <c r="H919" s="4"/>
      <c r="I919" s="10"/>
    </row>
    <row r="920" spans="1:9" x14ac:dyDescent="0.3">
      <c r="A920" s="14">
        <v>7072</v>
      </c>
      <c r="B920" s="13">
        <v>28.42</v>
      </c>
      <c r="C920" s="13">
        <v>49.07</v>
      </c>
      <c r="D920" s="16">
        <v>273</v>
      </c>
      <c r="F920" s="2"/>
      <c r="G920" s="2"/>
      <c r="H920" s="4"/>
      <c r="I920" s="10"/>
    </row>
    <row r="921" spans="1:9" x14ac:dyDescent="0.3">
      <c r="A921" s="14">
        <v>6085</v>
      </c>
      <c r="B921" s="13">
        <v>28.25</v>
      </c>
      <c r="C921" s="13">
        <v>45.42</v>
      </c>
      <c r="D921" s="16">
        <v>1</v>
      </c>
      <c r="F921" s="2"/>
      <c r="G921" s="2"/>
      <c r="H921" s="4"/>
      <c r="I921" s="10"/>
    </row>
    <row r="922" spans="1:9" x14ac:dyDescent="0.3">
      <c r="A922" s="14">
        <v>7517</v>
      </c>
      <c r="B922" s="13">
        <v>31.12</v>
      </c>
      <c r="C922" s="13">
        <v>47.42</v>
      </c>
      <c r="D922" s="16">
        <v>87</v>
      </c>
      <c r="F922" s="2"/>
      <c r="G922" s="2"/>
      <c r="H922" s="4"/>
      <c r="I922" s="10"/>
    </row>
    <row r="923" spans="1:9" x14ac:dyDescent="0.3">
      <c r="A923" s="14">
        <v>7760</v>
      </c>
      <c r="B923" s="13">
        <v>31.12</v>
      </c>
      <c r="C923" s="13">
        <v>47.42</v>
      </c>
      <c r="D923" s="16">
        <v>87</v>
      </c>
      <c r="F923" s="2"/>
      <c r="G923" s="2"/>
      <c r="H923" s="4"/>
      <c r="I923" s="10"/>
    </row>
    <row r="924" spans="1:9" x14ac:dyDescent="0.3">
      <c r="A924" s="14">
        <v>6679</v>
      </c>
      <c r="B924" s="13">
        <v>30.31</v>
      </c>
      <c r="C924" s="13">
        <v>48.08</v>
      </c>
      <c r="D924" s="16">
        <v>181</v>
      </c>
      <c r="F924" s="2"/>
      <c r="G924" s="2"/>
      <c r="H924" s="4"/>
      <c r="I924" s="10"/>
    </row>
    <row r="925" spans="1:9" x14ac:dyDescent="0.3">
      <c r="A925" s="14">
        <v>5745</v>
      </c>
      <c r="B925" s="13">
        <v>50.09</v>
      </c>
      <c r="C925" s="13">
        <v>53.25</v>
      </c>
      <c r="D925" s="16">
        <v>34</v>
      </c>
      <c r="F925" s="2"/>
      <c r="G925" s="2"/>
      <c r="H925" s="4"/>
      <c r="I925" s="10"/>
    </row>
    <row r="926" spans="1:9" x14ac:dyDescent="0.3">
      <c r="A926" s="14">
        <v>5869</v>
      </c>
      <c r="B926" s="13">
        <v>50.09</v>
      </c>
      <c r="C926" s="13">
        <v>53.25</v>
      </c>
      <c r="D926" s="16">
        <v>34</v>
      </c>
      <c r="F926" s="2"/>
      <c r="G926" s="2"/>
      <c r="H926" s="4"/>
      <c r="I926" s="10"/>
    </row>
    <row r="927" spans="1:9" x14ac:dyDescent="0.3">
      <c r="A927" s="14">
        <v>7042</v>
      </c>
      <c r="B927" s="13">
        <v>33.46</v>
      </c>
      <c r="C927" s="13">
        <v>48.55</v>
      </c>
      <c r="D927" s="16">
        <v>181</v>
      </c>
      <c r="F927" s="2"/>
      <c r="G927" s="2"/>
      <c r="H927" s="4"/>
      <c r="I927" s="10"/>
    </row>
    <row r="928" spans="1:9" x14ac:dyDescent="0.3">
      <c r="A928" s="14">
        <v>8095</v>
      </c>
      <c r="B928" s="13">
        <v>33.46</v>
      </c>
      <c r="C928" s="13">
        <v>48.55</v>
      </c>
      <c r="D928" s="16">
        <v>181</v>
      </c>
      <c r="F928" s="2"/>
      <c r="G928" s="2"/>
      <c r="H928" s="4"/>
      <c r="I928" s="10"/>
    </row>
    <row r="929" spans="1:9" x14ac:dyDescent="0.3">
      <c r="A929" s="14">
        <v>6974</v>
      </c>
      <c r="B929" s="13">
        <v>45.46</v>
      </c>
      <c r="C929" s="13">
        <v>47.39</v>
      </c>
      <c r="D929" s="16">
        <v>-2</v>
      </c>
      <c r="F929" s="2"/>
      <c r="G929" s="2"/>
      <c r="H929" s="4"/>
      <c r="I929" s="10"/>
    </row>
    <row r="930" spans="1:9" x14ac:dyDescent="0.3">
      <c r="A930" s="14">
        <v>8346</v>
      </c>
      <c r="B930" s="13">
        <v>29.18</v>
      </c>
      <c r="C930" s="13">
        <v>48.35</v>
      </c>
      <c r="D930" s="16">
        <v>261</v>
      </c>
      <c r="F930" s="2"/>
      <c r="G930" s="2"/>
      <c r="H930" s="4"/>
      <c r="I930" s="10"/>
    </row>
    <row r="931" spans="1:9" x14ac:dyDescent="0.3">
      <c r="A931" s="14">
        <v>5097</v>
      </c>
      <c r="B931" s="13">
        <v>35.07</v>
      </c>
      <c r="C931" s="13">
        <v>47.56</v>
      </c>
      <c r="D931" s="16">
        <v>13</v>
      </c>
      <c r="F931" s="2"/>
      <c r="G931" s="2"/>
      <c r="H931" s="4"/>
      <c r="I931" s="10"/>
    </row>
    <row r="932" spans="1:9" x14ac:dyDescent="0.3">
      <c r="A932" s="14">
        <v>7581</v>
      </c>
      <c r="B932" s="13">
        <v>34.36</v>
      </c>
      <c r="C932" s="13">
        <v>48.24</v>
      </c>
      <c r="D932" s="16">
        <v>142</v>
      </c>
      <c r="F932" s="2"/>
      <c r="G932" s="2"/>
      <c r="H932" s="4"/>
      <c r="I932" s="10"/>
    </row>
    <row r="933" spans="1:9" x14ac:dyDescent="0.3">
      <c r="A933" s="14">
        <v>4035</v>
      </c>
      <c r="B933" s="13">
        <v>30.24</v>
      </c>
      <c r="C933" s="13">
        <v>49.2</v>
      </c>
      <c r="D933" s="16">
        <v>193</v>
      </c>
      <c r="F933" s="2"/>
      <c r="G933" s="2"/>
      <c r="H933" s="4"/>
      <c r="I933" s="10"/>
    </row>
    <row r="934" spans="1:9" x14ac:dyDescent="0.3">
      <c r="A934" s="14">
        <v>6855</v>
      </c>
      <c r="B934" s="13">
        <v>47.44</v>
      </c>
      <c r="C934" s="13">
        <v>46.58</v>
      </c>
      <c r="D934" s="16">
        <v>-15</v>
      </c>
      <c r="F934" s="2"/>
      <c r="G934" s="2"/>
      <c r="H934" s="4"/>
      <c r="I934" s="10"/>
    </row>
    <row r="935" spans="1:9" x14ac:dyDescent="0.3">
      <c r="A935" s="14">
        <v>7195</v>
      </c>
      <c r="B935" s="13">
        <v>27.14</v>
      </c>
      <c r="C935" s="13">
        <v>48.34</v>
      </c>
      <c r="D935" s="16">
        <v>257</v>
      </c>
      <c r="F935" s="2"/>
      <c r="G935" s="2"/>
      <c r="H935" s="4"/>
      <c r="I935" s="10"/>
    </row>
    <row r="936" spans="1:9" x14ac:dyDescent="0.3">
      <c r="A936" s="14">
        <v>3648</v>
      </c>
      <c r="B936" s="13">
        <v>26.27</v>
      </c>
      <c r="C936" s="13">
        <v>51.19</v>
      </c>
      <c r="D936" s="16">
        <v>163</v>
      </c>
      <c r="F936" s="2"/>
      <c r="G936" s="2"/>
      <c r="H936" s="4"/>
      <c r="I936" s="10"/>
    </row>
    <row r="937" spans="1:9" x14ac:dyDescent="0.3">
      <c r="A937" s="14">
        <v>7530</v>
      </c>
      <c r="B937" s="13">
        <v>50.24</v>
      </c>
      <c r="C937" s="13">
        <v>53.31</v>
      </c>
      <c r="D937" s="16">
        <v>156</v>
      </c>
      <c r="F937" s="2"/>
      <c r="G937" s="2"/>
      <c r="H937" s="4"/>
      <c r="I937" s="10"/>
    </row>
    <row r="938" spans="1:9" x14ac:dyDescent="0.3">
      <c r="A938" s="14">
        <v>6094</v>
      </c>
      <c r="B938" s="13">
        <v>39.409999999999997</v>
      </c>
      <c r="C938" s="13">
        <v>53.25</v>
      </c>
      <c r="D938" s="16">
        <v>183</v>
      </c>
      <c r="F938" s="2"/>
      <c r="G938" s="2"/>
      <c r="H938" s="4"/>
      <c r="I938" s="10"/>
    </row>
    <row r="939" spans="1:9" x14ac:dyDescent="0.3">
      <c r="A939" s="14">
        <v>6728</v>
      </c>
      <c r="B939" s="13">
        <v>26.39</v>
      </c>
      <c r="C939" s="13">
        <v>48.33</v>
      </c>
      <c r="D939" s="16">
        <v>157</v>
      </c>
      <c r="F939" s="2"/>
      <c r="G939" s="2"/>
      <c r="H939" s="4"/>
      <c r="I939" s="10"/>
    </row>
    <row r="940" spans="1:9" x14ac:dyDescent="0.3">
      <c r="A940" s="14">
        <v>6728</v>
      </c>
      <c r="B940" s="13">
        <v>30.41</v>
      </c>
      <c r="C940" s="13">
        <v>48.48</v>
      </c>
      <c r="D940" s="16">
        <v>186</v>
      </c>
      <c r="F940" s="2"/>
      <c r="G940" s="2"/>
      <c r="H940" s="4"/>
      <c r="I940" s="10"/>
    </row>
    <row r="941" spans="1:9" x14ac:dyDescent="0.3">
      <c r="A941" s="14">
        <v>8351</v>
      </c>
      <c r="B941" s="13">
        <v>35.18</v>
      </c>
      <c r="C941" s="13">
        <v>48.21</v>
      </c>
      <c r="D941" s="16">
        <v>67</v>
      </c>
      <c r="F941" s="2"/>
      <c r="G941" s="2"/>
      <c r="H941" s="4"/>
      <c r="I941" s="10"/>
    </row>
    <row r="942" spans="1:9" x14ac:dyDescent="0.3">
      <c r="A942" s="14">
        <v>7994</v>
      </c>
      <c r="B942" s="13">
        <v>38.35</v>
      </c>
      <c r="C942" s="13">
        <v>47.32</v>
      </c>
      <c r="D942" s="16">
        <v>79</v>
      </c>
      <c r="F942" s="2"/>
      <c r="G942" s="2"/>
      <c r="H942" s="4"/>
      <c r="I942" s="10"/>
    </row>
    <row r="943" spans="1:9" x14ac:dyDescent="0.3">
      <c r="A943" s="14">
        <v>6177</v>
      </c>
      <c r="B943" s="13">
        <v>38.35</v>
      </c>
      <c r="C943" s="13">
        <v>47.32</v>
      </c>
      <c r="D943" s="16">
        <v>79</v>
      </c>
      <c r="F943" s="2"/>
      <c r="G943" s="2"/>
      <c r="H943" s="4"/>
      <c r="I943" s="10"/>
    </row>
    <row r="944" spans="1:9" x14ac:dyDescent="0.3">
      <c r="A944" s="14">
        <v>7801</v>
      </c>
      <c r="B944" s="13">
        <v>45.57</v>
      </c>
      <c r="C944" s="13">
        <v>51.34</v>
      </c>
      <c r="D944" s="16">
        <v>249</v>
      </c>
      <c r="F944" s="2"/>
      <c r="G944" s="2"/>
      <c r="H944" s="4"/>
      <c r="I944" s="10"/>
    </row>
    <row r="945" spans="1:9" x14ac:dyDescent="0.3">
      <c r="A945" s="14">
        <v>5316</v>
      </c>
      <c r="B945" s="13">
        <v>33.049999999999997</v>
      </c>
      <c r="C945" s="13">
        <v>47.34</v>
      </c>
      <c r="D945" s="16">
        <v>74</v>
      </c>
      <c r="F945" s="2"/>
      <c r="G945" s="2"/>
      <c r="H945" s="4"/>
      <c r="I945" s="10"/>
    </row>
    <row r="946" spans="1:9" x14ac:dyDescent="0.3">
      <c r="A946" s="14">
        <v>7054</v>
      </c>
      <c r="B946" s="13">
        <v>33.049999999999997</v>
      </c>
      <c r="C946" s="13">
        <v>47.34</v>
      </c>
      <c r="D946" s="16">
        <v>74</v>
      </c>
      <c r="F946" s="2"/>
      <c r="G946" s="2"/>
      <c r="H946" s="4"/>
      <c r="I946" s="10"/>
    </row>
    <row r="947" spans="1:9" x14ac:dyDescent="0.3">
      <c r="A947" s="14">
        <v>7556</v>
      </c>
      <c r="B947" s="13">
        <v>26.32</v>
      </c>
      <c r="C947" s="13">
        <v>49.58</v>
      </c>
      <c r="D947" s="16">
        <v>306</v>
      </c>
      <c r="F947" s="2"/>
      <c r="G947" s="2"/>
      <c r="H947" s="4"/>
      <c r="I947" s="10"/>
    </row>
    <row r="948" spans="1:9" x14ac:dyDescent="0.3">
      <c r="A948" s="14">
        <v>8471</v>
      </c>
      <c r="B948" s="13">
        <v>30.24</v>
      </c>
      <c r="C948" s="13">
        <v>49.56</v>
      </c>
      <c r="D948" s="16">
        <v>214</v>
      </c>
      <c r="F948" s="2"/>
      <c r="G948" s="2"/>
      <c r="H948" s="4"/>
      <c r="I948" s="10"/>
    </row>
    <row r="949" spans="1:9" x14ac:dyDescent="0.3">
      <c r="A949" s="14">
        <v>8346</v>
      </c>
      <c r="B949" s="13">
        <v>34.549999999999997</v>
      </c>
      <c r="C949" s="13">
        <v>48.52</v>
      </c>
      <c r="D949" s="16">
        <v>102</v>
      </c>
      <c r="F949" s="2"/>
      <c r="G949" s="2"/>
      <c r="H949" s="4"/>
      <c r="I949" s="10"/>
    </row>
    <row r="950" spans="1:9" x14ac:dyDescent="0.3">
      <c r="A950" s="14">
        <v>8086</v>
      </c>
      <c r="B950" s="13">
        <v>28.42</v>
      </c>
      <c r="C950" s="13">
        <v>48.56</v>
      </c>
      <c r="D950" s="16">
        <v>231</v>
      </c>
      <c r="F950" s="2"/>
      <c r="G950" s="2"/>
      <c r="H950" s="4"/>
      <c r="I950" s="10"/>
    </row>
    <row r="951" spans="1:9" x14ac:dyDescent="0.3">
      <c r="A951" s="14">
        <v>8105</v>
      </c>
      <c r="B951" s="13">
        <v>28.42</v>
      </c>
      <c r="C951" s="13">
        <v>48.56</v>
      </c>
      <c r="D951" s="16">
        <v>231</v>
      </c>
      <c r="F951" s="2"/>
      <c r="G951" s="2"/>
      <c r="H951" s="4"/>
      <c r="I951" s="10"/>
    </row>
    <row r="952" spans="1:9" x14ac:dyDescent="0.3">
      <c r="A952" s="14">
        <v>5505</v>
      </c>
      <c r="B952" s="13">
        <v>40.17</v>
      </c>
      <c r="C952" s="13">
        <v>52.52</v>
      </c>
      <c r="D952" s="16">
        <v>116</v>
      </c>
      <c r="F952" s="2"/>
      <c r="G952" s="2"/>
      <c r="H952" s="4"/>
      <c r="I952" s="10"/>
    </row>
    <row r="953" spans="1:9" x14ac:dyDescent="0.3">
      <c r="A953" s="14">
        <v>5920</v>
      </c>
      <c r="B953" s="13">
        <v>31.14</v>
      </c>
      <c r="C953" s="13">
        <v>47.51</v>
      </c>
      <c r="D953" s="16">
        <v>109</v>
      </c>
      <c r="F953" s="2"/>
      <c r="G953" s="2"/>
      <c r="H953" s="4"/>
      <c r="I953" s="10"/>
    </row>
    <row r="954" spans="1:9" x14ac:dyDescent="0.3">
      <c r="A954" s="14">
        <v>7728</v>
      </c>
      <c r="B954" s="13">
        <v>31.14</v>
      </c>
      <c r="C954" s="13">
        <v>47.51</v>
      </c>
      <c r="D954" s="16">
        <v>109</v>
      </c>
      <c r="F954" s="2"/>
      <c r="G954" s="2"/>
      <c r="H954" s="4"/>
      <c r="I954" s="10"/>
    </row>
    <row r="955" spans="1:9" x14ac:dyDescent="0.3">
      <c r="A955" s="14">
        <v>4698</v>
      </c>
      <c r="B955" s="13">
        <v>40.4</v>
      </c>
      <c r="C955" s="13">
        <v>47.33</v>
      </c>
      <c r="D955" s="16">
        <v>6</v>
      </c>
      <c r="F955" s="2"/>
      <c r="G955" s="2"/>
      <c r="H955" s="4"/>
      <c r="I955" s="10"/>
    </row>
    <row r="956" spans="1:9" x14ac:dyDescent="0.3">
      <c r="A956" s="14">
        <v>8789</v>
      </c>
      <c r="B956" s="13">
        <v>40.4</v>
      </c>
      <c r="C956" s="13">
        <v>47.33</v>
      </c>
      <c r="D956" s="16">
        <v>6</v>
      </c>
      <c r="F956" s="2"/>
      <c r="G956" s="2"/>
      <c r="H956" s="4"/>
      <c r="I956" s="10"/>
    </row>
    <row r="957" spans="1:9" x14ac:dyDescent="0.3">
      <c r="A957" s="14">
        <v>6935</v>
      </c>
      <c r="B957" s="13">
        <v>30.11</v>
      </c>
      <c r="C957" s="13">
        <v>48.09</v>
      </c>
      <c r="D957" s="16">
        <v>196</v>
      </c>
      <c r="F957" s="2"/>
      <c r="G957" s="2"/>
      <c r="H957" s="4"/>
      <c r="I957" s="10"/>
    </row>
    <row r="958" spans="1:9" x14ac:dyDescent="0.3">
      <c r="A958" s="14">
        <v>6972</v>
      </c>
      <c r="B958" s="13">
        <v>30.11</v>
      </c>
      <c r="C958" s="13">
        <v>48.09</v>
      </c>
      <c r="D958" s="16">
        <v>196</v>
      </c>
      <c r="F958" s="2"/>
      <c r="G958" s="2"/>
      <c r="H958" s="4"/>
      <c r="I958" s="10"/>
    </row>
    <row r="959" spans="1:9" x14ac:dyDescent="0.3">
      <c r="A959" s="14">
        <v>7814</v>
      </c>
      <c r="B959" s="13">
        <v>30.01</v>
      </c>
      <c r="C959" s="13">
        <v>48.07</v>
      </c>
      <c r="D959" s="16">
        <v>194</v>
      </c>
      <c r="F959" s="2"/>
      <c r="G959" s="2"/>
      <c r="H959" s="4"/>
      <c r="I959" s="10"/>
    </row>
    <row r="960" spans="1:9" x14ac:dyDescent="0.3">
      <c r="A960" s="14">
        <v>8266</v>
      </c>
      <c r="B960" s="13">
        <v>40.450000000000003</v>
      </c>
      <c r="C960" s="13">
        <v>43.4</v>
      </c>
      <c r="D960" s="16">
        <v>445</v>
      </c>
      <c r="F960" s="2"/>
      <c r="G960" s="2"/>
      <c r="H960" s="4"/>
      <c r="I960" s="10"/>
    </row>
    <row r="961" spans="1:9" x14ac:dyDescent="0.3">
      <c r="A961" s="14">
        <v>7948</v>
      </c>
      <c r="B961" s="13">
        <v>30.08</v>
      </c>
      <c r="C961" s="13">
        <v>46.17</v>
      </c>
      <c r="D961" s="16">
        <v>70</v>
      </c>
      <c r="F961" s="2"/>
      <c r="G961" s="2"/>
      <c r="H961" s="4"/>
      <c r="I961" s="10"/>
    </row>
    <row r="962" spans="1:9" x14ac:dyDescent="0.3">
      <c r="A962" s="14">
        <v>8187</v>
      </c>
      <c r="B962" s="13">
        <v>29.21</v>
      </c>
      <c r="C962" s="13">
        <v>48.34</v>
      </c>
      <c r="D962" s="16">
        <v>259</v>
      </c>
      <c r="F962" s="2"/>
      <c r="G962" s="2"/>
      <c r="H962" s="4"/>
      <c r="I962" s="10"/>
    </row>
    <row r="963" spans="1:9" x14ac:dyDescent="0.3">
      <c r="A963" s="14">
        <v>8279</v>
      </c>
      <c r="B963" s="13">
        <v>29.07</v>
      </c>
      <c r="C963" s="13">
        <v>48.43</v>
      </c>
      <c r="D963" s="16">
        <v>254</v>
      </c>
      <c r="F963" s="2"/>
      <c r="G963" s="2"/>
      <c r="H963" s="4"/>
      <c r="I963" s="10"/>
    </row>
    <row r="964" spans="1:9" x14ac:dyDescent="0.3">
      <c r="A964" s="14">
        <v>8072</v>
      </c>
      <c r="B964" s="13">
        <v>35.04</v>
      </c>
      <c r="C964" s="13">
        <v>48.19</v>
      </c>
      <c r="D964" s="16">
        <v>133</v>
      </c>
      <c r="F964" s="2"/>
      <c r="G964" s="2"/>
      <c r="H964" s="4"/>
      <c r="I964" s="10"/>
    </row>
    <row r="965" spans="1:9" x14ac:dyDescent="0.3">
      <c r="A965" s="14">
        <v>6290</v>
      </c>
      <c r="B965" s="13">
        <v>48.28</v>
      </c>
      <c r="C965" s="13">
        <v>46.31</v>
      </c>
      <c r="D965" s="16">
        <v>-26</v>
      </c>
      <c r="F965" s="2"/>
      <c r="G965" s="2"/>
      <c r="H965" s="4"/>
      <c r="I965" s="10"/>
    </row>
    <row r="966" spans="1:9" x14ac:dyDescent="0.3">
      <c r="A966" s="14">
        <v>5822</v>
      </c>
      <c r="B966" s="13">
        <v>39.130000000000003</v>
      </c>
      <c r="C966" s="13">
        <v>51.39</v>
      </c>
      <c r="D966" s="16">
        <v>158</v>
      </c>
      <c r="F966" s="2"/>
      <c r="G966" s="2"/>
      <c r="H966" s="4"/>
      <c r="I966" s="10"/>
    </row>
    <row r="967" spans="1:9" x14ac:dyDescent="0.3">
      <c r="A967" s="14">
        <v>7088</v>
      </c>
      <c r="B967" s="13">
        <v>48.03</v>
      </c>
      <c r="C967" s="13">
        <v>52.31</v>
      </c>
      <c r="D967" s="16">
        <v>36</v>
      </c>
      <c r="F967" s="2"/>
      <c r="G967" s="2"/>
      <c r="H967" s="4"/>
      <c r="I967" s="10"/>
    </row>
    <row r="968" spans="1:9" x14ac:dyDescent="0.3">
      <c r="A968" s="14">
        <v>7961</v>
      </c>
      <c r="B968" s="13">
        <v>48.03</v>
      </c>
      <c r="C968" s="13">
        <v>52.31</v>
      </c>
      <c r="D968" s="16">
        <v>36</v>
      </c>
      <c r="F968" s="2"/>
      <c r="G968" s="2"/>
      <c r="H968" s="4"/>
      <c r="I968" s="10"/>
    </row>
    <row r="969" spans="1:9" x14ac:dyDescent="0.3">
      <c r="A969" s="14">
        <v>5047</v>
      </c>
      <c r="B969" s="13">
        <v>42.29</v>
      </c>
      <c r="C969" s="13">
        <v>49.13</v>
      </c>
      <c r="D969" s="16">
        <v>175</v>
      </c>
      <c r="F969" s="2"/>
      <c r="G969" s="2"/>
      <c r="H969" s="4"/>
      <c r="I969" s="10"/>
    </row>
    <row r="970" spans="1:9" x14ac:dyDescent="0.3">
      <c r="A970" s="14">
        <v>8800</v>
      </c>
      <c r="B970" s="13">
        <v>50.56</v>
      </c>
      <c r="C970" s="13">
        <v>53.53</v>
      </c>
      <c r="D970" s="16">
        <v>88</v>
      </c>
      <c r="F970" s="2"/>
      <c r="G970" s="2"/>
      <c r="H970" s="4"/>
      <c r="I970" s="10"/>
    </row>
    <row r="971" spans="1:9" x14ac:dyDescent="0.3">
      <c r="A971" s="14">
        <v>6502</v>
      </c>
      <c r="B971" s="13">
        <v>39.479999999999997</v>
      </c>
      <c r="C971" s="13">
        <v>50.55</v>
      </c>
      <c r="D971" s="16">
        <v>189</v>
      </c>
      <c r="F971" s="2"/>
      <c r="G971" s="2"/>
      <c r="H971" s="4"/>
      <c r="I971" s="10"/>
    </row>
    <row r="972" spans="1:9" x14ac:dyDescent="0.3">
      <c r="A972" s="14">
        <v>4925</v>
      </c>
      <c r="B972" s="13">
        <v>30.09</v>
      </c>
      <c r="C972" s="13">
        <v>49.44</v>
      </c>
      <c r="D972" s="16">
        <v>223</v>
      </c>
      <c r="F972" s="2"/>
      <c r="G972" s="2"/>
      <c r="H972" s="4"/>
      <c r="I972" s="10"/>
    </row>
    <row r="973" spans="1:9" x14ac:dyDescent="0.3">
      <c r="A973" s="14">
        <v>6674</v>
      </c>
      <c r="B973" s="13">
        <v>32.03</v>
      </c>
      <c r="C973" s="13">
        <v>48.49</v>
      </c>
      <c r="D973" s="16">
        <v>192</v>
      </c>
      <c r="F973" s="2"/>
      <c r="G973" s="2"/>
      <c r="H973" s="4"/>
      <c r="I973" s="10"/>
    </row>
    <row r="974" spans="1:9" x14ac:dyDescent="0.3">
      <c r="A974" s="14">
        <v>7364</v>
      </c>
      <c r="B974" s="13">
        <v>32.03</v>
      </c>
      <c r="C974" s="13">
        <v>48.49</v>
      </c>
      <c r="D974" s="16">
        <v>192</v>
      </c>
      <c r="F974" s="2"/>
      <c r="G974" s="2"/>
      <c r="H974" s="4"/>
      <c r="I974" s="10"/>
    </row>
    <row r="975" spans="1:9" x14ac:dyDescent="0.3">
      <c r="A975" s="14">
        <v>8210</v>
      </c>
      <c r="B975" s="13">
        <v>59.3</v>
      </c>
      <c r="C975" s="13">
        <v>52.54</v>
      </c>
      <c r="D975" s="16">
        <v>358</v>
      </c>
      <c r="F975" s="2"/>
      <c r="G975" s="2"/>
      <c r="H975" s="4"/>
      <c r="I975" s="10"/>
    </row>
    <row r="976" spans="1:9" x14ac:dyDescent="0.3">
      <c r="A976" s="14">
        <v>6419</v>
      </c>
      <c r="B976" s="13">
        <v>84.49</v>
      </c>
      <c r="C976" s="13">
        <v>52.16</v>
      </c>
      <c r="D976" s="16">
        <v>201</v>
      </c>
      <c r="F976" s="2"/>
      <c r="G976" s="2"/>
      <c r="H976" s="4"/>
      <c r="I976" s="10"/>
    </row>
    <row r="977" spans="1:9" x14ac:dyDescent="0.3">
      <c r="A977" s="14">
        <v>7501</v>
      </c>
      <c r="B977" s="13">
        <v>84.49</v>
      </c>
      <c r="C977" s="13">
        <v>52.16</v>
      </c>
      <c r="D977" s="16">
        <v>201</v>
      </c>
      <c r="F977" s="2"/>
      <c r="G977" s="2"/>
      <c r="H977" s="4"/>
      <c r="I977" s="10"/>
    </row>
    <row r="978" spans="1:9" x14ac:dyDescent="0.3">
      <c r="A978" s="14">
        <v>6233</v>
      </c>
      <c r="B978" s="13">
        <v>86.17</v>
      </c>
      <c r="C978" s="13">
        <v>51.02</v>
      </c>
      <c r="D978" s="16">
        <v>772</v>
      </c>
      <c r="F978" s="2"/>
      <c r="G978" s="2"/>
      <c r="H978" s="4"/>
      <c r="I978" s="10"/>
    </row>
    <row r="979" spans="1:9" x14ac:dyDescent="0.3">
      <c r="A979" s="14">
        <v>5808</v>
      </c>
      <c r="B979" s="13">
        <v>85.32</v>
      </c>
      <c r="C979" s="13">
        <v>53.08</v>
      </c>
      <c r="D979" s="16">
        <v>289</v>
      </c>
      <c r="F979" s="2"/>
      <c r="G979" s="2"/>
      <c r="H979" s="4"/>
      <c r="I979" s="10"/>
    </row>
    <row r="980" spans="1:9" x14ac:dyDescent="0.3">
      <c r="A980" s="14">
        <v>6221</v>
      </c>
      <c r="B980" s="13">
        <v>85.32</v>
      </c>
      <c r="C980" s="13">
        <v>53.08</v>
      </c>
      <c r="D980" s="16">
        <v>289</v>
      </c>
      <c r="F980" s="2"/>
      <c r="G980" s="2"/>
      <c r="H980" s="4"/>
      <c r="I980" s="10"/>
    </row>
    <row r="981" spans="1:9" x14ac:dyDescent="0.3">
      <c r="A981" s="14">
        <v>7429</v>
      </c>
      <c r="B981" s="13">
        <v>106.5</v>
      </c>
      <c r="C981" s="13">
        <v>53.02</v>
      </c>
      <c r="D981" s="16">
        <v>985</v>
      </c>
      <c r="F981" s="2"/>
      <c r="G981" s="2"/>
      <c r="H981" s="4"/>
      <c r="I981" s="10"/>
    </row>
    <row r="982" spans="1:9" x14ac:dyDescent="0.3">
      <c r="A982" s="14">
        <v>7631</v>
      </c>
      <c r="B982" s="13">
        <v>109.15</v>
      </c>
      <c r="C982" s="13">
        <v>52.18</v>
      </c>
      <c r="D982" s="16">
        <v>826</v>
      </c>
      <c r="F982" s="2"/>
      <c r="G982" s="2"/>
      <c r="H982" s="4"/>
      <c r="I982" s="10"/>
    </row>
    <row r="983" spans="1:9" x14ac:dyDescent="0.3">
      <c r="A983" s="14">
        <v>7710</v>
      </c>
      <c r="B983" s="13">
        <v>109.15</v>
      </c>
      <c r="C983" s="13">
        <v>52.18</v>
      </c>
      <c r="D983" s="16">
        <v>826</v>
      </c>
      <c r="F983" s="2"/>
      <c r="G983" s="2"/>
      <c r="H983" s="4"/>
      <c r="I983" s="10"/>
    </row>
    <row r="984" spans="1:9" x14ac:dyDescent="0.3">
      <c r="A984" s="14">
        <v>4754</v>
      </c>
      <c r="B984" s="13">
        <v>103.15</v>
      </c>
      <c r="C984" s="13">
        <v>53.02</v>
      </c>
      <c r="D984" s="16">
        <v>540</v>
      </c>
      <c r="F984" s="2"/>
      <c r="G984" s="2"/>
      <c r="H984" s="4"/>
      <c r="I984" s="10"/>
    </row>
    <row r="985" spans="1:9" x14ac:dyDescent="0.3">
      <c r="A985" s="14">
        <v>6898</v>
      </c>
      <c r="B985" s="13">
        <v>103.15</v>
      </c>
      <c r="C985" s="13">
        <v>53.02</v>
      </c>
      <c r="D985" s="16">
        <v>540</v>
      </c>
      <c r="F985" s="2"/>
      <c r="G985" s="2"/>
      <c r="H985" s="4"/>
      <c r="I985" s="10"/>
    </row>
    <row r="986" spans="1:9" x14ac:dyDescent="0.3">
      <c r="A986" s="14">
        <v>4710</v>
      </c>
      <c r="B986" s="13">
        <v>106.46</v>
      </c>
      <c r="C986" s="13">
        <v>52.57</v>
      </c>
      <c r="D986" s="16">
        <v>449</v>
      </c>
      <c r="F986" s="2"/>
      <c r="G986" s="2"/>
      <c r="H986" s="4"/>
      <c r="I986" s="10"/>
    </row>
    <row r="987" spans="1:9" x14ac:dyDescent="0.3">
      <c r="A987" s="14">
        <v>5293</v>
      </c>
      <c r="B987" s="13">
        <v>106.46</v>
      </c>
      <c r="C987" s="13">
        <v>52.57</v>
      </c>
      <c r="D987" s="16">
        <v>449</v>
      </c>
      <c r="F987" s="2"/>
      <c r="G987" s="2"/>
      <c r="H987" s="4"/>
      <c r="I987" s="10"/>
    </row>
    <row r="988" spans="1:9" x14ac:dyDescent="0.3">
      <c r="A988" s="14">
        <v>4623</v>
      </c>
      <c r="B988" s="13">
        <v>103.31</v>
      </c>
      <c r="C988" s="13">
        <v>52.5</v>
      </c>
      <c r="D988" s="16">
        <v>481</v>
      </c>
      <c r="F988" s="2"/>
      <c r="G988" s="2"/>
      <c r="H988" s="4"/>
      <c r="I988" s="10"/>
    </row>
    <row r="989" spans="1:9" x14ac:dyDescent="0.3">
      <c r="A989" s="14">
        <v>7627</v>
      </c>
      <c r="B989" s="13">
        <v>103.31</v>
      </c>
      <c r="C989" s="13">
        <v>52.5</v>
      </c>
      <c r="D989" s="16">
        <v>481</v>
      </c>
      <c r="F989" s="2"/>
      <c r="G989" s="2"/>
      <c r="H989" s="4"/>
      <c r="I989" s="10"/>
    </row>
    <row r="990" spans="1:9" x14ac:dyDescent="0.3">
      <c r="A990" s="14">
        <v>7399</v>
      </c>
      <c r="B990" s="13">
        <v>91.49</v>
      </c>
      <c r="C990" s="13">
        <v>51.44</v>
      </c>
      <c r="D990" s="16">
        <v>730</v>
      </c>
      <c r="F990" s="2"/>
      <c r="G990" s="2"/>
      <c r="H990" s="4"/>
      <c r="I990" s="10"/>
    </row>
    <row r="991" spans="1:9" x14ac:dyDescent="0.3">
      <c r="A991" s="14">
        <v>4331</v>
      </c>
      <c r="B991" s="13">
        <v>103.36</v>
      </c>
      <c r="C991" s="13">
        <v>52.55</v>
      </c>
      <c r="D991" s="16">
        <v>498</v>
      </c>
      <c r="F991" s="2"/>
      <c r="G991" s="2"/>
      <c r="H991" s="4"/>
      <c r="I991" s="10"/>
    </row>
    <row r="992" spans="1:9" x14ac:dyDescent="0.3">
      <c r="A992" s="14">
        <v>7296</v>
      </c>
      <c r="B992" s="13">
        <v>103.36</v>
      </c>
      <c r="C992" s="13">
        <v>52.55</v>
      </c>
      <c r="D992" s="16">
        <v>498</v>
      </c>
      <c r="F992" s="2"/>
      <c r="G992" s="2"/>
      <c r="H992" s="4"/>
      <c r="I992" s="10"/>
    </row>
    <row r="993" spans="1:9" x14ac:dyDescent="0.3">
      <c r="A993" s="14">
        <v>7275</v>
      </c>
      <c r="B993" s="13">
        <v>106.45</v>
      </c>
      <c r="C993" s="13">
        <v>52.05</v>
      </c>
      <c r="D993" s="16">
        <v>461</v>
      </c>
      <c r="F993" s="2"/>
      <c r="G993" s="2"/>
      <c r="H993" s="4"/>
      <c r="I993" s="10"/>
    </row>
    <row r="994" spans="1:9" x14ac:dyDescent="0.3">
      <c r="A994" s="14">
        <v>7860</v>
      </c>
      <c r="B994" s="13">
        <v>106.45</v>
      </c>
      <c r="C994" s="13">
        <v>52.05</v>
      </c>
      <c r="D994" s="16">
        <v>461</v>
      </c>
      <c r="F994" s="2"/>
      <c r="G994" s="2"/>
      <c r="H994" s="4"/>
      <c r="I994" s="10"/>
    </row>
    <row r="995" spans="1:9" x14ac:dyDescent="0.3">
      <c r="A995" s="14">
        <v>9651</v>
      </c>
      <c r="B995" s="13">
        <v>100.36</v>
      </c>
      <c r="C995" s="13">
        <v>52.22</v>
      </c>
      <c r="D995" s="16">
        <v>2034</v>
      </c>
      <c r="F995" s="2"/>
      <c r="G995" s="2"/>
      <c r="H995" s="4"/>
      <c r="I995" s="10"/>
    </row>
    <row r="996" spans="1:9" x14ac:dyDescent="0.3">
      <c r="A996" s="14">
        <v>3462</v>
      </c>
      <c r="B996" s="13">
        <v>113.56</v>
      </c>
      <c r="C996" s="13">
        <v>51.41</v>
      </c>
      <c r="D996" s="16">
        <v>822</v>
      </c>
      <c r="F996" s="2"/>
      <c r="G996" s="2"/>
      <c r="H996" s="4"/>
      <c r="I996" s="10"/>
    </row>
    <row r="997" spans="1:9" x14ac:dyDescent="0.3">
      <c r="A997" s="14">
        <v>4123</v>
      </c>
      <c r="B997" s="13">
        <v>107.46</v>
      </c>
      <c r="C997" s="13">
        <v>49.58</v>
      </c>
      <c r="D997" s="16">
        <v>965</v>
      </c>
      <c r="F997" s="2"/>
      <c r="G997" s="2"/>
      <c r="H997" s="4"/>
      <c r="I997" s="10"/>
    </row>
    <row r="998" spans="1:9" x14ac:dyDescent="0.3">
      <c r="A998" s="14">
        <v>6466</v>
      </c>
      <c r="B998" s="13">
        <v>106.52</v>
      </c>
      <c r="C998" s="13">
        <v>53.19</v>
      </c>
      <c r="D998" s="16">
        <v>1067</v>
      </c>
      <c r="F998" s="2"/>
      <c r="G998" s="2"/>
      <c r="H998" s="4"/>
      <c r="I998" s="10"/>
    </row>
    <row r="999" spans="1:9" x14ac:dyDescent="0.3">
      <c r="A999" s="14">
        <v>3964</v>
      </c>
      <c r="B999" s="13">
        <v>103.21</v>
      </c>
      <c r="C999" s="13">
        <v>53.19</v>
      </c>
      <c r="D999" s="16">
        <v>501</v>
      </c>
      <c r="F999" s="2"/>
      <c r="G999" s="2"/>
      <c r="H999" s="4"/>
      <c r="I999" s="10"/>
    </row>
    <row r="1000" spans="1:9" x14ac:dyDescent="0.3">
      <c r="A1000" s="14">
        <v>5293</v>
      </c>
      <c r="B1000" s="13">
        <v>103.21</v>
      </c>
      <c r="C1000" s="13">
        <v>53.19</v>
      </c>
      <c r="D1000" s="16">
        <v>501</v>
      </c>
      <c r="F1000" s="2"/>
      <c r="G1000" s="2"/>
      <c r="H1000" s="4"/>
      <c r="I1000" s="10"/>
    </row>
    <row r="1001" spans="1:9" x14ac:dyDescent="0.3">
      <c r="A1001" s="14">
        <v>7584</v>
      </c>
      <c r="B1001" s="13">
        <v>116.52</v>
      </c>
      <c r="C1001" s="13">
        <v>52.26</v>
      </c>
      <c r="D1001" s="16">
        <v>698</v>
      </c>
      <c r="F1001" s="2"/>
      <c r="G1001" s="2"/>
      <c r="H1001" s="4"/>
      <c r="I1001" s="10"/>
    </row>
    <row r="1002" spans="1:9" x14ac:dyDescent="0.3">
      <c r="A1002" s="14">
        <v>5277</v>
      </c>
      <c r="B1002" s="13">
        <v>107.12</v>
      </c>
      <c r="C1002" s="13">
        <v>53.08</v>
      </c>
      <c r="D1002" s="16">
        <v>732</v>
      </c>
      <c r="F1002" s="2"/>
      <c r="G1002" s="2"/>
      <c r="H1002" s="4"/>
      <c r="I1002" s="10"/>
    </row>
    <row r="1003" spans="1:9" x14ac:dyDescent="0.3">
      <c r="A1003" s="14">
        <v>5919</v>
      </c>
      <c r="B1003" s="13">
        <v>99.05</v>
      </c>
      <c r="C1003" s="13">
        <v>51.12</v>
      </c>
      <c r="D1003" s="16">
        <v>2122</v>
      </c>
      <c r="F1003" s="2"/>
      <c r="G1003" s="2"/>
      <c r="H1003" s="4"/>
      <c r="I1003" s="10"/>
    </row>
    <row r="1004" spans="1:9" x14ac:dyDescent="0.3">
      <c r="A1004" s="14">
        <v>6838</v>
      </c>
      <c r="B1004" s="13">
        <v>99.05</v>
      </c>
      <c r="C1004" s="13">
        <v>51.12</v>
      </c>
      <c r="D1004" s="16">
        <v>2122</v>
      </c>
      <c r="F1004" s="2"/>
      <c r="G1004" s="2"/>
      <c r="H1004" s="4"/>
      <c r="I1004" s="10"/>
    </row>
    <row r="1005" spans="1:9" x14ac:dyDescent="0.3">
      <c r="A1005" s="14">
        <v>3944</v>
      </c>
      <c r="B1005" s="13">
        <v>107.12</v>
      </c>
      <c r="C1005" s="13">
        <v>53.08</v>
      </c>
      <c r="D1005" s="16">
        <v>732</v>
      </c>
      <c r="F1005" s="2"/>
      <c r="G1005" s="2"/>
      <c r="H1005" s="4"/>
      <c r="I1005" s="10"/>
    </row>
    <row r="1006" spans="1:9" x14ac:dyDescent="0.3">
      <c r="A1006" s="14">
        <v>3462</v>
      </c>
      <c r="B1006" s="13">
        <v>106.51</v>
      </c>
      <c r="C1006" s="13">
        <v>53.06</v>
      </c>
      <c r="D1006" s="16">
        <v>1120</v>
      </c>
      <c r="F1006" s="2"/>
      <c r="G1006" s="2"/>
      <c r="H1006" s="4"/>
      <c r="I1006" s="10"/>
    </row>
    <row r="1007" spans="1:9" x14ac:dyDescent="0.3">
      <c r="A1007" s="14">
        <v>7227</v>
      </c>
      <c r="B1007" s="13">
        <v>106.51</v>
      </c>
      <c r="C1007" s="13">
        <v>53.06</v>
      </c>
      <c r="D1007" s="16">
        <v>1120</v>
      </c>
      <c r="F1007" s="2"/>
      <c r="G1007" s="2"/>
      <c r="H1007" s="4"/>
      <c r="I1007" s="10"/>
    </row>
    <row r="1008" spans="1:9" x14ac:dyDescent="0.3">
      <c r="A1008" s="14">
        <v>6828</v>
      </c>
      <c r="B1008" s="13">
        <v>107.24</v>
      </c>
      <c r="C1008" s="13">
        <v>53.13</v>
      </c>
      <c r="D1008" s="16">
        <v>727</v>
      </c>
      <c r="F1008" s="2"/>
      <c r="G1008" s="2"/>
      <c r="H1008" s="4"/>
      <c r="I1008" s="10"/>
    </row>
    <row r="1009" spans="1:9" x14ac:dyDescent="0.3">
      <c r="A1009" s="14">
        <v>4929</v>
      </c>
      <c r="B1009" s="13">
        <v>24.55</v>
      </c>
      <c r="C1009" s="13">
        <v>44.5</v>
      </c>
      <c r="D1009" s="16">
        <v>212</v>
      </c>
      <c r="F1009" s="2"/>
      <c r="G1009" s="2"/>
      <c r="H1009" s="4"/>
      <c r="I1009" s="10"/>
    </row>
    <row r="1010" spans="1:9" x14ac:dyDescent="0.3">
      <c r="A1010" s="14">
        <v>4613</v>
      </c>
      <c r="B1010" s="13">
        <v>26.02</v>
      </c>
      <c r="C1010" s="13">
        <v>51.14</v>
      </c>
      <c r="D1010" s="16">
        <v>180</v>
      </c>
      <c r="F1010" s="2"/>
      <c r="G1010" s="2"/>
      <c r="H1010" s="4"/>
      <c r="I1010" s="10"/>
    </row>
    <row r="1011" spans="1:9" x14ac:dyDescent="0.3">
      <c r="A1011" s="14">
        <v>5164</v>
      </c>
      <c r="B1011" s="13">
        <v>26.28</v>
      </c>
      <c r="C1011" s="13">
        <v>48.33</v>
      </c>
      <c r="D1011" s="16">
        <v>197</v>
      </c>
      <c r="F1011" s="2"/>
      <c r="G1011" s="2"/>
      <c r="H1011" s="4"/>
      <c r="I1011" s="10"/>
    </row>
    <row r="1012" spans="1:9" x14ac:dyDescent="0.3">
      <c r="A1012" s="14">
        <v>4418</v>
      </c>
      <c r="B1012" s="13">
        <v>26.3</v>
      </c>
      <c r="C1012" s="13">
        <v>48.33</v>
      </c>
      <c r="D1012" s="16">
        <v>227</v>
      </c>
      <c r="F1012" s="2"/>
      <c r="G1012" s="2"/>
      <c r="H1012" s="4"/>
      <c r="I1012" s="10"/>
    </row>
    <row r="1013" spans="1:9" x14ac:dyDescent="0.3">
      <c r="A1013" s="14">
        <v>2903</v>
      </c>
      <c r="B1013" s="13">
        <v>26.49</v>
      </c>
      <c r="C1013" s="13">
        <v>48.29</v>
      </c>
      <c r="D1013" s="16">
        <v>214</v>
      </c>
      <c r="F1013" s="2"/>
      <c r="G1013" s="2"/>
      <c r="H1013" s="4"/>
      <c r="I1013" s="10"/>
    </row>
    <row r="1014" spans="1:9" x14ac:dyDescent="0.3">
      <c r="A1014" s="14">
        <v>3203</v>
      </c>
      <c r="B1014" s="13">
        <v>26.49</v>
      </c>
      <c r="C1014" s="13">
        <v>48.29</v>
      </c>
      <c r="D1014" s="16">
        <v>214</v>
      </c>
      <c r="F1014" s="2"/>
      <c r="G1014" s="2"/>
      <c r="H1014" s="4"/>
      <c r="I1014" s="10"/>
    </row>
    <row r="1015" spans="1:9" x14ac:dyDescent="0.3">
      <c r="A1015" s="14">
        <v>6211</v>
      </c>
      <c r="B1015" s="13">
        <v>27.3</v>
      </c>
      <c r="C1015" s="13">
        <v>48.33</v>
      </c>
      <c r="D1015" s="16">
        <v>262</v>
      </c>
      <c r="F1015" s="2"/>
      <c r="G1015" s="2"/>
      <c r="H1015" s="4"/>
      <c r="I1015" s="10"/>
    </row>
    <row r="1016" spans="1:9" x14ac:dyDescent="0.3">
      <c r="A1016" s="14">
        <v>4708</v>
      </c>
      <c r="B1016" s="13">
        <v>28.04</v>
      </c>
      <c r="C1016" s="13">
        <v>49.38</v>
      </c>
      <c r="D1016" s="16">
        <v>285</v>
      </c>
      <c r="F1016" s="2"/>
      <c r="G1016" s="2"/>
      <c r="H1016" s="4"/>
      <c r="I1016" s="10"/>
    </row>
    <row r="1017" spans="1:9" x14ac:dyDescent="0.3">
      <c r="A1017" s="14">
        <v>4484</v>
      </c>
      <c r="B1017" s="13">
        <v>28.18</v>
      </c>
      <c r="C1017" s="13">
        <v>44.5</v>
      </c>
      <c r="D1017" s="16">
        <v>102</v>
      </c>
      <c r="F1017" s="2"/>
      <c r="G1017" s="2"/>
      <c r="H1017" s="4"/>
      <c r="I1017" s="10"/>
    </row>
    <row r="1018" spans="1:9" x14ac:dyDescent="0.3">
      <c r="A1018" s="14">
        <v>5668</v>
      </c>
      <c r="B1018" s="13">
        <v>28.18</v>
      </c>
      <c r="C1018" s="13">
        <v>44.5</v>
      </c>
      <c r="D1018" s="16">
        <v>102</v>
      </c>
      <c r="F1018" s="2"/>
      <c r="G1018" s="2"/>
      <c r="H1018" s="4"/>
      <c r="I1018" s="10"/>
    </row>
    <row r="1019" spans="1:9" x14ac:dyDescent="0.3">
      <c r="A1019" s="14">
        <v>4232</v>
      </c>
      <c r="B1019" s="13">
        <v>28.19</v>
      </c>
      <c r="C1019" s="13">
        <v>45.25</v>
      </c>
      <c r="D1019" s="16">
        <v>74</v>
      </c>
      <c r="F1019" s="2"/>
      <c r="G1019" s="2"/>
      <c r="H1019" s="4"/>
      <c r="I1019" s="10"/>
    </row>
    <row r="1020" spans="1:9" x14ac:dyDescent="0.3">
      <c r="A1020" s="14">
        <v>5821</v>
      </c>
      <c r="B1020" s="13">
        <v>28.3</v>
      </c>
      <c r="C1020" s="13">
        <v>49.01</v>
      </c>
      <c r="D1020" s="16">
        <v>255</v>
      </c>
      <c r="F1020" s="2"/>
      <c r="G1020" s="2"/>
      <c r="H1020" s="4"/>
      <c r="I1020" s="10"/>
    </row>
    <row r="1021" spans="1:9" x14ac:dyDescent="0.3">
      <c r="A1021" s="14">
        <v>4941</v>
      </c>
      <c r="B1021" s="13">
        <v>28.32</v>
      </c>
      <c r="C1021" s="13">
        <v>50.08</v>
      </c>
      <c r="D1021" s="16">
        <v>243</v>
      </c>
      <c r="F1021" s="2"/>
      <c r="G1021" s="2"/>
      <c r="H1021" s="4"/>
      <c r="I1021" s="10"/>
    </row>
    <row r="1022" spans="1:9" x14ac:dyDescent="0.3">
      <c r="A1022" s="14">
        <v>5035</v>
      </c>
      <c r="B1022" s="13">
        <v>28.32</v>
      </c>
      <c r="C1022" s="13">
        <v>50.08</v>
      </c>
      <c r="D1022" s="16">
        <v>243</v>
      </c>
      <c r="F1022" s="2"/>
      <c r="G1022" s="2"/>
      <c r="H1022" s="4"/>
      <c r="I1022" s="10"/>
    </row>
    <row r="1023" spans="1:9" x14ac:dyDescent="0.3">
      <c r="A1023" s="14">
        <v>4729</v>
      </c>
      <c r="B1023" s="13">
        <v>28.57</v>
      </c>
      <c r="C1023" s="13">
        <v>45.29</v>
      </c>
      <c r="D1023" s="16">
        <v>1</v>
      </c>
      <c r="F1023" s="2"/>
      <c r="G1023" s="2"/>
      <c r="H1023" s="4"/>
      <c r="I1023" s="10"/>
    </row>
    <row r="1024" spans="1:9" x14ac:dyDescent="0.3">
      <c r="A1024" s="14">
        <v>5156</v>
      </c>
      <c r="B1024" s="13">
        <v>29.1</v>
      </c>
      <c r="C1024" s="13">
        <v>50.23</v>
      </c>
      <c r="D1024" s="16">
        <v>200</v>
      </c>
      <c r="F1024" s="2"/>
      <c r="G1024" s="2"/>
      <c r="H1024" s="4"/>
      <c r="I1024" s="10"/>
    </row>
    <row r="1025" spans="1:9" x14ac:dyDescent="0.3">
      <c r="A1025" s="14">
        <v>5402</v>
      </c>
      <c r="B1025" s="13">
        <v>29.1</v>
      </c>
      <c r="C1025" s="13">
        <v>50.23</v>
      </c>
      <c r="D1025" s="16">
        <v>200</v>
      </c>
      <c r="F1025" s="2"/>
      <c r="G1025" s="2"/>
      <c r="H1025" s="4"/>
      <c r="I1025" s="10"/>
    </row>
    <row r="1026" spans="1:9" x14ac:dyDescent="0.3">
      <c r="A1026" s="14">
        <v>4192</v>
      </c>
      <c r="B1026" s="13">
        <v>29.15</v>
      </c>
      <c r="C1026" s="13">
        <v>45.47</v>
      </c>
      <c r="D1026" s="16">
        <v>-1</v>
      </c>
      <c r="F1026" s="2"/>
      <c r="G1026" s="2"/>
      <c r="H1026" s="4"/>
      <c r="I1026" s="10"/>
    </row>
    <row r="1027" spans="1:9" x14ac:dyDescent="0.3">
      <c r="A1027" s="14">
        <v>4707</v>
      </c>
      <c r="B1027" s="13">
        <v>29.16</v>
      </c>
      <c r="C1027" s="13">
        <v>45.4</v>
      </c>
      <c r="D1027" s="16">
        <v>0</v>
      </c>
      <c r="F1027" s="2"/>
      <c r="G1027" s="2"/>
      <c r="H1027" s="4"/>
      <c r="I1027" s="10"/>
    </row>
    <row r="1028" spans="1:9" x14ac:dyDescent="0.3">
      <c r="A1028" s="14">
        <v>4747</v>
      </c>
      <c r="B1028" s="13">
        <v>29.16</v>
      </c>
      <c r="C1028" s="13">
        <v>45.4</v>
      </c>
      <c r="D1028" s="16">
        <v>0</v>
      </c>
      <c r="F1028" s="2"/>
      <c r="G1028" s="2"/>
      <c r="H1028" s="4"/>
      <c r="I1028" s="10"/>
    </row>
    <row r="1029" spans="1:9" x14ac:dyDescent="0.3">
      <c r="A1029" s="14">
        <v>3122</v>
      </c>
      <c r="B1029" s="13">
        <v>29.3</v>
      </c>
      <c r="C1029" s="13">
        <v>45.25</v>
      </c>
      <c r="D1029" s="16">
        <v>0</v>
      </c>
      <c r="F1029" s="2"/>
      <c r="G1029" s="2"/>
      <c r="H1029" s="4"/>
      <c r="I1029" s="10"/>
    </row>
    <row r="1030" spans="1:9" x14ac:dyDescent="0.3">
      <c r="A1030" s="14">
        <v>4349</v>
      </c>
      <c r="B1030" s="13">
        <v>29.37</v>
      </c>
      <c r="C1030" s="13">
        <v>45.25</v>
      </c>
      <c r="D1030" s="16">
        <v>0</v>
      </c>
      <c r="F1030" s="2"/>
      <c r="G1030" s="2"/>
      <c r="H1030" s="4"/>
      <c r="I1030" s="10"/>
    </row>
    <row r="1031" spans="1:9" x14ac:dyDescent="0.3">
      <c r="A1031" s="14">
        <v>4480</v>
      </c>
      <c r="B1031" s="13">
        <v>29.44</v>
      </c>
      <c r="C1031" s="13">
        <v>46</v>
      </c>
      <c r="D1031" s="16">
        <v>35</v>
      </c>
      <c r="F1031" s="2"/>
      <c r="G1031" s="2"/>
      <c r="H1031" s="4"/>
      <c r="I1031" s="10"/>
    </row>
    <row r="1032" spans="1:9" x14ac:dyDescent="0.3">
      <c r="A1032" s="14">
        <v>3417</v>
      </c>
      <c r="B1032" s="13">
        <v>30.08</v>
      </c>
      <c r="C1032" s="13">
        <v>46.06</v>
      </c>
      <c r="D1032" s="16">
        <v>45</v>
      </c>
      <c r="F1032" s="2"/>
      <c r="G1032" s="2"/>
      <c r="H1032" s="4"/>
      <c r="I1032" s="10"/>
    </row>
    <row r="1033" spans="1:9" x14ac:dyDescent="0.3">
      <c r="A1033" s="14">
        <v>4984</v>
      </c>
      <c r="B1033" s="13">
        <v>30.08</v>
      </c>
      <c r="C1033" s="13">
        <v>46.17</v>
      </c>
      <c r="D1033" s="16">
        <v>70</v>
      </c>
      <c r="F1033" s="2"/>
      <c r="G1033" s="2"/>
      <c r="H1033" s="4"/>
      <c r="I1033" s="10"/>
    </row>
    <row r="1034" spans="1:9" x14ac:dyDescent="0.3">
      <c r="A1034" s="14">
        <v>5788</v>
      </c>
      <c r="B1034" s="13">
        <v>30.09</v>
      </c>
      <c r="C1034" s="13">
        <v>49.44</v>
      </c>
      <c r="D1034" s="16">
        <v>223</v>
      </c>
      <c r="F1034" s="2"/>
      <c r="G1034" s="2"/>
      <c r="H1034" s="4"/>
      <c r="I1034" s="10"/>
    </row>
    <row r="1035" spans="1:9" x14ac:dyDescent="0.3">
      <c r="A1035" s="14">
        <v>4558</v>
      </c>
      <c r="B1035" s="13">
        <v>30.1</v>
      </c>
      <c r="C1035" s="13">
        <v>47.13</v>
      </c>
      <c r="D1035" s="16">
        <v>56</v>
      </c>
      <c r="F1035" s="2"/>
      <c r="G1035" s="2"/>
      <c r="H1035" s="4"/>
      <c r="I1035" s="10"/>
    </row>
    <row r="1036" spans="1:9" x14ac:dyDescent="0.3">
      <c r="A1036" s="14">
        <v>3854</v>
      </c>
      <c r="B1036" s="13">
        <v>30.1</v>
      </c>
      <c r="C1036" s="13">
        <v>47.13</v>
      </c>
      <c r="D1036" s="16">
        <v>56</v>
      </c>
      <c r="F1036" s="2"/>
      <c r="G1036" s="2"/>
      <c r="H1036" s="4"/>
      <c r="I1036" s="10"/>
    </row>
    <row r="1037" spans="1:9" x14ac:dyDescent="0.3">
      <c r="A1037" s="14">
        <v>4742</v>
      </c>
      <c r="B1037" s="13">
        <v>30.13</v>
      </c>
      <c r="C1037" s="13">
        <v>51.01</v>
      </c>
      <c r="D1037" s="16">
        <v>112</v>
      </c>
      <c r="F1037" s="2"/>
      <c r="G1037" s="2"/>
      <c r="H1037" s="4"/>
      <c r="I1037" s="10"/>
    </row>
    <row r="1038" spans="1:9" x14ac:dyDescent="0.3">
      <c r="A1038" s="14">
        <v>4866</v>
      </c>
      <c r="B1038" s="13">
        <v>30.13</v>
      </c>
      <c r="C1038" s="13">
        <v>51.01</v>
      </c>
      <c r="D1038" s="16">
        <v>112</v>
      </c>
      <c r="F1038" s="2"/>
      <c r="G1038" s="2"/>
      <c r="H1038" s="4"/>
      <c r="I1038" s="10"/>
    </row>
    <row r="1039" spans="1:9" x14ac:dyDescent="0.3">
      <c r="A1039" s="14">
        <v>3650</v>
      </c>
      <c r="B1039" s="13">
        <v>30.16</v>
      </c>
      <c r="C1039" s="13">
        <v>46.25</v>
      </c>
      <c r="D1039" s="16">
        <v>57</v>
      </c>
      <c r="F1039" s="2"/>
      <c r="G1039" s="2"/>
      <c r="H1039" s="4"/>
      <c r="I1039" s="10"/>
    </row>
    <row r="1040" spans="1:9" x14ac:dyDescent="0.3">
      <c r="A1040" s="14">
        <v>5390</v>
      </c>
      <c r="B1040" s="13">
        <v>30.16</v>
      </c>
      <c r="C1040" s="13">
        <v>46.25</v>
      </c>
      <c r="D1040" s="16">
        <v>57</v>
      </c>
      <c r="F1040" s="2"/>
      <c r="G1040" s="2"/>
      <c r="H1040" s="4"/>
      <c r="I1040" s="10"/>
    </row>
    <row r="1041" spans="1:9" x14ac:dyDescent="0.3">
      <c r="A1041" s="14">
        <v>4348</v>
      </c>
      <c r="B1041" s="13">
        <v>30.22</v>
      </c>
      <c r="C1041" s="13">
        <v>48.17</v>
      </c>
      <c r="D1041" s="16">
        <v>129</v>
      </c>
      <c r="F1041" s="2"/>
      <c r="G1041" s="2"/>
      <c r="H1041" s="4"/>
      <c r="I1041" s="10"/>
    </row>
    <row r="1042" spans="1:9" x14ac:dyDescent="0.3">
      <c r="A1042" s="14">
        <v>4523</v>
      </c>
      <c r="B1042" s="13">
        <v>30.22</v>
      </c>
      <c r="C1042" s="13">
        <v>48.17</v>
      </c>
      <c r="D1042" s="16">
        <v>129</v>
      </c>
      <c r="F1042" s="2"/>
      <c r="G1042" s="2"/>
      <c r="H1042" s="4"/>
      <c r="I1042" s="10"/>
    </row>
    <row r="1043" spans="1:9" x14ac:dyDescent="0.3">
      <c r="A1043" s="14">
        <v>3526</v>
      </c>
      <c r="B1043" s="13">
        <v>30.24</v>
      </c>
      <c r="C1043" s="13">
        <v>49.2</v>
      </c>
      <c r="D1043" s="16">
        <v>193</v>
      </c>
      <c r="F1043" s="2"/>
      <c r="G1043" s="2"/>
      <c r="H1043" s="4"/>
      <c r="I1043" s="10"/>
    </row>
    <row r="1044" spans="1:9" x14ac:dyDescent="0.3">
      <c r="A1044" s="14">
        <v>4288</v>
      </c>
      <c r="B1044" s="13">
        <v>30.33</v>
      </c>
      <c r="C1044" s="13">
        <v>48.48</v>
      </c>
      <c r="D1044" s="16">
        <v>209</v>
      </c>
      <c r="F1044" s="2"/>
      <c r="G1044" s="2"/>
      <c r="H1044" s="4"/>
      <c r="I1044" s="10"/>
    </row>
    <row r="1045" spans="1:9" x14ac:dyDescent="0.3">
      <c r="A1045" s="14">
        <v>5525</v>
      </c>
      <c r="B1045" s="13">
        <v>30.33</v>
      </c>
      <c r="C1045" s="13">
        <v>48.48</v>
      </c>
      <c r="D1045" s="16">
        <v>209</v>
      </c>
      <c r="F1045" s="2"/>
      <c r="G1045" s="2"/>
      <c r="H1045" s="4"/>
      <c r="I1045" s="10"/>
    </row>
    <row r="1046" spans="1:9" x14ac:dyDescent="0.3">
      <c r="A1046" s="14">
        <v>4852</v>
      </c>
      <c r="B1046" s="13">
        <v>30.33</v>
      </c>
      <c r="C1046" s="13">
        <v>47.16</v>
      </c>
      <c r="D1046" s="16">
        <v>141</v>
      </c>
      <c r="F1046" s="2"/>
      <c r="G1046" s="2"/>
      <c r="H1046" s="4"/>
      <c r="I1046" s="10"/>
    </row>
    <row r="1047" spans="1:9" x14ac:dyDescent="0.3">
      <c r="A1047" s="14">
        <v>4378</v>
      </c>
      <c r="B1047" s="13">
        <v>30.4</v>
      </c>
      <c r="C1047" s="13">
        <v>49.2</v>
      </c>
      <c r="D1047" s="16">
        <v>192</v>
      </c>
      <c r="F1047" s="2"/>
      <c r="G1047" s="2"/>
      <c r="H1047" s="4"/>
      <c r="I1047" s="10"/>
    </row>
    <row r="1048" spans="1:9" x14ac:dyDescent="0.3">
      <c r="A1048" s="14">
        <v>4922</v>
      </c>
      <c r="B1048" s="13">
        <v>30.4</v>
      </c>
      <c r="C1048" s="13">
        <v>46.31</v>
      </c>
      <c r="D1048" s="16">
        <v>68</v>
      </c>
      <c r="F1048" s="2"/>
      <c r="G1048" s="2"/>
      <c r="H1048" s="4"/>
      <c r="I1048" s="10"/>
    </row>
    <row r="1049" spans="1:9" x14ac:dyDescent="0.3">
      <c r="A1049" s="14">
        <v>5632</v>
      </c>
      <c r="B1049" s="13">
        <v>30.49</v>
      </c>
      <c r="C1049" s="13">
        <v>50.51</v>
      </c>
      <c r="D1049" s="16">
        <v>100</v>
      </c>
      <c r="F1049" s="2"/>
      <c r="G1049" s="2"/>
      <c r="H1049" s="4"/>
      <c r="I1049" s="10"/>
    </row>
    <row r="1050" spans="1:9" x14ac:dyDescent="0.3">
      <c r="A1050" s="14">
        <v>5814</v>
      </c>
      <c r="B1050" s="13">
        <v>30.59</v>
      </c>
      <c r="C1050" s="13">
        <v>47.21</v>
      </c>
      <c r="D1050" s="16">
        <v>130</v>
      </c>
      <c r="F1050" s="2"/>
      <c r="G1050" s="2"/>
      <c r="H1050" s="4"/>
      <c r="I1050" s="10"/>
    </row>
    <row r="1051" spans="1:9" x14ac:dyDescent="0.3">
      <c r="A1051" s="14">
        <v>5317</v>
      </c>
      <c r="B1051" s="13">
        <v>31.12</v>
      </c>
      <c r="C1051" s="13">
        <v>47.45</v>
      </c>
      <c r="D1051" s="16">
        <v>110</v>
      </c>
      <c r="F1051" s="2"/>
      <c r="G1051" s="2"/>
      <c r="H1051" s="4"/>
      <c r="I1051" s="10"/>
    </row>
    <row r="1052" spans="1:9" x14ac:dyDescent="0.3">
      <c r="A1052" s="14">
        <v>4914</v>
      </c>
      <c r="B1052" s="13">
        <v>31.28</v>
      </c>
      <c r="C1052" s="13">
        <v>49.35</v>
      </c>
      <c r="D1052" s="16">
        <v>173</v>
      </c>
      <c r="F1052" s="2"/>
      <c r="G1052" s="2"/>
      <c r="H1052" s="4"/>
      <c r="I1052" s="10"/>
    </row>
    <row r="1053" spans="1:9" x14ac:dyDescent="0.3">
      <c r="A1053" s="14">
        <v>3573</v>
      </c>
      <c r="B1053" s="13">
        <v>31.3</v>
      </c>
      <c r="C1053" s="13">
        <v>51.3</v>
      </c>
      <c r="D1053" s="16">
        <v>120</v>
      </c>
      <c r="F1053" s="2"/>
      <c r="G1053" s="2"/>
      <c r="H1053" s="4"/>
      <c r="I1053" s="10"/>
    </row>
    <row r="1054" spans="1:9" x14ac:dyDescent="0.3">
      <c r="A1054" s="14">
        <v>4479</v>
      </c>
      <c r="B1054" s="13">
        <v>32.03</v>
      </c>
      <c r="C1054" s="13">
        <v>54.44</v>
      </c>
      <c r="D1054" s="16">
        <v>198</v>
      </c>
      <c r="F1054" s="2"/>
      <c r="G1054" s="2"/>
      <c r="H1054" s="4"/>
      <c r="I1054" s="10"/>
    </row>
    <row r="1055" spans="1:9" x14ac:dyDescent="0.3">
      <c r="A1055" s="14">
        <v>4463</v>
      </c>
      <c r="B1055" s="13">
        <v>32.04</v>
      </c>
      <c r="C1055" s="13">
        <v>47.31</v>
      </c>
      <c r="D1055" s="16">
        <v>85</v>
      </c>
      <c r="F1055" s="2"/>
      <c r="G1055" s="2"/>
      <c r="H1055" s="4"/>
      <c r="I1055" s="10"/>
    </row>
    <row r="1056" spans="1:9" x14ac:dyDescent="0.3">
      <c r="A1056" s="14">
        <v>5402</v>
      </c>
      <c r="B1056" s="13">
        <v>32.090000000000003</v>
      </c>
      <c r="C1056" s="13">
        <v>46.16</v>
      </c>
      <c r="D1056" s="16">
        <v>0</v>
      </c>
      <c r="F1056" s="2"/>
      <c r="G1056" s="2"/>
      <c r="H1056" s="4"/>
      <c r="I1056" s="10"/>
    </row>
    <row r="1057" spans="1:9" x14ac:dyDescent="0.3">
      <c r="A1057" s="14">
        <v>4797</v>
      </c>
      <c r="B1057" s="13">
        <v>32.119999999999997</v>
      </c>
      <c r="C1057" s="13">
        <v>46.35</v>
      </c>
      <c r="D1057" s="16">
        <v>4</v>
      </c>
      <c r="F1057" s="2"/>
      <c r="G1057" s="2"/>
      <c r="H1057" s="4"/>
      <c r="I1057" s="10"/>
    </row>
    <row r="1058" spans="1:9" x14ac:dyDescent="0.3">
      <c r="A1058" s="14">
        <v>4445</v>
      </c>
      <c r="B1058" s="13">
        <v>32.130000000000003</v>
      </c>
      <c r="C1058" s="13">
        <v>47.15</v>
      </c>
      <c r="D1058" s="16">
        <v>68</v>
      </c>
      <c r="F1058" s="2"/>
      <c r="G1058" s="2"/>
      <c r="H1058" s="4"/>
      <c r="I1058" s="10"/>
    </row>
    <row r="1059" spans="1:9" x14ac:dyDescent="0.3">
      <c r="A1059" s="14">
        <v>4562</v>
      </c>
      <c r="B1059" s="13">
        <v>32.130000000000003</v>
      </c>
      <c r="C1059" s="13">
        <v>49.45</v>
      </c>
      <c r="D1059" s="16">
        <v>77</v>
      </c>
      <c r="F1059" s="2"/>
      <c r="G1059" s="2"/>
      <c r="H1059" s="4"/>
      <c r="I1059" s="10"/>
    </row>
    <row r="1060" spans="1:9" x14ac:dyDescent="0.3">
      <c r="A1060" s="14">
        <v>4695</v>
      </c>
      <c r="B1060" s="13">
        <v>32.130000000000003</v>
      </c>
      <c r="C1060" s="13">
        <v>47.15</v>
      </c>
      <c r="D1060" s="16">
        <v>68</v>
      </c>
      <c r="F1060" s="2"/>
      <c r="G1060" s="2"/>
      <c r="H1060" s="4"/>
      <c r="I1060" s="10"/>
    </row>
    <row r="1061" spans="1:9" x14ac:dyDescent="0.3">
      <c r="A1061" s="14">
        <v>3725</v>
      </c>
      <c r="B1061" s="13">
        <v>32.159999999999997</v>
      </c>
      <c r="C1061" s="13">
        <v>46.07</v>
      </c>
      <c r="D1061" s="16">
        <v>0</v>
      </c>
      <c r="F1061" s="2"/>
      <c r="G1061" s="2"/>
      <c r="H1061" s="4"/>
      <c r="I1061" s="10"/>
    </row>
    <row r="1062" spans="1:9" x14ac:dyDescent="0.3">
      <c r="A1062" s="14">
        <v>4434</v>
      </c>
      <c r="B1062" s="13">
        <v>32.200000000000003</v>
      </c>
      <c r="C1062" s="13">
        <v>49.37</v>
      </c>
      <c r="D1062" s="16">
        <v>78</v>
      </c>
      <c r="F1062" s="2"/>
      <c r="G1062" s="2"/>
      <c r="H1062" s="4"/>
      <c r="I1062" s="10"/>
    </row>
    <row r="1063" spans="1:9" x14ac:dyDescent="0.3">
      <c r="A1063" s="14">
        <v>3997</v>
      </c>
      <c r="B1063" s="13">
        <v>32.25</v>
      </c>
      <c r="C1063" s="13">
        <v>47.44</v>
      </c>
      <c r="D1063" s="16">
        <v>69</v>
      </c>
      <c r="F1063" s="2"/>
      <c r="G1063" s="2"/>
      <c r="H1063" s="4"/>
      <c r="I1063" s="10"/>
    </row>
    <row r="1064" spans="1:9" x14ac:dyDescent="0.3">
      <c r="A1064" s="14">
        <v>4465</v>
      </c>
      <c r="B1064" s="13">
        <v>32.25</v>
      </c>
      <c r="C1064" s="13">
        <v>47.44</v>
      </c>
      <c r="D1064" s="16">
        <v>69</v>
      </c>
      <c r="F1064" s="2"/>
      <c r="G1064" s="2"/>
      <c r="H1064" s="4"/>
      <c r="I1064" s="10"/>
    </row>
    <row r="1065" spans="1:9" x14ac:dyDescent="0.3">
      <c r="A1065" s="14">
        <v>4699</v>
      </c>
      <c r="B1065" s="13">
        <v>32.25</v>
      </c>
      <c r="C1065" s="13">
        <v>46.36</v>
      </c>
      <c r="D1065" s="16">
        <v>6</v>
      </c>
      <c r="F1065" s="2"/>
      <c r="G1065" s="2"/>
      <c r="H1065" s="4"/>
      <c r="I1065" s="10"/>
    </row>
    <row r="1066" spans="1:9" x14ac:dyDescent="0.3">
      <c r="A1066" s="14">
        <v>4252</v>
      </c>
      <c r="B1066" s="13">
        <v>33.03</v>
      </c>
      <c r="C1066" s="13">
        <v>48.34</v>
      </c>
      <c r="D1066" s="16">
        <v>160</v>
      </c>
      <c r="F1066" s="2"/>
      <c r="G1066" s="2"/>
      <c r="H1066" s="4"/>
      <c r="I1066" s="10"/>
    </row>
    <row r="1067" spans="1:9" x14ac:dyDescent="0.3">
      <c r="A1067" s="14">
        <v>4512</v>
      </c>
      <c r="B1067" s="13">
        <v>33.03</v>
      </c>
      <c r="C1067" s="13">
        <v>48.34</v>
      </c>
      <c r="D1067" s="16">
        <v>160</v>
      </c>
      <c r="F1067" s="2"/>
      <c r="G1067" s="2"/>
      <c r="H1067" s="4"/>
      <c r="I1067" s="10"/>
    </row>
    <row r="1068" spans="1:9" x14ac:dyDescent="0.3">
      <c r="A1068" s="14">
        <v>3683</v>
      </c>
      <c r="B1068" s="13">
        <v>33.049999999999997</v>
      </c>
      <c r="C1068" s="13">
        <v>47.34</v>
      </c>
      <c r="D1068" s="16">
        <v>74</v>
      </c>
      <c r="F1068" s="2"/>
      <c r="G1068" s="2"/>
      <c r="H1068" s="4"/>
      <c r="I1068" s="10"/>
    </row>
    <row r="1069" spans="1:9" x14ac:dyDescent="0.3">
      <c r="A1069" s="14">
        <v>4252</v>
      </c>
      <c r="B1069" s="13">
        <v>33.119999999999997</v>
      </c>
      <c r="C1069" s="13">
        <v>45.36</v>
      </c>
      <c r="D1069" s="16">
        <v>27</v>
      </c>
      <c r="F1069" s="2"/>
      <c r="G1069" s="2"/>
      <c r="H1069" s="4"/>
      <c r="I1069" s="10"/>
    </row>
    <row r="1070" spans="1:9" x14ac:dyDescent="0.3">
      <c r="A1070" s="14">
        <v>3956</v>
      </c>
      <c r="B1070" s="13">
        <v>33.200000000000003</v>
      </c>
      <c r="C1070" s="13">
        <v>48.5</v>
      </c>
      <c r="D1070" s="16">
        <v>144</v>
      </c>
      <c r="F1070" s="2"/>
      <c r="G1070" s="2"/>
      <c r="H1070" s="4"/>
      <c r="I1070" s="10"/>
    </row>
    <row r="1071" spans="1:9" x14ac:dyDescent="0.3">
      <c r="A1071" s="14">
        <v>4707</v>
      </c>
      <c r="B1071" s="13">
        <v>33.200000000000003</v>
      </c>
      <c r="C1071" s="13">
        <v>46.21</v>
      </c>
      <c r="D1071" s="16">
        <v>8</v>
      </c>
      <c r="F1071" s="2"/>
      <c r="G1071" s="2"/>
      <c r="H1071" s="4"/>
      <c r="I1071" s="10"/>
    </row>
    <row r="1072" spans="1:9" x14ac:dyDescent="0.3">
      <c r="A1072" s="14">
        <v>5020</v>
      </c>
      <c r="B1072" s="13">
        <v>33.369999999999997</v>
      </c>
      <c r="C1072" s="13">
        <v>46.29</v>
      </c>
      <c r="D1072" s="16">
        <v>14</v>
      </c>
      <c r="F1072" s="2"/>
      <c r="G1072" s="2"/>
      <c r="H1072" s="4"/>
      <c r="I1072" s="10"/>
    </row>
    <row r="1073" spans="1:9" x14ac:dyDescent="0.3">
      <c r="A1073" s="14">
        <v>4688</v>
      </c>
      <c r="B1073" s="13">
        <v>33.450000000000003</v>
      </c>
      <c r="C1073" s="13">
        <v>46.16</v>
      </c>
      <c r="D1073" s="16">
        <v>13</v>
      </c>
      <c r="F1073" s="2"/>
      <c r="G1073" s="2"/>
      <c r="H1073" s="4"/>
      <c r="I1073" s="10"/>
    </row>
    <row r="1074" spans="1:9" x14ac:dyDescent="0.3">
      <c r="A1074" s="14">
        <v>4870</v>
      </c>
      <c r="B1074" s="13">
        <v>33.450000000000003</v>
      </c>
      <c r="C1074" s="13">
        <v>53.27</v>
      </c>
      <c r="D1074" s="16">
        <v>202</v>
      </c>
      <c r="F1074" s="2"/>
      <c r="G1074" s="2"/>
      <c r="H1074" s="4"/>
      <c r="I1074" s="10"/>
    </row>
    <row r="1075" spans="1:9" x14ac:dyDescent="0.3">
      <c r="A1075" s="14">
        <v>3603</v>
      </c>
      <c r="B1075" s="13">
        <v>34.090000000000003</v>
      </c>
      <c r="C1075" s="13">
        <v>47.21</v>
      </c>
      <c r="D1075" s="16">
        <v>76</v>
      </c>
      <c r="F1075" s="2"/>
      <c r="G1075" s="2"/>
      <c r="H1075" s="4"/>
      <c r="I1075" s="10"/>
    </row>
    <row r="1076" spans="1:9" x14ac:dyDescent="0.3">
      <c r="A1076" s="14">
        <v>4492</v>
      </c>
      <c r="B1076" s="13">
        <v>34.229999999999997</v>
      </c>
      <c r="C1076" s="13">
        <v>47.28</v>
      </c>
      <c r="D1076" s="16">
        <v>46</v>
      </c>
      <c r="F1076" s="2"/>
      <c r="G1076" s="2"/>
      <c r="H1076" s="4"/>
      <c r="I1076" s="10"/>
    </row>
    <row r="1077" spans="1:9" x14ac:dyDescent="0.3">
      <c r="A1077" s="14">
        <v>4349</v>
      </c>
      <c r="B1077" s="13">
        <v>34.25</v>
      </c>
      <c r="C1077" s="13">
        <v>47.35</v>
      </c>
      <c r="D1077" s="16">
        <v>62</v>
      </c>
      <c r="F1077" s="2"/>
      <c r="G1077" s="2"/>
      <c r="H1077" s="4"/>
      <c r="I1077" s="10"/>
    </row>
    <row r="1078" spans="1:9" x14ac:dyDescent="0.3">
      <c r="A1078" s="14">
        <v>3784</v>
      </c>
      <c r="B1078" s="13">
        <v>34.32</v>
      </c>
      <c r="C1078" s="13">
        <v>48.45</v>
      </c>
      <c r="D1078" s="16">
        <v>152</v>
      </c>
      <c r="F1078" s="2"/>
      <c r="G1078" s="2"/>
      <c r="H1078" s="4"/>
      <c r="I1078" s="10"/>
    </row>
    <row r="1079" spans="1:9" x14ac:dyDescent="0.3">
      <c r="A1079" s="14">
        <v>5174</v>
      </c>
      <c r="B1079" s="13">
        <v>34.32</v>
      </c>
      <c r="C1079" s="13">
        <v>48.45</v>
      </c>
      <c r="D1079" s="16">
        <v>152</v>
      </c>
      <c r="F1079" s="2"/>
      <c r="G1079" s="2"/>
      <c r="H1079" s="4"/>
      <c r="I1079" s="10"/>
    </row>
    <row r="1080" spans="1:9" x14ac:dyDescent="0.3">
      <c r="A1080" s="14">
        <v>4111</v>
      </c>
      <c r="B1080" s="13">
        <v>34.380000000000003</v>
      </c>
      <c r="C1080" s="13">
        <v>47.48</v>
      </c>
      <c r="D1080" s="16">
        <v>4</v>
      </c>
      <c r="F1080" s="2"/>
      <c r="G1080" s="2"/>
      <c r="H1080" s="4"/>
      <c r="I1080" s="10"/>
    </row>
    <row r="1081" spans="1:9" x14ac:dyDescent="0.3">
      <c r="A1081" s="14">
        <v>4445</v>
      </c>
      <c r="B1081" s="13">
        <v>34.380000000000003</v>
      </c>
      <c r="C1081" s="13">
        <v>47.48</v>
      </c>
      <c r="D1081" s="16">
        <v>4</v>
      </c>
      <c r="F1081" s="2"/>
      <c r="G1081" s="2"/>
      <c r="H1081" s="4"/>
      <c r="I1081" s="10"/>
    </row>
    <row r="1082" spans="1:9" x14ac:dyDescent="0.3">
      <c r="A1082" s="14">
        <v>4531</v>
      </c>
      <c r="B1082" s="13">
        <v>34.409999999999997</v>
      </c>
      <c r="C1082" s="13">
        <v>49.3</v>
      </c>
      <c r="D1082" s="16">
        <v>84</v>
      </c>
      <c r="F1082" s="2"/>
      <c r="G1082" s="2"/>
      <c r="H1082" s="4"/>
      <c r="I1082" s="10"/>
    </row>
    <row r="1083" spans="1:9" x14ac:dyDescent="0.3">
      <c r="A1083" s="14">
        <v>4360</v>
      </c>
      <c r="B1083" s="13">
        <v>34.520000000000003</v>
      </c>
      <c r="C1083" s="13">
        <v>47.23</v>
      </c>
      <c r="D1083" s="16">
        <v>57</v>
      </c>
      <c r="F1083" s="2"/>
      <c r="G1083" s="2"/>
      <c r="H1083" s="4"/>
      <c r="I1083" s="10"/>
    </row>
    <row r="1084" spans="1:9" x14ac:dyDescent="0.3">
      <c r="A1084" s="14">
        <v>4998</v>
      </c>
      <c r="B1084" s="13">
        <v>34.520000000000003</v>
      </c>
      <c r="C1084" s="13">
        <v>47.23</v>
      </c>
      <c r="D1084" s="16">
        <v>57</v>
      </c>
      <c r="F1084" s="2"/>
      <c r="G1084" s="2"/>
      <c r="H1084" s="4"/>
      <c r="I1084" s="10"/>
    </row>
    <row r="1085" spans="1:9" x14ac:dyDescent="0.3">
      <c r="A1085" s="14">
        <v>4714</v>
      </c>
      <c r="B1085" s="13">
        <v>35.020000000000003</v>
      </c>
      <c r="C1085" s="13">
        <v>48.02</v>
      </c>
      <c r="D1085" s="16">
        <v>116</v>
      </c>
      <c r="F1085" s="2"/>
      <c r="G1085" s="2"/>
      <c r="H1085" s="4"/>
      <c r="I1085" s="10"/>
    </row>
    <row r="1086" spans="1:9" x14ac:dyDescent="0.3">
      <c r="A1086" s="14">
        <v>4386</v>
      </c>
      <c r="B1086" s="13">
        <v>35.049999999999997</v>
      </c>
      <c r="C1086" s="13">
        <v>48.45</v>
      </c>
      <c r="D1086" s="16">
        <v>136</v>
      </c>
      <c r="F1086" s="2"/>
      <c r="G1086" s="2"/>
      <c r="H1086" s="4"/>
      <c r="I1086" s="10"/>
    </row>
    <row r="1087" spans="1:9" x14ac:dyDescent="0.3">
      <c r="A1087" s="14">
        <v>4956</v>
      </c>
      <c r="B1087" s="13">
        <v>35.07</v>
      </c>
      <c r="C1087" s="13">
        <v>47.56</v>
      </c>
      <c r="D1087" s="16">
        <v>13</v>
      </c>
      <c r="F1087" s="2"/>
      <c r="G1087" s="2"/>
      <c r="H1087" s="4"/>
      <c r="I1087" s="10"/>
    </row>
    <row r="1088" spans="1:9" x14ac:dyDescent="0.3">
      <c r="A1088" s="14">
        <v>2923</v>
      </c>
      <c r="B1088" s="13">
        <v>35.08</v>
      </c>
      <c r="C1088" s="13">
        <v>46.42</v>
      </c>
      <c r="D1088" s="16">
        <v>5</v>
      </c>
      <c r="F1088" s="2"/>
      <c r="G1088" s="2"/>
      <c r="H1088" s="4"/>
      <c r="I1088" s="10"/>
    </row>
    <row r="1089" spans="1:9" x14ac:dyDescent="0.3">
      <c r="A1089" s="14">
        <v>3070</v>
      </c>
      <c r="B1089" s="13">
        <v>35.18</v>
      </c>
      <c r="C1089" s="13">
        <v>50.03</v>
      </c>
      <c r="D1089" s="16">
        <v>142</v>
      </c>
      <c r="F1089" s="2"/>
      <c r="G1089" s="2"/>
      <c r="H1089" s="4"/>
      <c r="I1089" s="10"/>
    </row>
    <row r="1090" spans="1:9" x14ac:dyDescent="0.3">
      <c r="A1090" s="14">
        <v>4866</v>
      </c>
      <c r="B1090" s="13">
        <v>35.18</v>
      </c>
      <c r="C1090" s="13">
        <v>46.52</v>
      </c>
      <c r="D1090" s="16">
        <v>10</v>
      </c>
      <c r="F1090" s="2"/>
      <c r="G1090" s="2"/>
      <c r="H1090" s="4"/>
      <c r="I1090" s="10"/>
    </row>
    <row r="1091" spans="1:9" x14ac:dyDescent="0.3">
      <c r="A1091" s="14">
        <v>4907</v>
      </c>
      <c r="B1091" s="13">
        <v>35.19</v>
      </c>
      <c r="C1091" s="13">
        <v>49.02</v>
      </c>
      <c r="D1091" s="16">
        <v>133</v>
      </c>
      <c r="F1091" s="2"/>
      <c r="G1091" s="2"/>
      <c r="H1091" s="4"/>
      <c r="I1091" s="10"/>
    </row>
    <row r="1092" spans="1:9" x14ac:dyDescent="0.3">
      <c r="A1092" s="14">
        <v>4571</v>
      </c>
      <c r="B1092" s="13">
        <v>35.22</v>
      </c>
      <c r="C1092" s="13">
        <v>46.47</v>
      </c>
      <c r="D1092" s="16">
        <v>6</v>
      </c>
      <c r="F1092" s="2"/>
      <c r="G1092" s="2"/>
      <c r="H1092" s="4"/>
      <c r="I1092" s="10"/>
    </row>
    <row r="1093" spans="1:9" x14ac:dyDescent="0.3">
      <c r="A1093" s="14">
        <v>3775</v>
      </c>
      <c r="B1093" s="13">
        <v>35.29</v>
      </c>
      <c r="C1093" s="13">
        <v>46.48</v>
      </c>
      <c r="D1093" s="16">
        <v>11</v>
      </c>
      <c r="F1093" s="2"/>
      <c r="G1093" s="2"/>
      <c r="H1093" s="4"/>
      <c r="I1093" s="10"/>
    </row>
    <row r="1094" spans="1:9" x14ac:dyDescent="0.3">
      <c r="A1094" s="14">
        <v>4743</v>
      </c>
      <c r="B1094" s="13">
        <v>35.369999999999997</v>
      </c>
      <c r="C1094" s="13">
        <v>47.17</v>
      </c>
      <c r="D1094" s="16">
        <v>83</v>
      </c>
      <c r="F1094" s="2"/>
      <c r="G1094" s="2"/>
      <c r="H1094" s="4"/>
      <c r="I1094" s="10"/>
    </row>
    <row r="1095" spans="1:9" x14ac:dyDescent="0.3">
      <c r="A1095" s="14">
        <v>3509</v>
      </c>
      <c r="B1095" s="13">
        <v>36.200000000000003</v>
      </c>
      <c r="C1095" s="13">
        <v>45.12</v>
      </c>
      <c r="D1095" s="16">
        <v>42</v>
      </c>
      <c r="F1095" s="2"/>
      <c r="G1095" s="2"/>
      <c r="H1095" s="4"/>
      <c r="I1095" s="10"/>
    </row>
    <row r="1096" spans="1:9" x14ac:dyDescent="0.3">
      <c r="A1096" s="14">
        <v>4236</v>
      </c>
      <c r="B1096" s="13">
        <v>37.200000000000003</v>
      </c>
      <c r="C1096" s="13">
        <v>44.55</v>
      </c>
      <c r="D1096" s="16">
        <v>0</v>
      </c>
      <c r="F1096" s="2"/>
      <c r="G1096" s="2"/>
      <c r="H1096" s="4"/>
      <c r="I1096" s="10"/>
    </row>
    <row r="1097" spans="1:9" x14ac:dyDescent="0.3">
      <c r="A1097" s="14">
        <v>5628</v>
      </c>
      <c r="B1097" s="13">
        <v>37.200000000000003</v>
      </c>
      <c r="C1097" s="13">
        <v>44.55</v>
      </c>
      <c r="D1097" s="16">
        <v>0</v>
      </c>
      <c r="F1097" s="2"/>
      <c r="G1097" s="2"/>
      <c r="H1097" s="4"/>
      <c r="I1097" s="10"/>
    </row>
    <row r="1098" spans="1:9" x14ac:dyDescent="0.3">
      <c r="A1098" s="14">
        <v>4700</v>
      </c>
      <c r="B1098" s="13">
        <v>37.29</v>
      </c>
      <c r="C1098" s="13">
        <v>47.19</v>
      </c>
      <c r="D1098" s="16">
        <v>165</v>
      </c>
      <c r="F1098" s="2"/>
      <c r="G1098" s="2"/>
      <c r="H1098" s="4"/>
      <c r="I1098" s="10"/>
    </row>
    <row r="1099" spans="1:9" x14ac:dyDescent="0.3">
      <c r="A1099" s="14">
        <v>4831</v>
      </c>
      <c r="B1099" s="13">
        <v>37.29</v>
      </c>
      <c r="C1099" s="13">
        <v>47.19</v>
      </c>
      <c r="D1099" s="16">
        <v>165</v>
      </c>
      <c r="F1099" s="2"/>
      <c r="G1099" s="2"/>
      <c r="H1099" s="4"/>
      <c r="I1099" s="10"/>
    </row>
    <row r="1100" spans="1:9" x14ac:dyDescent="0.3">
      <c r="A1100" s="14">
        <v>4049</v>
      </c>
      <c r="B1100" s="13">
        <v>37.380000000000003</v>
      </c>
      <c r="C1100" s="13">
        <v>44.4</v>
      </c>
      <c r="D1100" s="16">
        <v>0</v>
      </c>
      <c r="F1100" s="2"/>
      <c r="G1100" s="2"/>
      <c r="H1100" s="4"/>
      <c r="I1100" s="10"/>
    </row>
    <row r="1101" spans="1:9" x14ac:dyDescent="0.3">
      <c r="A1101" s="14">
        <v>4654</v>
      </c>
      <c r="B1101" s="13">
        <v>38.07</v>
      </c>
      <c r="C1101" s="13">
        <v>49.24</v>
      </c>
      <c r="D1101" s="16">
        <v>173</v>
      </c>
      <c r="F1101" s="2"/>
      <c r="G1101" s="2"/>
      <c r="H1101" s="4"/>
      <c r="I1101" s="10"/>
    </row>
    <row r="1102" spans="1:9" x14ac:dyDescent="0.3">
      <c r="A1102" s="14">
        <v>5101</v>
      </c>
      <c r="B1102" s="13">
        <v>38.36</v>
      </c>
      <c r="C1102" s="13">
        <v>45.49</v>
      </c>
      <c r="D1102" s="16">
        <v>0</v>
      </c>
      <c r="F1102" s="2"/>
      <c r="G1102" s="2"/>
      <c r="H1102" s="4"/>
      <c r="I1102" s="10"/>
    </row>
    <row r="1103" spans="1:9" x14ac:dyDescent="0.3">
      <c r="A1103" s="14">
        <v>4498</v>
      </c>
      <c r="B1103" s="13">
        <v>38.369999999999997</v>
      </c>
      <c r="C1103" s="13">
        <v>45.3</v>
      </c>
      <c r="D1103" s="16">
        <v>7</v>
      </c>
      <c r="F1103" s="2"/>
      <c r="G1103" s="2"/>
      <c r="H1103" s="4"/>
      <c r="I1103" s="10"/>
    </row>
    <row r="1104" spans="1:9" x14ac:dyDescent="0.3">
      <c r="A1104" s="14">
        <v>4686</v>
      </c>
      <c r="B1104" s="13">
        <v>38.46</v>
      </c>
      <c r="C1104" s="13">
        <v>45.37</v>
      </c>
      <c r="D1104" s="16">
        <v>7</v>
      </c>
      <c r="F1104" s="2"/>
      <c r="G1104" s="2"/>
      <c r="H1104" s="4"/>
      <c r="I1104" s="10"/>
    </row>
    <row r="1105" spans="1:9" x14ac:dyDescent="0.3">
      <c r="A1105" s="14">
        <v>5518</v>
      </c>
      <c r="B1105" s="13">
        <v>38.46</v>
      </c>
      <c r="C1105" s="13">
        <v>45.37</v>
      </c>
      <c r="D1105" s="16">
        <v>7</v>
      </c>
      <c r="F1105" s="2"/>
      <c r="G1105" s="2"/>
      <c r="H1105" s="4"/>
      <c r="I1105" s="10"/>
    </row>
    <row r="1106" spans="1:9" x14ac:dyDescent="0.3">
      <c r="A1106" s="14">
        <v>6045</v>
      </c>
      <c r="B1106" s="13">
        <v>38.54</v>
      </c>
      <c r="C1106" s="13">
        <v>44.57</v>
      </c>
      <c r="D1106" s="16">
        <v>294</v>
      </c>
      <c r="F1106" s="2"/>
      <c r="G1106" s="2"/>
      <c r="H1106" s="4"/>
      <c r="I1106" s="10"/>
    </row>
    <row r="1107" spans="1:9" x14ac:dyDescent="0.3">
      <c r="A1107" s="14">
        <v>5013</v>
      </c>
      <c r="B1107" s="13">
        <v>39</v>
      </c>
      <c r="C1107" s="13">
        <v>45.46</v>
      </c>
      <c r="D1107" s="16">
        <v>15</v>
      </c>
      <c r="F1107" s="2"/>
      <c r="G1107" s="2"/>
      <c r="H1107" s="4"/>
      <c r="I1107" s="10"/>
    </row>
    <row r="1108" spans="1:9" x14ac:dyDescent="0.3">
      <c r="A1108" s="14">
        <v>4724</v>
      </c>
      <c r="B1108" s="13">
        <v>39.159999999999997</v>
      </c>
      <c r="C1108" s="13">
        <v>45.3</v>
      </c>
      <c r="D1108" s="16">
        <v>22</v>
      </c>
      <c r="F1108" s="2"/>
      <c r="G1108" s="2"/>
      <c r="H1108" s="4"/>
      <c r="I1108" s="10"/>
    </row>
    <row r="1109" spans="1:9" x14ac:dyDescent="0.3">
      <c r="A1109" s="14">
        <v>5006</v>
      </c>
      <c r="B1109" s="13">
        <v>39.18</v>
      </c>
      <c r="C1109" s="13">
        <v>45.48</v>
      </c>
      <c r="D1109" s="16">
        <v>29</v>
      </c>
      <c r="F1109" s="2"/>
      <c r="G1109" s="2"/>
      <c r="H1109" s="4"/>
      <c r="I1109" s="10"/>
    </row>
    <row r="1110" spans="1:9" x14ac:dyDescent="0.3">
      <c r="A1110" s="14">
        <v>3582</v>
      </c>
      <c r="B1110" s="13">
        <v>39.29</v>
      </c>
      <c r="C1110" s="13">
        <v>44.1</v>
      </c>
      <c r="D1110" s="16">
        <v>556</v>
      </c>
      <c r="F1110" s="2"/>
      <c r="G1110" s="2"/>
      <c r="H1110" s="4"/>
      <c r="I1110" s="10"/>
    </row>
    <row r="1111" spans="1:9" x14ac:dyDescent="0.3">
      <c r="A1111" s="14">
        <v>4698</v>
      </c>
      <c r="B1111" s="13">
        <v>39.31</v>
      </c>
      <c r="C1111" s="13">
        <v>48.09</v>
      </c>
      <c r="D1111" s="16">
        <v>276</v>
      </c>
      <c r="F1111" s="2"/>
      <c r="G1111" s="2"/>
      <c r="H1111" s="4"/>
      <c r="I1111" s="10"/>
    </row>
    <row r="1112" spans="1:9" x14ac:dyDescent="0.3">
      <c r="A1112" s="14">
        <v>6263</v>
      </c>
      <c r="B1112" s="13">
        <v>39.35</v>
      </c>
      <c r="C1112" s="13">
        <v>45.07</v>
      </c>
      <c r="D1112" s="16">
        <v>36</v>
      </c>
      <c r="F1112" s="2"/>
      <c r="G1112" s="2"/>
      <c r="H1112" s="4"/>
      <c r="I1112" s="10"/>
    </row>
    <row r="1113" spans="1:9" x14ac:dyDescent="0.3">
      <c r="A1113" s="14">
        <v>6181</v>
      </c>
      <c r="B1113" s="13">
        <v>39.36</v>
      </c>
      <c r="C1113" s="13">
        <v>45.08</v>
      </c>
      <c r="D1113" s="16">
        <v>37</v>
      </c>
      <c r="F1113" s="2"/>
      <c r="G1113" s="2"/>
      <c r="H1113" s="4"/>
      <c r="I1113" s="10"/>
    </row>
    <row r="1114" spans="1:9" x14ac:dyDescent="0.3">
      <c r="A1114" s="14">
        <v>4286</v>
      </c>
      <c r="B1114" s="13">
        <v>39.520000000000003</v>
      </c>
      <c r="C1114" s="13">
        <v>47.15</v>
      </c>
      <c r="D1114" s="16">
        <v>0</v>
      </c>
      <c r="F1114" s="2"/>
      <c r="G1114" s="2"/>
      <c r="H1114" s="4"/>
      <c r="I1114" s="10"/>
    </row>
    <row r="1115" spans="1:9" x14ac:dyDescent="0.3">
      <c r="A1115" s="14">
        <v>3443</v>
      </c>
      <c r="B1115" s="13">
        <v>39.54</v>
      </c>
      <c r="C1115" s="13">
        <v>44.15</v>
      </c>
      <c r="D1115" s="16">
        <v>681</v>
      </c>
      <c r="F1115" s="2"/>
      <c r="G1115" s="2"/>
      <c r="H1115" s="4"/>
      <c r="I1115" s="10"/>
    </row>
    <row r="1116" spans="1:9" x14ac:dyDescent="0.3">
      <c r="A1116" s="14">
        <v>5650</v>
      </c>
      <c r="B1116" s="13">
        <v>39.54</v>
      </c>
      <c r="C1116" s="13">
        <v>44.15</v>
      </c>
      <c r="D1116" s="16">
        <v>681</v>
      </c>
      <c r="F1116" s="2"/>
      <c r="G1116" s="2"/>
      <c r="H1116" s="4"/>
      <c r="I1116" s="10"/>
    </row>
    <row r="1117" spans="1:9" x14ac:dyDescent="0.3">
      <c r="A1117" s="14">
        <v>4298</v>
      </c>
      <c r="B1117" s="13">
        <v>40</v>
      </c>
      <c r="C1117" s="13">
        <v>47.3</v>
      </c>
      <c r="D1117" s="16">
        <v>-1</v>
      </c>
      <c r="F1117" s="2"/>
      <c r="G1117" s="2"/>
      <c r="H1117" s="4"/>
      <c r="I1117" s="10"/>
    </row>
    <row r="1118" spans="1:9" x14ac:dyDescent="0.3">
      <c r="A1118" s="14">
        <v>3173</v>
      </c>
      <c r="B1118" s="13">
        <v>40.01</v>
      </c>
      <c r="C1118" s="13">
        <v>44.26</v>
      </c>
      <c r="D1118" s="16">
        <v>843</v>
      </c>
      <c r="F1118" s="2"/>
      <c r="G1118" s="2"/>
      <c r="H1118" s="4"/>
      <c r="I1118" s="10"/>
    </row>
    <row r="1119" spans="1:9" x14ac:dyDescent="0.3">
      <c r="A1119" s="14">
        <v>4522</v>
      </c>
      <c r="B1119" s="13">
        <v>40.119999999999997</v>
      </c>
      <c r="C1119" s="13">
        <v>44.12</v>
      </c>
      <c r="D1119" s="16">
        <v>688</v>
      </c>
      <c r="F1119" s="2"/>
      <c r="G1119" s="2"/>
      <c r="H1119" s="4"/>
      <c r="I1119" s="10"/>
    </row>
    <row r="1120" spans="1:9" x14ac:dyDescent="0.3">
      <c r="A1120" s="14">
        <v>3777</v>
      </c>
      <c r="B1120" s="13">
        <v>40.229999999999997</v>
      </c>
      <c r="C1120" s="13">
        <v>51.26</v>
      </c>
      <c r="D1120" s="16">
        <v>140</v>
      </c>
      <c r="F1120" s="2"/>
      <c r="G1120" s="2"/>
      <c r="H1120" s="4"/>
      <c r="I1120" s="10"/>
    </row>
    <row r="1121" spans="1:9" x14ac:dyDescent="0.3">
      <c r="A1121" s="14">
        <v>3971</v>
      </c>
      <c r="B1121" s="13">
        <v>40.24</v>
      </c>
      <c r="C1121" s="13">
        <v>44.24</v>
      </c>
      <c r="D1121" s="16">
        <v>879</v>
      </c>
      <c r="F1121" s="2"/>
      <c r="G1121" s="2"/>
      <c r="H1121" s="4"/>
      <c r="I1121" s="10"/>
    </row>
    <row r="1122" spans="1:9" x14ac:dyDescent="0.3">
      <c r="A1122" s="14">
        <v>4825</v>
      </c>
      <c r="B1122" s="13">
        <v>40.24</v>
      </c>
      <c r="C1122" s="13">
        <v>44.24</v>
      </c>
      <c r="D1122" s="16">
        <v>879</v>
      </c>
      <c r="F1122" s="2"/>
      <c r="G1122" s="2"/>
      <c r="H1122" s="4"/>
      <c r="I1122" s="10"/>
    </row>
    <row r="1123" spans="1:9" x14ac:dyDescent="0.3">
      <c r="A1123" s="14">
        <v>4027</v>
      </c>
      <c r="B1123" s="13">
        <v>40.24</v>
      </c>
      <c r="C1123" s="13">
        <v>44.22</v>
      </c>
      <c r="D1123" s="16">
        <v>510</v>
      </c>
      <c r="F1123" s="2"/>
      <c r="G1123" s="2"/>
      <c r="H1123" s="4"/>
      <c r="I1123" s="10"/>
    </row>
    <row r="1124" spans="1:9" x14ac:dyDescent="0.3">
      <c r="A1124" s="14">
        <v>5048</v>
      </c>
      <c r="B1124" s="13">
        <v>40.24</v>
      </c>
      <c r="C1124" s="13">
        <v>44.22</v>
      </c>
      <c r="D1124" s="16">
        <v>510</v>
      </c>
      <c r="F1124" s="2"/>
      <c r="G1124" s="2"/>
      <c r="H1124" s="4"/>
      <c r="I1124" s="10"/>
    </row>
    <row r="1125" spans="1:9" x14ac:dyDescent="0.3">
      <c r="A1125" s="14">
        <v>5160</v>
      </c>
      <c r="B1125" s="13">
        <v>40.25</v>
      </c>
      <c r="C1125" s="13">
        <v>44.18</v>
      </c>
      <c r="D1125" s="16">
        <v>643</v>
      </c>
      <c r="F1125" s="2"/>
      <c r="G1125" s="2"/>
      <c r="H1125" s="4"/>
      <c r="I1125" s="10"/>
    </row>
    <row r="1126" spans="1:9" x14ac:dyDescent="0.3">
      <c r="A1126" s="14">
        <v>5567</v>
      </c>
      <c r="B1126" s="13">
        <v>40.25</v>
      </c>
      <c r="C1126" s="13">
        <v>44.18</v>
      </c>
      <c r="D1126" s="16">
        <v>643</v>
      </c>
      <c r="F1126" s="2"/>
      <c r="G1126" s="2"/>
      <c r="H1126" s="4"/>
      <c r="I1126" s="10"/>
    </row>
    <row r="1127" spans="1:9" x14ac:dyDescent="0.3">
      <c r="A1127" s="14">
        <v>3397</v>
      </c>
      <c r="B1127" s="13">
        <v>40.33</v>
      </c>
      <c r="C1127" s="13">
        <v>47.2</v>
      </c>
      <c r="D1127" s="16">
        <v>6</v>
      </c>
      <c r="F1127" s="2"/>
      <c r="G1127" s="2"/>
      <c r="H1127" s="4"/>
      <c r="I1127" s="10"/>
    </row>
    <row r="1128" spans="1:9" x14ac:dyDescent="0.3">
      <c r="A1128" s="14">
        <v>4325</v>
      </c>
      <c r="B1128" s="13">
        <v>41.58</v>
      </c>
      <c r="C1128" s="13">
        <v>44.06</v>
      </c>
      <c r="D1128" s="16">
        <v>736</v>
      </c>
      <c r="F1128" s="2"/>
      <c r="G1128" s="2"/>
      <c r="H1128" s="4"/>
      <c r="I1128" s="10"/>
    </row>
    <row r="1129" spans="1:9" x14ac:dyDescent="0.3">
      <c r="A1129" s="14">
        <v>3653</v>
      </c>
      <c r="B1129" s="13">
        <v>42.32</v>
      </c>
      <c r="C1129" s="13">
        <v>51.3</v>
      </c>
      <c r="D1129" s="16">
        <v>102</v>
      </c>
      <c r="F1129" s="2"/>
      <c r="G1129" s="2"/>
      <c r="H1129" s="4"/>
      <c r="I1129" s="10"/>
    </row>
    <row r="1130" spans="1:9" x14ac:dyDescent="0.3">
      <c r="A1130" s="14">
        <v>3051</v>
      </c>
      <c r="B1130" s="13">
        <v>42.41</v>
      </c>
      <c r="C1130" s="13">
        <v>43.55</v>
      </c>
      <c r="D1130" s="16">
        <v>2193</v>
      </c>
      <c r="F1130" s="2"/>
      <c r="G1130" s="2"/>
      <c r="H1130" s="4"/>
      <c r="I1130" s="10"/>
    </row>
    <row r="1131" spans="1:9" x14ac:dyDescent="0.3">
      <c r="A1131" s="14">
        <v>4718</v>
      </c>
      <c r="B1131" s="13">
        <v>42.41</v>
      </c>
      <c r="C1131" s="13">
        <v>43.55</v>
      </c>
      <c r="D1131" s="16">
        <v>2193</v>
      </c>
      <c r="F1131" s="2"/>
      <c r="G1131" s="2"/>
      <c r="H1131" s="4"/>
      <c r="I1131" s="10"/>
    </row>
    <row r="1132" spans="1:9" x14ac:dyDescent="0.3">
      <c r="A1132" s="14">
        <v>3294</v>
      </c>
      <c r="B1132" s="13">
        <v>42.51</v>
      </c>
      <c r="C1132" s="13">
        <v>44.43</v>
      </c>
      <c r="D1132" s="16">
        <v>476</v>
      </c>
      <c r="F1132" s="2"/>
      <c r="G1132" s="2"/>
      <c r="H1132" s="4"/>
      <c r="I1132" s="10"/>
    </row>
    <row r="1133" spans="1:9" x14ac:dyDescent="0.3">
      <c r="A1133" s="14">
        <v>5867</v>
      </c>
      <c r="B1133" s="13">
        <v>42.51</v>
      </c>
      <c r="C1133" s="13">
        <v>44.43</v>
      </c>
      <c r="D1133" s="16">
        <v>476</v>
      </c>
      <c r="F1133" s="2"/>
      <c r="G1133" s="2"/>
      <c r="H1133" s="4"/>
      <c r="I1133" s="10"/>
    </row>
    <row r="1134" spans="1:9" x14ac:dyDescent="0.3">
      <c r="A1134" s="14">
        <v>3419</v>
      </c>
      <c r="B1134" s="13">
        <v>42.56</v>
      </c>
      <c r="C1134" s="13">
        <v>51.2</v>
      </c>
      <c r="D1134" s="16">
        <v>142</v>
      </c>
      <c r="F1134" s="2"/>
      <c r="G1134" s="2"/>
      <c r="H1134" s="4"/>
      <c r="I1134" s="10"/>
    </row>
    <row r="1135" spans="1:9" x14ac:dyDescent="0.3">
      <c r="A1135" s="14">
        <v>3769</v>
      </c>
      <c r="B1135" s="13">
        <v>43.33</v>
      </c>
      <c r="C1135" s="13">
        <v>49.28</v>
      </c>
      <c r="D1135" s="16">
        <v>161</v>
      </c>
      <c r="F1135" s="2"/>
      <c r="G1135" s="2"/>
      <c r="H1135" s="4"/>
      <c r="I1135" s="10"/>
    </row>
    <row r="1136" spans="1:9" x14ac:dyDescent="0.3">
      <c r="A1136" s="14">
        <v>4031</v>
      </c>
      <c r="B1136" s="13">
        <v>44.16</v>
      </c>
      <c r="C1136" s="13">
        <v>45.37</v>
      </c>
      <c r="D1136" s="16">
        <v>92</v>
      </c>
      <c r="F1136" s="2"/>
      <c r="G1136" s="2"/>
      <c r="H1136" s="4"/>
      <c r="I1136" s="10"/>
    </row>
    <row r="1137" spans="1:9" x14ac:dyDescent="0.3">
      <c r="A1137" s="14">
        <v>5842</v>
      </c>
      <c r="B1137" s="13">
        <v>44.16</v>
      </c>
      <c r="C1137" s="13">
        <v>45.37</v>
      </c>
      <c r="D1137" s="16">
        <v>92</v>
      </c>
      <c r="F1137" s="2"/>
      <c r="G1137" s="2"/>
      <c r="H1137" s="4"/>
      <c r="I1137" s="10"/>
    </row>
    <row r="1138" spans="1:9" x14ac:dyDescent="0.3">
      <c r="A1138" s="14">
        <v>4362</v>
      </c>
      <c r="B1138" s="13">
        <v>44.17</v>
      </c>
      <c r="C1138" s="13">
        <v>46.17</v>
      </c>
      <c r="D1138" s="16">
        <v>117</v>
      </c>
      <c r="F1138" s="2"/>
      <c r="G1138" s="2"/>
      <c r="H1138" s="4"/>
      <c r="I1138" s="10"/>
    </row>
    <row r="1139" spans="1:9" x14ac:dyDescent="0.3">
      <c r="A1139" s="14">
        <v>3273</v>
      </c>
      <c r="B1139" s="13">
        <v>44.2</v>
      </c>
      <c r="C1139" s="13">
        <v>45.47</v>
      </c>
      <c r="D1139" s="16">
        <v>78</v>
      </c>
      <c r="F1139" s="2"/>
      <c r="G1139" s="2"/>
      <c r="H1139" s="4"/>
      <c r="I1139" s="10"/>
    </row>
    <row r="1140" spans="1:9" x14ac:dyDescent="0.3">
      <c r="A1140" s="14">
        <v>5127</v>
      </c>
      <c r="B1140" s="13">
        <v>44.2</v>
      </c>
      <c r="C1140" s="13">
        <v>45.47</v>
      </c>
      <c r="D1140" s="16">
        <v>78</v>
      </c>
      <c r="F1140" s="2"/>
      <c r="G1140" s="2"/>
      <c r="H1140" s="4"/>
      <c r="I1140" s="10"/>
    </row>
    <row r="1141" spans="1:9" x14ac:dyDescent="0.3">
      <c r="A1141" s="14">
        <v>3014</v>
      </c>
      <c r="B1141" s="13">
        <v>44.27</v>
      </c>
      <c r="C1141" s="13">
        <v>45.27</v>
      </c>
      <c r="D1141" s="16">
        <v>177</v>
      </c>
      <c r="F1141" s="2"/>
      <c r="G1141" s="2"/>
      <c r="H1141" s="4"/>
      <c r="I1141" s="10"/>
    </row>
    <row r="1142" spans="1:9" x14ac:dyDescent="0.3">
      <c r="A1142" s="14">
        <v>4340</v>
      </c>
      <c r="B1142" s="13">
        <v>44.28</v>
      </c>
      <c r="C1142" s="13">
        <v>47.06</v>
      </c>
      <c r="D1142" s="16">
        <v>148</v>
      </c>
      <c r="F1142" s="2"/>
      <c r="G1142" s="2"/>
      <c r="H1142" s="4"/>
      <c r="I1142" s="10"/>
    </row>
    <row r="1143" spans="1:9" x14ac:dyDescent="0.3">
      <c r="A1143" s="14">
        <v>4492</v>
      </c>
      <c r="B1143" s="13">
        <v>44.28</v>
      </c>
      <c r="C1143" s="13">
        <v>47.06</v>
      </c>
      <c r="D1143" s="16">
        <v>148</v>
      </c>
      <c r="F1143" s="2"/>
      <c r="G1143" s="2"/>
      <c r="H1143" s="4"/>
      <c r="I1143" s="10"/>
    </row>
    <row r="1144" spans="1:9" x14ac:dyDescent="0.3">
      <c r="A1144" s="14">
        <v>4448</v>
      </c>
      <c r="B1144" s="13">
        <v>44.4</v>
      </c>
      <c r="C1144" s="13">
        <v>48.11</v>
      </c>
      <c r="D1144" s="16">
        <v>115</v>
      </c>
      <c r="F1144" s="2"/>
      <c r="G1144" s="2"/>
      <c r="H1144" s="4"/>
      <c r="I1144" s="10"/>
    </row>
    <row r="1145" spans="1:9" x14ac:dyDescent="0.3">
      <c r="A1145" s="14">
        <v>3621</v>
      </c>
      <c r="B1145" s="13">
        <v>44.44</v>
      </c>
      <c r="C1145" s="13">
        <v>45.29</v>
      </c>
      <c r="D1145" s="16">
        <v>107</v>
      </c>
      <c r="F1145" s="2"/>
      <c r="G1145" s="2"/>
      <c r="H1145" s="4"/>
      <c r="I1145" s="10"/>
    </row>
    <row r="1146" spans="1:9" x14ac:dyDescent="0.3">
      <c r="A1146" s="14">
        <v>4323</v>
      </c>
      <c r="B1146" s="13">
        <v>44.44</v>
      </c>
      <c r="C1146" s="13">
        <v>45.29</v>
      </c>
      <c r="D1146" s="16">
        <v>107</v>
      </c>
      <c r="F1146" s="2"/>
      <c r="G1146" s="2"/>
      <c r="H1146" s="4"/>
      <c r="I1146" s="10"/>
    </row>
    <row r="1147" spans="1:9" x14ac:dyDescent="0.3">
      <c r="A1147" s="14">
        <v>5729</v>
      </c>
      <c r="B1147" s="13">
        <v>44.49</v>
      </c>
      <c r="C1147" s="13">
        <v>43.4</v>
      </c>
      <c r="D1147" s="16">
        <v>777</v>
      </c>
      <c r="F1147" s="2"/>
      <c r="G1147" s="2"/>
      <c r="H1147" s="4"/>
      <c r="I1147" s="10"/>
    </row>
    <row r="1148" spans="1:9" x14ac:dyDescent="0.3">
      <c r="A1148" s="14">
        <v>5492</v>
      </c>
      <c r="B1148" s="13">
        <v>43.320606499999997</v>
      </c>
      <c r="C1148" s="13">
        <v>43.5712987</v>
      </c>
      <c r="D1148" s="16">
        <v>997</v>
      </c>
      <c r="F1148" s="2"/>
      <c r="G1148" s="2"/>
      <c r="H1148" s="4"/>
      <c r="I1148" s="10"/>
    </row>
    <row r="1149" spans="1:9" x14ac:dyDescent="0.3">
      <c r="A1149" s="14">
        <v>6085</v>
      </c>
      <c r="B1149" s="13">
        <v>43.320606499999997</v>
      </c>
      <c r="C1149" s="13">
        <v>43.5712987</v>
      </c>
      <c r="D1149" s="16">
        <v>997</v>
      </c>
      <c r="F1149" s="2"/>
      <c r="G1149" s="2"/>
      <c r="H1149" s="4"/>
      <c r="I1149" s="10"/>
    </row>
    <row r="1150" spans="1:9" x14ac:dyDescent="0.3">
      <c r="A1150" s="14">
        <v>3725</v>
      </c>
      <c r="B1150" s="13">
        <v>44.5</v>
      </c>
      <c r="C1150" s="13">
        <v>51.3</v>
      </c>
      <c r="D1150" s="16">
        <v>178</v>
      </c>
      <c r="F1150" s="2"/>
      <c r="G1150" s="2"/>
      <c r="H1150" s="4"/>
      <c r="I1150" s="10"/>
    </row>
    <row r="1151" spans="1:9" x14ac:dyDescent="0.3">
      <c r="A1151" s="14">
        <v>3634</v>
      </c>
      <c r="B1151" s="13">
        <v>44.58</v>
      </c>
      <c r="C1151" s="13">
        <v>46.07</v>
      </c>
      <c r="D1151" s="16">
        <v>163</v>
      </c>
      <c r="F1151" s="2"/>
      <c r="G1151" s="2"/>
      <c r="H1151" s="4"/>
      <c r="I1151" s="10"/>
    </row>
    <row r="1152" spans="1:9" x14ac:dyDescent="0.3">
      <c r="A1152" s="14">
        <v>4043</v>
      </c>
      <c r="B1152" s="13">
        <v>45.13</v>
      </c>
      <c r="C1152" s="13">
        <v>47.22</v>
      </c>
      <c r="D1152" s="16">
        <v>-1</v>
      </c>
      <c r="F1152" s="2"/>
      <c r="G1152" s="2"/>
      <c r="H1152" s="4"/>
      <c r="I1152" s="10"/>
    </row>
    <row r="1153" spans="1:9" x14ac:dyDescent="0.3">
      <c r="A1153" s="14">
        <v>2985</v>
      </c>
      <c r="B1153" s="13">
        <v>45.59</v>
      </c>
      <c r="C1153" s="13">
        <v>43.07</v>
      </c>
      <c r="D1153" s="16">
        <v>303</v>
      </c>
      <c r="F1153" s="2"/>
      <c r="G1153" s="2"/>
      <c r="H1153" s="4"/>
      <c r="I1153" s="10"/>
    </row>
    <row r="1154" spans="1:9" x14ac:dyDescent="0.3">
      <c r="A1154" s="14">
        <v>3751</v>
      </c>
      <c r="B1154" s="13">
        <v>45.59</v>
      </c>
      <c r="C1154" s="13">
        <v>43.07</v>
      </c>
      <c r="D1154" s="16">
        <v>303</v>
      </c>
      <c r="F1154" s="2"/>
      <c r="G1154" s="2"/>
      <c r="H1154" s="4"/>
      <c r="I1154" s="10"/>
    </row>
    <row r="1155" spans="1:9" x14ac:dyDescent="0.3">
      <c r="A1155" s="14">
        <v>3882</v>
      </c>
      <c r="B1155" s="13">
        <v>46.01</v>
      </c>
      <c r="C1155" s="13">
        <v>51.04</v>
      </c>
      <c r="D1155" s="16">
        <v>8</v>
      </c>
      <c r="F1155" s="2"/>
      <c r="G1155" s="2"/>
      <c r="H1155" s="4"/>
      <c r="I1155" s="10"/>
    </row>
    <row r="1156" spans="1:9" x14ac:dyDescent="0.3">
      <c r="A1156" s="14">
        <v>3711</v>
      </c>
      <c r="B1156" s="13">
        <v>46.02</v>
      </c>
      <c r="C1156" s="13">
        <v>43.12</v>
      </c>
      <c r="D1156" s="16">
        <v>460</v>
      </c>
      <c r="F1156" s="2"/>
      <c r="G1156" s="2"/>
      <c r="H1156" s="4"/>
      <c r="I1156" s="10"/>
    </row>
    <row r="1157" spans="1:9" x14ac:dyDescent="0.3">
      <c r="A1157" s="14">
        <v>3962</v>
      </c>
      <c r="B1157" s="13">
        <v>46.17</v>
      </c>
      <c r="C1157" s="13">
        <v>42.47</v>
      </c>
      <c r="D1157" s="16">
        <v>2473</v>
      </c>
      <c r="F1157" s="2"/>
      <c r="G1157" s="2"/>
      <c r="H1157" s="4"/>
      <c r="I1157" s="10"/>
    </row>
    <row r="1158" spans="1:9" x14ac:dyDescent="0.3">
      <c r="A1158" s="14">
        <v>4536</v>
      </c>
      <c r="B1158" s="13">
        <v>46.24</v>
      </c>
      <c r="C1158" s="13">
        <v>47.45</v>
      </c>
      <c r="D1158" s="16">
        <v>0</v>
      </c>
      <c r="F1158" s="2"/>
      <c r="G1158" s="2"/>
      <c r="H1158" s="4"/>
      <c r="I1158" s="10"/>
    </row>
    <row r="1159" spans="1:9" x14ac:dyDescent="0.3">
      <c r="A1159" s="14">
        <v>4030</v>
      </c>
      <c r="B1159" s="13">
        <v>47.1</v>
      </c>
      <c r="C1159" s="13">
        <v>42.49</v>
      </c>
      <c r="D1159" s="16">
        <v>947</v>
      </c>
      <c r="F1159" s="2"/>
      <c r="G1159" s="2"/>
      <c r="H1159" s="4"/>
      <c r="I1159" s="10"/>
    </row>
    <row r="1160" spans="1:9" x14ac:dyDescent="0.3">
      <c r="A1160" s="14">
        <v>3770</v>
      </c>
      <c r="B1160" s="13">
        <v>48.19</v>
      </c>
      <c r="C1160" s="13">
        <v>54.14</v>
      </c>
      <c r="D1160" s="16">
        <v>118</v>
      </c>
      <c r="F1160" s="2"/>
      <c r="G1160" s="2"/>
      <c r="H1160" s="4"/>
      <c r="I1160" s="10"/>
    </row>
    <row r="1161" spans="1:9" x14ac:dyDescent="0.3">
      <c r="A1161" s="14">
        <v>3710</v>
      </c>
      <c r="B1161" s="13">
        <v>49.12</v>
      </c>
      <c r="C1161" s="13">
        <v>52.47</v>
      </c>
      <c r="D1161" s="16">
        <v>73</v>
      </c>
      <c r="F1161" s="2"/>
      <c r="G1161" s="2"/>
      <c r="H1161" s="4"/>
      <c r="I1161" s="10"/>
    </row>
    <row r="1162" spans="1:9" x14ac:dyDescent="0.3">
      <c r="A1162" s="14">
        <v>3793</v>
      </c>
      <c r="B1162" s="13">
        <v>50.3</v>
      </c>
      <c r="C1162" s="13">
        <v>53.34</v>
      </c>
      <c r="D1162" s="16">
        <v>171</v>
      </c>
      <c r="F1162" s="2"/>
      <c r="G1162" s="2"/>
      <c r="H1162" s="4"/>
      <c r="I1162" s="10"/>
    </row>
    <row r="1163" spans="1:9" x14ac:dyDescent="0.3">
      <c r="A1163" s="14">
        <v>4095</v>
      </c>
      <c r="B1163" s="13">
        <v>50.3</v>
      </c>
      <c r="C1163" s="13">
        <v>53.34</v>
      </c>
      <c r="D1163" s="16">
        <v>171</v>
      </c>
      <c r="F1163" s="2"/>
      <c r="G1163" s="2"/>
      <c r="H1163" s="4"/>
      <c r="I1163" s="10"/>
    </row>
    <row r="1164" spans="1:9" x14ac:dyDescent="0.3">
      <c r="A1164" s="14">
        <v>4591</v>
      </c>
      <c r="B1164" s="13">
        <v>50.42</v>
      </c>
      <c r="C1164" s="13">
        <v>53.37</v>
      </c>
      <c r="D1164" s="16">
        <v>166</v>
      </c>
      <c r="F1164" s="2"/>
      <c r="G1164" s="2"/>
      <c r="H1164" s="4"/>
      <c r="I1164" s="10"/>
    </row>
    <row r="1165" spans="1:9" x14ac:dyDescent="0.3">
      <c r="A1165" s="14">
        <v>3760</v>
      </c>
      <c r="B1165" s="13">
        <v>50.43</v>
      </c>
      <c r="C1165" s="13">
        <v>53.07</v>
      </c>
      <c r="D1165" s="16">
        <v>95</v>
      </c>
      <c r="F1165" s="2"/>
      <c r="G1165" s="2"/>
      <c r="H1165" s="4"/>
      <c r="I1165" s="10"/>
    </row>
    <row r="1166" spans="1:9" x14ac:dyDescent="0.3">
      <c r="A1166" s="14">
        <v>4057</v>
      </c>
      <c r="B1166" s="13">
        <v>50.44</v>
      </c>
      <c r="C1166" s="13">
        <v>53.44</v>
      </c>
      <c r="D1166" s="16">
        <v>119</v>
      </c>
      <c r="F1166" s="2"/>
      <c r="G1166" s="2"/>
      <c r="H1166" s="4"/>
      <c r="I1166" s="10"/>
    </row>
    <row r="1167" spans="1:9" x14ac:dyDescent="0.3">
      <c r="A1167" s="14">
        <v>3001</v>
      </c>
      <c r="B1167" s="13">
        <v>50.55</v>
      </c>
      <c r="C1167" s="13">
        <v>53.51</v>
      </c>
      <c r="D1167" s="16">
        <v>133</v>
      </c>
      <c r="F1167" s="2"/>
      <c r="G1167" s="2"/>
      <c r="H1167" s="4"/>
      <c r="I1167" s="10"/>
    </row>
    <row r="1168" spans="1:9" x14ac:dyDescent="0.3">
      <c r="A1168" s="14">
        <v>5152</v>
      </c>
      <c r="B1168" s="13">
        <v>50.55</v>
      </c>
      <c r="C1168" s="13">
        <v>53.51</v>
      </c>
      <c r="D1168" s="16">
        <v>133</v>
      </c>
      <c r="F1168" s="2"/>
      <c r="G1168" s="2"/>
      <c r="H1168" s="4"/>
      <c r="I1168" s="10"/>
    </row>
    <row r="1169" spans="1:9" x14ac:dyDescent="0.3">
      <c r="A1169" s="14">
        <v>3889</v>
      </c>
      <c r="B1169" s="13">
        <v>50.59</v>
      </c>
      <c r="C1169" s="13">
        <v>52.54</v>
      </c>
      <c r="D1169" s="16">
        <v>124</v>
      </c>
      <c r="F1169" s="2"/>
      <c r="G1169" s="2"/>
      <c r="H1169" s="4"/>
      <c r="I1169" s="10"/>
    </row>
    <row r="1170" spans="1:9" x14ac:dyDescent="0.3">
      <c r="A1170" s="14">
        <v>5010</v>
      </c>
      <c r="B1170" s="13">
        <v>51.11</v>
      </c>
      <c r="C1170" s="13">
        <v>53.11</v>
      </c>
      <c r="D1170" s="16">
        <v>97</v>
      </c>
      <c r="F1170" s="2"/>
      <c r="G1170" s="2"/>
      <c r="H1170" s="4"/>
      <c r="I1170" s="10"/>
    </row>
    <row r="1171" spans="1:9" x14ac:dyDescent="0.3">
      <c r="A1171" s="14">
        <v>4477</v>
      </c>
      <c r="B1171" s="13">
        <v>39.22</v>
      </c>
      <c r="C1171" s="13">
        <v>43.48</v>
      </c>
      <c r="D1171" s="16">
        <v>0</v>
      </c>
      <c r="F1171" s="2"/>
      <c r="G1171" s="2"/>
      <c r="H1171" s="4"/>
      <c r="I1171" s="10"/>
    </row>
    <row r="1172" spans="1:9" x14ac:dyDescent="0.3">
      <c r="A1172" s="14">
        <v>3196</v>
      </c>
      <c r="B1172" s="13">
        <v>55.3</v>
      </c>
      <c r="C1172" s="13">
        <v>55.25</v>
      </c>
      <c r="D1172" s="16">
        <v>87</v>
      </c>
      <c r="F1172" s="2"/>
      <c r="G1172" s="2"/>
      <c r="H1172" s="4"/>
      <c r="I1172" s="10"/>
    </row>
    <row r="1173" spans="1:9" x14ac:dyDescent="0.3">
      <c r="A1173" s="14">
        <v>4215</v>
      </c>
      <c r="B1173" s="13">
        <v>59.3</v>
      </c>
      <c r="C1173" s="13">
        <v>52.54</v>
      </c>
      <c r="D1173" s="16">
        <v>358</v>
      </c>
      <c r="F1173" s="2"/>
      <c r="G1173" s="2"/>
      <c r="H1173" s="4"/>
      <c r="I1173" s="10"/>
    </row>
    <row r="1174" spans="1:9" x14ac:dyDescent="0.3">
      <c r="A1174" s="14">
        <v>3286</v>
      </c>
      <c r="B1174" s="13">
        <v>59.32</v>
      </c>
      <c r="C1174" s="13">
        <v>50.32</v>
      </c>
      <c r="D1174" s="16">
        <v>316</v>
      </c>
      <c r="F1174" s="2"/>
      <c r="G1174" s="2"/>
      <c r="H1174" s="4"/>
      <c r="I1174" s="10"/>
    </row>
    <row r="1175" spans="1:9" x14ac:dyDescent="0.3">
      <c r="A1175" s="14">
        <v>5010</v>
      </c>
      <c r="B1175" s="13">
        <v>59.58</v>
      </c>
      <c r="C1175" s="13">
        <v>54.5</v>
      </c>
      <c r="D1175" s="16">
        <v>487</v>
      </c>
      <c r="F1175" s="2"/>
      <c r="G1175" s="2"/>
      <c r="H1175" s="4"/>
      <c r="I1175" s="10"/>
    </row>
    <row r="1176" spans="1:9" x14ac:dyDescent="0.3">
      <c r="A1176" s="14">
        <v>3253</v>
      </c>
      <c r="B1176" s="13">
        <v>60.06</v>
      </c>
      <c r="C1176" s="13">
        <v>55</v>
      </c>
      <c r="D1176" s="16">
        <v>353</v>
      </c>
      <c r="F1176" s="2"/>
      <c r="G1176" s="2"/>
      <c r="H1176" s="4"/>
      <c r="I1176" s="10"/>
    </row>
    <row r="1177" spans="1:9" x14ac:dyDescent="0.3">
      <c r="A1177" s="14">
        <v>3896</v>
      </c>
      <c r="B1177" s="13">
        <v>60.06</v>
      </c>
      <c r="C1177" s="13">
        <v>55</v>
      </c>
      <c r="D1177" s="16">
        <v>353</v>
      </c>
      <c r="F1177" s="2"/>
      <c r="G1177" s="2"/>
      <c r="H1177" s="4"/>
      <c r="I1177" s="10"/>
    </row>
    <row r="1178" spans="1:9" x14ac:dyDescent="0.3">
      <c r="A1178" s="14">
        <v>3469</v>
      </c>
      <c r="B1178" s="13">
        <v>60.08</v>
      </c>
      <c r="C1178" s="13">
        <v>52.3</v>
      </c>
      <c r="D1178" s="16">
        <v>378</v>
      </c>
      <c r="F1178" s="2"/>
      <c r="G1178" s="2"/>
      <c r="H1178" s="4"/>
      <c r="I1178" s="10"/>
    </row>
    <row r="1179" spans="1:9" x14ac:dyDescent="0.3">
      <c r="A1179" s="14">
        <v>3272</v>
      </c>
      <c r="B1179" s="13">
        <v>60.17</v>
      </c>
      <c r="C1179" s="13">
        <v>52.54</v>
      </c>
      <c r="D1179" s="16">
        <v>339</v>
      </c>
      <c r="F1179" s="2"/>
      <c r="G1179" s="2"/>
      <c r="H1179" s="4"/>
      <c r="I1179" s="10"/>
    </row>
    <row r="1180" spans="1:9" x14ac:dyDescent="0.3">
      <c r="A1180" s="14">
        <v>4716</v>
      </c>
      <c r="B1180" s="13">
        <v>60.17</v>
      </c>
      <c r="C1180" s="13">
        <v>52.54</v>
      </c>
      <c r="D1180" s="16">
        <v>339</v>
      </c>
      <c r="F1180" s="2"/>
      <c r="G1180" s="2"/>
      <c r="H1180" s="4"/>
      <c r="I1180" s="10"/>
    </row>
    <row r="1181" spans="1:9" x14ac:dyDescent="0.3">
      <c r="A1181" s="14">
        <v>3855</v>
      </c>
      <c r="B1181" s="13">
        <v>60.34</v>
      </c>
      <c r="C1181" s="13">
        <v>56.1</v>
      </c>
      <c r="D1181" s="16">
        <v>457</v>
      </c>
      <c r="F1181" s="2"/>
      <c r="G1181" s="2"/>
      <c r="H1181" s="4"/>
      <c r="I1181" s="10"/>
    </row>
    <row r="1182" spans="1:9" x14ac:dyDescent="0.3">
      <c r="A1182" s="14">
        <v>3398</v>
      </c>
      <c r="B1182" s="13">
        <v>60.57</v>
      </c>
      <c r="C1182" s="13">
        <v>54.57</v>
      </c>
      <c r="D1182" s="16">
        <v>273</v>
      </c>
      <c r="F1182" s="2"/>
      <c r="G1182" s="2"/>
      <c r="H1182" s="4"/>
      <c r="I1182" s="10"/>
    </row>
    <row r="1183" spans="1:9" x14ac:dyDescent="0.3">
      <c r="A1183" s="14">
        <v>5849</v>
      </c>
      <c r="B1183" s="13">
        <v>60.57</v>
      </c>
      <c r="C1183" s="13">
        <v>53.25</v>
      </c>
      <c r="D1183" s="16">
        <v>319</v>
      </c>
      <c r="F1183" s="2"/>
      <c r="G1183" s="2"/>
      <c r="H1183" s="4"/>
      <c r="I1183" s="10"/>
    </row>
    <row r="1184" spans="1:9" x14ac:dyDescent="0.3">
      <c r="A1184" s="14">
        <v>4508</v>
      </c>
      <c r="B1184" s="13">
        <v>61.2</v>
      </c>
      <c r="C1184" s="13">
        <v>54.52</v>
      </c>
      <c r="D1184" s="16">
        <v>206</v>
      </c>
      <c r="F1184" s="2"/>
      <c r="G1184" s="2"/>
      <c r="H1184" s="4"/>
      <c r="I1184" s="10"/>
    </row>
    <row r="1185" spans="1:9" x14ac:dyDescent="0.3">
      <c r="A1185" s="14">
        <v>3590</v>
      </c>
      <c r="B1185" s="13">
        <v>62.31</v>
      </c>
      <c r="C1185" s="13">
        <v>54.57</v>
      </c>
      <c r="D1185" s="16">
        <v>189</v>
      </c>
      <c r="F1185" s="2"/>
      <c r="G1185" s="2"/>
      <c r="H1185" s="4"/>
      <c r="I1185" s="10"/>
    </row>
    <row r="1186" spans="1:9" x14ac:dyDescent="0.3">
      <c r="A1186" s="14">
        <v>4334</v>
      </c>
      <c r="B1186" s="13">
        <v>62.31</v>
      </c>
      <c r="C1186" s="13">
        <v>54.57</v>
      </c>
      <c r="D1186" s="16">
        <v>189</v>
      </c>
      <c r="F1186" s="2"/>
      <c r="G1186" s="2"/>
      <c r="H1186" s="4"/>
      <c r="I1186" s="10"/>
    </row>
    <row r="1187" spans="1:9" x14ac:dyDescent="0.3">
      <c r="A1187" s="14">
        <v>3247</v>
      </c>
      <c r="B1187" s="13">
        <v>64.25</v>
      </c>
      <c r="C1187" s="13">
        <v>55.55</v>
      </c>
      <c r="D1187" s="16">
        <v>141</v>
      </c>
      <c r="F1187" s="2"/>
      <c r="G1187" s="2"/>
      <c r="H1187" s="4"/>
      <c r="I1187" s="10"/>
    </row>
    <row r="1188" spans="1:9" x14ac:dyDescent="0.3">
      <c r="A1188" s="14">
        <v>4154</v>
      </c>
      <c r="B1188" s="13">
        <v>64.25</v>
      </c>
      <c r="C1188" s="13">
        <v>55.55</v>
      </c>
      <c r="D1188" s="16">
        <v>141</v>
      </c>
      <c r="F1188" s="2"/>
      <c r="G1188" s="2"/>
      <c r="H1188" s="4"/>
      <c r="I1188" s="10"/>
    </row>
    <row r="1189" spans="1:9" x14ac:dyDescent="0.3">
      <c r="A1189" s="14">
        <v>3188</v>
      </c>
      <c r="B1189" s="13">
        <v>64.56</v>
      </c>
      <c r="C1189" s="13">
        <v>54.33</v>
      </c>
      <c r="D1189" s="16">
        <v>93</v>
      </c>
      <c r="F1189" s="2"/>
      <c r="G1189" s="2"/>
      <c r="H1189" s="4"/>
      <c r="I1189" s="10"/>
    </row>
    <row r="1190" spans="1:9" x14ac:dyDescent="0.3">
      <c r="A1190" s="14">
        <v>5994</v>
      </c>
      <c r="B1190" s="13">
        <v>64.56</v>
      </c>
      <c r="C1190" s="13">
        <v>54.33</v>
      </c>
      <c r="D1190" s="16">
        <v>93</v>
      </c>
      <c r="F1190" s="2"/>
      <c r="G1190" s="2"/>
      <c r="H1190" s="4"/>
      <c r="I1190" s="10"/>
    </row>
    <row r="1191" spans="1:9" x14ac:dyDescent="0.3">
      <c r="A1191" s="14">
        <v>4335</v>
      </c>
      <c r="B1191" s="13">
        <v>65.11</v>
      </c>
      <c r="C1191" s="13">
        <v>55.03</v>
      </c>
      <c r="D1191" s="16">
        <v>70</v>
      </c>
      <c r="F1191" s="2"/>
      <c r="G1191" s="2"/>
      <c r="H1191" s="4"/>
      <c r="I1191" s="10"/>
    </row>
    <row r="1192" spans="1:9" x14ac:dyDescent="0.3">
      <c r="A1192" s="14">
        <v>3288</v>
      </c>
      <c r="B1192" s="13">
        <v>73.58</v>
      </c>
      <c r="C1192" s="13">
        <v>55.44</v>
      </c>
      <c r="D1192" s="16">
        <v>125</v>
      </c>
      <c r="F1192" s="2"/>
      <c r="G1192" s="2"/>
      <c r="H1192" s="4"/>
      <c r="I1192" s="10"/>
    </row>
    <row r="1193" spans="1:9" x14ac:dyDescent="0.3">
      <c r="A1193" s="14">
        <v>4232</v>
      </c>
      <c r="B1193" s="13">
        <v>74.3</v>
      </c>
      <c r="C1193" s="13">
        <v>55.1</v>
      </c>
      <c r="D1193" s="16">
        <v>90</v>
      </c>
      <c r="F1193" s="2"/>
      <c r="G1193" s="2"/>
      <c r="H1193" s="4"/>
      <c r="I1193" s="10"/>
    </row>
    <row r="1194" spans="1:9" x14ac:dyDescent="0.3">
      <c r="A1194" s="14">
        <v>2959</v>
      </c>
      <c r="B1194" s="13">
        <v>77.02</v>
      </c>
      <c r="C1194" s="13">
        <v>55.29</v>
      </c>
      <c r="D1194" s="16">
        <v>107</v>
      </c>
      <c r="F1194" s="2"/>
      <c r="G1194" s="2"/>
      <c r="H1194" s="4"/>
      <c r="I1194" s="10"/>
    </row>
    <row r="1195" spans="1:9" x14ac:dyDescent="0.3">
      <c r="A1195" s="14">
        <v>4250</v>
      </c>
      <c r="B1195" s="13">
        <v>82.38</v>
      </c>
      <c r="C1195" s="13">
        <v>54.3</v>
      </c>
      <c r="D1195" s="16">
        <v>182</v>
      </c>
      <c r="F1195" s="2"/>
      <c r="G1195" s="2"/>
      <c r="H1195" s="4"/>
      <c r="I1195" s="10"/>
    </row>
    <row r="1196" spans="1:9" x14ac:dyDescent="0.3">
      <c r="A1196" s="14">
        <v>3858</v>
      </c>
      <c r="B1196" s="13">
        <v>83.07</v>
      </c>
      <c r="C1196" s="13">
        <v>53.26</v>
      </c>
      <c r="D1196" s="16">
        <v>201</v>
      </c>
      <c r="F1196" s="2"/>
      <c r="G1196" s="2"/>
      <c r="H1196" s="4"/>
      <c r="I1196" s="10"/>
    </row>
    <row r="1197" spans="1:9" x14ac:dyDescent="0.3">
      <c r="A1197" s="14">
        <v>3986</v>
      </c>
      <c r="B1197" s="13">
        <v>83.43</v>
      </c>
      <c r="C1197" s="13">
        <v>55.56</v>
      </c>
      <c r="D1197" s="16">
        <v>99</v>
      </c>
      <c r="F1197" s="2"/>
      <c r="G1197" s="2"/>
      <c r="H1197" s="4"/>
      <c r="I1197" s="10"/>
    </row>
    <row r="1198" spans="1:9" x14ac:dyDescent="0.3">
      <c r="A1198" s="14">
        <v>4122</v>
      </c>
      <c r="B1198" s="13">
        <v>83.57</v>
      </c>
      <c r="C1198" s="13">
        <v>53.19</v>
      </c>
      <c r="D1198" s="16">
        <v>225</v>
      </c>
      <c r="F1198" s="2"/>
      <c r="G1198" s="2"/>
      <c r="H1198" s="4"/>
      <c r="I1198" s="10"/>
    </row>
    <row r="1199" spans="1:9" x14ac:dyDescent="0.3">
      <c r="A1199" s="14">
        <v>3271</v>
      </c>
      <c r="B1199" s="13">
        <v>84.21</v>
      </c>
      <c r="C1199" s="13">
        <v>54.59</v>
      </c>
      <c r="D1199" s="16">
        <v>317</v>
      </c>
      <c r="F1199" s="2"/>
      <c r="G1199" s="2"/>
      <c r="H1199" s="4"/>
      <c r="I1199" s="10"/>
    </row>
    <row r="1200" spans="1:9" x14ac:dyDescent="0.3">
      <c r="A1200" s="14">
        <v>3785</v>
      </c>
      <c r="B1200" s="13">
        <v>84.21</v>
      </c>
      <c r="C1200" s="13">
        <v>54.59</v>
      </c>
      <c r="D1200" s="16">
        <v>317</v>
      </c>
      <c r="F1200" s="2"/>
      <c r="G1200" s="2"/>
      <c r="H1200" s="4"/>
      <c r="I1200" s="10"/>
    </row>
    <row r="1201" spans="1:9" x14ac:dyDescent="0.3">
      <c r="A1201" s="14">
        <v>4658</v>
      </c>
      <c r="B1201" s="13">
        <v>84.49</v>
      </c>
      <c r="C1201" s="13">
        <v>52.16</v>
      </c>
      <c r="D1201" s="16">
        <v>201</v>
      </c>
      <c r="F1201" s="2"/>
      <c r="G1201" s="2"/>
      <c r="H1201" s="4"/>
      <c r="I1201" s="10"/>
    </row>
    <row r="1202" spans="1:9" x14ac:dyDescent="0.3">
      <c r="A1202" s="14">
        <v>6015</v>
      </c>
      <c r="B1202" s="13">
        <v>84.49</v>
      </c>
      <c r="C1202" s="13">
        <v>52.16</v>
      </c>
      <c r="D1202" s="16">
        <v>201</v>
      </c>
      <c r="F1202" s="2"/>
      <c r="G1202" s="2"/>
      <c r="H1202" s="4"/>
      <c r="I1202" s="10"/>
    </row>
    <row r="1203" spans="1:9" x14ac:dyDescent="0.3">
      <c r="A1203" s="14">
        <v>2898</v>
      </c>
      <c r="B1203" s="13">
        <v>85</v>
      </c>
      <c r="C1203" s="13">
        <v>54.05</v>
      </c>
      <c r="D1203" s="16">
        <v>232</v>
      </c>
      <c r="F1203" s="2"/>
      <c r="G1203" s="2"/>
      <c r="H1203" s="4"/>
      <c r="I1203" s="10"/>
    </row>
    <row r="1204" spans="1:9" x14ac:dyDescent="0.3">
      <c r="A1204" s="14">
        <v>2923</v>
      </c>
      <c r="B1204" s="13">
        <v>85.17</v>
      </c>
      <c r="C1204" s="13">
        <v>55.1</v>
      </c>
      <c r="D1204" s="16">
        <v>200</v>
      </c>
      <c r="F1204" s="2"/>
      <c r="G1204" s="2"/>
      <c r="H1204" s="4"/>
      <c r="I1204" s="10"/>
    </row>
    <row r="1205" spans="1:9" x14ac:dyDescent="0.3">
      <c r="A1205" s="14">
        <v>3188</v>
      </c>
      <c r="B1205" s="13">
        <v>85.17</v>
      </c>
      <c r="C1205" s="13">
        <v>55.1</v>
      </c>
      <c r="D1205" s="16">
        <v>200</v>
      </c>
      <c r="F1205" s="2"/>
      <c r="G1205" s="2"/>
      <c r="H1205" s="4"/>
      <c r="I1205" s="10"/>
    </row>
    <row r="1206" spans="1:9" x14ac:dyDescent="0.3">
      <c r="A1206" s="14">
        <v>5003</v>
      </c>
      <c r="B1206" s="13">
        <v>85.32</v>
      </c>
      <c r="C1206" s="13">
        <v>50.45</v>
      </c>
      <c r="D1206" s="16">
        <v>1913</v>
      </c>
      <c r="F1206" s="2"/>
      <c r="G1206" s="2"/>
      <c r="H1206" s="4"/>
      <c r="I1206" s="10"/>
    </row>
    <row r="1207" spans="1:9" x14ac:dyDescent="0.3">
      <c r="A1207" s="14">
        <v>4850</v>
      </c>
      <c r="B1207" s="13">
        <v>86.17</v>
      </c>
      <c r="C1207" s="13">
        <v>51.02</v>
      </c>
      <c r="D1207" s="16">
        <v>772</v>
      </c>
      <c r="F1207" s="2"/>
      <c r="G1207" s="2"/>
      <c r="H1207" s="4"/>
      <c r="I1207" s="10"/>
    </row>
    <row r="1208" spans="1:9" x14ac:dyDescent="0.3">
      <c r="A1208" s="14">
        <v>3322</v>
      </c>
      <c r="B1208" s="13">
        <v>86.24</v>
      </c>
      <c r="C1208" s="13">
        <v>55.25</v>
      </c>
      <c r="D1208" s="16">
        <v>127</v>
      </c>
      <c r="F1208" s="2"/>
      <c r="G1208" s="2"/>
      <c r="H1208" s="4"/>
      <c r="I1208" s="10"/>
    </row>
    <row r="1209" spans="1:9" x14ac:dyDescent="0.3">
      <c r="A1209" s="14">
        <v>4213</v>
      </c>
      <c r="B1209" s="13">
        <v>86.24</v>
      </c>
      <c r="C1209" s="13">
        <v>55.25</v>
      </c>
      <c r="D1209" s="16">
        <v>127</v>
      </c>
      <c r="F1209" s="2"/>
      <c r="G1209" s="2"/>
      <c r="H1209" s="4"/>
      <c r="I1209" s="10"/>
    </row>
    <row r="1210" spans="1:9" x14ac:dyDescent="0.3">
      <c r="A1210" s="14">
        <v>3417</v>
      </c>
      <c r="B1210" s="13">
        <v>86.45</v>
      </c>
      <c r="C1210" s="13">
        <v>53.1</v>
      </c>
      <c r="D1210" s="16">
        <v>381</v>
      </c>
      <c r="F1210" s="2"/>
      <c r="G1210" s="2"/>
      <c r="H1210" s="4"/>
      <c r="I1210" s="10"/>
    </row>
    <row r="1211" spans="1:9" x14ac:dyDescent="0.3">
      <c r="A1211" s="14">
        <v>6378</v>
      </c>
      <c r="B1211" s="13">
        <v>87.53</v>
      </c>
      <c r="C1211" s="13">
        <v>50.42</v>
      </c>
      <c r="D1211" s="16">
        <v>1965</v>
      </c>
      <c r="F1211" s="2"/>
      <c r="G1211" s="2"/>
      <c r="H1211" s="4"/>
      <c r="I1211" s="10"/>
    </row>
    <row r="1212" spans="1:9" x14ac:dyDescent="0.3">
      <c r="A1212" s="14">
        <v>2935</v>
      </c>
      <c r="B1212" s="13">
        <v>88.39</v>
      </c>
      <c r="C1212" s="13">
        <v>56.05</v>
      </c>
      <c r="D1212" s="16">
        <v>244</v>
      </c>
      <c r="F1212" s="2"/>
      <c r="G1212" s="2"/>
      <c r="H1212" s="4"/>
      <c r="I1212" s="10"/>
    </row>
    <row r="1213" spans="1:9" x14ac:dyDescent="0.3">
      <c r="A1213" s="14">
        <v>3096</v>
      </c>
      <c r="B1213" s="13">
        <v>88.39</v>
      </c>
      <c r="C1213" s="13">
        <v>56.05</v>
      </c>
      <c r="D1213" s="16">
        <v>244</v>
      </c>
      <c r="F1213" s="2"/>
      <c r="G1213" s="2"/>
      <c r="H1213" s="4"/>
      <c r="I1213" s="10"/>
    </row>
    <row r="1214" spans="1:9" x14ac:dyDescent="0.3">
      <c r="A1214" s="14">
        <v>2952</v>
      </c>
      <c r="B1214" s="13">
        <v>89.07</v>
      </c>
      <c r="C1214" s="13">
        <v>55.24</v>
      </c>
      <c r="D1214" s="16">
        <v>555</v>
      </c>
      <c r="F1214" s="2"/>
      <c r="G1214" s="2"/>
      <c r="H1214" s="4"/>
      <c r="I1214" s="10"/>
    </row>
    <row r="1215" spans="1:9" x14ac:dyDescent="0.3">
      <c r="A1215" s="14">
        <v>3314</v>
      </c>
      <c r="B1215" s="13">
        <v>89.07</v>
      </c>
      <c r="C1215" s="13">
        <v>55.24</v>
      </c>
      <c r="D1215" s="16">
        <v>555</v>
      </c>
      <c r="F1215" s="2"/>
      <c r="G1215" s="2"/>
      <c r="H1215" s="4"/>
      <c r="I1215" s="10"/>
    </row>
    <row r="1216" spans="1:9" x14ac:dyDescent="0.3">
      <c r="A1216" s="14">
        <v>3046</v>
      </c>
      <c r="B1216" s="13">
        <v>89.08</v>
      </c>
      <c r="C1216" s="13">
        <v>55.27</v>
      </c>
      <c r="D1216" s="16">
        <v>603</v>
      </c>
      <c r="F1216" s="2"/>
      <c r="G1216" s="2"/>
      <c r="H1216" s="4"/>
      <c r="I1216" s="10"/>
    </row>
    <row r="1217" spans="1:9" x14ac:dyDescent="0.3">
      <c r="A1217" s="14">
        <v>3589</v>
      </c>
      <c r="B1217" s="13">
        <v>89.08</v>
      </c>
      <c r="C1217" s="13">
        <v>55.33</v>
      </c>
      <c r="D1217" s="16">
        <v>492</v>
      </c>
      <c r="F1217" s="2"/>
      <c r="G1217" s="2"/>
      <c r="H1217" s="4"/>
      <c r="I1217" s="10"/>
    </row>
    <row r="1218" spans="1:9" x14ac:dyDescent="0.3">
      <c r="A1218" s="14">
        <v>4725</v>
      </c>
      <c r="B1218" s="13">
        <v>89.08</v>
      </c>
      <c r="C1218" s="13">
        <v>55.33</v>
      </c>
      <c r="D1218" s="16">
        <v>492</v>
      </c>
      <c r="F1218" s="2"/>
      <c r="G1218" s="2"/>
      <c r="H1218" s="4"/>
      <c r="I1218" s="10"/>
    </row>
    <row r="1219" spans="1:9" x14ac:dyDescent="0.3">
      <c r="A1219" s="14">
        <v>2963</v>
      </c>
      <c r="B1219" s="13">
        <v>89.16</v>
      </c>
      <c r="C1219" s="13">
        <v>55.43</v>
      </c>
      <c r="D1219" s="16">
        <v>352</v>
      </c>
      <c r="F1219" s="2"/>
      <c r="G1219" s="2"/>
      <c r="H1219" s="4"/>
      <c r="I1219" s="10"/>
    </row>
    <row r="1220" spans="1:9" x14ac:dyDescent="0.3">
      <c r="A1220" s="14">
        <v>3760</v>
      </c>
      <c r="B1220" s="13">
        <v>89.2</v>
      </c>
      <c r="C1220" s="13">
        <v>54.34</v>
      </c>
      <c r="D1220" s="16">
        <v>1162</v>
      </c>
      <c r="F1220" s="2"/>
      <c r="G1220" s="2"/>
      <c r="H1220" s="4"/>
      <c r="I1220" s="10"/>
    </row>
    <row r="1221" spans="1:9" x14ac:dyDescent="0.3">
      <c r="A1221" s="14">
        <v>3992</v>
      </c>
      <c r="B1221" s="13">
        <v>89.2</v>
      </c>
      <c r="C1221" s="13">
        <v>54.34</v>
      </c>
      <c r="D1221" s="16">
        <v>1162</v>
      </c>
      <c r="F1221" s="2"/>
      <c r="G1221" s="2"/>
      <c r="H1221" s="4"/>
      <c r="I1221" s="10"/>
    </row>
    <row r="1222" spans="1:9" x14ac:dyDescent="0.3">
      <c r="A1222" s="14">
        <v>2904</v>
      </c>
      <c r="B1222" s="13">
        <v>89.28</v>
      </c>
      <c r="C1222" s="13">
        <v>55.18</v>
      </c>
      <c r="D1222" s="16">
        <v>508</v>
      </c>
      <c r="F1222" s="2"/>
      <c r="G1222" s="2"/>
      <c r="H1222" s="4"/>
      <c r="I1222" s="10"/>
    </row>
    <row r="1223" spans="1:9" x14ac:dyDescent="0.3">
      <c r="A1223" s="14">
        <v>2982</v>
      </c>
      <c r="B1223" s="13">
        <v>89.28</v>
      </c>
      <c r="C1223" s="13">
        <v>55.18</v>
      </c>
      <c r="D1223" s="16">
        <v>508</v>
      </c>
      <c r="F1223" s="2"/>
      <c r="G1223" s="2"/>
      <c r="H1223" s="4"/>
      <c r="I1223" s="10"/>
    </row>
    <row r="1224" spans="1:9" x14ac:dyDescent="0.3">
      <c r="A1224" s="14">
        <v>4094</v>
      </c>
      <c r="B1224" s="13">
        <v>90.16</v>
      </c>
      <c r="C1224" s="13">
        <v>51.08</v>
      </c>
      <c r="D1224" s="16">
        <v>941</v>
      </c>
      <c r="F1224" s="2"/>
      <c r="G1224" s="2"/>
      <c r="H1224" s="4"/>
      <c r="I1224" s="10"/>
    </row>
    <row r="1225" spans="1:9" x14ac:dyDescent="0.3">
      <c r="A1225" s="14">
        <v>3051</v>
      </c>
      <c r="B1225" s="13">
        <v>90.23</v>
      </c>
      <c r="C1225" s="13">
        <v>53.42</v>
      </c>
      <c r="D1225" s="16">
        <v>1062</v>
      </c>
      <c r="F1225" s="2"/>
      <c r="G1225" s="2"/>
      <c r="H1225" s="4"/>
      <c r="I1225" s="10"/>
    </row>
    <row r="1226" spans="1:9" x14ac:dyDescent="0.3">
      <c r="A1226" s="14">
        <v>3653</v>
      </c>
      <c r="B1226" s="13">
        <v>90.36</v>
      </c>
      <c r="C1226" s="13">
        <v>53.03</v>
      </c>
      <c r="D1226" s="16">
        <v>365</v>
      </c>
      <c r="F1226" s="2"/>
      <c r="G1226" s="2"/>
      <c r="H1226" s="4"/>
      <c r="I1226" s="10"/>
    </row>
    <row r="1227" spans="1:9" x14ac:dyDescent="0.3">
      <c r="A1227" s="14">
        <v>3082</v>
      </c>
      <c r="B1227" s="13">
        <v>91</v>
      </c>
      <c r="C1227" s="13">
        <v>55</v>
      </c>
      <c r="D1227" s="16">
        <v>224</v>
      </c>
      <c r="F1227" s="2"/>
      <c r="G1227" s="2"/>
      <c r="H1227" s="4"/>
      <c r="I1227" s="10"/>
    </row>
    <row r="1228" spans="1:9" x14ac:dyDescent="0.3">
      <c r="A1228" s="14">
        <v>4250</v>
      </c>
      <c r="B1228" s="13">
        <v>91.12</v>
      </c>
      <c r="C1228" s="13">
        <v>53.16</v>
      </c>
      <c r="D1228" s="16">
        <v>479</v>
      </c>
      <c r="F1228" s="2"/>
      <c r="G1228" s="2"/>
      <c r="H1228" s="4"/>
      <c r="I1228" s="10"/>
    </row>
    <row r="1229" spans="1:9" x14ac:dyDescent="0.3">
      <c r="A1229" s="14">
        <v>4751</v>
      </c>
      <c r="B1229" s="13">
        <v>91.24</v>
      </c>
      <c r="C1229" s="13">
        <v>53.55</v>
      </c>
      <c r="D1229" s="16">
        <v>297</v>
      </c>
      <c r="F1229" s="2"/>
      <c r="G1229" s="2"/>
      <c r="H1229" s="4"/>
      <c r="I1229" s="10"/>
    </row>
    <row r="1230" spans="1:9" x14ac:dyDescent="0.3">
      <c r="A1230" s="14">
        <v>3045</v>
      </c>
      <c r="B1230" s="13">
        <v>91.27</v>
      </c>
      <c r="C1230" s="13">
        <v>53.52</v>
      </c>
      <c r="D1230" s="16">
        <v>436</v>
      </c>
      <c r="F1230" s="2"/>
      <c r="G1230" s="2"/>
      <c r="H1230" s="4"/>
      <c r="I1230" s="10"/>
    </row>
    <row r="1231" spans="1:9" x14ac:dyDescent="0.3">
      <c r="A1231" s="14">
        <v>5022</v>
      </c>
      <c r="B1231" s="13">
        <v>91.27</v>
      </c>
      <c r="C1231" s="13">
        <v>53.52</v>
      </c>
      <c r="D1231" s="16">
        <v>436</v>
      </c>
      <c r="F1231" s="2"/>
      <c r="G1231" s="2"/>
      <c r="H1231" s="4"/>
      <c r="I1231" s="10"/>
    </row>
    <row r="1232" spans="1:9" x14ac:dyDescent="0.3">
      <c r="A1232" s="14">
        <v>4993</v>
      </c>
      <c r="B1232" s="13">
        <v>91.33</v>
      </c>
      <c r="C1232" s="13">
        <v>54.11</v>
      </c>
      <c r="D1232" s="16">
        <v>369</v>
      </c>
      <c r="F1232" s="2"/>
      <c r="G1232" s="2"/>
      <c r="H1232" s="4"/>
      <c r="I1232" s="10"/>
    </row>
    <row r="1233" spans="1:9" x14ac:dyDescent="0.3">
      <c r="A1233" s="14">
        <v>5530</v>
      </c>
      <c r="B1233" s="13">
        <v>91.34</v>
      </c>
      <c r="C1233" s="13">
        <v>53.59</v>
      </c>
      <c r="D1233" s="16">
        <v>256</v>
      </c>
      <c r="F1233" s="2"/>
      <c r="G1233" s="2"/>
      <c r="H1233" s="4"/>
      <c r="I1233" s="10"/>
    </row>
    <row r="1234" spans="1:9" x14ac:dyDescent="0.3">
      <c r="A1234" s="14">
        <v>4320</v>
      </c>
      <c r="B1234" s="13">
        <v>91.38</v>
      </c>
      <c r="C1234" s="13">
        <v>54.04</v>
      </c>
      <c r="D1234" s="16">
        <v>450</v>
      </c>
      <c r="F1234" s="2"/>
      <c r="G1234" s="2"/>
      <c r="H1234" s="4"/>
      <c r="I1234" s="10"/>
    </row>
    <row r="1235" spans="1:9" x14ac:dyDescent="0.3">
      <c r="A1235" s="14">
        <v>5003</v>
      </c>
      <c r="B1235" s="13">
        <v>91.38</v>
      </c>
      <c r="C1235" s="13">
        <v>53.3</v>
      </c>
      <c r="D1235" s="16">
        <v>341</v>
      </c>
      <c r="F1235" s="2"/>
      <c r="G1235" s="2"/>
      <c r="H1235" s="4"/>
      <c r="I1235" s="10"/>
    </row>
    <row r="1236" spans="1:9" x14ac:dyDescent="0.3">
      <c r="A1236" s="14">
        <v>3566</v>
      </c>
      <c r="B1236" s="13">
        <v>91.41</v>
      </c>
      <c r="C1236" s="13">
        <v>54.09</v>
      </c>
      <c r="D1236" s="16">
        <v>329</v>
      </c>
      <c r="F1236" s="2"/>
      <c r="G1236" s="2"/>
      <c r="H1236" s="4"/>
      <c r="I1236" s="10"/>
    </row>
    <row r="1237" spans="1:9" x14ac:dyDescent="0.3">
      <c r="A1237" s="14">
        <v>4154</v>
      </c>
      <c r="B1237" s="13">
        <v>91.41</v>
      </c>
      <c r="C1237" s="13">
        <v>54.09</v>
      </c>
      <c r="D1237" s="16">
        <v>329</v>
      </c>
      <c r="F1237" s="2"/>
      <c r="G1237" s="2"/>
      <c r="H1237" s="4"/>
      <c r="I1237" s="10"/>
    </row>
    <row r="1238" spans="1:9" x14ac:dyDescent="0.3">
      <c r="A1238" s="14">
        <v>3096</v>
      </c>
      <c r="B1238" s="13">
        <v>92.29</v>
      </c>
      <c r="C1238" s="13">
        <v>55.56</v>
      </c>
      <c r="D1238" s="16">
        <v>614</v>
      </c>
      <c r="F1238" s="2"/>
      <c r="G1238" s="2"/>
      <c r="H1238" s="4"/>
      <c r="I1238" s="10"/>
    </row>
    <row r="1239" spans="1:9" x14ac:dyDescent="0.3">
      <c r="A1239" s="14">
        <v>5659</v>
      </c>
      <c r="B1239" s="13">
        <v>92.29</v>
      </c>
      <c r="C1239" s="13">
        <v>55.56</v>
      </c>
      <c r="D1239" s="16">
        <v>614</v>
      </c>
      <c r="F1239" s="2"/>
      <c r="G1239" s="2"/>
      <c r="H1239" s="4"/>
      <c r="I1239" s="10"/>
    </row>
    <row r="1240" spans="1:9" x14ac:dyDescent="0.3">
      <c r="A1240" s="14">
        <v>6446</v>
      </c>
      <c r="B1240" s="13">
        <v>92.56</v>
      </c>
      <c r="C1240" s="13">
        <v>52.12</v>
      </c>
      <c r="D1240" s="16">
        <v>1342</v>
      </c>
      <c r="F1240" s="2"/>
      <c r="G1240" s="2"/>
      <c r="H1240" s="4"/>
      <c r="I1240" s="10"/>
    </row>
    <row r="1241" spans="1:9" x14ac:dyDescent="0.3">
      <c r="A1241" s="14">
        <v>5821</v>
      </c>
      <c r="B1241" s="13">
        <v>85.29</v>
      </c>
      <c r="C1241" s="13">
        <v>50.47</v>
      </c>
      <c r="D1241" s="16">
        <v>1940</v>
      </c>
      <c r="F1241" s="2"/>
      <c r="G1241" s="2"/>
      <c r="H1241" s="4"/>
      <c r="I1241" s="10"/>
    </row>
    <row r="1242" spans="1:9" x14ac:dyDescent="0.3">
      <c r="A1242" s="14">
        <v>5649</v>
      </c>
      <c r="B1242" s="13">
        <v>85.32</v>
      </c>
      <c r="C1242" s="13">
        <v>50.45</v>
      </c>
      <c r="D1242" s="16">
        <v>1913</v>
      </c>
      <c r="F1242" s="2"/>
      <c r="G1242" s="2"/>
      <c r="H1242" s="4"/>
      <c r="I1242" s="10"/>
    </row>
    <row r="1243" spans="1:9" x14ac:dyDescent="0.3">
      <c r="A1243" s="14">
        <v>5592</v>
      </c>
      <c r="B1243" s="13">
        <v>86.08</v>
      </c>
      <c r="C1243" s="13">
        <v>50.43</v>
      </c>
      <c r="D1243" s="16">
        <v>2224</v>
      </c>
      <c r="F1243" s="2"/>
      <c r="G1243" s="2"/>
      <c r="H1243" s="4"/>
      <c r="I1243" s="10"/>
    </row>
    <row r="1244" spans="1:9" x14ac:dyDescent="0.3">
      <c r="A1244" s="14">
        <v>2229</v>
      </c>
      <c r="B1244" s="13">
        <v>93.583333333333329</v>
      </c>
      <c r="C1244" s="13">
        <v>52.05</v>
      </c>
      <c r="D1244" s="16">
        <v>838</v>
      </c>
      <c r="F1244" s="2"/>
      <c r="G1244" s="2"/>
      <c r="H1244" s="4"/>
      <c r="I1244" s="10"/>
    </row>
    <row r="1245" spans="1:9" x14ac:dyDescent="0.3">
      <c r="A1245" s="14">
        <v>2627</v>
      </c>
      <c r="B1245" s="13">
        <v>93.583333333333329</v>
      </c>
      <c r="C1245" s="13">
        <v>52.05</v>
      </c>
      <c r="D1245" s="16">
        <v>838</v>
      </c>
      <c r="F1245" s="2"/>
      <c r="G1245" s="2"/>
      <c r="H1245" s="4"/>
      <c r="I1245" s="10"/>
    </row>
    <row r="1246" spans="1:9" x14ac:dyDescent="0.3">
      <c r="A1246" s="14">
        <v>3196</v>
      </c>
      <c r="B1246" s="13">
        <v>93.583333333333329</v>
      </c>
      <c r="C1246" s="13">
        <v>52.05</v>
      </c>
      <c r="D1246" s="16">
        <v>838</v>
      </c>
      <c r="F1246" s="2"/>
      <c r="G1246" s="2"/>
      <c r="H1246" s="4"/>
      <c r="I1246" s="10"/>
    </row>
    <row r="1247" spans="1:9" x14ac:dyDescent="0.3">
      <c r="A1247" s="14">
        <v>2348</v>
      </c>
      <c r="B1247" s="13">
        <v>93.583333333333329</v>
      </c>
      <c r="C1247" s="13">
        <v>52.05</v>
      </c>
      <c r="D1247" s="16">
        <v>838</v>
      </c>
      <c r="F1247" s="2"/>
      <c r="G1247" s="2"/>
      <c r="H1247" s="4"/>
      <c r="I1247" s="10"/>
    </row>
    <row r="1248" spans="1:9" x14ac:dyDescent="0.3">
      <c r="A1248" s="14">
        <v>2589</v>
      </c>
      <c r="B1248" s="13">
        <v>93.583333333333329</v>
      </c>
      <c r="C1248" s="13">
        <v>52.05</v>
      </c>
      <c r="D1248" s="16">
        <v>838</v>
      </c>
      <c r="F1248" s="2"/>
      <c r="G1248" s="2"/>
      <c r="H1248" s="4"/>
      <c r="I1248" s="10"/>
    </row>
    <row r="1249" spans="1:9" x14ac:dyDescent="0.3">
      <c r="A1249" s="14">
        <v>2484</v>
      </c>
      <c r="B1249" s="13">
        <v>93.583333333333329</v>
      </c>
      <c r="C1249" s="13">
        <v>52.05</v>
      </c>
      <c r="D1249" s="16">
        <v>838</v>
      </c>
      <c r="F1249" s="2"/>
      <c r="G1249" s="2"/>
      <c r="H1249" s="4"/>
      <c r="I1249" s="10"/>
    </row>
    <row r="1250" spans="1:9" x14ac:dyDescent="0.3">
      <c r="A1250" s="14">
        <v>2339</v>
      </c>
      <c r="B1250" s="13">
        <v>93.583333333333329</v>
      </c>
      <c r="C1250" s="13">
        <v>52.05</v>
      </c>
      <c r="D1250" s="16">
        <v>838</v>
      </c>
      <c r="F1250" s="2"/>
      <c r="G1250" s="2"/>
      <c r="H1250" s="4"/>
      <c r="I1250" s="10"/>
    </row>
    <row r="1251" spans="1:9" x14ac:dyDescent="0.3">
      <c r="A1251" s="14">
        <v>2069</v>
      </c>
      <c r="B1251" s="13">
        <v>93.583333333333329</v>
      </c>
      <c r="C1251" s="13">
        <v>52.05</v>
      </c>
      <c r="D1251" s="16">
        <v>838</v>
      </c>
      <c r="F1251" s="2"/>
      <c r="G1251" s="2"/>
      <c r="H1251" s="4"/>
      <c r="I1251" s="10"/>
    </row>
    <row r="1252" spans="1:9" x14ac:dyDescent="0.3">
      <c r="A1252" s="14">
        <v>2580</v>
      </c>
      <c r="B1252" s="13">
        <v>93.583333333333329</v>
      </c>
      <c r="C1252" s="13">
        <v>52.05</v>
      </c>
      <c r="D1252" s="16">
        <v>838</v>
      </c>
      <c r="F1252" s="2"/>
      <c r="G1252" s="2"/>
      <c r="H1252" s="4"/>
      <c r="I1252" s="10"/>
    </row>
    <row r="1253" spans="1:9" x14ac:dyDescent="0.3">
      <c r="A1253" s="14">
        <v>2428</v>
      </c>
      <c r="B1253" s="13">
        <v>93.583333333333329</v>
      </c>
      <c r="C1253" s="13">
        <v>52.05</v>
      </c>
      <c r="D1253" s="16">
        <v>838</v>
      </c>
      <c r="F1253" s="2"/>
      <c r="G1253" s="2"/>
      <c r="H1253" s="4"/>
      <c r="I1253" s="10"/>
    </row>
    <row r="1254" spans="1:9" x14ac:dyDescent="0.3">
      <c r="A1254" s="14">
        <v>2324</v>
      </c>
      <c r="B1254" s="13">
        <v>93.583333333333329</v>
      </c>
      <c r="C1254" s="13">
        <v>52.05</v>
      </c>
      <c r="D1254" s="16">
        <v>838</v>
      </c>
      <c r="F1254" s="2"/>
      <c r="G1254" s="2"/>
      <c r="H1254" s="4"/>
      <c r="I1254" s="10"/>
    </row>
    <row r="1255" spans="1:9" x14ac:dyDescent="0.3">
      <c r="A1255" s="14">
        <v>2591</v>
      </c>
      <c r="B1255" s="13">
        <v>93.583333333333329</v>
      </c>
      <c r="C1255" s="13">
        <v>52.05</v>
      </c>
      <c r="D1255" s="16">
        <v>838</v>
      </c>
      <c r="F1255" s="2"/>
      <c r="G1255" s="2"/>
      <c r="H1255" s="4"/>
      <c r="I1255" s="10"/>
    </row>
    <row r="1256" spans="1:9" x14ac:dyDescent="0.3">
      <c r="A1256" s="14">
        <v>2615</v>
      </c>
      <c r="B1256" s="13">
        <v>93.583333333333329</v>
      </c>
      <c r="C1256" s="13">
        <v>52.05</v>
      </c>
      <c r="D1256" s="16">
        <v>838</v>
      </c>
      <c r="F1256" s="2"/>
      <c r="G1256" s="2"/>
      <c r="H1256" s="4"/>
      <c r="I1256" s="10"/>
    </row>
    <row r="1257" spans="1:9" x14ac:dyDescent="0.3">
      <c r="A1257" s="14">
        <v>2558</v>
      </c>
      <c r="B1257" s="13">
        <v>93.583333333333329</v>
      </c>
      <c r="C1257" s="13">
        <v>52.05</v>
      </c>
      <c r="D1257" s="16">
        <v>838</v>
      </c>
      <c r="F1257" s="2"/>
      <c r="G1257" s="2"/>
      <c r="H1257" s="4"/>
      <c r="I1257" s="10"/>
    </row>
    <row r="1258" spans="1:9" x14ac:dyDescent="0.3">
      <c r="A1258" s="14">
        <v>2700</v>
      </c>
      <c r="B1258" s="13">
        <v>93.583333333333329</v>
      </c>
      <c r="C1258" s="13">
        <v>52.05</v>
      </c>
      <c r="D1258" s="16">
        <v>838</v>
      </c>
      <c r="F1258" s="2"/>
      <c r="G1258" s="2"/>
      <c r="H1258" s="4"/>
      <c r="I1258" s="10"/>
    </row>
    <row r="1259" spans="1:9" x14ac:dyDescent="0.3">
      <c r="A1259" s="14">
        <v>2565</v>
      </c>
      <c r="B1259" s="13">
        <v>93.583333333333329</v>
      </c>
      <c r="C1259" s="13">
        <v>52.05</v>
      </c>
      <c r="D1259" s="16">
        <v>838</v>
      </c>
      <c r="F1259" s="2"/>
      <c r="G1259" s="2"/>
      <c r="H1259" s="4"/>
      <c r="I1259" s="10"/>
    </row>
    <row r="1260" spans="1:9" x14ac:dyDescent="0.3">
      <c r="A1260" s="14">
        <v>2607</v>
      </c>
      <c r="B1260" s="13">
        <v>93.583333333333329</v>
      </c>
      <c r="C1260" s="13">
        <v>52.05</v>
      </c>
      <c r="D1260" s="16">
        <v>838</v>
      </c>
      <c r="F1260" s="2"/>
      <c r="G1260" s="2"/>
      <c r="H1260" s="4"/>
      <c r="I1260" s="10"/>
    </row>
    <row r="1261" spans="1:9" x14ac:dyDescent="0.3">
      <c r="A1261" s="14">
        <v>2536</v>
      </c>
      <c r="B1261" s="13">
        <v>93.583333333333329</v>
      </c>
      <c r="C1261" s="13">
        <v>52.05</v>
      </c>
      <c r="D1261" s="16">
        <v>838</v>
      </c>
      <c r="F1261" s="2"/>
      <c r="G1261" s="2"/>
      <c r="H1261" s="4"/>
      <c r="I1261" s="10"/>
    </row>
    <row r="1262" spans="1:9" x14ac:dyDescent="0.3">
      <c r="A1262" s="14">
        <v>2577</v>
      </c>
      <c r="B1262" s="13">
        <v>93.583333333333329</v>
      </c>
      <c r="C1262" s="13">
        <v>52.05</v>
      </c>
      <c r="D1262" s="16">
        <v>838</v>
      </c>
      <c r="F1262" s="2"/>
      <c r="G1262" s="2"/>
      <c r="H1262" s="4"/>
      <c r="I1262" s="10"/>
    </row>
    <row r="1263" spans="1:9" x14ac:dyDescent="0.3">
      <c r="A1263" s="14">
        <v>2700</v>
      </c>
      <c r="B1263" s="13">
        <v>93.583333333333329</v>
      </c>
      <c r="C1263" s="13">
        <v>52.05</v>
      </c>
      <c r="D1263" s="16">
        <v>838</v>
      </c>
      <c r="F1263" s="2"/>
      <c r="G1263" s="2"/>
      <c r="H1263" s="4"/>
      <c r="I1263" s="10"/>
    </row>
    <row r="1264" spans="1:9" x14ac:dyDescent="0.3">
      <c r="A1264" s="14">
        <v>2591</v>
      </c>
      <c r="B1264" s="13">
        <v>93.583333333333329</v>
      </c>
      <c r="C1264" s="13">
        <v>52.05</v>
      </c>
      <c r="D1264" s="16">
        <v>838</v>
      </c>
      <c r="F1264" s="2"/>
      <c r="G1264" s="2"/>
      <c r="H1264" s="4"/>
      <c r="I1264" s="10"/>
    </row>
    <row r="1265" spans="1:9" x14ac:dyDescent="0.3">
      <c r="A1265" s="14">
        <v>2563</v>
      </c>
      <c r="B1265" s="13">
        <v>93.583333333333329</v>
      </c>
      <c r="C1265" s="13">
        <v>52.05</v>
      </c>
      <c r="D1265" s="16">
        <v>838</v>
      </c>
      <c r="F1265" s="2"/>
      <c r="G1265" s="2"/>
      <c r="H1265" s="4"/>
      <c r="I1265" s="10"/>
    </row>
    <row r="1266" spans="1:9" x14ac:dyDescent="0.3">
      <c r="A1266" s="14">
        <v>2391</v>
      </c>
      <c r="B1266" s="13">
        <v>93.583333333333329</v>
      </c>
      <c r="C1266" s="13">
        <v>52.05</v>
      </c>
      <c r="D1266" s="16">
        <v>838</v>
      </c>
      <c r="F1266" s="2"/>
      <c r="G1266" s="2"/>
      <c r="H1266" s="4"/>
      <c r="I1266" s="10"/>
    </row>
    <row r="1267" spans="1:9" x14ac:dyDescent="0.3">
      <c r="A1267" s="14">
        <v>2577</v>
      </c>
      <c r="B1267" s="13">
        <v>93.583333333333329</v>
      </c>
      <c r="C1267" s="13">
        <v>52.05</v>
      </c>
      <c r="D1267" s="16">
        <v>838</v>
      </c>
      <c r="F1267" s="2"/>
      <c r="G1267" s="2"/>
      <c r="H1267" s="4"/>
      <c r="I1267" s="10"/>
    </row>
    <row r="1268" spans="1:9" x14ac:dyDescent="0.3">
      <c r="A1268" s="14">
        <v>2610</v>
      </c>
      <c r="B1268" s="13">
        <v>93.583333333333329</v>
      </c>
      <c r="C1268" s="13">
        <v>52.05</v>
      </c>
      <c r="D1268" s="16">
        <v>838</v>
      </c>
      <c r="F1268" s="2"/>
      <c r="G1268" s="2"/>
      <c r="H1268" s="4"/>
      <c r="I1268" s="10"/>
    </row>
    <row r="1269" spans="1:9" x14ac:dyDescent="0.3">
      <c r="A1269" s="14">
        <v>2585</v>
      </c>
      <c r="B1269" s="13">
        <v>93.583333333333329</v>
      </c>
      <c r="C1269" s="13">
        <v>52.05</v>
      </c>
      <c r="D1269" s="16">
        <v>838</v>
      </c>
      <c r="F1269" s="2"/>
      <c r="G1269" s="2"/>
      <c r="H1269" s="4"/>
      <c r="I1269" s="10"/>
    </row>
    <row r="1270" spans="1:9" x14ac:dyDescent="0.3">
      <c r="A1270" s="14">
        <v>2582</v>
      </c>
      <c r="B1270" s="13">
        <v>93.583333333333329</v>
      </c>
      <c r="C1270" s="13">
        <v>52.05</v>
      </c>
      <c r="D1270" s="16">
        <v>838</v>
      </c>
      <c r="F1270" s="2"/>
      <c r="G1270" s="2"/>
      <c r="H1270" s="4"/>
      <c r="I1270" s="10"/>
    </row>
    <row r="1271" spans="1:9" x14ac:dyDescent="0.3">
      <c r="A1271" s="14">
        <v>2581</v>
      </c>
      <c r="B1271" s="13">
        <v>93.583333333333329</v>
      </c>
      <c r="C1271" s="13">
        <v>52.05</v>
      </c>
      <c r="D1271" s="16">
        <v>838</v>
      </c>
      <c r="F1271" s="2"/>
      <c r="G1271" s="2"/>
      <c r="H1271" s="4"/>
      <c r="I1271" s="10"/>
    </row>
    <row r="1272" spans="1:9" x14ac:dyDescent="0.3">
      <c r="A1272" s="14">
        <v>3188</v>
      </c>
      <c r="B1272" s="13">
        <v>93.583333333333329</v>
      </c>
      <c r="C1272" s="13">
        <v>52.05</v>
      </c>
      <c r="D1272" s="16">
        <v>838</v>
      </c>
      <c r="F1272" s="2"/>
      <c r="G1272" s="2"/>
      <c r="H1272" s="4"/>
      <c r="I1272" s="10"/>
    </row>
    <row r="1273" spans="1:9" x14ac:dyDescent="0.3">
      <c r="A1273" s="14">
        <v>9921</v>
      </c>
      <c r="B1273" s="13">
        <v>59.938333333333333</v>
      </c>
      <c r="C1273" s="13">
        <v>57.93805555555555</v>
      </c>
      <c r="D1273" s="16">
        <v>84</v>
      </c>
      <c r="F1273" s="2"/>
      <c r="G1273" s="2"/>
      <c r="H1273" s="4"/>
      <c r="I1273" s="10"/>
    </row>
    <row r="1274" spans="1:9" x14ac:dyDescent="0.3">
      <c r="A1274" s="14">
        <v>9617</v>
      </c>
      <c r="B1274" s="13">
        <v>59.938333333333333</v>
      </c>
      <c r="C1274" s="13">
        <v>57.93805555555555</v>
      </c>
      <c r="D1274" s="16">
        <v>84</v>
      </c>
      <c r="F1274" s="2"/>
      <c r="G1274" s="2"/>
      <c r="H1274" s="4"/>
      <c r="I1274" s="10"/>
    </row>
    <row r="1275" spans="1:9" x14ac:dyDescent="0.3">
      <c r="A1275" s="14">
        <v>9507</v>
      </c>
      <c r="B1275" s="13">
        <v>59.938333333333333</v>
      </c>
      <c r="C1275" s="13">
        <v>57.93805555555555</v>
      </c>
      <c r="D1275" s="16">
        <v>84</v>
      </c>
      <c r="F1275" s="2"/>
      <c r="G1275" s="2"/>
      <c r="H1275" s="4"/>
      <c r="I1275" s="10"/>
    </row>
    <row r="1276" spans="1:9" x14ac:dyDescent="0.3">
      <c r="A1276" s="14">
        <v>9502</v>
      </c>
      <c r="B1276" s="13">
        <v>59.938333333333333</v>
      </c>
      <c r="C1276" s="13">
        <v>57.93805555555555</v>
      </c>
      <c r="D1276" s="16">
        <v>84</v>
      </c>
      <c r="F1276" s="2"/>
      <c r="G1276" s="2"/>
      <c r="H1276" s="4"/>
      <c r="I1276" s="10"/>
    </row>
    <row r="1277" spans="1:9" x14ac:dyDescent="0.3">
      <c r="A1277" s="14">
        <v>9473</v>
      </c>
      <c r="B1277" s="13">
        <v>59.938333333333333</v>
      </c>
      <c r="C1277" s="13">
        <v>57.93805555555555</v>
      </c>
      <c r="D1277" s="16">
        <v>84</v>
      </c>
      <c r="F1277" s="2"/>
      <c r="G1277" s="2"/>
      <c r="H1277" s="4"/>
      <c r="I1277" s="10"/>
    </row>
    <row r="1278" spans="1:9" x14ac:dyDescent="0.3">
      <c r="A1278" s="14">
        <v>9442</v>
      </c>
      <c r="B1278" s="13">
        <v>59.938333333333333</v>
      </c>
      <c r="C1278" s="13">
        <v>57.93805555555555</v>
      </c>
      <c r="D1278" s="16">
        <v>84</v>
      </c>
      <c r="F1278" s="2"/>
      <c r="G1278" s="2"/>
      <c r="H1278" s="4"/>
      <c r="I1278" s="10"/>
    </row>
    <row r="1279" spans="1:9" x14ac:dyDescent="0.3">
      <c r="A1279" s="14">
        <v>9377</v>
      </c>
      <c r="B1279" s="13">
        <v>59.938333333333333</v>
      </c>
      <c r="C1279" s="13">
        <v>57.93805555555555</v>
      </c>
      <c r="D1279" s="16">
        <v>84</v>
      </c>
      <c r="F1279" s="2"/>
      <c r="G1279" s="2"/>
      <c r="H1279" s="4"/>
      <c r="I1279" s="10"/>
    </row>
    <row r="1280" spans="1:9" x14ac:dyDescent="0.3">
      <c r="A1280" s="14">
        <v>9366</v>
      </c>
      <c r="B1280" s="13">
        <v>59.938333333333333</v>
      </c>
      <c r="C1280" s="13">
        <v>57.93805555555555</v>
      </c>
      <c r="D1280" s="16">
        <v>84</v>
      </c>
      <c r="F1280" s="2"/>
      <c r="G1280" s="2"/>
      <c r="H1280" s="4"/>
      <c r="I1280" s="10"/>
    </row>
    <row r="1281" spans="1:9" x14ac:dyDescent="0.3">
      <c r="A1281" s="14">
        <v>9152</v>
      </c>
      <c r="B1281" s="13">
        <v>59.938333333333333</v>
      </c>
      <c r="C1281" s="13">
        <v>57.93805555555555</v>
      </c>
      <c r="D1281" s="16">
        <v>84</v>
      </c>
      <c r="F1281" s="2"/>
      <c r="G1281" s="2"/>
      <c r="H1281" s="4"/>
      <c r="I1281" s="10"/>
    </row>
    <row r="1282" spans="1:9" x14ac:dyDescent="0.3">
      <c r="A1282" s="14">
        <v>9068</v>
      </c>
      <c r="B1282" s="13">
        <v>59.938333333333333</v>
      </c>
      <c r="C1282" s="13">
        <v>57.93805555555555</v>
      </c>
      <c r="D1282" s="16">
        <v>84</v>
      </c>
      <c r="F1282" s="2"/>
      <c r="G1282" s="2"/>
      <c r="H1282" s="4"/>
      <c r="I1282" s="10"/>
    </row>
    <row r="1283" spans="1:9" x14ac:dyDescent="0.3">
      <c r="A1283" s="14">
        <v>8864</v>
      </c>
      <c r="B1283" s="13">
        <v>59.938333333333333</v>
      </c>
      <c r="C1283" s="13">
        <v>57.93805555555555</v>
      </c>
      <c r="D1283" s="16">
        <v>84</v>
      </c>
      <c r="F1283" s="2"/>
      <c r="G1283" s="2"/>
      <c r="H1283" s="4"/>
      <c r="I1283" s="10"/>
    </row>
    <row r="1284" spans="1:9" x14ac:dyDescent="0.3">
      <c r="A1284" s="14">
        <v>8838</v>
      </c>
      <c r="B1284" s="13">
        <v>59.938333333333333</v>
      </c>
      <c r="C1284" s="13">
        <v>57.93805555555555</v>
      </c>
      <c r="D1284" s="16">
        <v>84</v>
      </c>
      <c r="F1284" s="2"/>
      <c r="G1284" s="2"/>
      <c r="H1284" s="4"/>
      <c r="I1284" s="10"/>
    </row>
    <row r="1285" spans="1:9" x14ac:dyDescent="0.3">
      <c r="A1285" s="14">
        <v>8861</v>
      </c>
      <c r="B1285" s="13">
        <v>59.938333333333333</v>
      </c>
      <c r="C1285" s="13">
        <v>57.93805555555555</v>
      </c>
      <c r="D1285" s="16">
        <v>84</v>
      </c>
      <c r="F1285" s="2"/>
      <c r="G1285" s="2"/>
      <c r="H1285" s="4"/>
      <c r="I1285" s="10"/>
    </row>
    <row r="1286" spans="1:9" x14ac:dyDescent="0.3">
      <c r="A1286" s="14">
        <v>8861</v>
      </c>
      <c r="B1286" s="13">
        <v>59.938333333333333</v>
      </c>
      <c r="C1286" s="13">
        <v>57.93805555555555</v>
      </c>
      <c r="D1286" s="16">
        <v>84</v>
      </c>
      <c r="F1286" s="2"/>
      <c r="G1286" s="2"/>
      <c r="H1286" s="4"/>
      <c r="I1286" s="10"/>
    </row>
    <row r="1287" spans="1:9" x14ac:dyDescent="0.3">
      <c r="A1287" s="14">
        <v>8869</v>
      </c>
      <c r="B1287" s="13">
        <v>59.938333333333333</v>
      </c>
      <c r="C1287" s="13">
        <v>57.93805555555555</v>
      </c>
      <c r="D1287" s="16">
        <v>84</v>
      </c>
      <c r="F1287" s="2"/>
      <c r="G1287" s="2"/>
      <c r="H1287" s="4"/>
      <c r="I1287" s="10"/>
    </row>
    <row r="1288" spans="1:9" x14ac:dyDescent="0.3">
      <c r="A1288" s="14">
        <v>9654</v>
      </c>
      <c r="B1288" s="13">
        <v>68.014166666666668</v>
      </c>
      <c r="C1288" s="13">
        <v>57.50611111111111</v>
      </c>
      <c r="D1288" s="16">
        <v>259</v>
      </c>
      <c r="F1288" s="2"/>
      <c r="G1288" s="2"/>
      <c r="H1288" s="4"/>
      <c r="I1288" s="10"/>
    </row>
    <row r="1289" spans="1:9" x14ac:dyDescent="0.3">
      <c r="A1289" s="14">
        <v>8108</v>
      </c>
      <c r="B1289" s="13">
        <v>59.938333333333333</v>
      </c>
      <c r="C1289" s="13">
        <v>57.93805555555555</v>
      </c>
      <c r="D1289" s="16">
        <v>84</v>
      </c>
      <c r="F1289" s="2"/>
      <c r="G1289" s="2"/>
      <c r="H1289" s="4"/>
      <c r="I1289" s="10"/>
    </row>
    <row r="1290" spans="1:9" x14ac:dyDescent="0.3">
      <c r="A1290" s="14">
        <v>8106</v>
      </c>
      <c r="B1290" s="13">
        <v>59.938333333333333</v>
      </c>
      <c r="C1290" s="13">
        <v>57.93805555555555</v>
      </c>
      <c r="D1290" s="16">
        <v>84</v>
      </c>
      <c r="F1290" s="2"/>
      <c r="G1290" s="2"/>
      <c r="H1290" s="4"/>
      <c r="I1290" s="10"/>
    </row>
    <row r="1291" spans="1:9" x14ac:dyDescent="0.3">
      <c r="A1291" s="14">
        <v>8103</v>
      </c>
      <c r="B1291" s="13">
        <v>59.938333333333333</v>
      </c>
      <c r="C1291" s="13">
        <v>57.93805555555555</v>
      </c>
      <c r="D1291" s="16">
        <v>84</v>
      </c>
      <c r="F1291" s="2"/>
      <c r="G1291" s="2"/>
      <c r="H1291" s="4"/>
      <c r="I1291" s="10"/>
    </row>
    <row r="1292" spans="1:9" x14ac:dyDescent="0.3">
      <c r="A1292" s="14">
        <v>7937</v>
      </c>
      <c r="B1292" s="13">
        <v>60.147500000000001</v>
      </c>
      <c r="C1292" s="13">
        <v>57.50611111111111</v>
      </c>
      <c r="D1292" s="16">
        <v>259</v>
      </c>
      <c r="F1292" s="2"/>
      <c r="G1292" s="2"/>
      <c r="H1292" s="4"/>
      <c r="I1292" s="10"/>
    </row>
    <row r="1293" spans="1:9" x14ac:dyDescent="0.3">
      <c r="A1293" s="14">
        <v>7896</v>
      </c>
      <c r="B1293" s="13">
        <v>60.147500000000001</v>
      </c>
      <c r="C1293" s="13">
        <v>57.50611111111111</v>
      </c>
      <c r="D1293" s="16">
        <v>259</v>
      </c>
      <c r="F1293" s="2"/>
      <c r="G1293" s="2"/>
      <c r="H1293" s="4"/>
      <c r="I1293" s="10"/>
    </row>
    <row r="1294" spans="1:9" x14ac:dyDescent="0.3">
      <c r="A1294" s="14">
        <v>7801</v>
      </c>
      <c r="B1294" s="13">
        <v>60.147500000000001</v>
      </c>
      <c r="C1294" s="13">
        <v>57.50611111111111</v>
      </c>
      <c r="D1294" s="16">
        <v>259</v>
      </c>
      <c r="F1294" s="2"/>
      <c r="G1294" s="2"/>
      <c r="H1294" s="4"/>
      <c r="I1294" s="10"/>
    </row>
    <row r="1295" spans="1:9" x14ac:dyDescent="0.3">
      <c r="A1295" s="14">
        <v>7799</v>
      </c>
      <c r="B1295" s="13">
        <v>60.147500000000001</v>
      </c>
      <c r="C1295" s="13">
        <v>57.50611111111111</v>
      </c>
      <c r="D1295" s="16">
        <v>259</v>
      </c>
      <c r="F1295" s="2"/>
      <c r="G1295" s="2"/>
      <c r="H1295" s="4"/>
      <c r="I1295" s="10"/>
    </row>
    <row r="1296" spans="1:9" x14ac:dyDescent="0.3">
      <c r="A1296" s="14">
        <v>7684</v>
      </c>
      <c r="B1296" s="13">
        <v>60.147500000000001</v>
      </c>
      <c r="C1296" s="13">
        <v>57.50611111111111</v>
      </c>
      <c r="D1296" s="16">
        <v>259</v>
      </c>
      <c r="F1296" s="2"/>
      <c r="G1296" s="2"/>
      <c r="H1296" s="4"/>
      <c r="I1296" s="10"/>
    </row>
    <row r="1297" spans="1:9" x14ac:dyDescent="0.3">
      <c r="A1297" s="14">
        <v>7600</v>
      </c>
      <c r="B1297" s="13">
        <v>68.014166666666668</v>
      </c>
      <c r="C1297" s="13">
        <v>57.50611111111111</v>
      </c>
      <c r="D1297" s="16">
        <v>259</v>
      </c>
      <c r="F1297" s="2"/>
      <c r="G1297" s="2"/>
      <c r="H1297" s="4"/>
      <c r="I1297" s="10"/>
    </row>
    <row r="1298" spans="1:9" x14ac:dyDescent="0.3">
      <c r="A1298" s="14">
        <v>6242</v>
      </c>
      <c r="B1298" s="13">
        <v>68.014166666666668</v>
      </c>
      <c r="C1298" s="13">
        <v>57.50611111111111</v>
      </c>
      <c r="D1298" s="16">
        <v>259</v>
      </c>
      <c r="F1298" s="2"/>
      <c r="G1298" s="2"/>
      <c r="H1298" s="4"/>
      <c r="I1298" s="10"/>
    </row>
    <row r="1299" spans="1:9" x14ac:dyDescent="0.3">
      <c r="A1299" s="14">
        <v>2003</v>
      </c>
      <c r="B1299" s="13">
        <v>80.133333333333297</v>
      </c>
      <c r="C1299" s="13">
        <v>37.016666666666701</v>
      </c>
      <c r="D1299" s="16">
        <v>1371</v>
      </c>
      <c r="F1299" s="6"/>
      <c r="G1299" s="6"/>
      <c r="H1299" s="7"/>
      <c r="I1299" s="10"/>
    </row>
    <row r="1300" spans="1:9" x14ac:dyDescent="0.3">
      <c r="A1300" s="14">
        <v>2008</v>
      </c>
      <c r="B1300" s="13">
        <v>86.099320000000006</v>
      </c>
      <c r="C1300" s="13">
        <v>42.370829999999998</v>
      </c>
      <c r="D1300" s="16">
        <v>1171</v>
      </c>
      <c r="F1300" s="6"/>
      <c r="G1300" s="6"/>
      <c r="H1300" s="7"/>
      <c r="I1300" s="10"/>
    </row>
    <row r="1301" spans="1:9" x14ac:dyDescent="0.3">
      <c r="A1301" s="14">
        <v>2019</v>
      </c>
      <c r="B1301" s="13">
        <v>126.62738</v>
      </c>
      <c r="C1301" s="13">
        <v>43.847816999999999</v>
      </c>
      <c r="D1301" s="16">
        <v>212</v>
      </c>
      <c r="F1301" s="6"/>
      <c r="G1301" s="6"/>
      <c r="H1301" s="7"/>
      <c r="I1301" s="10"/>
    </row>
    <row r="1302" spans="1:9" x14ac:dyDescent="0.3">
      <c r="A1302" s="14">
        <v>2021</v>
      </c>
      <c r="B1302" s="13">
        <v>119.866666666667</v>
      </c>
      <c r="C1302" s="13">
        <v>48.8</v>
      </c>
      <c r="D1302" s="16">
        <v>659</v>
      </c>
      <c r="F1302" s="6"/>
      <c r="G1302" s="6"/>
      <c r="H1302" s="7"/>
      <c r="I1302" s="10"/>
    </row>
    <row r="1303" spans="1:9" x14ac:dyDescent="0.3">
      <c r="A1303" s="14">
        <v>2021</v>
      </c>
      <c r="B1303" s="13">
        <v>131.65</v>
      </c>
      <c r="C1303" s="13">
        <v>47.633333333333297</v>
      </c>
      <c r="D1303" s="16">
        <v>62</v>
      </c>
      <c r="F1303" s="6"/>
      <c r="G1303" s="6"/>
      <c r="H1303" s="7"/>
      <c r="I1303" s="10"/>
    </row>
    <row r="1304" spans="1:9" x14ac:dyDescent="0.3">
      <c r="A1304" s="14">
        <v>2021</v>
      </c>
      <c r="B1304" s="13">
        <v>131.127737</v>
      </c>
      <c r="C1304" s="13">
        <v>43.974527999999999</v>
      </c>
      <c r="D1304" s="16">
        <v>136</v>
      </c>
      <c r="F1304" s="6"/>
      <c r="G1304" s="6"/>
      <c r="H1304" s="7"/>
      <c r="I1304" s="10"/>
    </row>
    <row r="1305" spans="1:9" x14ac:dyDescent="0.3">
      <c r="A1305" s="14">
        <v>2021</v>
      </c>
      <c r="B1305" s="13">
        <v>87.888565999999997</v>
      </c>
      <c r="C1305" s="13">
        <v>42.836666999999998</v>
      </c>
      <c r="D1305" s="16">
        <v>806</v>
      </c>
      <c r="F1305" s="6"/>
      <c r="G1305" s="6"/>
      <c r="H1305" s="7"/>
      <c r="I1305" s="10"/>
    </row>
    <row r="1306" spans="1:9" x14ac:dyDescent="0.3">
      <c r="A1306" s="14">
        <v>2021</v>
      </c>
      <c r="B1306" s="13">
        <v>80.265315000000001</v>
      </c>
      <c r="C1306" s="13">
        <v>42.657243000000001</v>
      </c>
      <c r="D1306" s="16">
        <v>2085</v>
      </c>
      <c r="F1306" s="6"/>
      <c r="G1306" s="6"/>
      <c r="H1306" s="7"/>
      <c r="I1306" s="10"/>
    </row>
    <row r="1307" spans="1:9" x14ac:dyDescent="0.3">
      <c r="A1307" s="14">
        <v>2025</v>
      </c>
      <c r="B1307" s="13">
        <v>128.19999999999999</v>
      </c>
      <c r="C1307" s="13">
        <v>46.9</v>
      </c>
      <c r="D1307" s="16">
        <v>232</v>
      </c>
      <c r="F1307" s="6"/>
      <c r="G1307" s="6"/>
      <c r="H1307" s="7"/>
      <c r="I1307" s="10"/>
    </row>
    <row r="1308" spans="1:9" x14ac:dyDescent="0.3">
      <c r="A1308" s="14">
        <v>2032</v>
      </c>
      <c r="B1308" s="13">
        <v>124.48</v>
      </c>
      <c r="C1308" s="13">
        <v>45.88</v>
      </c>
      <c r="D1308" s="16">
        <v>130</v>
      </c>
      <c r="F1308" s="6"/>
      <c r="G1308" s="6"/>
      <c r="H1308" s="7"/>
      <c r="I1308" s="10"/>
    </row>
    <row r="1309" spans="1:9" x14ac:dyDescent="0.3">
      <c r="A1309" s="14">
        <v>2033</v>
      </c>
      <c r="B1309" s="13">
        <v>126.62738</v>
      </c>
      <c r="C1309" s="13">
        <v>43.847816999999999</v>
      </c>
      <c r="D1309" s="16">
        <v>212</v>
      </c>
      <c r="F1309" s="6"/>
      <c r="G1309" s="6"/>
      <c r="H1309" s="7"/>
      <c r="I1309" s="10"/>
    </row>
    <row r="1310" spans="1:9" x14ac:dyDescent="0.3">
      <c r="A1310" s="14">
        <v>2035</v>
      </c>
      <c r="B1310" s="13">
        <v>89.647638000000001</v>
      </c>
      <c r="C1310" s="13">
        <v>42.948289000000003</v>
      </c>
      <c r="D1310" s="16">
        <v>203</v>
      </c>
      <c r="F1310" s="6"/>
      <c r="G1310" s="6"/>
      <c r="H1310" s="7"/>
      <c r="I1310" s="10"/>
    </row>
    <row r="1311" spans="1:9" x14ac:dyDescent="0.3">
      <c r="A1311" s="14">
        <v>2036</v>
      </c>
      <c r="B1311" s="13">
        <v>131.00459900000001</v>
      </c>
      <c r="C1311" s="13">
        <v>43.126446999999999</v>
      </c>
      <c r="D1311" s="16">
        <v>247</v>
      </c>
      <c r="F1311" s="6"/>
      <c r="G1311" s="6"/>
      <c r="H1311" s="7"/>
      <c r="I1311" s="10"/>
    </row>
    <row r="1312" spans="1:9" x14ac:dyDescent="0.3">
      <c r="A1312" s="14">
        <v>2046</v>
      </c>
      <c r="B1312" s="13">
        <v>131.15257600000001</v>
      </c>
      <c r="C1312" s="13">
        <v>46.694513999999998</v>
      </c>
      <c r="D1312" s="16">
        <v>122</v>
      </c>
      <c r="F1312" s="6"/>
      <c r="G1312" s="6"/>
      <c r="H1312" s="7"/>
      <c r="I1312" s="10"/>
    </row>
    <row r="1313" spans="1:9" x14ac:dyDescent="0.3">
      <c r="A1313" s="14">
        <v>2047</v>
      </c>
      <c r="B1313" s="13">
        <v>115.89885</v>
      </c>
      <c r="C1313" s="13">
        <v>40.514189999999999</v>
      </c>
      <c r="D1313" s="16">
        <v>521</v>
      </c>
      <c r="F1313" s="6"/>
      <c r="G1313" s="6"/>
      <c r="H1313" s="7"/>
      <c r="I1313" s="10"/>
    </row>
    <row r="1314" spans="1:9" x14ac:dyDescent="0.3">
      <c r="A1314" s="14">
        <v>2049</v>
      </c>
      <c r="B1314" s="13">
        <v>119.953534</v>
      </c>
      <c r="C1314" s="13">
        <v>41.682360000000003</v>
      </c>
      <c r="D1314" s="16">
        <v>502</v>
      </c>
      <c r="F1314" s="6"/>
      <c r="G1314" s="6"/>
      <c r="H1314" s="7"/>
      <c r="I1314" s="10"/>
    </row>
    <row r="1315" spans="1:9" x14ac:dyDescent="0.3">
      <c r="A1315" s="14">
        <v>2059</v>
      </c>
      <c r="B1315" s="13">
        <v>89.066372999999999</v>
      </c>
      <c r="C1315" s="13">
        <v>42.952672999999997</v>
      </c>
      <c r="D1315" s="16">
        <v>42</v>
      </c>
      <c r="F1315" s="6"/>
      <c r="G1315" s="6"/>
      <c r="H1315" s="7"/>
      <c r="I1315" s="10"/>
    </row>
    <row r="1316" spans="1:9" x14ac:dyDescent="0.3">
      <c r="A1316" s="14">
        <v>2059</v>
      </c>
      <c r="B1316" s="13">
        <v>86.099320000000006</v>
      </c>
      <c r="C1316" s="13">
        <v>42.370829999999998</v>
      </c>
      <c r="D1316" s="16">
        <v>1171</v>
      </c>
      <c r="F1316" s="6"/>
      <c r="G1316" s="6"/>
      <c r="H1316" s="7"/>
      <c r="I1316" s="10"/>
    </row>
    <row r="1317" spans="1:9" x14ac:dyDescent="0.3">
      <c r="A1317" s="14">
        <v>2062</v>
      </c>
      <c r="B1317" s="13">
        <v>89.647638000000001</v>
      </c>
      <c r="C1317" s="13">
        <v>42.948289000000003</v>
      </c>
      <c r="D1317" s="16">
        <v>203</v>
      </c>
      <c r="F1317" s="6"/>
      <c r="G1317" s="6"/>
      <c r="H1317" s="7"/>
      <c r="I1317" s="10"/>
    </row>
    <row r="1318" spans="1:9" x14ac:dyDescent="0.3">
      <c r="A1318" s="14">
        <v>2070</v>
      </c>
      <c r="B1318" s="13">
        <v>87.888565999999997</v>
      </c>
      <c r="C1318" s="13">
        <v>42.836666999999998</v>
      </c>
      <c r="D1318" s="16">
        <v>806</v>
      </c>
      <c r="F1318" s="6"/>
      <c r="G1318" s="6"/>
      <c r="H1318" s="7"/>
      <c r="I1318" s="10"/>
    </row>
    <row r="1319" spans="1:9" x14ac:dyDescent="0.3">
      <c r="A1319" s="14">
        <v>2072</v>
      </c>
      <c r="B1319" s="13">
        <v>126.33</v>
      </c>
      <c r="C1319" s="13">
        <v>44.5</v>
      </c>
      <c r="D1319" s="16">
        <v>167</v>
      </c>
      <c r="F1319" s="6"/>
      <c r="G1319" s="6"/>
      <c r="H1319" s="7"/>
      <c r="I1319" s="10"/>
    </row>
    <row r="1320" spans="1:9" x14ac:dyDescent="0.3">
      <c r="A1320" s="14">
        <v>2074</v>
      </c>
      <c r="B1320" s="13">
        <v>131.17599300000001</v>
      </c>
      <c r="C1320" s="13">
        <v>44.043619</v>
      </c>
      <c r="D1320" s="16">
        <v>103</v>
      </c>
      <c r="F1320" s="6"/>
      <c r="G1320" s="6"/>
      <c r="H1320" s="7"/>
      <c r="I1320" s="10"/>
    </row>
    <row r="1321" spans="1:9" x14ac:dyDescent="0.3">
      <c r="A1321" s="14">
        <v>2074</v>
      </c>
      <c r="B1321" s="13">
        <v>86.099320000000006</v>
      </c>
      <c r="C1321" s="13">
        <v>42.370829999999998</v>
      </c>
      <c r="D1321" s="16">
        <v>1171</v>
      </c>
      <c r="F1321" s="6"/>
      <c r="G1321" s="6"/>
      <c r="H1321" s="7"/>
      <c r="I1321" s="10"/>
    </row>
    <row r="1322" spans="1:9" x14ac:dyDescent="0.3">
      <c r="A1322" s="14">
        <v>2079</v>
      </c>
      <c r="B1322" s="13">
        <v>89.640507999999997</v>
      </c>
      <c r="C1322" s="13">
        <v>42.942061000000002</v>
      </c>
      <c r="D1322" s="16">
        <v>191</v>
      </c>
      <c r="F1322" s="6"/>
      <c r="G1322" s="6"/>
      <c r="H1322" s="7"/>
      <c r="I1322" s="10"/>
    </row>
    <row r="1323" spans="1:9" x14ac:dyDescent="0.3">
      <c r="A1323" s="14">
        <v>2084</v>
      </c>
      <c r="B1323" s="13">
        <v>102.649694</v>
      </c>
      <c r="C1323" s="13">
        <v>37.786485999999996</v>
      </c>
      <c r="D1323" s="16">
        <v>1779</v>
      </c>
      <c r="F1323" s="6"/>
      <c r="G1323" s="6"/>
      <c r="H1323" s="7"/>
      <c r="I1323" s="10"/>
    </row>
    <row r="1324" spans="1:9" x14ac:dyDescent="0.3">
      <c r="A1324" s="14">
        <v>2094</v>
      </c>
      <c r="B1324" s="13">
        <v>131.00459900000001</v>
      </c>
      <c r="C1324" s="13">
        <v>43.126446999999999</v>
      </c>
      <c r="D1324" s="16">
        <v>247</v>
      </c>
      <c r="F1324" s="6"/>
      <c r="G1324" s="6"/>
      <c r="H1324" s="7"/>
      <c r="I1324" s="10"/>
    </row>
    <row r="1325" spans="1:9" x14ac:dyDescent="0.3">
      <c r="A1325" s="14">
        <v>2098</v>
      </c>
      <c r="B1325" s="13">
        <v>88.924471999999994</v>
      </c>
      <c r="C1325" s="13">
        <v>40.681421999999998</v>
      </c>
      <c r="D1325" s="16">
        <v>845</v>
      </c>
      <c r="F1325" s="6"/>
      <c r="G1325" s="6"/>
      <c r="H1325" s="7"/>
      <c r="I1325" s="10"/>
    </row>
    <row r="1326" spans="1:9" x14ac:dyDescent="0.3">
      <c r="A1326" s="14">
        <v>2107</v>
      </c>
      <c r="B1326" s="13">
        <v>89.640507999999997</v>
      </c>
      <c r="C1326" s="13">
        <v>42.942061000000002</v>
      </c>
      <c r="D1326" s="16">
        <v>191</v>
      </c>
      <c r="F1326" s="6"/>
      <c r="G1326" s="6"/>
      <c r="H1326" s="7"/>
      <c r="I1326" s="10"/>
    </row>
    <row r="1327" spans="1:9" x14ac:dyDescent="0.3">
      <c r="A1327" s="14">
        <v>2109</v>
      </c>
      <c r="B1327" s="13">
        <v>112.44306899999999</v>
      </c>
      <c r="C1327" s="13">
        <v>39.365282000000001</v>
      </c>
      <c r="D1327" s="16">
        <v>1110</v>
      </c>
      <c r="F1327" s="6"/>
      <c r="G1327" s="6"/>
      <c r="H1327" s="7"/>
      <c r="I1327" s="10"/>
    </row>
    <row r="1328" spans="1:9" x14ac:dyDescent="0.3">
      <c r="A1328" s="14">
        <v>2114</v>
      </c>
      <c r="B1328" s="13">
        <v>116.05450999999999</v>
      </c>
      <c r="C1328" s="13">
        <v>39.615160000000003</v>
      </c>
      <c r="D1328" s="16">
        <v>34</v>
      </c>
      <c r="F1328" s="6"/>
      <c r="G1328" s="6"/>
      <c r="H1328" s="7"/>
      <c r="I1328" s="10"/>
    </row>
    <row r="1329" spans="1:9" x14ac:dyDescent="0.3">
      <c r="A1329" s="14">
        <v>2116</v>
      </c>
      <c r="B1329" s="13">
        <v>82.747</v>
      </c>
      <c r="C1329" s="13">
        <v>43.784999999999997</v>
      </c>
      <c r="D1329" s="16">
        <v>1500</v>
      </c>
      <c r="F1329" s="6"/>
      <c r="G1329" s="6"/>
      <c r="H1329" s="7"/>
      <c r="I1329" s="10"/>
    </row>
    <row r="1330" spans="1:9" x14ac:dyDescent="0.3">
      <c r="A1330" s="14">
        <v>2120</v>
      </c>
      <c r="B1330" s="13">
        <v>89.640507999999997</v>
      </c>
      <c r="C1330" s="13">
        <v>42.942061000000002</v>
      </c>
      <c r="D1330" s="16">
        <v>191</v>
      </c>
      <c r="F1330" s="6"/>
      <c r="G1330" s="6"/>
      <c r="H1330" s="7"/>
      <c r="I1330" s="10"/>
    </row>
    <row r="1331" spans="1:9" x14ac:dyDescent="0.3">
      <c r="A1331" s="14">
        <v>2123</v>
      </c>
      <c r="B1331" s="13">
        <v>83.129261</v>
      </c>
      <c r="C1331" s="13">
        <v>43.545150999999997</v>
      </c>
      <c r="D1331" s="16">
        <v>848</v>
      </c>
      <c r="F1331" s="6"/>
      <c r="G1331" s="6"/>
      <c r="H1331" s="7"/>
      <c r="I1331" s="10"/>
    </row>
    <row r="1332" spans="1:9" x14ac:dyDescent="0.3">
      <c r="A1332" s="14">
        <v>2124</v>
      </c>
      <c r="B1332" s="13">
        <v>118.43881399999999</v>
      </c>
      <c r="C1332" s="13">
        <v>43.594996999999999</v>
      </c>
      <c r="D1332" s="16">
        <v>687</v>
      </c>
      <c r="F1332" s="6"/>
      <c r="G1332" s="6"/>
      <c r="H1332" s="7"/>
      <c r="I1332" s="10"/>
    </row>
    <row r="1333" spans="1:9" x14ac:dyDescent="0.3">
      <c r="A1333" s="14">
        <v>2124</v>
      </c>
      <c r="B1333" s="13">
        <v>87.888565999999997</v>
      </c>
      <c r="C1333" s="13">
        <v>42.836666999999998</v>
      </c>
      <c r="D1333" s="16">
        <v>806</v>
      </c>
      <c r="F1333" s="6"/>
      <c r="G1333" s="6"/>
      <c r="H1333" s="7"/>
      <c r="I1333" s="10"/>
    </row>
    <row r="1334" spans="1:9" x14ac:dyDescent="0.3">
      <c r="A1334" s="14">
        <v>2124</v>
      </c>
      <c r="B1334" s="13">
        <v>88.816666666666706</v>
      </c>
      <c r="C1334" s="13">
        <v>42.7</v>
      </c>
      <c r="D1334" s="16">
        <v>-47</v>
      </c>
      <c r="F1334" s="6"/>
      <c r="G1334" s="6"/>
      <c r="H1334" s="7"/>
      <c r="I1334" s="10"/>
    </row>
    <row r="1335" spans="1:9" x14ac:dyDescent="0.3">
      <c r="A1335" s="14">
        <v>2124</v>
      </c>
      <c r="B1335" s="13">
        <v>82.502287999999993</v>
      </c>
      <c r="C1335" s="13">
        <v>41.782800999999999</v>
      </c>
      <c r="D1335" s="16">
        <v>1163</v>
      </c>
      <c r="F1335" s="6"/>
      <c r="G1335" s="6"/>
      <c r="H1335" s="7"/>
      <c r="I1335" s="10"/>
    </row>
    <row r="1336" spans="1:9" x14ac:dyDescent="0.3">
      <c r="A1336" s="14">
        <v>2124</v>
      </c>
      <c r="B1336" s="13">
        <v>119.953534</v>
      </c>
      <c r="C1336" s="13">
        <v>41.682360000000003</v>
      </c>
      <c r="D1336" s="16">
        <v>502</v>
      </c>
      <c r="F1336" s="6"/>
      <c r="G1336" s="6"/>
      <c r="H1336" s="7"/>
      <c r="I1336" s="10"/>
    </row>
    <row r="1337" spans="1:9" x14ac:dyDescent="0.3">
      <c r="A1337" s="14">
        <v>2124</v>
      </c>
      <c r="B1337" s="13">
        <v>116.44</v>
      </c>
      <c r="C1337" s="13">
        <v>39.86</v>
      </c>
      <c r="D1337" s="16">
        <v>49</v>
      </c>
      <c r="F1337" s="6"/>
      <c r="G1337" s="6"/>
      <c r="H1337" s="7"/>
      <c r="I1337" s="10"/>
    </row>
    <row r="1338" spans="1:9" x14ac:dyDescent="0.3">
      <c r="A1338" s="14">
        <v>2124</v>
      </c>
      <c r="B1338" s="13">
        <v>80.133333333333297</v>
      </c>
      <c r="C1338" s="13">
        <v>37.016666666666701</v>
      </c>
      <c r="D1338" s="16">
        <v>1371</v>
      </c>
      <c r="F1338" s="6"/>
      <c r="G1338" s="6"/>
      <c r="H1338" s="7"/>
      <c r="I1338" s="10"/>
    </row>
    <row r="1339" spans="1:9" x14ac:dyDescent="0.3">
      <c r="A1339" s="14">
        <v>2126</v>
      </c>
      <c r="B1339" s="13">
        <v>89.640507999999997</v>
      </c>
      <c r="C1339" s="13">
        <v>42.942061000000002</v>
      </c>
      <c r="D1339" s="16">
        <v>191</v>
      </c>
      <c r="F1339" s="6"/>
      <c r="G1339" s="6"/>
      <c r="H1339" s="7"/>
      <c r="I1339" s="10"/>
    </row>
    <row r="1340" spans="1:9" x14ac:dyDescent="0.3">
      <c r="A1340" s="14">
        <v>2127</v>
      </c>
      <c r="B1340" s="13">
        <v>87.917008999999993</v>
      </c>
      <c r="C1340" s="13">
        <v>43.535195999999999</v>
      </c>
      <c r="D1340" s="16">
        <v>1100</v>
      </c>
      <c r="F1340" s="6"/>
      <c r="G1340" s="6"/>
      <c r="H1340" s="7"/>
      <c r="I1340" s="10"/>
    </row>
    <row r="1341" spans="1:9" x14ac:dyDescent="0.3">
      <c r="A1341" s="14">
        <v>2127</v>
      </c>
      <c r="B1341" s="13">
        <v>93.897640999999993</v>
      </c>
      <c r="C1341" s="13">
        <v>43.291173000000001</v>
      </c>
      <c r="D1341" s="16">
        <v>2316</v>
      </c>
      <c r="F1341" s="6"/>
      <c r="G1341" s="6"/>
      <c r="H1341" s="7"/>
      <c r="I1341" s="10"/>
    </row>
    <row r="1342" spans="1:9" x14ac:dyDescent="0.3">
      <c r="A1342" s="14">
        <v>2133</v>
      </c>
      <c r="B1342" s="13">
        <v>93.175486999999904</v>
      </c>
      <c r="C1342" s="13">
        <v>43.609723000000002</v>
      </c>
      <c r="D1342" s="16">
        <v>1676</v>
      </c>
      <c r="F1342" s="6"/>
      <c r="G1342" s="6"/>
      <c r="H1342" s="7"/>
      <c r="I1342" s="10"/>
    </row>
    <row r="1343" spans="1:9" x14ac:dyDescent="0.3">
      <c r="A1343" s="14">
        <v>2138</v>
      </c>
      <c r="B1343" s="13">
        <v>80.533333333333303</v>
      </c>
      <c r="C1343" s="13">
        <v>42.65</v>
      </c>
      <c r="D1343" s="16">
        <v>2508</v>
      </c>
      <c r="F1343" s="6"/>
      <c r="G1343" s="6"/>
      <c r="H1343" s="7"/>
      <c r="I1343" s="10"/>
    </row>
    <row r="1344" spans="1:9" x14ac:dyDescent="0.3">
      <c r="A1344" s="14">
        <v>2138</v>
      </c>
      <c r="B1344" s="13">
        <v>86.099320000000006</v>
      </c>
      <c r="C1344" s="13">
        <v>42.370829999999998</v>
      </c>
      <c r="D1344" s="16">
        <v>1171</v>
      </c>
      <c r="F1344" s="6"/>
      <c r="G1344" s="6"/>
      <c r="H1344" s="7"/>
      <c r="I1344" s="10"/>
    </row>
    <row r="1345" spans="1:9" x14ac:dyDescent="0.3">
      <c r="A1345" s="14">
        <v>2141</v>
      </c>
      <c r="B1345" s="13">
        <v>89.640507999999997</v>
      </c>
      <c r="C1345" s="13">
        <v>42.942061000000002</v>
      </c>
      <c r="D1345" s="16">
        <v>191</v>
      </c>
      <c r="F1345" s="6"/>
      <c r="G1345" s="6"/>
      <c r="H1345" s="7"/>
      <c r="I1345" s="10"/>
    </row>
    <row r="1346" spans="1:9" x14ac:dyDescent="0.3">
      <c r="A1346" s="14">
        <v>2147</v>
      </c>
      <c r="B1346" s="13">
        <v>115.2881</v>
      </c>
      <c r="C1346" s="13">
        <v>38.947560000000003</v>
      </c>
      <c r="D1346" s="16">
        <v>147</v>
      </c>
      <c r="F1346" s="6"/>
      <c r="G1346" s="6"/>
      <c r="H1346" s="7"/>
      <c r="I1346" s="10"/>
    </row>
    <row r="1347" spans="1:9" x14ac:dyDescent="0.3">
      <c r="A1347" s="14">
        <v>2151</v>
      </c>
      <c r="B1347" s="13">
        <v>131.00459900000001</v>
      </c>
      <c r="C1347" s="13">
        <v>43.126446999999999</v>
      </c>
      <c r="D1347" s="16">
        <v>247</v>
      </c>
      <c r="F1347" s="6"/>
      <c r="G1347" s="6"/>
      <c r="H1347" s="7"/>
      <c r="I1347" s="10"/>
    </row>
    <row r="1348" spans="1:9" x14ac:dyDescent="0.3">
      <c r="A1348" s="14">
        <v>2152</v>
      </c>
      <c r="B1348" s="13">
        <v>89.747615999999994</v>
      </c>
      <c r="C1348" s="13">
        <v>42.917006999999998</v>
      </c>
      <c r="D1348" s="16">
        <v>253</v>
      </c>
      <c r="F1348" s="6"/>
      <c r="G1348" s="6"/>
      <c r="H1348" s="7"/>
      <c r="I1348" s="10"/>
    </row>
    <row r="1349" spans="1:9" x14ac:dyDescent="0.3">
      <c r="A1349" s="14">
        <v>2156</v>
      </c>
      <c r="B1349" s="13">
        <v>118.677491</v>
      </c>
      <c r="C1349" s="13">
        <v>42.113822999999996</v>
      </c>
      <c r="D1349" s="16">
        <v>757</v>
      </c>
      <c r="F1349" s="6"/>
      <c r="G1349" s="6"/>
      <c r="H1349" s="7"/>
      <c r="I1349" s="10"/>
    </row>
    <row r="1350" spans="1:9" x14ac:dyDescent="0.3">
      <c r="A1350" s="14">
        <v>2171</v>
      </c>
      <c r="B1350" s="13">
        <v>89.640507999999997</v>
      </c>
      <c r="C1350" s="13">
        <v>42.942061000000002</v>
      </c>
      <c r="D1350" s="16">
        <v>191</v>
      </c>
      <c r="F1350" s="6"/>
      <c r="G1350" s="6"/>
      <c r="H1350" s="7"/>
      <c r="I1350" s="10"/>
    </row>
    <row r="1351" spans="1:9" x14ac:dyDescent="0.3">
      <c r="A1351" s="14">
        <v>2180</v>
      </c>
      <c r="B1351" s="13">
        <v>87.888571999999996</v>
      </c>
      <c r="C1351" s="13">
        <v>42.836837000000003</v>
      </c>
      <c r="D1351" s="16">
        <v>806</v>
      </c>
      <c r="F1351" s="6"/>
      <c r="G1351" s="6"/>
      <c r="H1351" s="7"/>
      <c r="I1351" s="10"/>
    </row>
    <row r="1352" spans="1:9" x14ac:dyDescent="0.3">
      <c r="A1352" s="14">
        <v>2185</v>
      </c>
      <c r="B1352" s="13">
        <v>85.524567000000005</v>
      </c>
      <c r="C1352" s="13">
        <v>38.169159999999998</v>
      </c>
      <c r="D1352" s="16">
        <v>1244</v>
      </c>
      <c r="F1352" s="6"/>
      <c r="G1352" s="6"/>
      <c r="H1352" s="7"/>
      <c r="I1352" s="10"/>
    </row>
    <row r="1353" spans="1:9" x14ac:dyDescent="0.3">
      <c r="A1353" s="14">
        <v>2188</v>
      </c>
      <c r="B1353" s="13">
        <v>84.133333333333297</v>
      </c>
      <c r="C1353" s="13">
        <v>41.866666666666703</v>
      </c>
      <c r="D1353" s="16">
        <v>1020</v>
      </c>
      <c r="F1353" s="6"/>
      <c r="G1353" s="6"/>
      <c r="H1353" s="7"/>
      <c r="I1353" s="10"/>
    </row>
    <row r="1354" spans="1:9" x14ac:dyDescent="0.3">
      <c r="A1354" s="14">
        <v>2188</v>
      </c>
      <c r="B1354" s="13">
        <v>117.71460999999999</v>
      </c>
      <c r="C1354" s="13">
        <v>41.102690000000003</v>
      </c>
      <c r="D1354" s="16">
        <v>475</v>
      </c>
      <c r="F1354" s="6"/>
      <c r="G1354" s="6"/>
      <c r="H1354" s="7"/>
      <c r="I1354" s="10"/>
    </row>
    <row r="1355" spans="1:9" x14ac:dyDescent="0.3">
      <c r="A1355" s="14">
        <v>2194</v>
      </c>
      <c r="B1355" s="13">
        <v>115.39706</v>
      </c>
      <c r="C1355" s="13">
        <v>40.677399999999999</v>
      </c>
      <c r="D1355" s="16">
        <v>833</v>
      </c>
      <c r="F1355" s="6"/>
      <c r="G1355" s="6"/>
      <c r="H1355" s="7"/>
      <c r="I1355" s="10"/>
    </row>
    <row r="1356" spans="1:9" x14ac:dyDescent="0.3">
      <c r="A1356" s="14">
        <v>2194</v>
      </c>
      <c r="B1356" s="13">
        <v>113.573117</v>
      </c>
      <c r="C1356" s="13">
        <v>39.702950999999999</v>
      </c>
      <c r="D1356" s="16">
        <v>1094</v>
      </c>
      <c r="F1356" s="6"/>
      <c r="G1356" s="6"/>
      <c r="H1356" s="7"/>
      <c r="I1356" s="10"/>
    </row>
    <row r="1357" spans="1:9" x14ac:dyDescent="0.3">
      <c r="A1357" s="14">
        <v>2196</v>
      </c>
      <c r="B1357" s="13">
        <v>79.069999999999993</v>
      </c>
      <c r="C1357" s="13">
        <v>39.97</v>
      </c>
      <c r="D1357" s="16">
        <v>1099</v>
      </c>
      <c r="F1357" s="6"/>
      <c r="G1357" s="6"/>
      <c r="H1357" s="7"/>
      <c r="I1357" s="10"/>
    </row>
    <row r="1358" spans="1:9" x14ac:dyDescent="0.3">
      <c r="A1358" s="14">
        <v>2196</v>
      </c>
      <c r="B1358" s="13">
        <v>85.524567000000005</v>
      </c>
      <c r="C1358" s="13">
        <v>38.169159999999998</v>
      </c>
      <c r="D1358" s="16">
        <v>1244</v>
      </c>
      <c r="F1358" s="6"/>
      <c r="G1358" s="6"/>
      <c r="H1358" s="7"/>
      <c r="I1358" s="10"/>
    </row>
    <row r="1359" spans="1:9" x14ac:dyDescent="0.3">
      <c r="A1359" s="14">
        <v>2202</v>
      </c>
      <c r="B1359" s="13">
        <v>118.677491</v>
      </c>
      <c r="C1359" s="13">
        <v>42.113822999999996</v>
      </c>
      <c r="D1359" s="16">
        <v>757</v>
      </c>
      <c r="F1359" s="6"/>
      <c r="G1359" s="6"/>
      <c r="H1359" s="7"/>
      <c r="I1359" s="10"/>
    </row>
    <row r="1360" spans="1:9" x14ac:dyDescent="0.3">
      <c r="A1360" s="14">
        <v>2202</v>
      </c>
      <c r="B1360" s="13">
        <v>121.13236000000001</v>
      </c>
      <c r="C1360" s="13">
        <v>38.767014000000003</v>
      </c>
      <c r="D1360" s="16">
        <v>39</v>
      </c>
      <c r="F1360" s="6"/>
      <c r="G1360" s="6"/>
      <c r="H1360" s="7"/>
      <c r="I1360" s="10"/>
    </row>
    <row r="1361" spans="1:9" x14ac:dyDescent="0.3">
      <c r="A1361" s="14">
        <v>2206</v>
      </c>
      <c r="B1361" s="13">
        <v>116.15</v>
      </c>
      <c r="C1361" s="13">
        <v>39.71</v>
      </c>
      <c r="D1361" s="16">
        <v>44</v>
      </c>
      <c r="F1361" s="6"/>
      <c r="G1361" s="6"/>
      <c r="H1361" s="7"/>
      <c r="I1361" s="10"/>
    </row>
    <row r="1362" spans="1:9" x14ac:dyDescent="0.3">
      <c r="A1362" s="14">
        <v>2210</v>
      </c>
      <c r="B1362" s="13">
        <v>126.535068</v>
      </c>
      <c r="C1362" s="13">
        <v>43.964537</v>
      </c>
      <c r="D1362" s="16">
        <v>208</v>
      </c>
      <c r="F1362" s="6"/>
      <c r="G1362" s="6"/>
      <c r="H1362" s="7"/>
      <c r="I1362" s="10"/>
    </row>
    <row r="1363" spans="1:9" x14ac:dyDescent="0.3">
      <c r="A1363" s="14">
        <v>2213</v>
      </c>
      <c r="B1363" s="13">
        <v>80.265315000000001</v>
      </c>
      <c r="C1363" s="13">
        <v>42.657243000000001</v>
      </c>
      <c r="D1363" s="16">
        <v>2085</v>
      </c>
      <c r="F1363" s="6"/>
      <c r="G1363" s="6"/>
      <c r="H1363" s="7"/>
      <c r="I1363" s="10"/>
    </row>
    <row r="1364" spans="1:9" x14ac:dyDescent="0.3">
      <c r="A1364" s="14">
        <v>2213</v>
      </c>
      <c r="B1364" s="13">
        <v>80.265315000000001</v>
      </c>
      <c r="C1364" s="13">
        <v>42.657243000000001</v>
      </c>
      <c r="D1364" s="16">
        <v>2085</v>
      </c>
      <c r="F1364" s="6"/>
      <c r="G1364" s="6"/>
      <c r="H1364" s="7"/>
      <c r="I1364" s="10"/>
    </row>
    <row r="1365" spans="1:9" x14ac:dyDescent="0.3">
      <c r="A1365" s="14">
        <v>2214</v>
      </c>
      <c r="B1365" s="13">
        <v>116.05450999999999</v>
      </c>
      <c r="C1365" s="13">
        <v>39.615160000000003</v>
      </c>
      <c r="D1365" s="16">
        <v>34</v>
      </c>
      <c r="F1365" s="6"/>
      <c r="G1365" s="6"/>
      <c r="H1365" s="7"/>
      <c r="I1365" s="10"/>
    </row>
    <row r="1366" spans="1:9" x14ac:dyDescent="0.3">
      <c r="A1366" s="14">
        <v>2216</v>
      </c>
      <c r="B1366" s="13">
        <v>115.89885</v>
      </c>
      <c r="C1366" s="13">
        <v>40.514189999999999</v>
      </c>
      <c r="D1366" s="16">
        <v>521</v>
      </c>
      <c r="F1366" s="6"/>
      <c r="G1366" s="6"/>
      <c r="H1366" s="7"/>
      <c r="I1366" s="10"/>
    </row>
    <row r="1367" spans="1:9" x14ac:dyDescent="0.3">
      <c r="A1367" s="14">
        <v>2217</v>
      </c>
      <c r="B1367" s="13">
        <v>89.640507999999997</v>
      </c>
      <c r="C1367" s="13">
        <v>42.942061000000002</v>
      </c>
      <c r="D1367" s="16">
        <v>191</v>
      </c>
      <c r="F1367" s="6"/>
      <c r="G1367" s="6"/>
      <c r="H1367" s="7"/>
      <c r="I1367" s="10"/>
    </row>
    <row r="1368" spans="1:9" x14ac:dyDescent="0.3">
      <c r="A1368" s="14">
        <v>2217</v>
      </c>
      <c r="B1368" s="13">
        <v>129.570042</v>
      </c>
      <c r="C1368" s="13">
        <v>42.410155000000003</v>
      </c>
      <c r="D1368" s="16">
        <v>267</v>
      </c>
      <c r="F1368" s="6"/>
      <c r="G1368" s="6"/>
      <c r="H1368" s="7"/>
      <c r="I1368" s="10"/>
    </row>
    <row r="1369" spans="1:9" x14ac:dyDescent="0.3">
      <c r="A1369" s="14">
        <v>2220</v>
      </c>
      <c r="B1369" s="13">
        <v>90.209522000000007</v>
      </c>
      <c r="C1369" s="13">
        <v>42.874747999999997</v>
      </c>
      <c r="D1369" s="16">
        <v>381</v>
      </c>
      <c r="F1369" s="6"/>
      <c r="G1369" s="6"/>
      <c r="H1369" s="7"/>
      <c r="I1369" s="10"/>
    </row>
    <row r="1370" spans="1:9" x14ac:dyDescent="0.3">
      <c r="A1370" s="14">
        <v>2220</v>
      </c>
      <c r="B1370" s="13">
        <v>84.133333333333297</v>
      </c>
      <c r="C1370" s="13">
        <v>41.866666666666703</v>
      </c>
      <c r="D1370" s="16">
        <v>1020</v>
      </c>
      <c r="F1370" s="6"/>
      <c r="G1370" s="6"/>
      <c r="H1370" s="7"/>
      <c r="I1370" s="10"/>
    </row>
    <row r="1371" spans="1:9" x14ac:dyDescent="0.3">
      <c r="A1371" s="14">
        <v>2220</v>
      </c>
      <c r="B1371" s="13">
        <v>112.281972</v>
      </c>
      <c r="C1371" s="13">
        <v>40.494405999999998</v>
      </c>
      <c r="D1371" s="16">
        <v>1423</v>
      </c>
      <c r="F1371" s="6"/>
      <c r="G1371" s="6"/>
      <c r="H1371" s="7"/>
      <c r="I1371" s="10"/>
    </row>
    <row r="1372" spans="1:9" x14ac:dyDescent="0.3">
      <c r="A1372" s="14">
        <v>2222</v>
      </c>
      <c r="B1372" s="13">
        <v>116.01208</v>
      </c>
      <c r="C1372" s="13">
        <v>40.550620000000002</v>
      </c>
      <c r="D1372" s="16">
        <v>594</v>
      </c>
      <c r="F1372" s="6"/>
      <c r="G1372" s="6"/>
      <c r="H1372" s="7"/>
      <c r="I1372" s="10"/>
    </row>
    <row r="1373" spans="1:9" x14ac:dyDescent="0.3">
      <c r="A1373" s="14">
        <v>2223</v>
      </c>
      <c r="B1373" s="13">
        <v>80.930000000000007</v>
      </c>
      <c r="C1373" s="13">
        <v>43.51</v>
      </c>
      <c r="D1373" s="16">
        <v>1495</v>
      </c>
      <c r="F1373" s="6"/>
      <c r="G1373" s="6"/>
      <c r="H1373" s="7"/>
      <c r="I1373" s="10"/>
    </row>
    <row r="1374" spans="1:9" x14ac:dyDescent="0.3">
      <c r="A1374" s="14">
        <v>2223</v>
      </c>
      <c r="B1374" s="13">
        <v>89.640507999999997</v>
      </c>
      <c r="C1374" s="13">
        <v>42.942061000000002</v>
      </c>
      <c r="D1374" s="16">
        <v>191</v>
      </c>
      <c r="F1374" s="6"/>
      <c r="G1374" s="6"/>
      <c r="H1374" s="7"/>
      <c r="I1374" s="10"/>
    </row>
    <row r="1375" spans="1:9" x14ac:dyDescent="0.3">
      <c r="A1375" s="14">
        <v>2224</v>
      </c>
      <c r="B1375" s="13">
        <v>82.747</v>
      </c>
      <c r="C1375" s="13">
        <v>43.784999999999997</v>
      </c>
      <c r="D1375" s="16">
        <v>1500</v>
      </c>
      <c r="F1375" s="6"/>
      <c r="G1375" s="6"/>
      <c r="H1375" s="7"/>
      <c r="I1375" s="10"/>
    </row>
    <row r="1376" spans="1:9" x14ac:dyDescent="0.3">
      <c r="A1376" s="14">
        <v>2224</v>
      </c>
      <c r="B1376" s="13">
        <v>80.133333333333297</v>
      </c>
      <c r="C1376" s="13">
        <v>37.016666666666701</v>
      </c>
      <c r="D1376" s="16">
        <v>1371</v>
      </c>
      <c r="F1376" s="6"/>
      <c r="G1376" s="6"/>
      <c r="H1376" s="7"/>
      <c r="I1376" s="10"/>
    </row>
    <row r="1377" spans="1:9" x14ac:dyDescent="0.3">
      <c r="A1377" s="14">
        <v>2225</v>
      </c>
      <c r="B1377" s="13">
        <v>115.89885</v>
      </c>
      <c r="C1377" s="13">
        <v>40.514189999999999</v>
      </c>
      <c r="D1377" s="16">
        <v>521</v>
      </c>
      <c r="F1377" s="6"/>
      <c r="G1377" s="6"/>
      <c r="H1377" s="7"/>
      <c r="I1377" s="10"/>
    </row>
    <row r="1378" spans="1:9" x14ac:dyDescent="0.3">
      <c r="A1378" s="14">
        <v>2225</v>
      </c>
      <c r="B1378" s="13">
        <v>115.89885</v>
      </c>
      <c r="C1378" s="13">
        <v>40.514189999999999</v>
      </c>
      <c r="D1378" s="16">
        <v>521</v>
      </c>
      <c r="F1378" s="6"/>
      <c r="G1378" s="6"/>
      <c r="H1378" s="7"/>
      <c r="I1378" s="10"/>
    </row>
    <row r="1379" spans="1:9" x14ac:dyDescent="0.3">
      <c r="A1379" s="14">
        <v>2226</v>
      </c>
      <c r="B1379" s="13">
        <v>89.640507999999997</v>
      </c>
      <c r="C1379" s="13">
        <v>42.942061000000002</v>
      </c>
      <c r="D1379" s="16">
        <v>191</v>
      </c>
      <c r="F1379" s="6"/>
      <c r="G1379" s="6"/>
      <c r="H1379" s="7"/>
      <c r="I1379" s="10"/>
    </row>
    <row r="1380" spans="1:9" x14ac:dyDescent="0.3">
      <c r="A1380" s="14">
        <v>2227</v>
      </c>
      <c r="B1380" s="13">
        <v>100.98333333333299</v>
      </c>
      <c r="C1380" s="13">
        <v>41.883333333333297</v>
      </c>
      <c r="D1380" s="16">
        <v>954</v>
      </c>
      <c r="F1380" s="6"/>
      <c r="G1380" s="6"/>
      <c r="H1380" s="7"/>
      <c r="I1380" s="10"/>
    </row>
    <row r="1381" spans="1:9" x14ac:dyDescent="0.3">
      <c r="A1381" s="14">
        <v>2228</v>
      </c>
      <c r="B1381" s="13">
        <v>82.747</v>
      </c>
      <c r="C1381" s="13">
        <v>43.784999999999997</v>
      </c>
      <c r="D1381" s="16">
        <v>1500</v>
      </c>
      <c r="F1381" s="6"/>
      <c r="G1381" s="6"/>
      <c r="H1381" s="7"/>
      <c r="I1381" s="10"/>
    </row>
    <row r="1382" spans="1:9" x14ac:dyDescent="0.3">
      <c r="A1382" s="14">
        <v>2228</v>
      </c>
      <c r="B1382" s="13">
        <v>89.645275999999996</v>
      </c>
      <c r="C1382" s="13">
        <v>42.802323999999999</v>
      </c>
      <c r="D1382" s="16">
        <v>-38</v>
      </c>
      <c r="F1382" s="6"/>
      <c r="G1382" s="6"/>
      <c r="H1382" s="7"/>
      <c r="I1382" s="10"/>
    </row>
    <row r="1383" spans="1:9" x14ac:dyDescent="0.3">
      <c r="A1383" s="14">
        <v>2228</v>
      </c>
      <c r="B1383" s="13">
        <v>118.677491</v>
      </c>
      <c r="C1383" s="13">
        <v>42.113822999999996</v>
      </c>
      <c r="D1383" s="16">
        <v>757</v>
      </c>
      <c r="F1383" s="6"/>
      <c r="G1383" s="6"/>
      <c r="H1383" s="7"/>
      <c r="I1383" s="10"/>
    </row>
    <row r="1384" spans="1:9" x14ac:dyDescent="0.3">
      <c r="A1384" s="14">
        <v>2230</v>
      </c>
      <c r="B1384" s="13">
        <v>116.01208</v>
      </c>
      <c r="C1384" s="13">
        <v>40.550620000000002</v>
      </c>
      <c r="D1384" s="16">
        <v>594</v>
      </c>
      <c r="F1384" s="6"/>
      <c r="G1384" s="6"/>
      <c r="H1384" s="7"/>
      <c r="I1384" s="10"/>
    </row>
    <row r="1385" spans="1:9" x14ac:dyDescent="0.3">
      <c r="A1385" s="14">
        <v>2235</v>
      </c>
      <c r="B1385" s="13">
        <v>86.099320000000006</v>
      </c>
      <c r="C1385" s="13">
        <v>42.370829999999998</v>
      </c>
      <c r="D1385" s="16">
        <v>1171</v>
      </c>
      <c r="F1385" s="6"/>
      <c r="G1385" s="6"/>
      <c r="H1385" s="7"/>
      <c r="I1385" s="10"/>
    </row>
    <row r="1386" spans="1:9" x14ac:dyDescent="0.3">
      <c r="A1386" s="14">
        <v>2237</v>
      </c>
      <c r="B1386" s="13">
        <v>118.43881399999999</v>
      </c>
      <c r="C1386" s="13">
        <v>43.594996999999999</v>
      </c>
      <c r="D1386" s="16">
        <v>687</v>
      </c>
      <c r="F1386" s="6"/>
      <c r="G1386" s="6"/>
      <c r="H1386" s="7"/>
      <c r="I1386" s="10"/>
    </row>
    <row r="1387" spans="1:9" x14ac:dyDescent="0.3">
      <c r="A1387" s="14">
        <v>2237</v>
      </c>
      <c r="B1387" s="13">
        <v>87.888565999999997</v>
      </c>
      <c r="C1387" s="13">
        <v>42.836666999999998</v>
      </c>
      <c r="D1387" s="16">
        <v>806</v>
      </c>
      <c r="F1387" s="6"/>
      <c r="G1387" s="6"/>
      <c r="H1387" s="7"/>
      <c r="I1387" s="10"/>
    </row>
    <row r="1388" spans="1:9" x14ac:dyDescent="0.3">
      <c r="A1388" s="14">
        <v>2237</v>
      </c>
      <c r="B1388" s="13">
        <v>87.888565999999997</v>
      </c>
      <c r="C1388" s="13">
        <v>42.836666999999998</v>
      </c>
      <c r="D1388" s="16">
        <v>806</v>
      </c>
      <c r="F1388" s="6"/>
      <c r="G1388" s="6"/>
      <c r="H1388" s="7"/>
      <c r="I1388" s="10"/>
    </row>
    <row r="1389" spans="1:9" x14ac:dyDescent="0.3">
      <c r="A1389" s="14">
        <v>2237</v>
      </c>
      <c r="B1389" s="13">
        <v>85.524567000000005</v>
      </c>
      <c r="C1389" s="13">
        <v>38.169159999999998</v>
      </c>
      <c r="D1389" s="16">
        <v>1244</v>
      </c>
      <c r="F1389" s="6"/>
      <c r="G1389" s="6"/>
      <c r="H1389" s="7"/>
      <c r="I1389" s="10"/>
    </row>
    <row r="1390" spans="1:9" x14ac:dyDescent="0.3">
      <c r="A1390" s="14">
        <v>2238</v>
      </c>
      <c r="B1390" s="13">
        <v>125.5</v>
      </c>
      <c r="C1390" s="13">
        <v>42.6</v>
      </c>
      <c r="D1390" s="16">
        <v>352</v>
      </c>
      <c r="F1390" s="6"/>
      <c r="G1390" s="6"/>
      <c r="H1390" s="7"/>
      <c r="I1390" s="10"/>
    </row>
    <row r="1391" spans="1:9" x14ac:dyDescent="0.3">
      <c r="A1391" s="14">
        <v>2239</v>
      </c>
      <c r="B1391" s="13">
        <v>123.48718599999999</v>
      </c>
      <c r="C1391" s="13">
        <v>46.177939000000002</v>
      </c>
      <c r="D1391" s="16">
        <v>162</v>
      </c>
      <c r="F1391" s="6"/>
      <c r="G1391" s="6"/>
      <c r="H1391" s="7"/>
      <c r="I1391" s="10"/>
    </row>
    <row r="1392" spans="1:9" x14ac:dyDescent="0.3">
      <c r="A1392" s="14">
        <v>2241</v>
      </c>
      <c r="B1392" s="13">
        <v>90.197573000000006</v>
      </c>
      <c r="C1392" s="13">
        <v>43.791936</v>
      </c>
      <c r="D1392" s="16">
        <v>1263</v>
      </c>
      <c r="F1392" s="6"/>
      <c r="G1392" s="6"/>
      <c r="H1392" s="7"/>
      <c r="I1392" s="10"/>
    </row>
    <row r="1393" spans="1:9" x14ac:dyDescent="0.3">
      <c r="A1393" s="14">
        <v>2248</v>
      </c>
      <c r="B1393" s="13">
        <v>126.533333333333</v>
      </c>
      <c r="C1393" s="13">
        <v>43.95</v>
      </c>
      <c r="D1393" s="16">
        <v>186</v>
      </c>
      <c r="F1393" s="6"/>
      <c r="G1393" s="6"/>
      <c r="H1393" s="7"/>
      <c r="I1393" s="10"/>
    </row>
    <row r="1394" spans="1:9" x14ac:dyDescent="0.3">
      <c r="A1394" s="14">
        <v>2251</v>
      </c>
      <c r="B1394" s="13">
        <v>90.197573000000006</v>
      </c>
      <c r="C1394" s="13">
        <v>43.791936</v>
      </c>
      <c r="D1394" s="16">
        <v>1263</v>
      </c>
      <c r="F1394" s="6"/>
      <c r="G1394" s="6"/>
      <c r="H1394" s="7"/>
      <c r="I1394" s="10"/>
    </row>
    <row r="1395" spans="1:9" x14ac:dyDescent="0.3">
      <c r="A1395" s="14">
        <v>2251</v>
      </c>
      <c r="B1395" s="13">
        <v>119.953534</v>
      </c>
      <c r="C1395" s="13">
        <v>41.682360000000003</v>
      </c>
      <c r="D1395" s="16">
        <v>502</v>
      </c>
      <c r="F1395" s="6"/>
      <c r="G1395" s="6"/>
      <c r="H1395" s="7"/>
      <c r="I1395" s="10"/>
    </row>
    <row r="1396" spans="1:9" x14ac:dyDescent="0.3">
      <c r="A1396" s="14">
        <v>2256</v>
      </c>
      <c r="B1396" s="13">
        <v>126.535068</v>
      </c>
      <c r="C1396" s="13">
        <v>43.964537</v>
      </c>
      <c r="D1396" s="16">
        <v>208</v>
      </c>
      <c r="F1396" s="6"/>
      <c r="G1396" s="6"/>
      <c r="H1396" s="7"/>
      <c r="I1396" s="10"/>
    </row>
    <row r="1397" spans="1:9" x14ac:dyDescent="0.3">
      <c r="A1397" s="14">
        <v>2256</v>
      </c>
      <c r="B1397" s="13">
        <v>115.89885</v>
      </c>
      <c r="C1397" s="13">
        <v>40.514189999999999</v>
      </c>
      <c r="D1397" s="16">
        <v>521</v>
      </c>
      <c r="F1397" s="6"/>
      <c r="G1397" s="6"/>
      <c r="H1397" s="7"/>
      <c r="I1397" s="10"/>
    </row>
    <row r="1398" spans="1:9" x14ac:dyDescent="0.3">
      <c r="A1398" s="14">
        <v>2261</v>
      </c>
      <c r="B1398" s="13">
        <v>114.06960599999999</v>
      </c>
      <c r="C1398" s="13">
        <v>40.352189000000003</v>
      </c>
      <c r="D1398" s="16">
        <v>1062</v>
      </c>
      <c r="F1398" s="6"/>
      <c r="G1398" s="6"/>
      <c r="H1398" s="7"/>
      <c r="I1398" s="10"/>
    </row>
    <row r="1399" spans="1:9" x14ac:dyDescent="0.3">
      <c r="A1399" s="14">
        <v>2267</v>
      </c>
      <c r="B1399" s="13">
        <v>90.209522000000007</v>
      </c>
      <c r="C1399" s="13">
        <v>42.874747999999997</v>
      </c>
      <c r="D1399" s="16">
        <v>381</v>
      </c>
      <c r="F1399" s="6"/>
      <c r="G1399" s="6"/>
      <c r="H1399" s="7"/>
      <c r="I1399" s="10"/>
    </row>
    <row r="1400" spans="1:9" x14ac:dyDescent="0.3">
      <c r="A1400" s="14">
        <v>2281</v>
      </c>
      <c r="B1400" s="13">
        <v>119.953534</v>
      </c>
      <c r="C1400" s="13">
        <v>41.682360000000003</v>
      </c>
      <c r="D1400" s="16">
        <v>502</v>
      </c>
      <c r="F1400" s="6"/>
      <c r="G1400" s="6"/>
      <c r="H1400" s="7"/>
      <c r="I1400" s="10"/>
    </row>
    <row r="1401" spans="1:9" x14ac:dyDescent="0.3">
      <c r="A1401" s="14">
        <v>2300</v>
      </c>
      <c r="B1401" s="13">
        <v>87.868266666666599</v>
      </c>
      <c r="C1401" s="13">
        <v>42.831283333333303</v>
      </c>
      <c r="D1401" s="16">
        <v>778</v>
      </c>
      <c r="F1401" s="6"/>
      <c r="G1401" s="6"/>
      <c r="H1401" s="7"/>
      <c r="I1401" s="10"/>
    </row>
    <row r="1402" spans="1:9" x14ac:dyDescent="0.3">
      <c r="A1402" s="14">
        <v>2303</v>
      </c>
      <c r="B1402" s="13">
        <v>131.127737</v>
      </c>
      <c r="C1402" s="13">
        <v>43.974527999999999</v>
      </c>
      <c r="D1402" s="16">
        <v>136</v>
      </c>
      <c r="F1402" s="6"/>
      <c r="G1402" s="6"/>
      <c r="H1402" s="7"/>
      <c r="I1402" s="10"/>
    </row>
    <row r="1403" spans="1:9" x14ac:dyDescent="0.3">
      <c r="A1403" s="14">
        <v>2308</v>
      </c>
      <c r="B1403" s="13">
        <v>85.524567000000005</v>
      </c>
      <c r="C1403" s="13">
        <v>38.169159999999998</v>
      </c>
      <c r="D1403" s="16">
        <v>1244</v>
      </c>
      <c r="F1403" s="6"/>
      <c r="G1403" s="6"/>
      <c r="H1403" s="7"/>
      <c r="I1403" s="10"/>
    </row>
    <row r="1404" spans="1:9" x14ac:dyDescent="0.3">
      <c r="A1404" s="14">
        <v>2311</v>
      </c>
      <c r="B1404" s="13">
        <v>115.89885</v>
      </c>
      <c r="C1404" s="13">
        <v>40.514189999999999</v>
      </c>
      <c r="D1404" s="16">
        <v>521</v>
      </c>
      <c r="F1404" s="6"/>
      <c r="G1404" s="6"/>
      <c r="H1404" s="7"/>
      <c r="I1404" s="10"/>
    </row>
    <row r="1405" spans="1:9" x14ac:dyDescent="0.3">
      <c r="A1405" s="14">
        <v>2314</v>
      </c>
      <c r="B1405" s="13">
        <v>117.35312999999999</v>
      </c>
      <c r="C1405" s="13">
        <v>41.000390000000003</v>
      </c>
      <c r="D1405" s="16">
        <v>520</v>
      </c>
      <c r="F1405" s="6"/>
      <c r="G1405" s="6"/>
      <c r="H1405" s="7"/>
      <c r="I1405" s="10"/>
    </row>
    <row r="1406" spans="1:9" x14ac:dyDescent="0.3">
      <c r="A1406" s="14">
        <v>2319</v>
      </c>
      <c r="B1406" s="13">
        <v>82.747</v>
      </c>
      <c r="C1406" s="13">
        <v>43.784999999999997</v>
      </c>
      <c r="D1406" s="16">
        <v>1500</v>
      </c>
      <c r="F1406" s="6"/>
      <c r="G1406" s="6"/>
      <c r="H1406" s="7"/>
      <c r="I1406" s="10"/>
    </row>
    <row r="1407" spans="1:9" x14ac:dyDescent="0.3">
      <c r="A1407" s="14">
        <v>2324</v>
      </c>
      <c r="B1407" s="13">
        <v>85.524567000000005</v>
      </c>
      <c r="C1407" s="13">
        <v>38.169159999999998</v>
      </c>
      <c r="D1407" s="16">
        <v>1244</v>
      </c>
      <c r="F1407" s="6"/>
      <c r="G1407" s="6"/>
      <c r="H1407" s="7"/>
      <c r="I1407" s="10"/>
    </row>
    <row r="1408" spans="1:9" x14ac:dyDescent="0.3">
      <c r="A1408" s="14">
        <v>2326</v>
      </c>
      <c r="B1408" s="13">
        <v>80.930000000000007</v>
      </c>
      <c r="C1408" s="13">
        <v>43.51</v>
      </c>
      <c r="D1408" s="16">
        <v>1495</v>
      </c>
      <c r="F1408" s="6"/>
      <c r="G1408" s="6"/>
      <c r="H1408" s="7"/>
      <c r="I1408" s="10"/>
    </row>
    <row r="1409" spans="1:9" x14ac:dyDescent="0.3">
      <c r="A1409" s="14">
        <v>2328</v>
      </c>
      <c r="B1409" s="13">
        <v>87.888565999999997</v>
      </c>
      <c r="C1409" s="13">
        <v>42.836666999999998</v>
      </c>
      <c r="D1409" s="16">
        <v>806</v>
      </c>
      <c r="F1409" s="6"/>
      <c r="G1409" s="6"/>
      <c r="H1409" s="7"/>
      <c r="I1409" s="10"/>
    </row>
    <row r="1410" spans="1:9" x14ac:dyDescent="0.3">
      <c r="A1410" s="14">
        <v>2331</v>
      </c>
      <c r="B1410" s="13">
        <v>90.209522000000007</v>
      </c>
      <c r="C1410" s="13">
        <v>42.874747999999997</v>
      </c>
      <c r="D1410" s="16">
        <v>381</v>
      </c>
      <c r="F1410" s="6"/>
      <c r="G1410" s="6"/>
      <c r="H1410" s="7"/>
      <c r="I1410" s="10"/>
    </row>
    <row r="1411" spans="1:9" x14ac:dyDescent="0.3">
      <c r="A1411" s="14">
        <v>2333</v>
      </c>
      <c r="B1411" s="13">
        <v>89.640507999999997</v>
      </c>
      <c r="C1411" s="13">
        <v>42.942061000000002</v>
      </c>
      <c r="D1411" s="16">
        <v>191</v>
      </c>
      <c r="F1411" s="6"/>
      <c r="G1411" s="6"/>
      <c r="H1411" s="7"/>
      <c r="I1411" s="10"/>
    </row>
    <row r="1412" spans="1:9" x14ac:dyDescent="0.3">
      <c r="A1412" s="14">
        <v>2336</v>
      </c>
      <c r="B1412" s="13">
        <v>124.020597</v>
      </c>
      <c r="C1412" s="13">
        <v>45.692089000000003</v>
      </c>
      <c r="D1412" s="16">
        <v>129</v>
      </c>
      <c r="F1412" s="6"/>
      <c r="G1412" s="6"/>
      <c r="H1412" s="7"/>
      <c r="I1412" s="10"/>
    </row>
    <row r="1413" spans="1:9" x14ac:dyDescent="0.3">
      <c r="A1413" s="14">
        <v>2339</v>
      </c>
      <c r="B1413" s="13">
        <v>80.533333333333303</v>
      </c>
      <c r="C1413" s="13">
        <v>42.65</v>
      </c>
      <c r="D1413" s="16">
        <v>2508</v>
      </c>
      <c r="F1413" s="6"/>
      <c r="G1413" s="6"/>
      <c r="H1413" s="7"/>
      <c r="I1413" s="10"/>
    </row>
    <row r="1414" spans="1:9" x14ac:dyDescent="0.3">
      <c r="A1414" s="14">
        <v>2341</v>
      </c>
      <c r="B1414" s="13">
        <v>90.197573000000006</v>
      </c>
      <c r="C1414" s="13">
        <v>43.791936</v>
      </c>
      <c r="D1414" s="16">
        <v>1263</v>
      </c>
      <c r="F1414" s="6"/>
      <c r="G1414" s="6"/>
      <c r="H1414" s="7"/>
      <c r="I1414" s="10"/>
    </row>
    <row r="1415" spans="1:9" x14ac:dyDescent="0.3">
      <c r="A1415" s="14">
        <v>2342</v>
      </c>
      <c r="B1415" s="13">
        <v>123.5</v>
      </c>
      <c r="C1415" s="13">
        <v>46.6</v>
      </c>
      <c r="D1415" s="16">
        <v>143</v>
      </c>
      <c r="F1415" s="6"/>
      <c r="G1415" s="6"/>
      <c r="H1415" s="7"/>
      <c r="I1415" s="10"/>
    </row>
    <row r="1416" spans="1:9" x14ac:dyDescent="0.3">
      <c r="A1416" s="14">
        <v>2344</v>
      </c>
      <c r="B1416" s="13">
        <v>102.264142999999</v>
      </c>
      <c r="C1416" s="13">
        <v>36.094907999999997</v>
      </c>
      <c r="D1416" s="16">
        <v>2836</v>
      </c>
      <c r="F1416" s="6"/>
      <c r="G1416" s="6"/>
      <c r="H1416" s="7"/>
      <c r="I1416" s="10"/>
    </row>
    <row r="1417" spans="1:9" x14ac:dyDescent="0.3">
      <c r="A1417" s="14">
        <v>2346</v>
      </c>
      <c r="B1417" s="13">
        <v>129.56062800000001</v>
      </c>
      <c r="C1417" s="13">
        <v>42.867032999999999</v>
      </c>
      <c r="D1417" s="16">
        <v>309</v>
      </c>
      <c r="F1417" s="6"/>
      <c r="G1417" s="6"/>
      <c r="H1417" s="7"/>
      <c r="I1417" s="10"/>
    </row>
    <row r="1418" spans="1:9" x14ac:dyDescent="0.3">
      <c r="A1418" s="14">
        <v>2346</v>
      </c>
      <c r="B1418" s="13">
        <v>97.7</v>
      </c>
      <c r="C1418" s="13">
        <v>39.950189999999999</v>
      </c>
      <c r="D1418" s="16">
        <v>1751</v>
      </c>
      <c r="F1418" s="6"/>
      <c r="G1418" s="6"/>
      <c r="H1418" s="7"/>
      <c r="I1418" s="10"/>
    </row>
    <row r="1419" spans="1:9" x14ac:dyDescent="0.3">
      <c r="A1419" s="14">
        <v>2362</v>
      </c>
      <c r="B1419" s="13">
        <v>86.099320000000006</v>
      </c>
      <c r="C1419" s="13">
        <v>42.370829999999998</v>
      </c>
      <c r="D1419" s="16">
        <v>1171</v>
      </c>
      <c r="F1419" s="6"/>
      <c r="G1419" s="6"/>
      <c r="H1419" s="7"/>
      <c r="I1419" s="10"/>
    </row>
    <row r="1420" spans="1:9" x14ac:dyDescent="0.3">
      <c r="A1420" s="14">
        <v>2378</v>
      </c>
      <c r="B1420" s="13">
        <v>114.19725</v>
      </c>
      <c r="C1420" s="13">
        <v>38.328240000000001</v>
      </c>
      <c r="D1420" s="16">
        <v>160</v>
      </c>
      <c r="F1420" s="6"/>
      <c r="G1420" s="6"/>
      <c r="H1420" s="7"/>
      <c r="I1420" s="10"/>
    </row>
    <row r="1421" spans="1:9" x14ac:dyDescent="0.3">
      <c r="A1421" s="14">
        <v>2378</v>
      </c>
      <c r="B1421" s="13">
        <v>85.524567000000005</v>
      </c>
      <c r="C1421" s="13">
        <v>38.169159999999998</v>
      </c>
      <c r="D1421" s="16">
        <v>1244</v>
      </c>
      <c r="F1421" s="6"/>
      <c r="G1421" s="6"/>
      <c r="H1421" s="7"/>
      <c r="I1421" s="10"/>
    </row>
    <row r="1422" spans="1:9" x14ac:dyDescent="0.3">
      <c r="A1422" s="14">
        <v>2379</v>
      </c>
      <c r="B1422" s="13">
        <v>93.503827999999999</v>
      </c>
      <c r="C1422" s="13">
        <v>42.84496</v>
      </c>
      <c r="D1422" s="16">
        <v>781</v>
      </c>
      <c r="F1422" s="6"/>
      <c r="G1422" s="6"/>
      <c r="H1422" s="7"/>
      <c r="I1422" s="10"/>
    </row>
    <row r="1423" spans="1:9" x14ac:dyDescent="0.3">
      <c r="A1423" s="14">
        <v>2385</v>
      </c>
      <c r="B1423" s="13">
        <v>125.866666666667</v>
      </c>
      <c r="C1423" s="13">
        <v>45.6666666666667</v>
      </c>
      <c r="D1423" s="16">
        <v>133</v>
      </c>
      <c r="F1423" s="6"/>
      <c r="G1423" s="6"/>
      <c r="H1423" s="7"/>
      <c r="I1423" s="10"/>
    </row>
    <row r="1424" spans="1:9" x14ac:dyDescent="0.3">
      <c r="A1424" s="14">
        <v>2385</v>
      </c>
      <c r="B1424" s="13">
        <v>82.501002999999997</v>
      </c>
      <c r="C1424" s="13">
        <v>43.753822999999997</v>
      </c>
      <c r="D1424" s="16">
        <v>1245</v>
      </c>
      <c r="F1424" s="6"/>
      <c r="G1424" s="6"/>
      <c r="H1424" s="7"/>
      <c r="I1424" s="10"/>
    </row>
    <row r="1425" spans="1:9" x14ac:dyDescent="0.3">
      <c r="A1425" s="14">
        <v>2395</v>
      </c>
      <c r="B1425" s="13">
        <v>120.626127</v>
      </c>
      <c r="C1425" s="13">
        <v>42.854160999999998</v>
      </c>
      <c r="D1425" s="16">
        <v>367</v>
      </c>
      <c r="F1425" s="6"/>
      <c r="G1425" s="6"/>
      <c r="H1425" s="7"/>
      <c r="I1425" s="10"/>
    </row>
    <row r="1426" spans="1:9" x14ac:dyDescent="0.3">
      <c r="A1426" s="14">
        <v>2404</v>
      </c>
      <c r="B1426" s="13">
        <v>86.099320000000006</v>
      </c>
      <c r="C1426" s="13">
        <v>42.370829999999998</v>
      </c>
      <c r="D1426" s="16">
        <v>1171</v>
      </c>
      <c r="F1426" s="6"/>
      <c r="G1426" s="6"/>
      <c r="H1426" s="7"/>
      <c r="I1426" s="10"/>
    </row>
    <row r="1427" spans="1:9" x14ac:dyDescent="0.3">
      <c r="A1427" s="14">
        <v>2408</v>
      </c>
      <c r="B1427" s="13">
        <v>82.747</v>
      </c>
      <c r="C1427" s="13">
        <v>43.784999999999997</v>
      </c>
      <c r="D1427" s="16">
        <v>1500</v>
      </c>
      <c r="F1427" s="6"/>
      <c r="G1427" s="6"/>
      <c r="H1427" s="7"/>
      <c r="I1427" s="10"/>
    </row>
    <row r="1428" spans="1:9" x14ac:dyDescent="0.3">
      <c r="A1428" s="14">
        <v>2408</v>
      </c>
      <c r="B1428" s="13">
        <v>87.888565999999997</v>
      </c>
      <c r="C1428" s="13">
        <v>42.836666999999998</v>
      </c>
      <c r="D1428" s="16">
        <v>806</v>
      </c>
      <c r="F1428" s="6"/>
      <c r="G1428" s="6"/>
      <c r="H1428" s="7"/>
      <c r="I1428" s="10"/>
    </row>
    <row r="1429" spans="1:9" x14ac:dyDescent="0.3">
      <c r="A1429" s="14">
        <v>2408</v>
      </c>
      <c r="B1429" s="13">
        <v>82.007306</v>
      </c>
      <c r="C1429" s="13">
        <v>41.773611000000002</v>
      </c>
      <c r="D1429" s="16">
        <v>1218</v>
      </c>
      <c r="F1429" s="6"/>
      <c r="G1429" s="6"/>
      <c r="H1429" s="7"/>
      <c r="I1429" s="10"/>
    </row>
    <row r="1430" spans="1:9" x14ac:dyDescent="0.3">
      <c r="A1430" s="14">
        <v>2411</v>
      </c>
      <c r="B1430" s="13">
        <v>126.87953899999999</v>
      </c>
      <c r="C1430" s="13">
        <v>43.142322</v>
      </c>
      <c r="D1430" s="16">
        <v>319</v>
      </c>
      <c r="F1430" s="6"/>
      <c r="G1430" s="6"/>
      <c r="H1430" s="7"/>
      <c r="I1430" s="10"/>
    </row>
    <row r="1431" spans="1:9" x14ac:dyDescent="0.3">
      <c r="A1431" s="14">
        <v>2413</v>
      </c>
      <c r="B1431" s="13">
        <v>118.43881399999999</v>
      </c>
      <c r="C1431" s="13">
        <v>43.594996999999999</v>
      </c>
      <c r="D1431" s="16">
        <v>687</v>
      </c>
      <c r="F1431" s="6"/>
      <c r="G1431" s="6"/>
      <c r="H1431" s="7"/>
      <c r="I1431" s="10"/>
    </row>
    <row r="1432" spans="1:9" x14ac:dyDescent="0.3">
      <c r="A1432" s="14">
        <v>2418</v>
      </c>
      <c r="B1432" s="13">
        <v>90.197573000000006</v>
      </c>
      <c r="C1432" s="13">
        <v>43.791936</v>
      </c>
      <c r="D1432" s="16">
        <v>1263</v>
      </c>
      <c r="F1432" s="6"/>
      <c r="G1432" s="6"/>
      <c r="H1432" s="7"/>
      <c r="I1432" s="10"/>
    </row>
    <row r="1433" spans="1:9" x14ac:dyDescent="0.3">
      <c r="A1433" s="14">
        <v>2419</v>
      </c>
      <c r="B1433" s="13">
        <v>110.785635</v>
      </c>
      <c r="C1433" s="13">
        <v>37.414568000000003</v>
      </c>
      <c r="D1433" s="16">
        <v>914</v>
      </c>
      <c r="F1433" s="6"/>
      <c r="G1433" s="6"/>
      <c r="H1433" s="7"/>
      <c r="I1433" s="10"/>
    </row>
    <row r="1434" spans="1:9" x14ac:dyDescent="0.3">
      <c r="A1434" s="14">
        <v>2421</v>
      </c>
      <c r="B1434" s="13">
        <v>82.747</v>
      </c>
      <c r="C1434" s="13">
        <v>43.784999999999997</v>
      </c>
      <c r="D1434" s="16">
        <v>1500</v>
      </c>
      <c r="F1434" s="6"/>
      <c r="G1434" s="6"/>
      <c r="H1434" s="7"/>
      <c r="I1434" s="10"/>
    </row>
    <row r="1435" spans="1:9" x14ac:dyDescent="0.3">
      <c r="A1435" s="14">
        <v>2423</v>
      </c>
      <c r="B1435" s="13">
        <v>126.535068</v>
      </c>
      <c r="C1435" s="13">
        <v>43.964537</v>
      </c>
      <c r="D1435" s="16">
        <v>208</v>
      </c>
      <c r="F1435" s="6"/>
      <c r="G1435" s="6"/>
      <c r="H1435" s="7"/>
      <c r="I1435" s="10"/>
    </row>
    <row r="1436" spans="1:9" x14ac:dyDescent="0.3">
      <c r="A1436" s="14">
        <v>2425</v>
      </c>
      <c r="B1436" s="13">
        <v>123.56264400000001</v>
      </c>
      <c r="C1436" s="13">
        <v>42.709775999999998</v>
      </c>
      <c r="D1436" s="16">
        <v>80</v>
      </c>
      <c r="F1436" s="6"/>
      <c r="G1436" s="6"/>
      <c r="H1436" s="7"/>
      <c r="I1436" s="10"/>
    </row>
    <row r="1437" spans="1:9" x14ac:dyDescent="0.3">
      <c r="A1437" s="14">
        <v>2428</v>
      </c>
      <c r="B1437" s="13">
        <v>87.888565999999997</v>
      </c>
      <c r="C1437" s="13">
        <v>42.836666999999998</v>
      </c>
      <c r="D1437" s="16">
        <v>806</v>
      </c>
      <c r="F1437" s="6"/>
      <c r="G1437" s="6"/>
      <c r="H1437" s="7"/>
      <c r="I1437" s="10"/>
    </row>
    <row r="1438" spans="1:9" x14ac:dyDescent="0.3">
      <c r="A1438" s="14">
        <v>2430</v>
      </c>
      <c r="B1438" s="13">
        <v>82.007306</v>
      </c>
      <c r="C1438" s="13">
        <v>41.773611000000002</v>
      </c>
      <c r="D1438" s="16">
        <v>1218</v>
      </c>
      <c r="F1438" s="6"/>
      <c r="G1438" s="6"/>
      <c r="H1438" s="7"/>
      <c r="I1438" s="10"/>
    </row>
    <row r="1439" spans="1:9" x14ac:dyDescent="0.3">
      <c r="A1439" s="14">
        <v>2433</v>
      </c>
      <c r="B1439" s="13">
        <v>85.524567000000005</v>
      </c>
      <c r="C1439" s="13">
        <v>38.169159999999998</v>
      </c>
      <c r="D1439" s="16">
        <v>1244</v>
      </c>
      <c r="F1439" s="6"/>
      <c r="G1439" s="6"/>
      <c r="H1439" s="7"/>
      <c r="I1439" s="10"/>
    </row>
    <row r="1440" spans="1:9" x14ac:dyDescent="0.3">
      <c r="A1440" s="14">
        <v>2436</v>
      </c>
      <c r="B1440" s="13">
        <v>116.66226</v>
      </c>
      <c r="C1440" s="13">
        <v>39.126530000000002</v>
      </c>
      <c r="D1440" s="16">
        <v>23</v>
      </c>
      <c r="F1440" s="6"/>
      <c r="G1440" s="6"/>
      <c r="H1440" s="7"/>
      <c r="I1440" s="10"/>
    </row>
    <row r="1441" spans="1:9" x14ac:dyDescent="0.3">
      <c r="A1441" s="14">
        <v>2436</v>
      </c>
      <c r="B1441" s="13">
        <v>75.214614999999995</v>
      </c>
      <c r="C1441" s="13">
        <v>37.818125999999999</v>
      </c>
      <c r="D1441" s="16">
        <v>3059</v>
      </c>
      <c r="F1441" s="6"/>
      <c r="G1441" s="6"/>
      <c r="H1441" s="7"/>
      <c r="I1441" s="10"/>
    </row>
    <row r="1442" spans="1:9" x14ac:dyDescent="0.3">
      <c r="A1442" s="14">
        <v>2439</v>
      </c>
      <c r="B1442" s="13">
        <v>118.677491</v>
      </c>
      <c r="C1442" s="13">
        <v>42.113822999999996</v>
      </c>
      <c r="D1442" s="16">
        <v>757</v>
      </c>
      <c r="F1442" s="6"/>
      <c r="G1442" s="6"/>
      <c r="H1442" s="7"/>
      <c r="I1442" s="10"/>
    </row>
    <row r="1443" spans="1:9" x14ac:dyDescent="0.3">
      <c r="A1443" s="14">
        <v>2441</v>
      </c>
      <c r="B1443" s="13">
        <v>85.524567000000005</v>
      </c>
      <c r="C1443" s="13">
        <v>38.169159999999998</v>
      </c>
      <c r="D1443" s="16">
        <v>1244</v>
      </c>
      <c r="F1443" s="6"/>
      <c r="G1443" s="6"/>
      <c r="H1443" s="7"/>
      <c r="I1443" s="10"/>
    </row>
    <row r="1444" spans="1:9" x14ac:dyDescent="0.3">
      <c r="A1444" s="14">
        <v>2441</v>
      </c>
      <c r="B1444" s="13">
        <v>85.524567000000005</v>
      </c>
      <c r="C1444" s="13">
        <v>38.169159999999998</v>
      </c>
      <c r="D1444" s="16">
        <v>1244</v>
      </c>
      <c r="F1444" s="6"/>
      <c r="G1444" s="6"/>
      <c r="H1444" s="7"/>
      <c r="I1444" s="10"/>
    </row>
    <row r="1445" spans="1:9" x14ac:dyDescent="0.3">
      <c r="A1445" s="14">
        <v>2442</v>
      </c>
      <c r="B1445" s="13">
        <v>87.888565999999997</v>
      </c>
      <c r="C1445" s="13">
        <v>42.836666999999998</v>
      </c>
      <c r="D1445" s="16">
        <v>806</v>
      </c>
      <c r="F1445" s="6"/>
      <c r="G1445" s="6"/>
      <c r="H1445" s="7"/>
      <c r="I1445" s="10"/>
    </row>
    <row r="1446" spans="1:9" x14ac:dyDescent="0.3">
      <c r="A1446" s="14">
        <v>2442</v>
      </c>
      <c r="B1446" s="13">
        <v>85.524567000000005</v>
      </c>
      <c r="C1446" s="13">
        <v>38.169159999999998</v>
      </c>
      <c r="D1446" s="16">
        <v>1244</v>
      </c>
      <c r="F1446" s="6"/>
      <c r="G1446" s="6"/>
      <c r="H1446" s="7"/>
      <c r="I1446" s="10"/>
    </row>
    <row r="1447" spans="1:9" x14ac:dyDescent="0.3">
      <c r="A1447" s="14">
        <v>2443</v>
      </c>
      <c r="B1447" s="13">
        <v>126.33</v>
      </c>
      <c r="C1447" s="13">
        <v>44.5</v>
      </c>
      <c r="D1447" s="16">
        <v>167</v>
      </c>
      <c r="F1447" s="6"/>
      <c r="G1447" s="6"/>
      <c r="H1447" s="7"/>
      <c r="I1447" s="10"/>
    </row>
    <row r="1448" spans="1:9" x14ac:dyDescent="0.3">
      <c r="A1448" s="14">
        <v>2445</v>
      </c>
      <c r="B1448" s="13">
        <v>117.982968</v>
      </c>
      <c r="C1448" s="13">
        <v>37.003293999999997</v>
      </c>
      <c r="D1448" s="16">
        <v>10</v>
      </c>
      <c r="F1448" s="6"/>
      <c r="G1448" s="6"/>
      <c r="H1448" s="7"/>
      <c r="I1448" s="10"/>
    </row>
    <row r="1449" spans="1:9" x14ac:dyDescent="0.3">
      <c r="A1449" s="14">
        <v>2449</v>
      </c>
      <c r="B1449" s="13">
        <v>86.099320000000006</v>
      </c>
      <c r="C1449" s="13">
        <v>42.370829999999998</v>
      </c>
      <c r="D1449" s="16">
        <v>1171</v>
      </c>
      <c r="F1449" s="6"/>
      <c r="G1449" s="6"/>
      <c r="H1449" s="7"/>
      <c r="I1449" s="10"/>
    </row>
    <row r="1450" spans="1:9" x14ac:dyDescent="0.3">
      <c r="A1450" s="14">
        <v>2452</v>
      </c>
      <c r="B1450" s="13">
        <v>84.133333333333297</v>
      </c>
      <c r="C1450" s="13">
        <v>41.866666666666703</v>
      </c>
      <c r="D1450" s="16">
        <v>1020</v>
      </c>
      <c r="F1450" s="6"/>
      <c r="G1450" s="6"/>
      <c r="H1450" s="7"/>
      <c r="I1450" s="10"/>
    </row>
    <row r="1451" spans="1:9" x14ac:dyDescent="0.3">
      <c r="A1451" s="14">
        <v>2454</v>
      </c>
      <c r="B1451" s="13">
        <v>123.6</v>
      </c>
      <c r="C1451" s="13">
        <v>50.633333333333297</v>
      </c>
      <c r="D1451" s="16">
        <v>539</v>
      </c>
      <c r="F1451" s="6"/>
      <c r="G1451" s="6"/>
      <c r="H1451" s="7"/>
      <c r="I1451" s="10"/>
    </row>
    <row r="1452" spans="1:9" x14ac:dyDescent="0.3">
      <c r="A1452" s="14">
        <v>2463</v>
      </c>
      <c r="B1452" s="13">
        <v>89.606853000000001</v>
      </c>
      <c r="C1452" s="13">
        <v>42.768728000000003</v>
      </c>
      <c r="D1452" s="16">
        <v>-38</v>
      </c>
      <c r="F1452" s="6"/>
      <c r="G1452" s="6"/>
      <c r="H1452" s="7"/>
      <c r="I1452" s="10"/>
    </row>
    <row r="1453" spans="1:9" x14ac:dyDescent="0.3">
      <c r="A1453" s="14">
        <v>2464</v>
      </c>
      <c r="B1453" s="13">
        <v>125.866666666667</v>
      </c>
      <c r="C1453" s="13">
        <v>45.6666666666667</v>
      </c>
      <c r="D1453" s="16">
        <v>133</v>
      </c>
      <c r="F1453" s="6"/>
      <c r="G1453" s="6"/>
      <c r="H1453" s="7"/>
      <c r="I1453" s="10"/>
    </row>
    <row r="1454" spans="1:9" x14ac:dyDescent="0.3">
      <c r="A1454" s="14">
        <v>2464</v>
      </c>
      <c r="B1454" s="13">
        <v>80.930000000000007</v>
      </c>
      <c r="C1454" s="13">
        <v>43.51</v>
      </c>
      <c r="D1454" s="16">
        <v>1495</v>
      </c>
      <c r="F1454" s="6"/>
      <c r="G1454" s="6"/>
      <c r="H1454" s="7"/>
      <c r="I1454" s="10"/>
    </row>
    <row r="1455" spans="1:9" x14ac:dyDescent="0.3">
      <c r="A1455" s="14">
        <v>2464</v>
      </c>
      <c r="B1455" s="13">
        <v>115.37119</v>
      </c>
      <c r="C1455" s="13">
        <v>38.969880000000003</v>
      </c>
      <c r="D1455" s="16">
        <v>35</v>
      </c>
      <c r="F1455" s="6"/>
      <c r="G1455" s="6"/>
      <c r="H1455" s="7"/>
      <c r="I1455" s="10"/>
    </row>
    <row r="1456" spans="1:9" x14ac:dyDescent="0.3">
      <c r="A1456" s="14">
        <v>2464</v>
      </c>
      <c r="B1456" s="13">
        <v>85.524567000000005</v>
      </c>
      <c r="C1456" s="13">
        <v>38.169159999999998</v>
      </c>
      <c r="D1456" s="16">
        <v>1244</v>
      </c>
      <c r="F1456" s="6"/>
      <c r="G1456" s="6"/>
      <c r="H1456" s="7"/>
      <c r="I1456" s="10"/>
    </row>
    <row r="1457" spans="1:9" x14ac:dyDescent="0.3">
      <c r="A1457" s="14">
        <v>2466</v>
      </c>
      <c r="B1457" s="13">
        <v>129.6</v>
      </c>
      <c r="C1457" s="13">
        <v>42.666670000000003</v>
      </c>
      <c r="D1457" s="16">
        <v>493</v>
      </c>
      <c r="F1457" s="6"/>
      <c r="G1457" s="6"/>
      <c r="H1457" s="7"/>
      <c r="I1457" s="10"/>
    </row>
    <row r="1458" spans="1:9" x14ac:dyDescent="0.3">
      <c r="A1458" s="14">
        <v>2467</v>
      </c>
      <c r="B1458" s="13">
        <v>129.56621799999999</v>
      </c>
      <c r="C1458" s="13">
        <v>44.651533999999998</v>
      </c>
      <c r="D1458" s="16">
        <v>340</v>
      </c>
      <c r="F1458" s="6"/>
      <c r="G1458" s="6"/>
      <c r="H1458" s="7"/>
      <c r="I1458" s="10"/>
    </row>
    <row r="1459" spans="1:9" x14ac:dyDescent="0.3">
      <c r="A1459" s="14">
        <v>2468</v>
      </c>
      <c r="B1459" s="13">
        <v>90.197573000000006</v>
      </c>
      <c r="C1459" s="13">
        <v>43.791936</v>
      </c>
      <c r="D1459" s="16">
        <v>1263</v>
      </c>
      <c r="F1459" s="6"/>
      <c r="G1459" s="6"/>
      <c r="H1459" s="7"/>
      <c r="I1459" s="10"/>
    </row>
    <row r="1460" spans="1:9" x14ac:dyDescent="0.3">
      <c r="A1460" s="14">
        <v>2472</v>
      </c>
      <c r="B1460" s="13">
        <v>90.209522000000007</v>
      </c>
      <c r="C1460" s="13">
        <v>42.874747999999997</v>
      </c>
      <c r="D1460" s="16">
        <v>381</v>
      </c>
      <c r="F1460" s="6"/>
      <c r="G1460" s="6"/>
      <c r="H1460" s="7"/>
      <c r="I1460" s="10"/>
    </row>
    <row r="1461" spans="1:9" x14ac:dyDescent="0.3">
      <c r="A1461" s="14">
        <v>2473</v>
      </c>
      <c r="B1461" s="13">
        <v>75.214614999999995</v>
      </c>
      <c r="C1461" s="13">
        <v>37.818125999999999</v>
      </c>
      <c r="D1461" s="16">
        <v>3059</v>
      </c>
      <c r="F1461" s="6"/>
      <c r="G1461" s="6"/>
      <c r="H1461" s="7"/>
      <c r="I1461" s="10"/>
    </row>
    <row r="1462" spans="1:9" x14ac:dyDescent="0.3">
      <c r="A1462" s="14">
        <v>2483</v>
      </c>
      <c r="B1462" s="13">
        <v>86.099320000000006</v>
      </c>
      <c r="C1462" s="13">
        <v>42.370829999999998</v>
      </c>
      <c r="D1462" s="16">
        <v>1171</v>
      </c>
      <c r="F1462" s="6"/>
      <c r="G1462" s="6"/>
      <c r="H1462" s="7"/>
      <c r="I1462" s="10"/>
    </row>
    <row r="1463" spans="1:9" x14ac:dyDescent="0.3">
      <c r="A1463" s="14">
        <v>2486</v>
      </c>
      <c r="B1463" s="13">
        <v>123.5</v>
      </c>
      <c r="C1463" s="13">
        <v>46.6</v>
      </c>
      <c r="D1463" s="16">
        <v>143</v>
      </c>
      <c r="F1463" s="6"/>
      <c r="G1463" s="6"/>
      <c r="H1463" s="7"/>
      <c r="I1463" s="10"/>
    </row>
    <row r="1464" spans="1:9" x14ac:dyDescent="0.3">
      <c r="A1464" s="14">
        <v>2489</v>
      </c>
      <c r="B1464" s="13">
        <v>94.682322999999997</v>
      </c>
      <c r="C1464" s="13">
        <v>42.878946999999997</v>
      </c>
      <c r="D1464" s="16">
        <v>2134</v>
      </c>
      <c r="F1464" s="6"/>
      <c r="G1464" s="6"/>
      <c r="H1464" s="7"/>
      <c r="I1464" s="10"/>
    </row>
    <row r="1465" spans="1:9" x14ac:dyDescent="0.3">
      <c r="A1465" s="14">
        <v>2489</v>
      </c>
      <c r="B1465" s="13">
        <v>87.888565999999997</v>
      </c>
      <c r="C1465" s="13">
        <v>42.836666999999998</v>
      </c>
      <c r="D1465" s="16">
        <v>806</v>
      </c>
      <c r="F1465" s="6"/>
      <c r="G1465" s="6"/>
      <c r="H1465" s="7"/>
      <c r="I1465" s="10"/>
    </row>
    <row r="1466" spans="1:9" x14ac:dyDescent="0.3">
      <c r="A1466" s="14">
        <v>2500</v>
      </c>
      <c r="B1466" s="13">
        <v>84.133333333333297</v>
      </c>
      <c r="C1466" s="13">
        <v>41.866666666666703</v>
      </c>
      <c r="D1466" s="16">
        <v>1020</v>
      </c>
      <c r="F1466" s="6"/>
      <c r="G1466" s="6"/>
      <c r="H1466" s="7"/>
      <c r="I1466" s="10"/>
    </row>
    <row r="1467" spans="1:9" x14ac:dyDescent="0.3">
      <c r="A1467" s="14">
        <v>2502</v>
      </c>
      <c r="B1467" s="13">
        <v>126.56044</v>
      </c>
      <c r="C1467" s="13">
        <v>43.605137999999997</v>
      </c>
      <c r="D1467" s="16">
        <v>313</v>
      </c>
      <c r="F1467" s="6"/>
      <c r="G1467" s="6"/>
      <c r="H1467" s="7"/>
      <c r="I1467" s="10"/>
    </row>
    <row r="1468" spans="1:9" x14ac:dyDescent="0.3">
      <c r="A1468" s="14">
        <v>2504</v>
      </c>
      <c r="B1468" s="13">
        <v>88.667000000000002</v>
      </c>
      <c r="C1468" s="13">
        <v>40.25</v>
      </c>
      <c r="D1468" s="16">
        <v>823</v>
      </c>
      <c r="F1468" s="6"/>
      <c r="G1468" s="6"/>
      <c r="H1468" s="7"/>
      <c r="I1468" s="10"/>
    </row>
    <row r="1469" spans="1:9" x14ac:dyDescent="0.3">
      <c r="A1469" s="14">
        <v>2509</v>
      </c>
      <c r="B1469" s="13">
        <v>116.05450999999999</v>
      </c>
      <c r="C1469" s="13">
        <v>39.615160000000003</v>
      </c>
      <c r="D1469" s="16">
        <v>34</v>
      </c>
      <c r="F1469" s="6"/>
      <c r="G1469" s="6"/>
      <c r="H1469" s="7"/>
      <c r="I1469" s="10"/>
    </row>
    <row r="1470" spans="1:9" x14ac:dyDescent="0.3">
      <c r="A1470" s="14">
        <v>2512</v>
      </c>
      <c r="B1470" s="13">
        <v>101.739165</v>
      </c>
      <c r="C1470" s="13">
        <v>36.761420999999999</v>
      </c>
      <c r="D1470" s="16">
        <v>2399</v>
      </c>
      <c r="F1470" s="6"/>
      <c r="G1470" s="6"/>
      <c r="H1470" s="7"/>
      <c r="I1470" s="10"/>
    </row>
    <row r="1471" spans="1:9" x14ac:dyDescent="0.3">
      <c r="A1471" s="14">
        <v>2520</v>
      </c>
      <c r="B1471" s="13">
        <v>123.93</v>
      </c>
      <c r="C1471" s="13">
        <v>41.37</v>
      </c>
      <c r="D1471" s="16">
        <v>301</v>
      </c>
      <c r="F1471" s="6"/>
      <c r="G1471" s="6"/>
      <c r="H1471" s="7"/>
      <c r="I1471" s="10"/>
    </row>
    <row r="1472" spans="1:9" x14ac:dyDescent="0.3">
      <c r="A1472" s="14">
        <v>2522</v>
      </c>
      <c r="B1472" s="13">
        <v>120.65413700000001</v>
      </c>
      <c r="C1472" s="13">
        <v>42.378936000000003</v>
      </c>
      <c r="D1472" s="16">
        <v>548</v>
      </c>
      <c r="F1472" s="6"/>
      <c r="G1472" s="6"/>
      <c r="H1472" s="7"/>
      <c r="I1472" s="10"/>
    </row>
    <row r="1473" spans="1:9" x14ac:dyDescent="0.3">
      <c r="A1473" s="14">
        <v>2522</v>
      </c>
      <c r="B1473" s="13">
        <v>84.133333333333297</v>
      </c>
      <c r="C1473" s="13">
        <v>41.866666666666703</v>
      </c>
      <c r="D1473" s="16">
        <v>1020</v>
      </c>
      <c r="F1473" s="6"/>
      <c r="G1473" s="6"/>
      <c r="H1473" s="7"/>
      <c r="I1473" s="10"/>
    </row>
    <row r="1474" spans="1:9" x14ac:dyDescent="0.3">
      <c r="A1474" s="14">
        <v>2532</v>
      </c>
      <c r="B1474" s="13">
        <v>124.212225</v>
      </c>
      <c r="C1474" s="13">
        <v>45.710636000000001</v>
      </c>
      <c r="D1474" s="16">
        <v>126</v>
      </c>
      <c r="F1474" s="6"/>
      <c r="G1474" s="6"/>
      <c r="H1474" s="7"/>
      <c r="I1474" s="10"/>
    </row>
    <row r="1475" spans="1:9" x14ac:dyDescent="0.3">
      <c r="A1475" s="14">
        <v>2533</v>
      </c>
      <c r="B1475" s="13">
        <v>86.099320000000006</v>
      </c>
      <c r="C1475" s="13">
        <v>42.370829999999998</v>
      </c>
      <c r="D1475" s="16">
        <v>1171</v>
      </c>
      <c r="F1475" s="6"/>
      <c r="G1475" s="6"/>
      <c r="H1475" s="7"/>
      <c r="I1475" s="10"/>
    </row>
    <row r="1476" spans="1:9" x14ac:dyDescent="0.3">
      <c r="A1476" s="14">
        <v>2535</v>
      </c>
      <c r="B1476" s="13">
        <v>93.67</v>
      </c>
      <c r="C1476" s="13">
        <v>43.28</v>
      </c>
      <c r="D1476" s="16">
        <v>3036</v>
      </c>
      <c r="F1476" s="6"/>
      <c r="G1476" s="6"/>
      <c r="H1476" s="7"/>
      <c r="I1476" s="10"/>
    </row>
    <row r="1477" spans="1:9" x14ac:dyDescent="0.3">
      <c r="A1477" s="14">
        <v>2539</v>
      </c>
      <c r="B1477" s="13">
        <v>120.626127</v>
      </c>
      <c r="C1477" s="13">
        <v>42.854160999999998</v>
      </c>
      <c r="D1477" s="16">
        <v>367</v>
      </c>
      <c r="F1477" s="6"/>
      <c r="G1477" s="6"/>
      <c r="H1477" s="7"/>
      <c r="I1477" s="10"/>
    </row>
    <row r="1478" spans="1:9" x14ac:dyDescent="0.3">
      <c r="A1478" s="14">
        <v>2542</v>
      </c>
      <c r="B1478" s="13">
        <v>86.099320000000006</v>
      </c>
      <c r="C1478" s="13">
        <v>42.370829999999998</v>
      </c>
      <c r="D1478" s="16">
        <v>1171</v>
      </c>
      <c r="F1478" s="6"/>
      <c r="G1478" s="6"/>
      <c r="H1478" s="7"/>
      <c r="I1478" s="10"/>
    </row>
    <row r="1479" spans="1:9" x14ac:dyDescent="0.3">
      <c r="A1479" s="14">
        <v>2543</v>
      </c>
      <c r="B1479" s="13">
        <v>82.007306</v>
      </c>
      <c r="C1479" s="13">
        <v>41.773611000000002</v>
      </c>
      <c r="D1479" s="16">
        <v>1218</v>
      </c>
      <c r="F1479" s="6"/>
      <c r="G1479" s="6"/>
      <c r="H1479" s="7"/>
      <c r="I1479" s="10"/>
    </row>
    <row r="1480" spans="1:9" x14ac:dyDescent="0.3">
      <c r="A1480" s="14">
        <v>2548</v>
      </c>
      <c r="B1480" s="13">
        <v>112.281972</v>
      </c>
      <c r="C1480" s="13">
        <v>40.494405999999998</v>
      </c>
      <c r="D1480" s="16">
        <v>1423</v>
      </c>
      <c r="F1480" s="6"/>
      <c r="G1480" s="6"/>
      <c r="H1480" s="7"/>
      <c r="I1480" s="10"/>
    </row>
    <row r="1481" spans="1:9" x14ac:dyDescent="0.3">
      <c r="A1481" s="14">
        <v>2550</v>
      </c>
      <c r="B1481" s="13">
        <v>129.6</v>
      </c>
      <c r="C1481" s="13">
        <v>42.666670000000003</v>
      </c>
      <c r="D1481" s="16">
        <v>493</v>
      </c>
      <c r="F1481" s="6"/>
      <c r="G1481" s="6"/>
      <c r="H1481" s="7"/>
      <c r="I1481" s="10"/>
    </row>
    <row r="1482" spans="1:9" x14ac:dyDescent="0.3">
      <c r="A1482" s="14">
        <v>2550</v>
      </c>
      <c r="B1482" s="13">
        <v>101.966666666667</v>
      </c>
      <c r="C1482" s="13">
        <v>38.233333333333299</v>
      </c>
      <c r="D1482" s="16">
        <v>1987</v>
      </c>
      <c r="F1482" s="6"/>
      <c r="G1482" s="6"/>
      <c r="H1482" s="7"/>
      <c r="I1482" s="10"/>
    </row>
    <row r="1483" spans="1:9" x14ac:dyDescent="0.3">
      <c r="A1483" s="14">
        <v>2551</v>
      </c>
      <c r="B1483" s="13">
        <v>87.868266666666599</v>
      </c>
      <c r="C1483" s="13">
        <v>42.831283333333303</v>
      </c>
      <c r="D1483" s="16">
        <v>778</v>
      </c>
      <c r="F1483" s="6"/>
      <c r="G1483" s="6"/>
      <c r="H1483" s="7"/>
      <c r="I1483" s="10"/>
    </row>
    <row r="1484" spans="1:9" x14ac:dyDescent="0.3">
      <c r="A1484" s="14">
        <v>2551</v>
      </c>
      <c r="B1484" s="13">
        <v>125.369422</v>
      </c>
      <c r="C1484" s="13">
        <v>42.464467999999997</v>
      </c>
      <c r="D1484" s="16">
        <v>427</v>
      </c>
      <c r="F1484" s="6"/>
      <c r="G1484" s="6"/>
      <c r="H1484" s="7"/>
      <c r="I1484" s="10"/>
    </row>
    <row r="1485" spans="1:9" x14ac:dyDescent="0.3">
      <c r="A1485" s="14">
        <v>2552</v>
      </c>
      <c r="B1485" s="13">
        <v>126.428887</v>
      </c>
      <c r="C1485" s="13">
        <v>44.543284</v>
      </c>
      <c r="D1485" s="16">
        <v>162</v>
      </c>
      <c r="F1485" s="6"/>
      <c r="G1485" s="6"/>
      <c r="H1485" s="7"/>
      <c r="I1485" s="10"/>
    </row>
    <row r="1486" spans="1:9" x14ac:dyDescent="0.3">
      <c r="A1486" s="14">
        <v>2553</v>
      </c>
      <c r="B1486" s="13">
        <v>93.67</v>
      </c>
      <c r="C1486" s="13">
        <v>43.28</v>
      </c>
      <c r="D1486" s="16">
        <v>3036</v>
      </c>
      <c r="F1486" s="6"/>
      <c r="G1486" s="6"/>
      <c r="H1486" s="7"/>
      <c r="I1486" s="10"/>
    </row>
    <row r="1487" spans="1:9" x14ac:dyDescent="0.3">
      <c r="A1487" s="14">
        <v>2553</v>
      </c>
      <c r="B1487" s="13">
        <v>116.05450999999999</v>
      </c>
      <c r="C1487" s="13">
        <v>39.615160000000003</v>
      </c>
      <c r="D1487" s="16">
        <v>34</v>
      </c>
      <c r="F1487" s="6"/>
      <c r="G1487" s="6"/>
      <c r="H1487" s="7"/>
      <c r="I1487" s="10"/>
    </row>
    <row r="1488" spans="1:9" x14ac:dyDescent="0.3">
      <c r="A1488" s="14">
        <v>2554</v>
      </c>
      <c r="B1488" s="13">
        <v>83.129261</v>
      </c>
      <c r="C1488" s="13">
        <v>43.545150999999997</v>
      </c>
      <c r="D1488" s="16">
        <v>848</v>
      </c>
      <c r="F1488" s="6"/>
      <c r="G1488" s="6"/>
      <c r="H1488" s="7"/>
      <c r="I1488" s="10"/>
    </row>
    <row r="1489" spans="1:9" x14ac:dyDescent="0.3">
      <c r="A1489" s="14">
        <v>2555</v>
      </c>
      <c r="B1489" s="13">
        <v>84.133333333333297</v>
      </c>
      <c r="C1489" s="13">
        <v>41.866666666666703</v>
      </c>
      <c r="D1489" s="16">
        <v>1020</v>
      </c>
      <c r="F1489" s="6"/>
      <c r="G1489" s="6"/>
      <c r="H1489" s="7"/>
      <c r="I1489" s="10"/>
    </row>
    <row r="1490" spans="1:9" x14ac:dyDescent="0.3">
      <c r="A1490" s="14">
        <v>2556</v>
      </c>
      <c r="B1490" s="13">
        <v>90.209522000000007</v>
      </c>
      <c r="C1490" s="13">
        <v>42.874747999999997</v>
      </c>
      <c r="D1490" s="16">
        <v>381</v>
      </c>
      <c r="F1490" s="6"/>
      <c r="G1490" s="6"/>
      <c r="H1490" s="7"/>
      <c r="I1490" s="10"/>
    </row>
    <row r="1491" spans="1:9" x14ac:dyDescent="0.3">
      <c r="A1491" s="14">
        <v>2558</v>
      </c>
      <c r="B1491" s="13">
        <v>87.888565999999997</v>
      </c>
      <c r="C1491" s="13">
        <v>42.836666999999998</v>
      </c>
      <c r="D1491" s="16">
        <v>806</v>
      </c>
      <c r="F1491" s="6"/>
      <c r="G1491" s="6"/>
      <c r="H1491" s="7"/>
      <c r="I1491" s="10"/>
    </row>
    <row r="1492" spans="1:9" x14ac:dyDescent="0.3">
      <c r="A1492" s="14">
        <v>2561</v>
      </c>
      <c r="B1492" s="13">
        <v>116.05450999999999</v>
      </c>
      <c r="C1492" s="13">
        <v>39.615160000000003</v>
      </c>
      <c r="D1492" s="16">
        <v>34</v>
      </c>
      <c r="F1492" s="6"/>
      <c r="G1492" s="6"/>
      <c r="H1492" s="7"/>
      <c r="I1492" s="10"/>
    </row>
    <row r="1493" spans="1:9" x14ac:dyDescent="0.3">
      <c r="A1493" s="14">
        <v>2568</v>
      </c>
      <c r="B1493" s="13">
        <v>102.321595</v>
      </c>
      <c r="C1493" s="13">
        <v>38.616691000000003</v>
      </c>
      <c r="D1493" s="16">
        <v>1426</v>
      </c>
      <c r="F1493" s="6"/>
      <c r="G1493" s="6"/>
      <c r="H1493" s="7"/>
      <c r="I1493" s="10"/>
    </row>
    <row r="1494" spans="1:9" x14ac:dyDescent="0.3">
      <c r="A1494" s="14">
        <v>2572</v>
      </c>
      <c r="B1494" s="13">
        <v>84.133333333333297</v>
      </c>
      <c r="C1494" s="13">
        <v>41.866666666666703</v>
      </c>
      <c r="D1494" s="16">
        <v>1020</v>
      </c>
      <c r="F1494" s="6"/>
      <c r="G1494" s="6"/>
      <c r="H1494" s="7"/>
      <c r="I1494" s="10"/>
    </row>
    <row r="1495" spans="1:9" x14ac:dyDescent="0.3">
      <c r="A1495" s="14">
        <v>2575</v>
      </c>
      <c r="B1495" s="13">
        <v>90.197573000000006</v>
      </c>
      <c r="C1495" s="13">
        <v>43.791936</v>
      </c>
      <c r="D1495" s="16">
        <v>1263</v>
      </c>
      <c r="F1495" s="6"/>
      <c r="G1495" s="6"/>
      <c r="H1495" s="7"/>
      <c r="I1495" s="10"/>
    </row>
    <row r="1496" spans="1:9" x14ac:dyDescent="0.3">
      <c r="A1496" s="14">
        <v>2575</v>
      </c>
      <c r="B1496" s="13">
        <v>86.099320000000006</v>
      </c>
      <c r="C1496" s="13">
        <v>42.370829999999998</v>
      </c>
      <c r="D1496" s="16">
        <v>1171</v>
      </c>
      <c r="F1496" s="6"/>
      <c r="G1496" s="6"/>
      <c r="H1496" s="7"/>
      <c r="I1496" s="10"/>
    </row>
    <row r="1497" spans="1:9" x14ac:dyDescent="0.3">
      <c r="A1497" s="14">
        <v>2575</v>
      </c>
      <c r="B1497" s="13">
        <v>101.739165</v>
      </c>
      <c r="C1497" s="13">
        <v>36.761420999999999</v>
      </c>
      <c r="D1497" s="16">
        <v>2399</v>
      </c>
      <c r="F1497" s="6"/>
      <c r="G1497" s="6"/>
      <c r="H1497" s="7"/>
      <c r="I1497" s="10"/>
    </row>
    <row r="1498" spans="1:9" x14ac:dyDescent="0.3">
      <c r="A1498" s="14">
        <v>2579</v>
      </c>
      <c r="B1498" s="13">
        <v>87.888565999999997</v>
      </c>
      <c r="C1498" s="13">
        <v>42.836666999999998</v>
      </c>
      <c r="D1498" s="16">
        <v>806</v>
      </c>
      <c r="F1498" s="6"/>
      <c r="G1498" s="6"/>
      <c r="H1498" s="7"/>
      <c r="I1498" s="10"/>
    </row>
    <row r="1499" spans="1:9" x14ac:dyDescent="0.3">
      <c r="A1499" s="14">
        <v>2580</v>
      </c>
      <c r="B1499" s="13">
        <v>89.645275999999996</v>
      </c>
      <c r="C1499" s="13">
        <v>42.802323999999999</v>
      </c>
      <c r="D1499" s="16">
        <v>-38</v>
      </c>
      <c r="F1499" s="6"/>
      <c r="G1499" s="6"/>
      <c r="H1499" s="7"/>
      <c r="I1499" s="10"/>
    </row>
    <row r="1500" spans="1:9" x14ac:dyDescent="0.3">
      <c r="A1500" s="14">
        <v>2580</v>
      </c>
      <c r="B1500" s="13">
        <v>82.007306</v>
      </c>
      <c r="C1500" s="13">
        <v>41.773611000000002</v>
      </c>
      <c r="D1500" s="16">
        <v>1218</v>
      </c>
      <c r="F1500" s="6"/>
      <c r="G1500" s="6"/>
      <c r="H1500" s="7"/>
      <c r="I1500" s="10"/>
    </row>
    <row r="1501" spans="1:9" x14ac:dyDescent="0.3">
      <c r="A1501" s="14">
        <v>2580</v>
      </c>
      <c r="B1501" s="13">
        <v>97.7</v>
      </c>
      <c r="C1501" s="13">
        <v>39.950000000000003</v>
      </c>
      <c r="D1501" s="16">
        <v>1751</v>
      </c>
      <c r="F1501" s="6"/>
      <c r="G1501" s="6"/>
      <c r="H1501" s="7"/>
      <c r="I1501" s="10"/>
    </row>
    <row r="1502" spans="1:9" x14ac:dyDescent="0.3">
      <c r="A1502" s="14">
        <v>2581</v>
      </c>
      <c r="B1502" s="13">
        <v>125.930408</v>
      </c>
      <c r="C1502" s="13">
        <v>41.693407999999998</v>
      </c>
      <c r="D1502" s="16">
        <v>432</v>
      </c>
      <c r="F1502" s="6"/>
      <c r="G1502" s="6"/>
      <c r="H1502" s="7"/>
      <c r="I1502" s="10"/>
    </row>
    <row r="1503" spans="1:9" x14ac:dyDescent="0.3">
      <c r="A1503" s="14">
        <v>2581</v>
      </c>
      <c r="B1503" s="13">
        <v>118.35</v>
      </c>
      <c r="C1503" s="13">
        <v>36.85</v>
      </c>
      <c r="D1503" s="16">
        <v>49</v>
      </c>
      <c r="F1503" s="6"/>
      <c r="G1503" s="6"/>
      <c r="H1503" s="7"/>
      <c r="I1503" s="10"/>
    </row>
    <row r="1504" spans="1:9" x14ac:dyDescent="0.3">
      <c r="A1504" s="14">
        <v>2582</v>
      </c>
      <c r="B1504" s="13">
        <v>126.535068</v>
      </c>
      <c r="C1504" s="13">
        <v>43.964537</v>
      </c>
      <c r="D1504" s="16">
        <v>208</v>
      </c>
      <c r="F1504" s="6"/>
      <c r="G1504" s="6"/>
      <c r="H1504" s="7"/>
      <c r="I1504" s="10"/>
    </row>
    <row r="1505" spans="1:9" x14ac:dyDescent="0.3">
      <c r="A1505" s="14">
        <v>2583</v>
      </c>
      <c r="B1505" s="13">
        <v>126.33</v>
      </c>
      <c r="C1505" s="13">
        <v>44.5</v>
      </c>
      <c r="D1505" s="16">
        <v>167</v>
      </c>
      <c r="F1505" s="6"/>
      <c r="G1505" s="6"/>
      <c r="H1505" s="7"/>
      <c r="I1505" s="10"/>
    </row>
    <row r="1506" spans="1:9" x14ac:dyDescent="0.3">
      <c r="A1506" s="14">
        <v>2583</v>
      </c>
      <c r="B1506" s="13">
        <v>118.43881399999999</v>
      </c>
      <c r="C1506" s="13">
        <v>43.594996999999999</v>
      </c>
      <c r="D1506" s="16">
        <v>687</v>
      </c>
      <c r="F1506" s="6"/>
      <c r="G1506" s="6"/>
      <c r="H1506" s="7"/>
      <c r="I1506" s="10"/>
    </row>
    <row r="1507" spans="1:9" x14ac:dyDescent="0.3">
      <c r="A1507" s="14">
        <v>2584</v>
      </c>
      <c r="B1507" s="13">
        <v>82.007306</v>
      </c>
      <c r="C1507" s="13">
        <v>41.773611000000002</v>
      </c>
      <c r="D1507" s="16">
        <v>1218</v>
      </c>
      <c r="F1507" s="6"/>
      <c r="G1507" s="6"/>
      <c r="H1507" s="7"/>
      <c r="I1507" s="10"/>
    </row>
    <row r="1508" spans="1:9" x14ac:dyDescent="0.3">
      <c r="A1508" s="14">
        <v>2584</v>
      </c>
      <c r="B1508" s="13">
        <v>75.385212999999993</v>
      </c>
      <c r="C1508" s="13">
        <v>39.334231000000003</v>
      </c>
      <c r="D1508" s="16">
        <v>1543</v>
      </c>
      <c r="F1508" s="6"/>
      <c r="G1508" s="6"/>
      <c r="H1508" s="7"/>
      <c r="I1508" s="10"/>
    </row>
    <row r="1509" spans="1:9" x14ac:dyDescent="0.3">
      <c r="A1509" s="14">
        <v>2584</v>
      </c>
      <c r="B1509" s="13">
        <v>81.723286000000002</v>
      </c>
      <c r="C1509" s="13">
        <v>36.244992000000003</v>
      </c>
      <c r="D1509" s="16">
        <v>2695</v>
      </c>
      <c r="F1509" s="6"/>
      <c r="G1509" s="6"/>
      <c r="H1509" s="7"/>
      <c r="I1509" s="10"/>
    </row>
    <row r="1510" spans="1:9" x14ac:dyDescent="0.3">
      <c r="A1510" s="14">
        <v>2584</v>
      </c>
      <c r="B1510" s="13">
        <v>81.723286000000002</v>
      </c>
      <c r="C1510" s="13">
        <v>36.244992000000003</v>
      </c>
      <c r="D1510" s="16">
        <v>2695</v>
      </c>
      <c r="F1510" s="6"/>
      <c r="G1510" s="6"/>
      <c r="H1510" s="7"/>
      <c r="I1510" s="10"/>
    </row>
    <row r="1511" spans="1:9" x14ac:dyDescent="0.3">
      <c r="A1511" s="14">
        <v>2586</v>
      </c>
      <c r="B1511" s="13">
        <v>102.321595</v>
      </c>
      <c r="C1511" s="13">
        <v>38.616691000000003</v>
      </c>
      <c r="D1511" s="16">
        <v>1426</v>
      </c>
      <c r="F1511" s="6"/>
      <c r="G1511" s="6"/>
      <c r="H1511" s="7"/>
      <c r="I1511" s="10"/>
    </row>
    <row r="1512" spans="1:9" x14ac:dyDescent="0.3">
      <c r="A1512" s="14">
        <v>2588</v>
      </c>
      <c r="B1512" s="13">
        <v>86.099320000000006</v>
      </c>
      <c r="C1512" s="13">
        <v>42.370829999999998</v>
      </c>
      <c r="D1512" s="16">
        <v>1171</v>
      </c>
      <c r="F1512" s="6"/>
      <c r="G1512" s="6"/>
      <c r="H1512" s="7"/>
      <c r="I1512" s="10"/>
    </row>
    <row r="1513" spans="1:9" x14ac:dyDescent="0.3">
      <c r="A1513" s="14">
        <v>2588</v>
      </c>
      <c r="B1513" s="13">
        <v>118.75822100000001</v>
      </c>
      <c r="C1513" s="13">
        <v>42.215457000000001</v>
      </c>
      <c r="D1513" s="16">
        <v>661</v>
      </c>
      <c r="F1513" s="6"/>
      <c r="G1513" s="6"/>
      <c r="H1513" s="7"/>
      <c r="I1513" s="10"/>
    </row>
    <row r="1514" spans="1:9" x14ac:dyDescent="0.3">
      <c r="A1514" s="14">
        <v>2588</v>
      </c>
      <c r="B1514" s="13">
        <v>84.133333333333297</v>
      </c>
      <c r="C1514" s="13">
        <v>41.866666666666703</v>
      </c>
      <c r="D1514" s="16">
        <v>1020</v>
      </c>
      <c r="F1514" s="6"/>
      <c r="G1514" s="6"/>
      <c r="H1514" s="7"/>
      <c r="I1514" s="10"/>
    </row>
    <row r="1515" spans="1:9" x14ac:dyDescent="0.3">
      <c r="A1515" s="14">
        <v>2589</v>
      </c>
      <c r="B1515" s="13">
        <v>116.05450999999999</v>
      </c>
      <c r="C1515" s="13">
        <v>39.615160000000003</v>
      </c>
      <c r="D1515" s="16">
        <v>34</v>
      </c>
      <c r="F1515" s="6"/>
      <c r="G1515" s="6"/>
      <c r="H1515" s="7"/>
      <c r="I1515" s="10"/>
    </row>
    <row r="1516" spans="1:9" x14ac:dyDescent="0.3">
      <c r="A1516" s="14">
        <v>2590</v>
      </c>
      <c r="B1516" s="13">
        <v>115.76</v>
      </c>
      <c r="C1516" s="13">
        <v>39.53</v>
      </c>
      <c r="D1516" s="16">
        <v>80</v>
      </c>
      <c r="F1516" s="6"/>
      <c r="G1516" s="6"/>
      <c r="H1516" s="7"/>
      <c r="I1516" s="10"/>
    </row>
    <row r="1517" spans="1:9" x14ac:dyDescent="0.3">
      <c r="A1517" s="14">
        <v>2590</v>
      </c>
      <c r="B1517" s="13">
        <v>75.214614999999995</v>
      </c>
      <c r="C1517" s="13">
        <v>37.818125999999999</v>
      </c>
      <c r="D1517" s="16">
        <v>3059</v>
      </c>
      <c r="F1517" s="6"/>
      <c r="G1517" s="6"/>
      <c r="H1517" s="7"/>
      <c r="I1517" s="10"/>
    </row>
    <row r="1518" spans="1:9" x14ac:dyDescent="0.3">
      <c r="A1518" s="14">
        <v>2591</v>
      </c>
      <c r="B1518" s="13">
        <v>101.751175</v>
      </c>
      <c r="C1518" s="13">
        <v>36.391556000000001</v>
      </c>
      <c r="D1518" s="16">
        <v>2711</v>
      </c>
      <c r="F1518" s="6"/>
      <c r="G1518" s="6"/>
      <c r="H1518" s="7"/>
      <c r="I1518" s="10"/>
    </row>
    <row r="1519" spans="1:9" x14ac:dyDescent="0.3">
      <c r="A1519" s="14">
        <v>2592</v>
      </c>
      <c r="B1519" s="13">
        <v>109.15634</v>
      </c>
      <c r="C1519" s="13">
        <v>39.69847</v>
      </c>
      <c r="D1519" s="16">
        <v>1509</v>
      </c>
      <c r="F1519" s="6"/>
      <c r="G1519" s="6"/>
      <c r="H1519" s="7"/>
      <c r="I1519" s="10"/>
    </row>
    <row r="1520" spans="1:9" x14ac:dyDescent="0.3">
      <c r="A1520" s="14">
        <v>2592</v>
      </c>
      <c r="B1520" s="13">
        <v>102.249431</v>
      </c>
      <c r="C1520" s="13">
        <v>36.116596999999999</v>
      </c>
      <c r="D1520" s="16">
        <v>2831</v>
      </c>
      <c r="F1520" s="6"/>
      <c r="G1520" s="6"/>
      <c r="H1520" s="7"/>
      <c r="I1520" s="10"/>
    </row>
    <row r="1521" spans="1:9" x14ac:dyDescent="0.3">
      <c r="A1521" s="14">
        <v>2593</v>
      </c>
      <c r="B1521" s="13">
        <v>90.197781999999904</v>
      </c>
      <c r="C1521" s="13">
        <v>43.792419000000002</v>
      </c>
      <c r="D1521" s="16">
        <v>1263</v>
      </c>
      <c r="F1521" s="6"/>
      <c r="G1521" s="6"/>
      <c r="H1521" s="7"/>
      <c r="I1521" s="10"/>
    </row>
    <row r="1522" spans="1:9" x14ac:dyDescent="0.3">
      <c r="A1522" s="14">
        <v>2593</v>
      </c>
      <c r="B1522" s="13">
        <v>118.75822100000001</v>
      </c>
      <c r="C1522" s="13">
        <v>42.215457000000001</v>
      </c>
      <c r="D1522" s="16">
        <v>661</v>
      </c>
      <c r="F1522" s="6"/>
      <c r="G1522" s="6"/>
      <c r="H1522" s="7"/>
      <c r="I1522" s="10"/>
    </row>
    <row r="1523" spans="1:9" x14ac:dyDescent="0.3">
      <c r="A1523" s="14">
        <v>2595</v>
      </c>
      <c r="B1523" s="13">
        <v>114.31902700000001</v>
      </c>
      <c r="C1523" s="13">
        <v>36.120300999999998</v>
      </c>
      <c r="D1523" s="16">
        <v>80</v>
      </c>
      <c r="F1523" s="6"/>
      <c r="G1523" s="6"/>
      <c r="H1523" s="7"/>
      <c r="I1523" s="10"/>
    </row>
    <row r="1524" spans="1:9" x14ac:dyDescent="0.3">
      <c r="A1524" s="14">
        <v>2601</v>
      </c>
      <c r="B1524" s="13">
        <v>86.099320000000006</v>
      </c>
      <c r="C1524" s="13">
        <v>42.370829999999998</v>
      </c>
      <c r="D1524" s="16">
        <v>1171</v>
      </c>
      <c r="F1524" s="6"/>
      <c r="G1524" s="6"/>
      <c r="H1524" s="7"/>
      <c r="I1524" s="10"/>
    </row>
    <row r="1525" spans="1:9" x14ac:dyDescent="0.3">
      <c r="A1525" s="14">
        <v>2603</v>
      </c>
      <c r="B1525" s="13">
        <v>84.133333333333297</v>
      </c>
      <c r="C1525" s="13">
        <v>41.866666666666703</v>
      </c>
      <c r="D1525" s="16">
        <v>1020</v>
      </c>
      <c r="F1525" s="6"/>
      <c r="G1525" s="6"/>
      <c r="H1525" s="7"/>
      <c r="I1525" s="10"/>
    </row>
    <row r="1526" spans="1:9" x14ac:dyDescent="0.3">
      <c r="A1526" s="14">
        <v>2603</v>
      </c>
      <c r="B1526" s="13">
        <v>120.316091</v>
      </c>
      <c r="C1526" s="13">
        <v>41.037762000000001</v>
      </c>
      <c r="D1526" s="16">
        <v>243</v>
      </c>
      <c r="F1526" s="6"/>
      <c r="G1526" s="6"/>
      <c r="H1526" s="7"/>
      <c r="I1526" s="10"/>
    </row>
    <row r="1527" spans="1:9" x14ac:dyDescent="0.3">
      <c r="A1527" s="14">
        <v>2606</v>
      </c>
      <c r="B1527" s="13">
        <v>93.503827999999999</v>
      </c>
      <c r="C1527" s="13">
        <v>42.84496</v>
      </c>
      <c r="D1527" s="16">
        <v>781</v>
      </c>
      <c r="F1527" s="6"/>
      <c r="G1527" s="6"/>
      <c r="H1527" s="7"/>
      <c r="I1527" s="10"/>
    </row>
    <row r="1528" spans="1:9" x14ac:dyDescent="0.3">
      <c r="A1528" s="14">
        <v>2608</v>
      </c>
      <c r="B1528" s="13">
        <v>93.513846999999998</v>
      </c>
      <c r="C1528" s="13">
        <v>43.532414000000003</v>
      </c>
      <c r="D1528" s="16">
        <v>1854</v>
      </c>
      <c r="F1528" s="6"/>
      <c r="G1528" s="6"/>
      <c r="H1528" s="7"/>
      <c r="I1528" s="10"/>
    </row>
    <row r="1529" spans="1:9" x14ac:dyDescent="0.3">
      <c r="A1529" s="14">
        <v>2608</v>
      </c>
      <c r="B1529" s="13">
        <v>86.099320000000006</v>
      </c>
      <c r="C1529" s="13">
        <v>42.370829999999998</v>
      </c>
      <c r="D1529" s="16">
        <v>1171</v>
      </c>
      <c r="F1529" s="6"/>
      <c r="G1529" s="6"/>
      <c r="H1529" s="7"/>
      <c r="I1529" s="10"/>
    </row>
    <row r="1530" spans="1:9" x14ac:dyDescent="0.3">
      <c r="A1530" s="14">
        <v>2608</v>
      </c>
      <c r="B1530" s="13">
        <v>112.281972</v>
      </c>
      <c r="C1530" s="13">
        <v>40.494405999999998</v>
      </c>
      <c r="D1530" s="16">
        <v>1423</v>
      </c>
      <c r="F1530" s="6"/>
      <c r="G1530" s="6"/>
      <c r="H1530" s="7"/>
      <c r="I1530" s="10"/>
    </row>
    <row r="1531" spans="1:9" x14ac:dyDescent="0.3">
      <c r="A1531" s="14">
        <v>2611</v>
      </c>
      <c r="B1531" s="13">
        <v>75.385212999999993</v>
      </c>
      <c r="C1531" s="13">
        <v>39.334231000000003</v>
      </c>
      <c r="D1531" s="16">
        <v>1543</v>
      </c>
      <c r="F1531" s="6"/>
      <c r="G1531" s="6"/>
      <c r="H1531" s="7"/>
      <c r="I1531" s="10"/>
    </row>
    <row r="1532" spans="1:9" x14ac:dyDescent="0.3">
      <c r="A1532" s="14">
        <v>2612</v>
      </c>
      <c r="B1532" s="13">
        <v>115.76</v>
      </c>
      <c r="C1532" s="13">
        <v>39.53</v>
      </c>
      <c r="D1532" s="16">
        <v>80</v>
      </c>
      <c r="F1532" s="6"/>
      <c r="G1532" s="6"/>
      <c r="H1532" s="7"/>
      <c r="I1532" s="10"/>
    </row>
    <row r="1533" spans="1:9" x14ac:dyDescent="0.3">
      <c r="A1533" s="14">
        <v>2616</v>
      </c>
      <c r="B1533" s="13">
        <v>115.892157</v>
      </c>
      <c r="C1533" s="13">
        <v>38.038845999999999</v>
      </c>
      <c r="D1533" s="16">
        <v>17</v>
      </c>
      <c r="F1533" s="6"/>
      <c r="G1533" s="6"/>
      <c r="H1533" s="7"/>
      <c r="I1533" s="10"/>
    </row>
    <row r="1534" spans="1:9" x14ac:dyDescent="0.3">
      <c r="A1534" s="14">
        <v>2622</v>
      </c>
      <c r="B1534" s="13">
        <v>90.197781999999904</v>
      </c>
      <c r="C1534" s="13">
        <v>43.792419000000002</v>
      </c>
      <c r="D1534" s="16">
        <v>1263</v>
      </c>
      <c r="F1534" s="6"/>
      <c r="G1534" s="6"/>
      <c r="H1534" s="7"/>
      <c r="I1534" s="10"/>
    </row>
    <row r="1535" spans="1:9" x14ac:dyDescent="0.3">
      <c r="A1535" s="14">
        <v>2623</v>
      </c>
      <c r="B1535" s="13">
        <v>116.05450999999999</v>
      </c>
      <c r="C1535" s="13">
        <v>39.615160000000003</v>
      </c>
      <c r="D1535" s="16">
        <v>34</v>
      </c>
      <c r="F1535" s="6"/>
      <c r="G1535" s="6"/>
      <c r="H1535" s="7"/>
      <c r="I1535" s="10"/>
    </row>
    <row r="1536" spans="1:9" x14ac:dyDescent="0.3">
      <c r="A1536" s="14">
        <v>2625</v>
      </c>
      <c r="B1536" s="13">
        <v>84.133333333333297</v>
      </c>
      <c r="C1536" s="13">
        <v>41.866666666666703</v>
      </c>
      <c r="D1536" s="16">
        <v>1020</v>
      </c>
      <c r="F1536" s="6"/>
      <c r="G1536" s="6"/>
      <c r="H1536" s="7"/>
      <c r="I1536" s="10"/>
    </row>
    <row r="1537" spans="1:9" x14ac:dyDescent="0.3">
      <c r="A1537" s="14">
        <v>2626</v>
      </c>
      <c r="B1537" s="13">
        <v>82.007306</v>
      </c>
      <c r="C1537" s="13">
        <v>41.773611000000002</v>
      </c>
      <c r="D1537" s="16">
        <v>1218</v>
      </c>
      <c r="F1537" s="6"/>
      <c r="G1537" s="6"/>
      <c r="H1537" s="7"/>
      <c r="I1537" s="10"/>
    </row>
    <row r="1538" spans="1:9" x14ac:dyDescent="0.3">
      <c r="A1538" s="14">
        <v>2630</v>
      </c>
      <c r="B1538" s="13">
        <v>87.888565999999997</v>
      </c>
      <c r="C1538" s="13">
        <v>42.836666999999998</v>
      </c>
      <c r="D1538" s="16">
        <v>806</v>
      </c>
      <c r="F1538" s="6"/>
      <c r="G1538" s="6"/>
      <c r="H1538" s="7"/>
      <c r="I1538" s="10"/>
    </row>
    <row r="1539" spans="1:9" x14ac:dyDescent="0.3">
      <c r="A1539" s="14">
        <v>2630</v>
      </c>
      <c r="B1539" s="13">
        <v>88.816666666666706</v>
      </c>
      <c r="C1539" s="13">
        <v>42.7</v>
      </c>
      <c r="D1539" s="16">
        <v>-47</v>
      </c>
      <c r="F1539" s="6"/>
      <c r="G1539" s="6"/>
      <c r="H1539" s="7"/>
      <c r="I1539" s="10"/>
    </row>
    <row r="1540" spans="1:9" x14ac:dyDescent="0.3">
      <c r="A1540" s="14">
        <v>2630</v>
      </c>
      <c r="B1540" s="13">
        <v>125.930408</v>
      </c>
      <c r="C1540" s="13">
        <v>41.693407999999998</v>
      </c>
      <c r="D1540" s="16">
        <v>432</v>
      </c>
      <c r="F1540" s="6"/>
      <c r="G1540" s="6"/>
      <c r="H1540" s="7"/>
      <c r="I1540" s="10"/>
    </row>
    <row r="1541" spans="1:9" x14ac:dyDescent="0.3">
      <c r="A1541" s="14">
        <v>2635</v>
      </c>
      <c r="B1541" s="13">
        <v>87.888565999999997</v>
      </c>
      <c r="C1541" s="13">
        <v>42.836666999999998</v>
      </c>
      <c r="D1541" s="16">
        <v>806</v>
      </c>
      <c r="F1541" s="6"/>
      <c r="G1541" s="6"/>
      <c r="H1541" s="7"/>
      <c r="I1541" s="10"/>
    </row>
    <row r="1542" spans="1:9" x14ac:dyDescent="0.3">
      <c r="A1542" s="14">
        <v>2637</v>
      </c>
      <c r="B1542" s="13">
        <v>101.739165</v>
      </c>
      <c r="C1542" s="13">
        <v>36.761420999999999</v>
      </c>
      <c r="D1542" s="16">
        <v>2399</v>
      </c>
      <c r="F1542" s="6"/>
      <c r="G1542" s="6"/>
      <c r="H1542" s="7"/>
      <c r="I1542" s="10"/>
    </row>
    <row r="1543" spans="1:9" x14ac:dyDescent="0.3">
      <c r="A1543" s="14">
        <v>2639</v>
      </c>
      <c r="B1543" s="13">
        <v>86.099320000000006</v>
      </c>
      <c r="C1543" s="13">
        <v>42.370829999999998</v>
      </c>
      <c r="D1543" s="16">
        <v>1171</v>
      </c>
      <c r="F1543" s="6"/>
      <c r="G1543" s="6"/>
      <c r="H1543" s="7"/>
      <c r="I1543" s="10"/>
    </row>
    <row r="1544" spans="1:9" x14ac:dyDescent="0.3">
      <c r="A1544" s="14">
        <v>2643</v>
      </c>
      <c r="B1544" s="13">
        <v>98.0958439999999</v>
      </c>
      <c r="C1544" s="13">
        <v>36.302495999999998</v>
      </c>
      <c r="D1544" s="16">
        <v>3185</v>
      </c>
      <c r="F1544" s="6"/>
      <c r="G1544" s="6"/>
      <c r="H1544" s="7"/>
      <c r="I1544" s="10"/>
    </row>
    <row r="1545" spans="1:9" x14ac:dyDescent="0.3">
      <c r="A1545" s="14">
        <v>2643</v>
      </c>
      <c r="B1545" s="13">
        <v>101.433297999999</v>
      </c>
      <c r="C1545" s="13">
        <v>36.040149</v>
      </c>
      <c r="D1545" s="16">
        <v>2234</v>
      </c>
      <c r="F1545" s="6"/>
      <c r="G1545" s="6"/>
      <c r="H1545" s="7"/>
      <c r="I1545" s="10"/>
    </row>
    <row r="1546" spans="1:9" x14ac:dyDescent="0.3">
      <c r="A1546" s="14">
        <v>2646</v>
      </c>
      <c r="B1546" s="13">
        <v>82.501002999999997</v>
      </c>
      <c r="C1546" s="13">
        <v>43.753822999999997</v>
      </c>
      <c r="D1546" s="16">
        <v>1245</v>
      </c>
      <c r="F1546" s="6"/>
      <c r="G1546" s="6"/>
      <c r="H1546" s="7"/>
      <c r="I1546" s="10"/>
    </row>
    <row r="1547" spans="1:9" x14ac:dyDescent="0.3">
      <c r="A1547" s="14">
        <v>2651</v>
      </c>
      <c r="B1547" s="13">
        <v>116.05450999999999</v>
      </c>
      <c r="C1547" s="13">
        <v>39.615160000000003</v>
      </c>
      <c r="D1547" s="16">
        <v>34</v>
      </c>
      <c r="F1547" s="6"/>
      <c r="G1547" s="6"/>
      <c r="H1547" s="7"/>
      <c r="I1547" s="10"/>
    </row>
    <row r="1548" spans="1:9" x14ac:dyDescent="0.3">
      <c r="A1548" s="14">
        <v>2671</v>
      </c>
      <c r="B1548" s="13">
        <v>102.321595</v>
      </c>
      <c r="C1548" s="13">
        <v>38.616691000000003</v>
      </c>
      <c r="D1548" s="16">
        <v>1426</v>
      </c>
      <c r="F1548" s="6"/>
      <c r="G1548" s="6"/>
      <c r="H1548" s="7"/>
      <c r="I1548" s="10"/>
    </row>
    <row r="1549" spans="1:9" x14ac:dyDescent="0.3">
      <c r="A1549" s="14">
        <v>2678</v>
      </c>
      <c r="B1549" s="13">
        <v>102.321595</v>
      </c>
      <c r="C1549" s="13">
        <v>38.616691000000003</v>
      </c>
      <c r="D1549" s="16">
        <v>1426</v>
      </c>
      <c r="F1549" s="6"/>
      <c r="G1549" s="6"/>
      <c r="H1549" s="7"/>
      <c r="I1549" s="10"/>
    </row>
    <row r="1550" spans="1:9" x14ac:dyDescent="0.3">
      <c r="A1550" s="14">
        <v>2684</v>
      </c>
      <c r="B1550" s="13">
        <v>114.93674900000001</v>
      </c>
      <c r="C1550" s="13">
        <v>40.030985999999999</v>
      </c>
      <c r="D1550" s="16">
        <v>924</v>
      </c>
      <c r="F1550" s="6"/>
      <c r="G1550" s="6"/>
      <c r="H1550" s="7"/>
      <c r="I1550" s="10"/>
    </row>
    <row r="1551" spans="1:9" x14ac:dyDescent="0.3">
      <c r="A1551" s="14">
        <v>2686</v>
      </c>
      <c r="B1551" s="13">
        <v>84.133333333333297</v>
      </c>
      <c r="C1551" s="13">
        <v>41.866666666666703</v>
      </c>
      <c r="D1551" s="16">
        <v>1020</v>
      </c>
      <c r="F1551" s="6"/>
      <c r="G1551" s="6"/>
      <c r="H1551" s="7"/>
      <c r="I1551" s="10"/>
    </row>
    <row r="1552" spans="1:9" x14ac:dyDescent="0.3">
      <c r="A1552" s="14">
        <v>2691</v>
      </c>
      <c r="B1552" s="13">
        <v>94.682322999999997</v>
      </c>
      <c r="C1552" s="13">
        <v>42.878946999999997</v>
      </c>
      <c r="D1552" s="16">
        <v>2134</v>
      </c>
      <c r="F1552" s="6"/>
      <c r="G1552" s="6"/>
      <c r="H1552" s="7"/>
      <c r="I1552" s="10"/>
    </row>
    <row r="1553" spans="1:9" x14ac:dyDescent="0.3">
      <c r="A1553" s="14">
        <v>2692</v>
      </c>
      <c r="B1553" s="13">
        <v>94.682322999999997</v>
      </c>
      <c r="C1553" s="13">
        <v>42.878946999999997</v>
      </c>
      <c r="D1553" s="16">
        <v>2134</v>
      </c>
      <c r="F1553" s="6"/>
      <c r="G1553" s="6"/>
      <c r="H1553" s="7"/>
      <c r="I1553" s="10"/>
    </row>
    <row r="1554" spans="1:9" x14ac:dyDescent="0.3">
      <c r="A1554" s="14">
        <v>2699</v>
      </c>
      <c r="B1554" s="13">
        <v>86.099320000000006</v>
      </c>
      <c r="C1554" s="13">
        <v>42.370829999999998</v>
      </c>
      <c r="D1554" s="16">
        <v>1171</v>
      </c>
      <c r="F1554" s="6"/>
      <c r="G1554" s="6"/>
      <c r="H1554" s="7"/>
      <c r="I1554" s="10"/>
    </row>
    <row r="1555" spans="1:9" x14ac:dyDescent="0.3">
      <c r="A1555" s="14">
        <v>2705</v>
      </c>
      <c r="B1555" s="13">
        <v>126.550258</v>
      </c>
      <c r="C1555" s="13">
        <v>43.924498999999997</v>
      </c>
      <c r="D1555" s="16">
        <v>210</v>
      </c>
      <c r="F1555" s="6"/>
      <c r="G1555" s="6"/>
      <c r="H1555" s="7"/>
      <c r="I1555" s="10"/>
    </row>
    <row r="1556" spans="1:9" x14ac:dyDescent="0.3">
      <c r="A1556" s="14">
        <v>2705</v>
      </c>
      <c r="B1556" s="13">
        <v>84.133333333333297</v>
      </c>
      <c r="C1556" s="13">
        <v>41.866666666666703</v>
      </c>
      <c r="D1556" s="16">
        <v>1020</v>
      </c>
      <c r="F1556" s="6"/>
      <c r="G1556" s="6"/>
      <c r="H1556" s="7"/>
      <c r="I1556" s="10"/>
    </row>
    <row r="1557" spans="1:9" x14ac:dyDescent="0.3">
      <c r="A1557" s="14">
        <v>2712</v>
      </c>
      <c r="B1557" s="13">
        <v>126.535068</v>
      </c>
      <c r="C1557" s="13">
        <v>43.964537</v>
      </c>
      <c r="D1557" s="16">
        <v>208</v>
      </c>
      <c r="F1557" s="6"/>
      <c r="G1557" s="6"/>
      <c r="H1557" s="7"/>
      <c r="I1557" s="10"/>
    </row>
    <row r="1558" spans="1:9" x14ac:dyDescent="0.3">
      <c r="A1558" s="14">
        <v>2724</v>
      </c>
      <c r="B1558" s="13">
        <v>86.099320000000006</v>
      </c>
      <c r="C1558" s="13">
        <v>42.370829999999998</v>
      </c>
      <c r="D1558" s="16">
        <v>1171</v>
      </c>
      <c r="F1558" s="6"/>
      <c r="G1558" s="6"/>
      <c r="H1558" s="7"/>
      <c r="I1558" s="10"/>
    </row>
    <row r="1559" spans="1:9" x14ac:dyDescent="0.3">
      <c r="A1559" s="14">
        <v>2725</v>
      </c>
      <c r="B1559" s="13">
        <v>116.05450999999999</v>
      </c>
      <c r="C1559" s="13">
        <v>39.615160000000003</v>
      </c>
      <c r="D1559" s="16">
        <v>34</v>
      </c>
      <c r="F1559" s="6"/>
      <c r="G1559" s="6"/>
      <c r="H1559" s="7"/>
      <c r="I1559" s="10"/>
    </row>
    <row r="1560" spans="1:9" x14ac:dyDescent="0.3">
      <c r="A1560" s="14">
        <v>2728</v>
      </c>
      <c r="B1560" s="13">
        <v>75.385212999999993</v>
      </c>
      <c r="C1560" s="13">
        <v>39.334231000000003</v>
      </c>
      <c r="D1560" s="16">
        <v>1543</v>
      </c>
      <c r="F1560" s="6"/>
      <c r="G1560" s="6"/>
      <c r="H1560" s="7"/>
      <c r="I1560" s="10"/>
    </row>
    <row r="1561" spans="1:9" x14ac:dyDescent="0.3">
      <c r="A1561" s="14">
        <v>2729</v>
      </c>
      <c r="B1561" s="13">
        <v>102.328531</v>
      </c>
      <c r="C1561" s="13">
        <v>38.626441999999997</v>
      </c>
      <c r="D1561" s="16">
        <v>1421</v>
      </c>
      <c r="F1561" s="6"/>
      <c r="G1561" s="6"/>
      <c r="H1561" s="7"/>
      <c r="I1561" s="10"/>
    </row>
    <row r="1562" spans="1:9" x14ac:dyDescent="0.3">
      <c r="A1562" s="14">
        <v>2731</v>
      </c>
      <c r="B1562" s="13">
        <v>97.4</v>
      </c>
      <c r="C1562" s="13">
        <v>36.1</v>
      </c>
      <c r="D1562" s="16">
        <v>2861</v>
      </c>
      <c r="F1562" s="6"/>
      <c r="G1562" s="6"/>
      <c r="H1562" s="7"/>
      <c r="I1562" s="10"/>
    </row>
    <row r="1563" spans="1:9" x14ac:dyDescent="0.3">
      <c r="A1563" s="14">
        <v>2735</v>
      </c>
      <c r="B1563" s="13">
        <v>101.374008</v>
      </c>
      <c r="C1563" s="13">
        <v>36.021894000000003</v>
      </c>
      <c r="D1563" s="16">
        <v>2252</v>
      </c>
      <c r="F1563" s="6"/>
      <c r="G1563" s="6"/>
      <c r="H1563" s="7"/>
      <c r="I1563" s="10"/>
    </row>
    <row r="1564" spans="1:9" x14ac:dyDescent="0.3">
      <c r="A1564" s="14">
        <v>2738</v>
      </c>
      <c r="B1564" s="13">
        <v>84.133333333333297</v>
      </c>
      <c r="C1564" s="13">
        <v>41.866666666666703</v>
      </c>
      <c r="D1564" s="16">
        <v>1020</v>
      </c>
      <c r="F1564" s="6"/>
      <c r="G1564" s="6"/>
      <c r="H1564" s="7"/>
      <c r="I1564" s="10"/>
    </row>
    <row r="1565" spans="1:9" x14ac:dyDescent="0.3">
      <c r="A1565" s="14">
        <v>2738</v>
      </c>
      <c r="B1565" s="13">
        <v>120.566689</v>
      </c>
      <c r="C1565" s="13">
        <v>37.594521999999998</v>
      </c>
      <c r="D1565" s="16">
        <v>78</v>
      </c>
      <c r="F1565" s="6"/>
      <c r="G1565" s="6"/>
      <c r="H1565" s="7"/>
      <c r="I1565" s="10"/>
    </row>
    <row r="1566" spans="1:9" x14ac:dyDescent="0.3">
      <c r="A1566" s="14">
        <v>2740</v>
      </c>
      <c r="B1566" s="13">
        <v>126.535068</v>
      </c>
      <c r="C1566" s="13">
        <v>43.964537</v>
      </c>
      <c r="D1566" s="16">
        <v>208</v>
      </c>
      <c r="F1566" s="6"/>
      <c r="G1566" s="6"/>
      <c r="H1566" s="7"/>
      <c r="I1566" s="10"/>
    </row>
    <row r="1567" spans="1:9" x14ac:dyDescent="0.3">
      <c r="A1567" s="14">
        <v>2740</v>
      </c>
      <c r="B1567" s="13">
        <v>129.6</v>
      </c>
      <c r="C1567" s="13">
        <v>42.666670000000003</v>
      </c>
      <c r="D1567" s="16">
        <v>493</v>
      </c>
      <c r="F1567" s="6"/>
      <c r="G1567" s="6"/>
      <c r="H1567" s="7"/>
      <c r="I1567" s="10"/>
    </row>
    <row r="1568" spans="1:9" x14ac:dyDescent="0.3">
      <c r="A1568" s="14">
        <v>2740</v>
      </c>
      <c r="B1568" s="13">
        <v>120.566689</v>
      </c>
      <c r="C1568" s="13">
        <v>37.594521999999998</v>
      </c>
      <c r="D1568" s="16">
        <v>78</v>
      </c>
      <c r="F1568" s="6"/>
      <c r="G1568" s="6"/>
      <c r="H1568" s="7"/>
      <c r="I1568" s="10"/>
    </row>
    <row r="1569" spans="1:9" x14ac:dyDescent="0.3">
      <c r="A1569" s="14">
        <v>2743</v>
      </c>
      <c r="B1569" s="13">
        <v>120.566689</v>
      </c>
      <c r="C1569" s="13">
        <v>37.594521999999998</v>
      </c>
      <c r="D1569" s="16">
        <v>78</v>
      </c>
      <c r="F1569" s="6"/>
      <c r="G1569" s="6"/>
      <c r="H1569" s="7"/>
      <c r="I1569" s="10"/>
    </row>
    <row r="1570" spans="1:9" x14ac:dyDescent="0.3">
      <c r="A1570" s="14">
        <v>2745</v>
      </c>
      <c r="B1570" s="13">
        <v>89.466666666666697</v>
      </c>
      <c r="C1570" s="13">
        <v>40.6666666666667</v>
      </c>
      <c r="D1570" s="16">
        <v>820</v>
      </c>
      <c r="F1570" s="6"/>
      <c r="G1570" s="6"/>
      <c r="H1570" s="7"/>
      <c r="I1570" s="10"/>
    </row>
    <row r="1571" spans="1:9" x14ac:dyDescent="0.3">
      <c r="A1571" s="14">
        <v>2746</v>
      </c>
      <c r="B1571" s="13">
        <v>87.78</v>
      </c>
      <c r="C1571" s="13">
        <v>40.93</v>
      </c>
      <c r="D1571" s="16">
        <v>850</v>
      </c>
      <c r="F1571" s="6"/>
      <c r="G1571" s="6"/>
      <c r="H1571" s="7"/>
      <c r="I1571" s="10"/>
    </row>
    <row r="1572" spans="1:9" x14ac:dyDescent="0.3">
      <c r="A1572" s="14">
        <v>2747</v>
      </c>
      <c r="B1572" s="13">
        <v>110.44</v>
      </c>
      <c r="C1572" s="13">
        <v>37.07</v>
      </c>
      <c r="D1572" s="16">
        <v>778</v>
      </c>
      <c r="F1572" s="6"/>
      <c r="G1572" s="6"/>
      <c r="H1572" s="7"/>
      <c r="I1572" s="10"/>
    </row>
    <row r="1573" spans="1:9" x14ac:dyDescent="0.3">
      <c r="A1573" s="14">
        <v>2747</v>
      </c>
      <c r="B1573" s="13">
        <v>102.5</v>
      </c>
      <c r="C1573" s="13">
        <v>36.9</v>
      </c>
      <c r="D1573" s="16">
        <v>2309</v>
      </c>
      <c r="F1573" s="6"/>
      <c r="G1573" s="6"/>
      <c r="H1573" s="7"/>
      <c r="I1573" s="10"/>
    </row>
    <row r="1574" spans="1:9" x14ac:dyDescent="0.3">
      <c r="A1574" s="14">
        <v>2748</v>
      </c>
      <c r="B1574" s="13">
        <v>89.645275999999996</v>
      </c>
      <c r="C1574" s="13">
        <v>42.802323999999999</v>
      </c>
      <c r="D1574" s="16">
        <v>-38</v>
      </c>
      <c r="F1574" s="6"/>
      <c r="G1574" s="6"/>
      <c r="H1574" s="7"/>
      <c r="I1574" s="10"/>
    </row>
    <row r="1575" spans="1:9" x14ac:dyDescent="0.3">
      <c r="A1575" s="14">
        <v>2748</v>
      </c>
      <c r="B1575" s="13">
        <v>102.5</v>
      </c>
      <c r="C1575" s="13">
        <v>36.9</v>
      </c>
      <c r="D1575" s="16">
        <v>2309</v>
      </c>
      <c r="F1575" s="6"/>
      <c r="G1575" s="6"/>
      <c r="H1575" s="7"/>
      <c r="I1575" s="10"/>
    </row>
    <row r="1576" spans="1:9" x14ac:dyDescent="0.3">
      <c r="A1576" s="14">
        <v>2750</v>
      </c>
      <c r="B1576" s="13">
        <v>116.05450999999999</v>
      </c>
      <c r="C1576" s="13">
        <v>39.615160000000003</v>
      </c>
      <c r="D1576" s="16">
        <v>34</v>
      </c>
      <c r="F1576" s="6"/>
      <c r="G1576" s="6"/>
      <c r="H1576" s="7"/>
      <c r="I1576" s="10"/>
    </row>
    <row r="1577" spans="1:9" x14ac:dyDescent="0.3">
      <c r="A1577" s="14">
        <v>2754</v>
      </c>
      <c r="B1577" s="13">
        <v>128.20113699999999</v>
      </c>
      <c r="C1577" s="13">
        <v>41.413274000000001</v>
      </c>
      <c r="D1577" s="16">
        <v>701</v>
      </c>
      <c r="F1577" s="6"/>
      <c r="G1577" s="6"/>
      <c r="H1577" s="7"/>
      <c r="I1577" s="10"/>
    </row>
    <row r="1578" spans="1:9" x14ac:dyDescent="0.3">
      <c r="A1578" s="14">
        <v>2754</v>
      </c>
      <c r="B1578" s="13">
        <v>81.723286000000002</v>
      </c>
      <c r="C1578" s="13">
        <v>36.244992000000003</v>
      </c>
      <c r="D1578" s="16">
        <v>2695</v>
      </c>
      <c r="F1578" s="6"/>
      <c r="G1578" s="6"/>
      <c r="H1578" s="7"/>
      <c r="I1578" s="10"/>
    </row>
    <row r="1579" spans="1:9" x14ac:dyDescent="0.3">
      <c r="A1579" s="14">
        <v>2755</v>
      </c>
      <c r="B1579" s="13">
        <v>118.36439799999999</v>
      </c>
      <c r="C1579" s="13">
        <v>43.394086999999999</v>
      </c>
      <c r="D1579" s="16">
        <v>910</v>
      </c>
      <c r="F1579" s="6"/>
      <c r="G1579" s="6"/>
      <c r="H1579" s="7"/>
      <c r="I1579" s="10"/>
    </row>
    <row r="1580" spans="1:9" x14ac:dyDescent="0.3">
      <c r="A1580" s="14">
        <v>2756</v>
      </c>
      <c r="B1580" s="13">
        <v>115.37119</v>
      </c>
      <c r="C1580" s="13">
        <v>38.969880000000003</v>
      </c>
      <c r="D1580" s="16">
        <v>35</v>
      </c>
      <c r="F1580" s="6"/>
      <c r="G1580" s="6"/>
      <c r="H1580" s="7"/>
      <c r="I1580" s="10"/>
    </row>
    <row r="1581" spans="1:9" x14ac:dyDescent="0.3">
      <c r="A1581" s="14">
        <v>2757</v>
      </c>
      <c r="B1581" s="13">
        <v>120.566689</v>
      </c>
      <c r="C1581" s="13">
        <v>37.594521999999998</v>
      </c>
      <c r="D1581" s="16">
        <v>78</v>
      </c>
      <c r="F1581" s="6"/>
      <c r="G1581" s="6"/>
      <c r="H1581" s="7"/>
      <c r="I1581" s="10"/>
    </row>
    <row r="1582" spans="1:9" x14ac:dyDescent="0.3">
      <c r="A1582" s="14">
        <v>2758</v>
      </c>
      <c r="B1582" s="13">
        <v>96.4</v>
      </c>
      <c r="C1582" s="13">
        <v>36.4</v>
      </c>
      <c r="D1582" s="16">
        <v>2799</v>
      </c>
      <c r="F1582" s="6"/>
      <c r="G1582" s="6"/>
      <c r="H1582" s="7"/>
      <c r="I1582" s="10"/>
    </row>
    <row r="1583" spans="1:9" x14ac:dyDescent="0.3">
      <c r="A1583" s="14">
        <v>2760</v>
      </c>
      <c r="B1583" s="13">
        <v>123.6</v>
      </c>
      <c r="C1583" s="13">
        <v>44.8</v>
      </c>
      <c r="D1583" s="16">
        <v>135</v>
      </c>
      <c r="F1583" s="6"/>
      <c r="G1583" s="6"/>
      <c r="H1583" s="7"/>
      <c r="I1583" s="10"/>
    </row>
    <row r="1584" spans="1:9" x14ac:dyDescent="0.3">
      <c r="A1584" s="14">
        <v>2760</v>
      </c>
      <c r="B1584" s="13">
        <v>119.889214</v>
      </c>
      <c r="C1584" s="13">
        <v>36.752336</v>
      </c>
      <c r="D1584" s="16">
        <v>30</v>
      </c>
      <c r="F1584" s="6"/>
      <c r="G1584" s="6"/>
      <c r="H1584" s="7"/>
      <c r="I1584" s="10"/>
    </row>
    <row r="1585" spans="1:9" x14ac:dyDescent="0.3">
      <c r="A1585" s="14">
        <v>2761</v>
      </c>
      <c r="B1585" s="13">
        <v>126.422786</v>
      </c>
      <c r="C1585" s="13">
        <v>44.517499999999998</v>
      </c>
      <c r="D1585" s="16">
        <v>163</v>
      </c>
      <c r="F1585" s="6"/>
      <c r="G1585" s="6"/>
      <c r="H1585" s="7"/>
      <c r="I1585" s="10"/>
    </row>
    <row r="1586" spans="1:9" x14ac:dyDescent="0.3">
      <c r="A1586" s="14">
        <v>2761</v>
      </c>
      <c r="B1586" s="13">
        <v>86.099320000000006</v>
      </c>
      <c r="C1586" s="13">
        <v>42.370829999999998</v>
      </c>
      <c r="D1586" s="16">
        <v>1171</v>
      </c>
      <c r="F1586" s="6"/>
      <c r="G1586" s="6"/>
      <c r="H1586" s="7"/>
      <c r="I1586" s="10"/>
    </row>
    <row r="1587" spans="1:9" x14ac:dyDescent="0.3">
      <c r="A1587" s="14">
        <v>2761</v>
      </c>
      <c r="B1587" s="13">
        <v>101.374008</v>
      </c>
      <c r="C1587" s="13">
        <v>36.021894000000003</v>
      </c>
      <c r="D1587" s="16">
        <v>2252</v>
      </c>
      <c r="F1587" s="6"/>
      <c r="G1587" s="6"/>
      <c r="H1587" s="7"/>
      <c r="I1587" s="10"/>
    </row>
    <row r="1588" spans="1:9" x14ac:dyDescent="0.3">
      <c r="A1588" s="14">
        <v>2764</v>
      </c>
      <c r="B1588" s="13">
        <v>82.007306</v>
      </c>
      <c r="C1588" s="13">
        <v>41.773611000000002</v>
      </c>
      <c r="D1588" s="16">
        <v>1218</v>
      </c>
      <c r="F1588" s="6"/>
      <c r="G1588" s="6"/>
      <c r="H1588" s="7"/>
      <c r="I1588" s="10"/>
    </row>
    <row r="1589" spans="1:9" x14ac:dyDescent="0.3">
      <c r="A1589" s="14">
        <v>2765</v>
      </c>
      <c r="B1589" s="13">
        <v>120.316091</v>
      </c>
      <c r="C1589" s="13">
        <v>41.037762000000001</v>
      </c>
      <c r="D1589" s="16">
        <v>243</v>
      </c>
      <c r="F1589" s="6"/>
      <c r="G1589" s="6"/>
      <c r="H1589" s="7"/>
      <c r="I1589" s="10"/>
    </row>
    <row r="1590" spans="1:9" x14ac:dyDescent="0.3">
      <c r="A1590" s="14">
        <v>2767</v>
      </c>
      <c r="B1590" s="13">
        <v>124.48</v>
      </c>
      <c r="C1590" s="13">
        <v>45.88</v>
      </c>
      <c r="D1590" s="16">
        <v>130</v>
      </c>
      <c r="F1590" s="6"/>
      <c r="G1590" s="6"/>
      <c r="H1590" s="7"/>
      <c r="I1590" s="10"/>
    </row>
    <row r="1591" spans="1:9" x14ac:dyDescent="0.3">
      <c r="A1591" s="14">
        <v>2767</v>
      </c>
      <c r="B1591" s="13">
        <v>102.321595</v>
      </c>
      <c r="C1591" s="13">
        <v>38.616691000000003</v>
      </c>
      <c r="D1591" s="16">
        <v>1426</v>
      </c>
      <c r="F1591" s="6"/>
      <c r="G1591" s="6"/>
      <c r="H1591" s="7"/>
      <c r="I1591" s="10"/>
    </row>
    <row r="1592" spans="1:9" x14ac:dyDescent="0.3">
      <c r="A1592" s="14">
        <v>2777</v>
      </c>
      <c r="B1592" s="13">
        <v>101.5675</v>
      </c>
      <c r="C1592" s="13">
        <v>36.751769000000003</v>
      </c>
      <c r="D1592" s="16">
        <v>2505</v>
      </c>
      <c r="F1592" s="6"/>
      <c r="G1592" s="6"/>
      <c r="H1592" s="7"/>
      <c r="I1592" s="10"/>
    </row>
    <row r="1593" spans="1:9" x14ac:dyDescent="0.3">
      <c r="A1593" s="14">
        <v>2780</v>
      </c>
      <c r="B1593" s="13">
        <v>115.76</v>
      </c>
      <c r="C1593" s="13">
        <v>39.53</v>
      </c>
      <c r="D1593" s="16">
        <v>80</v>
      </c>
      <c r="F1593" s="6"/>
      <c r="G1593" s="6"/>
      <c r="H1593" s="7"/>
      <c r="I1593" s="10"/>
    </row>
    <row r="1594" spans="1:9" x14ac:dyDescent="0.3">
      <c r="A1594" s="14">
        <v>2782</v>
      </c>
      <c r="B1594" s="13">
        <v>126.33</v>
      </c>
      <c r="C1594" s="13">
        <v>44.5</v>
      </c>
      <c r="D1594" s="16">
        <v>167</v>
      </c>
      <c r="F1594" s="6"/>
      <c r="G1594" s="6"/>
      <c r="H1594" s="7"/>
      <c r="I1594" s="10"/>
    </row>
    <row r="1595" spans="1:9" x14ac:dyDescent="0.3">
      <c r="A1595" s="14">
        <v>2782</v>
      </c>
      <c r="B1595" s="13">
        <v>116.05450999999999</v>
      </c>
      <c r="C1595" s="13">
        <v>39.615160000000003</v>
      </c>
      <c r="D1595" s="16">
        <v>34</v>
      </c>
      <c r="F1595" s="6"/>
      <c r="G1595" s="6"/>
      <c r="H1595" s="7"/>
      <c r="I1595" s="10"/>
    </row>
    <row r="1596" spans="1:9" x14ac:dyDescent="0.3">
      <c r="A1596" s="14">
        <v>2784</v>
      </c>
      <c r="B1596" s="13">
        <v>102.264142999999</v>
      </c>
      <c r="C1596" s="13">
        <v>36.094907999999997</v>
      </c>
      <c r="D1596" s="16">
        <v>2836</v>
      </c>
      <c r="F1596" s="6"/>
      <c r="G1596" s="6"/>
      <c r="H1596" s="7"/>
      <c r="I1596" s="10"/>
    </row>
    <row r="1597" spans="1:9" x14ac:dyDescent="0.3">
      <c r="A1597" s="14">
        <v>2792</v>
      </c>
      <c r="B1597" s="13">
        <v>75.214614999999995</v>
      </c>
      <c r="C1597" s="13">
        <v>37.818125999999999</v>
      </c>
      <c r="D1597" s="16">
        <v>3059</v>
      </c>
      <c r="F1597" s="6"/>
      <c r="G1597" s="6"/>
      <c r="H1597" s="7"/>
      <c r="I1597" s="10"/>
    </row>
    <row r="1598" spans="1:9" x14ac:dyDescent="0.3">
      <c r="A1598" s="14">
        <v>2794</v>
      </c>
      <c r="B1598" s="13">
        <v>86.099320000000006</v>
      </c>
      <c r="C1598" s="13">
        <v>42.370829999999998</v>
      </c>
      <c r="D1598" s="16">
        <v>1171</v>
      </c>
      <c r="F1598" s="6"/>
      <c r="G1598" s="6"/>
      <c r="H1598" s="7"/>
      <c r="I1598" s="10"/>
    </row>
    <row r="1599" spans="1:9" x14ac:dyDescent="0.3">
      <c r="A1599" s="14">
        <v>2803</v>
      </c>
      <c r="B1599" s="13">
        <v>81.723286000000002</v>
      </c>
      <c r="C1599" s="13">
        <v>36.244992000000003</v>
      </c>
      <c r="D1599" s="16">
        <v>2695</v>
      </c>
      <c r="F1599" s="6"/>
      <c r="G1599" s="6"/>
      <c r="H1599" s="7"/>
      <c r="I1599" s="10"/>
    </row>
    <row r="1600" spans="1:9" x14ac:dyDescent="0.3">
      <c r="A1600" s="14">
        <v>2810</v>
      </c>
      <c r="B1600" s="13">
        <v>81.723286000000002</v>
      </c>
      <c r="C1600" s="13">
        <v>36.244992000000003</v>
      </c>
      <c r="D1600" s="16">
        <v>2695</v>
      </c>
      <c r="F1600" s="6"/>
      <c r="G1600" s="6"/>
      <c r="H1600" s="7"/>
      <c r="I1600" s="10"/>
    </row>
    <row r="1601" spans="1:9" x14ac:dyDescent="0.3">
      <c r="A1601" s="14">
        <v>2811</v>
      </c>
      <c r="B1601" s="13">
        <v>116.05450999999999</v>
      </c>
      <c r="C1601" s="13">
        <v>39.615160000000003</v>
      </c>
      <c r="D1601" s="16">
        <v>34</v>
      </c>
      <c r="F1601" s="6"/>
      <c r="G1601" s="6"/>
      <c r="H1601" s="7"/>
      <c r="I1601" s="10"/>
    </row>
    <row r="1602" spans="1:9" x14ac:dyDescent="0.3">
      <c r="A1602" s="14">
        <v>2811</v>
      </c>
      <c r="B1602" s="13">
        <v>112.48</v>
      </c>
      <c r="C1602" s="13">
        <v>37.78</v>
      </c>
      <c r="D1602" s="16">
        <v>809</v>
      </c>
      <c r="F1602" s="6"/>
      <c r="G1602" s="6"/>
      <c r="H1602" s="7"/>
      <c r="I1602" s="10"/>
    </row>
    <row r="1603" spans="1:9" x14ac:dyDescent="0.3">
      <c r="A1603" s="14">
        <v>2815</v>
      </c>
      <c r="B1603" s="13">
        <v>122.510188</v>
      </c>
      <c r="C1603" s="13">
        <v>42.477471999999999</v>
      </c>
      <c r="D1603" s="16">
        <v>100</v>
      </c>
      <c r="F1603" s="6"/>
      <c r="G1603" s="6"/>
      <c r="H1603" s="7"/>
      <c r="I1603" s="10"/>
    </row>
    <row r="1604" spans="1:9" x14ac:dyDescent="0.3">
      <c r="A1604" s="14">
        <v>2815</v>
      </c>
      <c r="B1604" s="13">
        <v>86.099320000000006</v>
      </c>
      <c r="C1604" s="13">
        <v>42.370829999999998</v>
      </c>
      <c r="D1604" s="16">
        <v>1171</v>
      </c>
      <c r="F1604" s="6"/>
      <c r="G1604" s="6"/>
      <c r="H1604" s="7"/>
      <c r="I1604" s="10"/>
    </row>
    <row r="1605" spans="1:9" x14ac:dyDescent="0.3">
      <c r="A1605" s="14">
        <v>2817</v>
      </c>
      <c r="B1605" s="13">
        <v>114.31902700000001</v>
      </c>
      <c r="C1605" s="13">
        <v>36.120300999999998</v>
      </c>
      <c r="D1605" s="16">
        <v>80</v>
      </c>
      <c r="F1605" s="6"/>
      <c r="G1605" s="6"/>
      <c r="H1605" s="7"/>
      <c r="I1605" s="10"/>
    </row>
    <row r="1606" spans="1:9" x14ac:dyDescent="0.3">
      <c r="A1606" s="14">
        <v>2818</v>
      </c>
      <c r="B1606" s="13">
        <v>121.71642199999999</v>
      </c>
      <c r="C1606" s="13">
        <v>39.032589000000002</v>
      </c>
      <c r="D1606" s="16">
        <v>6</v>
      </c>
      <c r="F1606" s="6"/>
      <c r="G1606" s="6"/>
      <c r="H1606" s="7"/>
      <c r="I1606" s="10"/>
    </row>
    <row r="1607" spans="1:9" x14ac:dyDescent="0.3">
      <c r="A1607" s="14">
        <v>2818</v>
      </c>
      <c r="B1607" s="13">
        <v>118.763017</v>
      </c>
      <c r="C1607" s="13">
        <v>36.580286999999998</v>
      </c>
      <c r="D1607" s="16">
        <v>153</v>
      </c>
      <c r="F1607" s="6"/>
      <c r="G1607" s="6"/>
      <c r="H1607" s="7"/>
      <c r="I1607" s="10"/>
    </row>
    <row r="1608" spans="1:9" x14ac:dyDescent="0.3">
      <c r="A1608" s="14">
        <v>2822</v>
      </c>
      <c r="B1608" s="13">
        <v>124.463911</v>
      </c>
      <c r="C1608" s="13">
        <v>45.484386999999998</v>
      </c>
      <c r="D1608" s="16">
        <v>142</v>
      </c>
      <c r="F1608" s="6"/>
      <c r="G1608" s="6"/>
      <c r="H1608" s="7"/>
      <c r="I1608" s="10"/>
    </row>
    <row r="1609" spans="1:9" x14ac:dyDescent="0.3">
      <c r="A1609" s="14">
        <v>2822</v>
      </c>
      <c r="B1609" s="13">
        <v>90.021606000000006</v>
      </c>
      <c r="C1609" s="13">
        <v>43.980206000000003</v>
      </c>
      <c r="D1609" s="16">
        <v>877</v>
      </c>
      <c r="F1609" s="6"/>
      <c r="G1609" s="6"/>
      <c r="H1609" s="7"/>
      <c r="I1609" s="10"/>
    </row>
    <row r="1610" spans="1:9" x14ac:dyDescent="0.3">
      <c r="A1610" s="14">
        <v>2823</v>
      </c>
      <c r="B1610" s="13">
        <v>124.463911</v>
      </c>
      <c r="C1610" s="13">
        <v>45.484386999999998</v>
      </c>
      <c r="D1610" s="16">
        <v>142</v>
      </c>
      <c r="F1610" s="6"/>
      <c r="G1610" s="6"/>
      <c r="H1610" s="7"/>
      <c r="I1610" s="10"/>
    </row>
    <row r="1611" spans="1:9" x14ac:dyDescent="0.3">
      <c r="A1611" s="14">
        <v>2825</v>
      </c>
      <c r="B1611" s="13">
        <v>126.535068</v>
      </c>
      <c r="C1611" s="13">
        <v>43.964537</v>
      </c>
      <c r="D1611" s="16">
        <v>208</v>
      </c>
      <c r="F1611" s="6"/>
      <c r="G1611" s="6"/>
      <c r="H1611" s="7"/>
      <c r="I1611" s="10"/>
    </row>
    <row r="1612" spans="1:9" x14ac:dyDescent="0.3">
      <c r="A1612" s="14">
        <v>2826</v>
      </c>
      <c r="B1612" s="13">
        <v>126.51666666666701</v>
      </c>
      <c r="C1612" s="13">
        <v>45.7</v>
      </c>
      <c r="D1612" s="16">
        <v>128</v>
      </c>
      <c r="F1612" s="6"/>
      <c r="G1612" s="6"/>
      <c r="H1612" s="7"/>
      <c r="I1612" s="10"/>
    </row>
    <row r="1613" spans="1:9" x14ac:dyDescent="0.3">
      <c r="A1613" s="14">
        <v>2826</v>
      </c>
      <c r="B1613" s="13">
        <v>118.36439799999999</v>
      </c>
      <c r="C1613" s="13">
        <v>43.394086999999999</v>
      </c>
      <c r="D1613" s="16">
        <v>910</v>
      </c>
      <c r="F1613" s="6"/>
      <c r="G1613" s="6"/>
      <c r="H1613" s="7"/>
      <c r="I1613" s="10"/>
    </row>
    <row r="1614" spans="1:9" x14ac:dyDescent="0.3">
      <c r="A1614" s="14">
        <v>2830</v>
      </c>
      <c r="B1614" s="13">
        <v>102.140682999999</v>
      </c>
      <c r="C1614" s="13">
        <v>36.734028000000002</v>
      </c>
      <c r="D1614" s="16">
        <v>2698</v>
      </c>
      <c r="F1614" s="6"/>
      <c r="G1614" s="6"/>
      <c r="H1614" s="7"/>
      <c r="I1614" s="10"/>
    </row>
    <row r="1615" spans="1:9" x14ac:dyDescent="0.3">
      <c r="A1615" s="14">
        <v>2831</v>
      </c>
      <c r="B1615" s="13">
        <v>93.503827999999999</v>
      </c>
      <c r="C1615" s="13">
        <v>42.84496</v>
      </c>
      <c r="D1615" s="16">
        <v>781</v>
      </c>
      <c r="F1615" s="6"/>
      <c r="G1615" s="6"/>
      <c r="H1615" s="7"/>
      <c r="I1615" s="10"/>
    </row>
    <row r="1616" spans="1:9" x14ac:dyDescent="0.3">
      <c r="A1616" s="14">
        <v>2833</v>
      </c>
      <c r="B1616" s="13">
        <v>81.723286000000002</v>
      </c>
      <c r="C1616" s="13">
        <v>36.244992000000003</v>
      </c>
      <c r="D1616" s="16">
        <v>2695</v>
      </c>
      <c r="F1616" s="6"/>
      <c r="G1616" s="6"/>
      <c r="H1616" s="7"/>
      <c r="I1616" s="10"/>
    </row>
    <row r="1617" spans="1:9" x14ac:dyDescent="0.3">
      <c r="A1617" s="14">
        <v>2835</v>
      </c>
      <c r="B1617" s="13">
        <v>116.05450999999999</v>
      </c>
      <c r="C1617" s="13">
        <v>39.615160000000003</v>
      </c>
      <c r="D1617" s="16">
        <v>34</v>
      </c>
      <c r="F1617" s="6"/>
      <c r="G1617" s="6"/>
      <c r="H1617" s="7"/>
      <c r="I1617" s="10"/>
    </row>
    <row r="1618" spans="1:9" x14ac:dyDescent="0.3">
      <c r="A1618" s="14">
        <v>2836</v>
      </c>
      <c r="B1618" s="13">
        <v>116.024</v>
      </c>
      <c r="C1618" s="13">
        <v>40.54</v>
      </c>
      <c r="D1618" s="16">
        <v>559</v>
      </c>
      <c r="F1618" s="6"/>
      <c r="G1618" s="6"/>
      <c r="H1618" s="7"/>
      <c r="I1618" s="10"/>
    </row>
    <row r="1619" spans="1:9" x14ac:dyDescent="0.3">
      <c r="A1619" s="14">
        <v>2839</v>
      </c>
      <c r="B1619" s="13">
        <v>90.197781999999904</v>
      </c>
      <c r="C1619" s="13">
        <v>43.792419000000002</v>
      </c>
      <c r="D1619" s="16">
        <v>1263</v>
      </c>
      <c r="F1619" s="6"/>
      <c r="G1619" s="6"/>
      <c r="H1619" s="7"/>
      <c r="I1619" s="10"/>
    </row>
    <row r="1620" spans="1:9" x14ac:dyDescent="0.3">
      <c r="A1620" s="14">
        <v>2839</v>
      </c>
      <c r="B1620" s="13">
        <v>118.36439799999999</v>
      </c>
      <c r="C1620" s="13">
        <v>43.394086999999999</v>
      </c>
      <c r="D1620" s="16">
        <v>910</v>
      </c>
      <c r="F1620" s="6"/>
      <c r="G1620" s="6"/>
      <c r="H1620" s="7"/>
      <c r="I1620" s="10"/>
    </row>
    <row r="1621" spans="1:9" x14ac:dyDescent="0.3">
      <c r="A1621" s="14">
        <v>2839</v>
      </c>
      <c r="B1621" s="13">
        <v>92.820555555555501</v>
      </c>
      <c r="C1621" s="13">
        <v>43.031111111111102</v>
      </c>
      <c r="D1621" s="16">
        <v>525</v>
      </c>
      <c r="F1621" s="6"/>
      <c r="G1621" s="6"/>
      <c r="H1621" s="7"/>
      <c r="I1621" s="10"/>
    </row>
    <row r="1622" spans="1:9" x14ac:dyDescent="0.3">
      <c r="A1622" s="14">
        <v>2839</v>
      </c>
      <c r="B1622" s="13">
        <v>114.30224200000001</v>
      </c>
      <c r="C1622" s="13">
        <v>36.12903</v>
      </c>
      <c r="D1622" s="16">
        <v>79</v>
      </c>
      <c r="F1622" s="6"/>
      <c r="G1622" s="6"/>
      <c r="H1622" s="7"/>
      <c r="I1622" s="10"/>
    </row>
    <row r="1623" spans="1:9" x14ac:dyDescent="0.3">
      <c r="A1623" s="14">
        <v>2840</v>
      </c>
      <c r="B1623" s="13">
        <v>114.316666666667</v>
      </c>
      <c r="C1623" s="13">
        <v>36.116666666666703</v>
      </c>
      <c r="D1623" s="16">
        <v>80</v>
      </c>
      <c r="F1623" s="6"/>
      <c r="G1623" s="6"/>
      <c r="H1623" s="7"/>
      <c r="I1623" s="10"/>
    </row>
    <row r="1624" spans="1:9" x14ac:dyDescent="0.3">
      <c r="A1624" s="14">
        <v>2841</v>
      </c>
      <c r="B1624" s="13">
        <v>86.099320000000006</v>
      </c>
      <c r="C1624" s="13">
        <v>42.370829999999998</v>
      </c>
      <c r="D1624" s="16">
        <v>1171</v>
      </c>
      <c r="F1624" s="6"/>
      <c r="G1624" s="6"/>
      <c r="H1624" s="7"/>
      <c r="I1624" s="10"/>
    </row>
    <row r="1625" spans="1:9" x14ac:dyDescent="0.3">
      <c r="A1625" s="14">
        <v>2841</v>
      </c>
      <c r="B1625" s="13">
        <v>116.05450999999999</v>
      </c>
      <c r="C1625" s="13">
        <v>39.615160000000003</v>
      </c>
      <c r="D1625" s="16">
        <v>34</v>
      </c>
      <c r="F1625" s="6"/>
      <c r="G1625" s="6"/>
      <c r="H1625" s="7"/>
      <c r="I1625" s="10"/>
    </row>
    <row r="1626" spans="1:9" x14ac:dyDescent="0.3">
      <c r="A1626" s="14">
        <v>2844</v>
      </c>
      <c r="B1626" s="13">
        <v>84.133333333333297</v>
      </c>
      <c r="C1626" s="13">
        <v>41.866666666666703</v>
      </c>
      <c r="D1626" s="16">
        <v>1020</v>
      </c>
      <c r="F1626" s="6"/>
      <c r="G1626" s="6"/>
      <c r="H1626" s="7"/>
      <c r="I1626" s="10"/>
    </row>
    <row r="1627" spans="1:9" x14ac:dyDescent="0.3">
      <c r="A1627" s="14">
        <v>2846</v>
      </c>
      <c r="B1627" s="13">
        <v>102.830891999999</v>
      </c>
      <c r="C1627" s="13">
        <v>36.320321</v>
      </c>
      <c r="D1627" s="16">
        <v>1817</v>
      </c>
      <c r="F1627" s="6"/>
      <c r="G1627" s="6"/>
      <c r="H1627" s="7"/>
      <c r="I1627" s="10"/>
    </row>
    <row r="1628" spans="1:9" x14ac:dyDescent="0.3">
      <c r="A1628" s="14">
        <v>2847</v>
      </c>
      <c r="B1628" s="13">
        <v>126.485376</v>
      </c>
      <c r="C1628" s="13">
        <v>44.168501999999997</v>
      </c>
      <c r="D1628" s="16">
        <v>173</v>
      </c>
      <c r="F1628" s="6"/>
      <c r="G1628" s="6"/>
      <c r="H1628" s="7"/>
      <c r="I1628" s="10"/>
    </row>
    <row r="1629" spans="1:9" x14ac:dyDescent="0.3">
      <c r="A1629" s="14">
        <v>2847</v>
      </c>
      <c r="B1629" s="13">
        <v>116.05450999999999</v>
      </c>
      <c r="C1629" s="13">
        <v>39.615160000000003</v>
      </c>
      <c r="D1629" s="16">
        <v>34</v>
      </c>
      <c r="F1629" s="6"/>
      <c r="G1629" s="6"/>
      <c r="H1629" s="7"/>
      <c r="I1629" s="10"/>
    </row>
    <row r="1630" spans="1:9" x14ac:dyDescent="0.3">
      <c r="A1630" s="14">
        <v>2848</v>
      </c>
      <c r="B1630" s="13">
        <v>96.4</v>
      </c>
      <c r="C1630" s="13">
        <v>36.450000000000003</v>
      </c>
      <c r="D1630" s="16">
        <v>2792</v>
      </c>
      <c r="F1630" s="6"/>
      <c r="G1630" s="6"/>
      <c r="H1630" s="7"/>
      <c r="I1630" s="10"/>
    </row>
    <row r="1631" spans="1:9" x14ac:dyDescent="0.3">
      <c r="A1631" s="14">
        <v>2853</v>
      </c>
      <c r="B1631" s="13">
        <v>118.763017</v>
      </c>
      <c r="C1631" s="13">
        <v>36.580286999999998</v>
      </c>
      <c r="D1631" s="16">
        <v>153</v>
      </c>
      <c r="F1631" s="6"/>
      <c r="G1631" s="6"/>
      <c r="H1631" s="7"/>
      <c r="I1631" s="10"/>
    </row>
    <row r="1632" spans="1:9" x14ac:dyDescent="0.3">
      <c r="A1632" s="14">
        <v>2854</v>
      </c>
      <c r="B1632" s="13">
        <v>115.37119</v>
      </c>
      <c r="C1632" s="13">
        <v>38.969880000000003</v>
      </c>
      <c r="D1632" s="16">
        <v>35</v>
      </c>
      <c r="F1632" s="6"/>
      <c r="G1632" s="6"/>
      <c r="H1632" s="7"/>
      <c r="I1632" s="10"/>
    </row>
    <row r="1633" spans="1:9" x14ac:dyDescent="0.3">
      <c r="A1633" s="14">
        <v>2854</v>
      </c>
      <c r="B1633" s="13">
        <v>81.723286000000002</v>
      </c>
      <c r="C1633" s="13">
        <v>36.244992000000003</v>
      </c>
      <c r="D1633" s="16">
        <v>2695</v>
      </c>
      <c r="F1633" s="6"/>
      <c r="G1633" s="6"/>
      <c r="H1633" s="7"/>
      <c r="I1633" s="10"/>
    </row>
    <row r="1634" spans="1:9" x14ac:dyDescent="0.3">
      <c r="A1634" s="14">
        <v>2856</v>
      </c>
      <c r="B1634" s="13">
        <v>116.05450999999999</v>
      </c>
      <c r="C1634" s="13">
        <v>39.615160000000003</v>
      </c>
      <c r="D1634" s="16">
        <v>34</v>
      </c>
      <c r="F1634" s="6"/>
      <c r="G1634" s="6"/>
      <c r="H1634" s="7"/>
      <c r="I1634" s="10"/>
    </row>
    <row r="1635" spans="1:9" x14ac:dyDescent="0.3">
      <c r="A1635" s="14">
        <v>2859</v>
      </c>
      <c r="B1635" s="13">
        <v>86.099320000000006</v>
      </c>
      <c r="C1635" s="13">
        <v>42.370829999999998</v>
      </c>
      <c r="D1635" s="16">
        <v>1171</v>
      </c>
      <c r="F1635" s="6"/>
      <c r="G1635" s="6"/>
      <c r="H1635" s="7"/>
      <c r="I1635" s="10"/>
    </row>
    <row r="1636" spans="1:9" x14ac:dyDescent="0.3">
      <c r="A1636" s="14">
        <v>2861</v>
      </c>
      <c r="B1636" s="13">
        <v>102.51202600000001</v>
      </c>
      <c r="C1636" s="13">
        <v>36.447749999999999</v>
      </c>
      <c r="D1636" s="16">
        <v>1941</v>
      </c>
      <c r="F1636" s="6"/>
      <c r="G1636" s="6"/>
      <c r="H1636" s="7"/>
      <c r="I1636" s="10"/>
    </row>
    <row r="1637" spans="1:9" x14ac:dyDescent="0.3">
      <c r="A1637" s="14">
        <v>2861</v>
      </c>
      <c r="B1637" s="13">
        <v>96.4</v>
      </c>
      <c r="C1637" s="13">
        <v>36.4</v>
      </c>
      <c r="D1637" s="16">
        <v>2799</v>
      </c>
      <c r="F1637" s="6"/>
      <c r="G1637" s="6"/>
      <c r="H1637" s="7"/>
      <c r="I1637" s="10"/>
    </row>
    <row r="1638" spans="1:9" x14ac:dyDescent="0.3">
      <c r="A1638" s="14">
        <v>2861</v>
      </c>
      <c r="B1638" s="13">
        <v>81.723286000000002</v>
      </c>
      <c r="C1638" s="13">
        <v>36.244992000000003</v>
      </c>
      <c r="D1638" s="16">
        <v>2695</v>
      </c>
      <c r="F1638" s="6"/>
      <c r="G1638" s="6"/>
      <c r="H1638" s="7"/>
      <c r="I1638" s="10"/>
    </row>
    <row r="1639" spans="1:9" x14ac:dyDescent="0.3">
      <c r="A1639" s="14">
        <v>2862</v>
      </c>
      <c r="B1639" s="13">
        <v>86.099320000000006</v>
      </c>
      <c r="C1639" s="13">
        <v>42.370829999999998</v>
      </c>
      <c r="D1639" s="16">
        <v>1171</v>
      </c>
      <c r="F1639" s="6"/>
      <c r="G1639" s="6"/>
      <c r="H1639" s="7"/>
      <c r="I1639" s="10"/>
    </row>
    <row r="1640" spans="1:9" x14ac:dyDescent="0.3">
      <c r="A1640" s="14">
        <v>2862</v>
      </c>
      <c r="B1640" s="13">
        <v>111.721907</v>
      </c>
      <c r="C1640" s="13">
        <v>36.285451000000002</v>
      </c>
      <c r="D1640" s="16">
        <v>481</v>
      </c>
      <c r="F1640" s="6"/>
      <c r="G1640" s="6"/>
      <c r="H1640" s="7"/>
      <c r="I1640" s="10"/>
    </row>
    <row r="1641" spans="1:9" x14ac:dyDescent="0.3">
      <c r="A1641" s="14">
        <v>2869</v>
      </c>
      <c r="B1641" s="13">
        <v>82.747</v>
      </c>
      <c r="C1641" s="13">
        <v>43.784999999999997</v>
      </c>
      <c r="D1641" s="16">
        <v>1500</v>
      </c>
      <c r="F1641" s="6"/>
      <c r="G1641" s="6"/>
      <c r="H1641" s="7"/>
      <c r="I1641" s="10"/>
    </row>
    <row r="1642" spans="1:9" x14ac:dyDescent="0.3">
      <c r="A1642" s="14">
        <v>2871</v>
      </c>
      <c r="B1642" s="13">
        <v>89.187792000000002</v>
      </c>
      <c r="C1642" s="13">
        <v>43.754150000000003</v>
      </c>
      <c r="D1642" s="16">
        <v>1504</v>
      </c>
      <c r="F1642" s="6"/>
      <c r="G1642" s="6"/>
      <c r="H1642" s="7"/>
      <c r="I1642" s="10"/>
    </row>
    <row r="1643" spans="1:9" x14ac:dyDescent="0.3">
      <c r="A1643" s="14">
        <v>2872</v>
      </c>
      <c r="B1643" s="13">
        <v>92.820555555555501</v>
      </c>
      <c r="C1643" s="13">
        <v>43.031111111111102</v>
      </c>
      <c r="D1643" s="16">
        <v>525</v>
      </c>
      <c r="F1643" s="6"/>
      <c r="G1643" s="6"/>
      <c r="H1643" s="7"/>
      <c r="I1643" s="10"/>
    </row>
    <row r="1644" spans="1:9" x14ac:dyDescent="0.3">
      <c r="A1644" s="14">
        <v>2876</v>
      </c>
      <c r="B1644" s="13">
        <v>93.513846999999998</v>
      </c>
      <c r="C1644" s="13">
        <v>43.532414000000003</v>
      </c>
      <c r="D1644" s="16">
        <v>1854</v>
      </c>
      <c r="F1644" s="6"/>
      <c r="G1644" s="6"/>
      <c r="H1644" s="7"/>
      <c r="I1644" s="10"/>
    </row>
    <row r="1645" spans="1:9" x14ac:dyDescent="0.3">
      <c r="A1645" s="14">
        <v>2877</v>
      </c>
      <c r="B1645" s="13">
        <v>82.007306</v>
      </c>
      <c r="C1645" s="13">
        <v>41.773611000000002</v>
      </c>
      <c r="D1645" s="16">
        <v>1218</v>
      </c>
      <c r="F1645" s="6"/>
      <c r="G1645" s="6"/>
      <c r="H1645" s="7"/>
      <c r="I1645" s="10"/>
    </row>
    <row r="1646" spans="1:9" x14ac:dyDescent="0.3">
      <c r="A1646" s="14">
        <v>2879</v>
      </c>
      <c r="B1646" s="13">
        <v>114.312175</v>
      </c>
      <c r="C1646" s="13">
        <v>36.129714999999997</v>
      </c>
      <c r="D1646" s="16">
        <v>79</v>
      </c>
      <c r="F1646" s="6"/>
      <c r="G1646" s="6"/>
      <c r="H1646" s="7"/>
      <c r="I1646" s="10"/>
    </row>
    <row r="1647" spans="1:9" x14ac:dyDescent="0.3">
      <c r="A1647" s="14">
        <v>2880</v>
      </c>
      <c r="B1647" s="13">
        <v>117.28567</v>
      </c>
      <c r="C1647" s="13">
        <v>39.989429999999999</v>
      </c>
      <c r="D1647" s="16">
        <v>19</v>
      </c>
      <c r="F1647" s="6"/>
      <c r="G1647" s="6"/>
      <c r="H1647" s="7"/>
      <c r="I1647" s="10"/>
    </row>
    <row r="1648" spans="1:9" x14ac:dyDescent="0.3">
      <c r="A1648" s="14">
        <v>2880</v>
      </c>
      <c r="B1648" s="13">
        <v>114.31902700000001</v>
      </c>
      <c r="C1648" s="13">
        <v>36.120300999999998</v>
      </c>
      <c r="D1648" s="16">
        <v>80</v>
      </c>
      <c r="F1648" s="6"/>
      <c r="G1648" s="6"/>
      <c r="H1648" s="7"/>
      <c r="I1648" s="10"/>
    </row>
    <row r="1649" spans="1:9" x14ac:dyDescent="0.3">
      <c r="A1649" s="14">
        <v>2890</v>
      </c>
      <c r="B1649" s="13">
        <v>102.321595</v>
      </c>
      <c r="C1649" s="13">
        <v>38.616691000000003</v>
      </c>
      <c r="D1649" s="16">
        <v>1426</v>
      </c>
      <c r="F1649" s="6"/>
      <c r="G1649" s="6"/>
      <c r="H1649" s="7"/>
      <c r="I1649" s="10"/>
    </row>
    <row r="1650" spans="1:9" x14ac:dyDescent="0.3">
      <c r="A1650" s="14">
        <v>2892</v>
      </c>
      <c r="B1650" s="13">
        <v>81.723286000000002</v>
      </c>
      <c r="C1650" s="13">
        <v>36.244992000000003</v>
      </c>
      <c r="D1650" s="16">
        <v>2695</v>
      </c>
      <c r="F1650" s="6"/>
      <c r="G1650" s="6"/>
      <c r="H1650" s="7"/>
      <c r="I1650" s="10"/>
    </row>
    <row r="1651" spans="1:9" x14ac:dyDescent="0.3">
      <c r="A1651" s="14">
        <v>2893</v>
      </c>
      <c r="B1651" s="13">
        <v>101.18873600000001</v>
      </c>
      <c r="C1651" s="13">
        <v>36.729788999999997</v>
      </c>
      <c r="D1651" s="16">
        <v>2731</v>
      </c>
      <c r="F1651" s="6"/>
      <c r="G1651" s="6"/>
      <c r="H1651" s="7"/>
      <c r="I1651" s="10"/>
    </row>
    <row r="1652" spans="1:9" x14ac:dyDescent="0.3">
      <c r="A1652" s="14">
        <v>2899</v>
      </c>
      <c r="B1652" s="13">
        <v>114.31902700000001</v>
      </c>
      <c r="C1652" s="13">
        <v>36.120300999999998</v>
      </c>
      <c r="D1652" s="16">
        <v>80</v>
      </c>
      <c r="F1652" s="6"/>
      <c r="G1652" s="6"/>
      <c r="H1652" s="7"/>
      <c r="I1652" s="10"/>
    </row>
    <row r="1653" spans="1:9" x14ac:dyDescent="0.3">
      <c r="A1653" s="14">
        <v>2901</v>
      </c>
      <c r="B1653" s="13">
        <v>80.133333333333297</v>
      </c>
      <c r="C1653" s="13">
        <v>37.016666666666701</v>
      </c>
      <c r="D1653" s="16">
        <v>1371</v>
      </c>
      <c r="F1653" s="6"/>
      <c r="G1653" s="6"/>
      <c r="H1653" s="7"/>
      <c r="I1653" s="10"/>
    </row>
    <row r="1654" spans="1:9" x14ac:dyDescent="0.3">
      <c r="A1654" s="14">
        <v>2903</v>
      </c>
      <c r="B1654" s="13">
        <v>93.413218999999998</v>
      </c>
      <c r="C1654" s="13">
        <v>43.524700000000003</v>
      </c>
      <c r="D1654" s="16">
        <v>1867</v>
      </c>
      <c r="F1654" s="6"/>
      <c r="G1654" s="6"/>
      <c r="H1654" s="7"/>
      <c r="I1654" s="10"/>
    </row>
    <row r="1655" spans="1:9" x14ac:dyDescent="0.3">
      <c r="A1655" s="14">
        <v>2904</v>
      </c>
      <c r="B1655" s="13">
        <v>116.05450999999999</v>
      </c>
      <c r="C1655" s="13">
        <v>39.615160000000003</v>
      </c>
      <c r="D1655" s="16">
        <v>34</v>
      </c>
      <c r="F1655" s="6"/>
      <c r="G1655" s="6"/>
      <c r="H1655" s="7"/>
      <c r="I1655" s="10"/>
    </row>
    <row r="1656" spans="1:9" x14ac:dyDescent="0.3">
      <c r="A1656" s="14">
        <v>2906</v>
      </c>
      <c r="B1656" s="13">
        <v>81.723286000000002</v>
      </c>
      <c r="C1656" s="13">
        <v>36.244992000000003</v>
      </c>
      <c r="D1656" s="16">
        <v>2695</v>
      </c>
      <c r="F1656" s="6"/>
      <c r="G1656" s="6"/>
      <c r="H1656" s="7"/>
      <c r="I1656" s="10"/>
    </row>
    <row r="1657" spans="1:9" x14ac:dyDescent="0.3">
      <c r="A1657" s="14">
        <v>2907</v>
      </c>
      <c r="B1657" s="13">
        <v>116.05450999999999</v>
      </c>
      <c r="C1657" s="13">
        <v>39.615160000000003</v>
      </c>
      <c r="D1657" s="16">
        <v>34</v>
      </c>
      <c r="F1657" s="6"/>
      <c r="G1657" s="6"/>
      <c r="H1657" s="7"/>
      <c r="I1657" s="10"/>
    </row>
    <row r="1658" spans="1:9" x14ac:dyDescent="0.3">
      <c r="A1658" s="14">
        <v>2909</v>
      </c>
      <c r="B1658" s="13">
        <v>116.05450999999999</v>
      </c>
      <c r="C1658" s="13">
        <v>39.615160000000003</v>
      </c>
      <c r="D1658" s="16">
        <v>34</v>
      </c>
      <c r="F1658" s="6"/>
      <c r="G1658" s="6"/>
      <c r="H1658" s="7"/>
      <c r="I1658" s="10"/>
    </row>
    <row r="1659" spans="1:9" x14ac:dyDescent="0.3">
      <c r="A1659" s="14">
        <v>2911</v>
      </c>
      <c r="B1659" s="13">
        <v>90.197573000000006</v>
      </c>
      <c r="C1659" s="13">
        <v>43.791936</v>
      </c>
      <c r="D1659" s="16">
        <v>1263</v>
      </c>
      <c r="F1659" s="6"/>
      <c r="G1659" s="6"/>
      <c r="H1659" s="7"/>
      <c r="I1659" s="10"/>
    </row>
    <row r="1660" spans="1:9" x14ac:dyDescent="0.3">
      <c r="A1660" s="14">
        <v>2914</v>
      </c>
      <c r="B1660" s="13">
        <v>111.908219</v>
      </c>
      <c r="C1660" s="13">
        <v>36.899222000000002</v>
      </c>
      <c r="D1660" s="16">
        <v>992</v>
      </c>
      <c r="F1660" s="6"/>
      <c r="G1660" s="6"/>
      <c r="H1660" s="7"/>
      <c r="I1660" s="10"/>
    </row>
    <row r="1661" spans="1:9" x14ac:dyDescent="0.3">
      <c r="A1661" s="14">
        <v>2918</v>
      </c>
      <c r="B1661" s="13">
        <v>89.187792000000002</v>
      </c>
      <c r="C1661" s="13">
        <v>43.754150000000003</v>
      </c>
      <c r="D1661" s="16">
        <v>1504</v>
      </c>
      <c r="F1661" s="6"/>
      <c r="G1661" s="6"/>
      <c r="H1661" s="7"/>
      <c r="I1661" s="10"/>
    </row>
    <row r="1662" spans="1:9" x14ac:dyDescent="0.3">
      <c r="A1662" s="14">
        <v>2925</v>
      </c>
      <c r="B1662" s="13">
        <v>114.30224200000001</v>
      </c>
      <c r="C1662" s="13">
        <v>36.12903</v>
      </c>
      <c r="D1662" s="16">
        <v>79</v>
      </c>
      <c r="F1662" s="6"/>
      <c r="G1662" s="6"/>
      <c r="H1662" s="7"/>
      <c r="I1662" s="10"/>
    </row>
    <row r="1663" spans="1:9" x14ac:dyDescent="0.3">
      <c r="A1663" s="14">
        <v>2928</v>
      </c>
      <c r="B1663" s="13">
        <v>115.37119</v>
      </c>
      <c r="C1663" s="13">
        <v>38.969880000000003</v>
      </c>
      <c r="D1663" s="16">
        <v>35</v>
      </c>
      <c r="F1663" s="6"/>
      <c r="G1663" s="6"/>
      <c r="H1663" s="7"/>
      <c r="I1663" s="10"/>
    </row>
    <row r="1664" spans="1:9" x14ac:dyDescent="0.3">
      <c r="A1664" s="14">
        <v>2930</v>
      </c>
      <c r="B1664" s="13">
        <v>81.723286000000002</v>
      </c>
      <c r="C1664" s="13">
        <v>36.244992000000003</v>
      </c>
      <c r="D1664" s="16">
        <v>2695</v>
      </c>
      <c r="F1664" s="6"/>
      <c r="G1664" s="6"/>
      <c r="H1664" s="7"/>
      <c r="I1664" s="10"/>
    </row>
    <row r="1665" spans="1:9" x14ac:dyDescent="0.3">
      <c r="A1665" s="14">
        <v>2931</v>
      </c>
      <c r="B1665" s="13">
        <v>116.05450999999999</v>
      </c>
      <c r="C1665" s="13">
        <v>39.615160000000003</v>
      </c>
      <c r="D1665" s="16">
        <v>34</v>
      </c>
      <c r="F1665" s="6"/>
      <c r="G1665" s="6"/>
      <c r="H1665" s="7"/>
      <c r="I1665" s="10"/>
    </row>
    <row r="1666" spans="1:9" x14ac:dyDescent="0.3">
      <c r="A1666" s="14">
        <v>2932</v>
      </c>
      <c r="B1666" s="13">
        <v>116.05450999999999</v>
      </c>
      <c r="C1666" s="13">
        <v>39.615160000000003</v>
      </c>
      <c r="D1666" s="16">
        <v>34</v>
      </c>
      <c r="F1666" s="6"/>
      <c r="G1666" s="6"/>
      <c r="H1666" s="7"/>
      <c r="I1666" s="10"/>
    </row>
    <row r="1667" spans="1:9" x14ac:dyDescent="0.3">
      <c r="A1667" s="14">
        <v>2932</v>
      </c>
      <c r="B1667" s="13">
        <v>100.145833</v>
      </c>
      <c r="C1667" s="13">
        <v>37.325470000000003</v>
      </c>
      <c r="D1667" s="16">
        <v>3309</v>
      </c>
      <c r="F1667" s="6"/>
      <c r="G1667" s="6"/>
      <c r="H1667" s="7"/>
      <c r="I1667" s="10"/>
    </row>
    <row r="1668" spans="1:9" x14ac:dyDescent="0.3">
      <c r="A1668" s="14">
        <v>2938</v>
      </c>
      <c r="B1668" s="13">
        <v>116.24872999999999</v>
      </c>
      <c r="C1668" s="13">
        <v>40.187069999999999</v>
      </c>
      <c r="D1668" s="16">
        <v>53</v>
      </c>
      <c r="F1668" s="6"/>
      <c r="G1668" s="6"/>
      <c r="H1668" s="7"/>
      <c r="I1668" s="10"/>
    </row>
    <row r="1669" spans="1:9" x14ac:dyDescent="0.3">
      <c r="A1669" s="14">
        <v>2938</v>
      </c>
      <c r="B1669" s="13">
        <v>116.05450999999999</v>
      </c>
      <c r="C1669" s="13">
        <v>39.615160000000003</v>
      </c>
      <c r="D1669" s="16">
        <v>34</v>
      </c>
      <c r="F1669" s="6"/>
      <c r="G1669" s="6"/>
      <c r="H1669" s="7"/>
      <c r="I1669" s="10"/>
    </row>
    <row r="1670" spans="1:9" x14ac:dyDescent="0.3">
      <c r="A1670" s="14">
        <v>2939</v>
      </c>
      <c r="B1670" s="13">
        <v>116.05450999999999</v>
      </c>
      <c r="C1670" s="13">
        <v>39.615160000000003</v>
      </c>
      <c r="D1670" s="16">
        <v>34</v>
      </c>
      <c r="F1670" s="6"/>
      <c r="G1670" s="6"/>
      <c r="H1670" s="7"/>
      <c r="I1670" s="10"/>
    </row>
    <row r="1671" spans="1:9" x14ac:dyDescent="0.3">
      <c r="A1671" s="14">
        <v>2942</v>
      </c>
      <c r="B1671" s="13">
        <v>93.503827999999999</v>
      </c>
      <c r="C1671" s="13">
        <v>42.84496</v>
      </c>
      <c r="D1671" s="16">
        <v>781</v>
      </c>
      <c r="F1671" s="6"/>
      <c r="G1671" s="6"/>
      <c r="H1671" s="7"/>
      <c r="I1671" s="10"/>
    </row>
    <row r="1672" spans="1:9" x14ac:dyDescent="0.3">
      <c r="A1672" s="14">
        <v>2945</v>
      </c>
      <c r="B1672" s="13">
        <v>116.05450999999999</v>
      </c>
      <c r="C1672" s="13">
        <v>39.615160000000003</v>
      </c>
      <c r="D1672" s="16">
        <v>34</v>
      </c>
      <c r="F1672" s="6"/>
      <c r="G1672" s="6"/>
      <c r="H1672" s="7"/>
      <c r="I1672" s="10"/>
    </row>
    <row r="1673" spans="1:9" x14ac:dyDescent="0.3">
      <c r="A1673" s="14">
        <v>2945</v>
      </c>
      <c r="B1673" s="13">
        <v>96.4</v>
      </c>
      <c r="C1673" s="13">
        <v>36.4</v>
      </c>
      <c r="D1673" s="16">
        <v>2799</v>
      </c>
      <c r="F1673" s="6"/>
      <c r="G1673" s="6"/>
      <c r="H1673" s="7"/>
      <c r="I1673" s="10"/>
    </row>
    <row r="1674" spans="1:9" x14ac:dyDescent="0.3">
      <c r="A1674" s="14">
        <v>2945</v>
      </c>
      <c r="B1674" s="13">
        <v>96.4</v>
      </c>
      <c r="C1674" s="13">
        <v>36.4</v>
      </c>
      <c r="D1674" s="16">
        <v>2799</v>
      </c>
      <c r="F1674" s="6"/>
      <c r="G1674" s="6"/>
      <c r="H1674" s="7"/>
      <c r="I1674" s="10"/>
    </row>
    <row r="1675" spans="1:9" x14ac:dyDescent="0.3">
      <c r="A1675" s="14">
        <v>2948</v>
      </c>
      <c r="B1675" s="13">
        <v>102.51202600000001</v>
      </c>
      <c r="C1675" s="13">
        <v>36.447749999999999</v>
      </c>
      <c r="D1675" s="16">
        <v>1941</v>
      </c>
      <c r="F1675" s="6"/>
      <c r="G1675" s="6"/>
      <c r="H1675" s="7"/>
      <c r="I1675" s="10"/>
    </row>
    <row r="1676" spans="1:9" x14ac:dyDescent="0.3">
      <c r="A1676" s="14">
        <v>2951</v>
      </c>
      <c r="B1676" s="13">
        <v>116.05450999999999</v>
      </c>
      <c r="C1676" s="13">
        <v>39.615160000000003</v>
      </c>
      <c r="D1676" s="16">
        <v>34</v>
      </c>
      <c r="F1676" s="6"/>
      <c r="G1676" s="6"/>
      <c r="H1676" s="7"/>
      <c r="I1676" s="10"/>
    </row>
    <row r="1677" spans="1:9" x14ac:dyDescent="0.3">
      <c r="A1677" s="14">
        <v>2951</v>
      </c>
      <c r="B1677" s="13">
        <v>96.4</v>
      </c>
      <c r="C1677" s="13">
        <v>36.4</v>
      </c>
      <c r="D1677" s="16">
        <v>2799</v>
      </c>
      <c r="F1677" s="6"/>
      <c r="G1677" s="6"/>
      <c r="H1677" s="7"/>
      <c r="I1677" s="10"/>
    </row>
    <row r="1678" spans="1:9" x14ac:dyDescent="0.3">
      <c r="A1678" s="14">
        <v>2956</v>
      </c>
      <c r="B1678" s="13">
        <v>114.36734</v>
      </c>
      <c r="C1678" s="13">
        <v>36.806100000000001</v>
      </c>
      <c r="D1678" s="16">
        <v>88</v>
      </c>
      <c r="F1678" s="6"/>
      <c r="G1678" s="6"/>
      <c r="H1678" s="7"/>
      <c r="I1678" s="10"/>
    </row>
    <row r="1679" spans="1:9" x14ac:dyDescent="0.3">
      <c r="A1679" s="14">
        <v>2957</v>
      </c>
      <c r="B1679" s="13">
        <v>116.05450999999999</v>
      </c>
      <c r="C1679" s="13">
        <v>39.615160000000003</v>
      </c>
      <c r="D1679" s="16">
        <v>34</v>
      </c>
      <c r="F1679" s="6"/>
      <c r="G1679" s="6"/>
      <c r="H1679" s="7"/>
      <c r="I1679" s="10"/>
    </row>
    <row r="1680" spans="1:9" x14ac:dyDescent="0.3">
      <c r="A1680" s="14">
        <v>2959</v>
      </c>
      <c r="B1680" s="13">
        <v>82.747</v>
      </c>
      <c r="C1680" s="13">
        <v>43.784999999999997</v>
      </c>
      <c r="D1680" s="16">
        <v>1500</v>
      </c>
      <c r="F1680" s="6"/>
      <c r="G1680" s="6"/>
      <c r="H1680" s="7"/>
      <c r="I1680" s="10"/>
    </row>
    <row r="1681" spans="1:9" x14ac:dyDescent="0.3">
      <c r="A1681" s="14">
        <v>2961</v>
      </c>
      <c r="B1681" s="13">
        <v>114.78676</v>
      </c>
      <c r="C1681" s="13">
        <v>39.924039999999998</v>
      </c>
      <c r="D1681" s="16">
        <v>924</v>
      </c>
      <c r="F1681" s="6"/>
      <c r="G1681" s="6"/>
      <c r="H1681" s="7"/>
      <c r="I1681" s="10"/>
    </row>
    <row r="1682" spans="1:9" x14ac:dyDescent="0.3">
      <c r="A1682" s="14">
        <v>2961</v>
      </c>
      <c r="B1682" s="13">
        <v>116.05450999999999</v>
      </c>
      <c r="C1682" s="13">
        <v>39.615160000000003</v>
      </c>
      <c r="D1682" s="16">
        <v>34</v>
      </c>
      <c r="F1682" s="6"/>
      <c r="G1682" s="6"/>
      <c r="H1682" s="7"/>
      <c r="I1682" s="10"/>
    </row>
    <row r="1683" spans="1:9" x14ac:dyDescent="0.3">
      <c r="A1683" s="14">
        <v>2962</v>
      </c>
      <c r="B1683" s="13">
        <v>116.05450999999999</v>
      </c>
      <c r="C1683" s="13">
        <v>39.615160000000003</v>
      </c>
      <c r="D1683" s="16">
        <v>34</v>
      </c>
      <c r="F1683" s="6"/>
      <c r="G1683" s="6"/>
      <c r="H1683" s="7"/>
      <c r="I1683" s="10"/>
    </row>
    <row r="1684" spans="1:9" x14ac:dyDescent="0.3">
      <c r="A1684" s="14">
        <v>2969</v>
      </c>
      <c r="B1684" s="13">
        <v>124.463911</v>
      </c>
      <c r="C1684" s="13">
        <v>45.484386999999998</v>
      </c>
      <c r="D1684" s="16">
        <v>142</v>
      </c>
      <c r="F1684" s="6"/>
      <c r="G1684" s="6"/>
      <c r="H1684" s="7"/>
      <c r="I1684" s="10"/>
    </row>
    <row r="1685" spans="1:9" x14ac:dyDescent="0.3">
      <c r="A1685" s="14">
        <v>2972</v>
      </c>
      <c r="B1685" s="13">
        <v>114.31902700000001</v>
      </c>
      <c r="C1685" s="13">
        <v>36.120300999999998</v>
      </c>
      <c r="D1685" s="16">
        <v>80</v>
      </c>
      <c r="F1685" s="6"/>
      <c r="G1685" s="6"/>
      <c r="H1685" s="7"/>
      <c r="I1685" s="10"/>
    </row>
    <row r="1686" spans="1:9" x14ac:dyDescent="0.3">
      <c r="A1686" s="14">
        <v>2973</v>
      </c>
      <c r="B1686" s="13">
        <v>116.05450999999999</v>
      </c>
      <c r="C1686" s="13">
        <v>39.615160000000003</v>
      </c>
      <c r="D1686" s="16">
        <v>34</v>
      </c>
      <c r="F1686" s="6"/>
      <c r="G1686" s="6"/>
      <c r="H1686" s="7"/>
      <c r="I1686" s="10"/>
    </row>
    <row r="1687" spans="1:9" x14ac:dyDescent="0.3">
      <c r="A1687" s="14">
        <v>2973</v>
      </c>
      <c r="B1687" s="13">
        <v>75.385212999999993</v>
      </c>
      <c r="C1687" s="13">
        <v>39.334231000000003</v>
      </c>
      <c r="D1687" s="16">
        <v>1543</v>
      </c>
      <c r="F1687" s="6"/>
      <c r="G1687" s="6"/>
      <c r="H1687" s="7"/>
      <c r="I1687" s="10"/>
    </row>
    <row r="1688" spans="1:9" x14ac:dyDescent="0.3">
      <c r="A1688" s="14">
        <v>2975</v>
      </c>
      <c r="B1688" s="13">
        <v>115.76</v>
      </c>
      <c r="C1688" s="13">
        <v>39.53</v>
      </c>
      <c r="D1688" s="16">
        <v>80</v>
      </c>
      <c r="F1688" s="6"/>
      <c r="G1688" s="6"/>
      <c r="H1688" s="7"/>
      <c r="I1688" s="10"/>
    </row>
    <row r="1689" spans="1:9" x14ac:dyDescent="0.3">
      <c r="A1689" s="14">
        <v>2976</v>
      </c>
      <c r="B1689" s="13">
        <v>93.513846999999998</v>
      </c>
      <c r="C1689" s="13">
        <v>43.532414000000003</v>
      </c>
      <c r="D1689" s="16">
        <v>1854</v>
      </c>
      <c r="F1689" s="6"/>
      <c r="G1689" s="6"/>
      <c r="H1689" s="7"/>
      <c r="I1689" s="10"/>
    </row>
    <row r="1690" spans="1:9" x14ac:dyDescent="0.3">
      <c r="A1690" s="14">
        <v>2977</v>
      </c>
      <c r="B1690" s="13">
        <v>102.264142999999</v>
      </c>
      <c r="C1690" s="13">
        <v>36.094907999999997</v>
      </c>
      <c r="D1690" s="16">
        <v>2836</v>
      </c>
      <c r="F1690" s="6"/>
      <c r="G1690" s="6"/>
      <c r="H1690" s="7"/>
      <c r="I1690" s="10"/>
    </row>
    <row r="1691" spans="1:9" x14ac:dyDescent="0.3">
      <c r="A1691" s="14">
        <v>2984</v>
      </c>
      <c r="B1691" s="13">
        <v>116.05450999999999</v>
      </c>
      <c r="C1691" s="13">
        <v>39.615160000000003</v>
      </c>
      <c r="D1691" s="16">
        <v>34</v>
      </c>
      <c r="F1691" s="6"/>
      <c r="G1691" s="6"/>
      <c r="H1691" s="7"/>
      <c r="I1691" s="10"/>
    </row>
    <row r="1692" spans="1:9" x14ac:dyDescent="0.3">
      <c r="A1692" s="14">
        <v>2986</v>
      </c>
      <c r="B1692" s="13">
        <v>93.513846999999998</v>
      </c>
      <c r="C1692" s="13">
        <v>43.532414000000003</v>
      </c>
      <c r="D1692" s="16">
        <v>1854</v>
      </c>
      <c r="F1692" s="6"/>
      <c r="G1692" s="6"/>
      <c r="H1692" s="7"/>
      <c r="I1692" s="10"/>
    </row>
    <row r="1693" spans="1:9" x14ac:dyDescent="0.3">
      <c r="A1693" s="14">
        <v>2989</v>
      </c>
      <c r="B1693" s="13">
        <v>121.71642199999999</v>
      </c>
      <c r="C1693" s="13">
        <v>39.032589000000002</v>
      </c>
      <c r="D1693" s="16">
        <v>6</v>
      </c>
      <c r="F1693" s="6"/>
      <c r="G1693" s="6"/>
      <c r="H1693" s="7"/>
      <c r="I1693" s="10"/>
    </row>
    <row r="1694" spans="1:9" x14ac:dyDescent="0.3">
      <c r="A1694" s="14">
        <v>2991</v>
      </c>
      <c r="B1694" s="13">
        <v>89.187792000000002</v>
      </c>
      <c r="C1694" s="13">
        <v>43.754150000000003</v>
      </c>
      <c r="D1694" s="16">
        <v>1504</v>
      </c>
      <c r="F1694" s="6"/>
      <c r="G1694" s="6"/>
      <c r="H1694" s="7"/>
      <c r="I1694" s="10"/>
    </row>
    <row r="1695" spans="1:9" x14ac:dyDescent="0.3">
      <c r="A1695" s="14">
        <v>2993</v>
      </c>
      <c r="B1695" s="13">
        <v>116.05450999999999</v>
      </c>
      <c r="C1695" s="13">
        <v>39.615160000000003</v>
      </c>
      <c r="D1695" s="16">
        <v>34</v>
      </c>
      <c r="F1695" s="6"/>
      <c r="G1695" s="6"/>
      <c r="H1695" s="7"/>
      <c r="I1695" s="10"/>
    </row>
    <row r="1696" spans="1:9" x14ac:dyDescent="0.3">
      <c r="A1696" s="14">
        <v>2993</v>
      </c>
      <c r="B1696" s="13">
        <v>116.05450999999999</v>
      </c>
      <c r="C1696" s="13">
        <v>39.615160000000003</v>
      </c>
      <c r="D1696" s="16">
        <v>34</v>
      </c>
      <c r="F1696" s="6"/>
      <c r="G1696" s="6"/>
      <c r="H1696" s="7"/>
      <c r="I1696" s="10"/>
    </row>
    <row r="1697" spans="1:9" x14ac:dyDescent="0.3">
      <c r="A1697" s="14">
        <v>2993</v>
      </c>
      <c r="B1697" s="13">
        <v>114.31902700000001</v>
      </c>
      <c r="C1697" s="13">
        <v>36.120300999999998</v>
      </c>
      <c r="D1697" s="16">
        <v>80</v>
      </c>
      <c r="F1697" s="6"/>
      <c r="G1697" s="6"/>
      <c r="H1697" s="7"/>
      <c r="I1697" s="10"/>
    </row>
    <row r="1698" spans="1:9" x14ac:dyDescent="0.3">
      <c r="A1698" s="14">
        <v>2993</v>
      </c>
      <c r="B1698" s="13">
        <v>114.31902700000001</v>
      </c>
      <c r="C1698" s="13">
        <v>36.120300999999998</v>
      </c>
      <c r="D1698" s="16">
        <v>80</v>
      </c>
      <c r="F1698" s="6"/>
      <c r="G1698" s="6"/>
      <c r="H1698" s="7"/>
      <c r="I1698" s="10"/>
    </row>
    <row r="1699" spans="1:9" x14ac:dyDescent="0.3">
      <c r="A1699" s="14">
        <v>2994</v>
      </c>
      <c r="B1699" s="13">
        <v>120.566689</v>
      </c>
      <c r="C1699" s="13">
        <v>37.594521999999998</v>
      </c>
      <c r="D1699" s="16">
        <v>78</v>
      </c>
      <c r="F1699" s="6"/>
      <c r="G1699" s="6"/>
      <c r="H1699" s="7"/>
      <c r="I1699" s="10"/>
    </row>
    <row r="1700" spans="1:9" x14ac:dyDescent="0.3">
      <c r="A1700" s="14">
        <v>2994</v>
      </c>
      <c r="B1700" s="13">
        <v>101.739165</v>
      </c>
      <c r="C1700" s="13">
        <v>36.761420999999999</v>
      </c>
      <c r="D1700" s="16">
        <v>2399</v>
      </c>
      <c r="F1700" s="6"/>
      <c r="G1700" s="6"/>
      <c r="H1700" s="7"/>
      <c r="I1700" s="10"/>
    </row>
    <row r="1701" spans="1:9" x14ac:dyDescent="0.3">
      <c r="A1701" s="14">
        <v>2999</v>
      </c>
      <c r="B1701" s="13">
        <v>121.25</v>
      </c>
      <c r="C1701" s="13">
        <v>41.48</v>
      </c>
      <c r="D1701" s="16">
        <v>80</v>
      </c>
      <c r="F1701" s="6"/>
      <c r="G1701" s="6"/>
      <c r="H1701" s="7"/>
      <c r="I1701" s="10"/>
    </row>
    <row r="1702" spans="1:9" x14ac:dyDescent="0.3">
      <c r="A1702" s="14">
        <v>3002</v>
      </c>
      <c r="B1702" s="13">
        <v>89.187792000000002</v>
      </c>
      <c r="C1702" s="13">
        <v>43.754150000000003</v>
      </c>
      <c r="D1702" s="16">
        <v>1504</v>
      </c>
      <c r="F1702" s="6"/>
      <c r="G1702" s="6"/>
      <c r="H1702" s="7"/>
      <c r="I1702" s="10"/>
    </row>
    <row r="1703" spans="1:9" x14ac:dyDescent="0.3">
      <c r="A1703" s="14">
        <v>3004</v>
      </c>
      <c r="B1703" s="13">
        <v>93.513846999999998</v>
      </c>
      <c r="C1703" s="13">
        <v>43.532414000000003</v>
      </c>
      <c r="D1703" s="16">
        <v>1854</v>
      </c>
      <c r="F1703" s="6"/>
      <c r="G1703" s="6"/>
      <c r="H1703" s="7"/>
      <c r="I1703" s="10"/>
    </row>
    <row r="1704" spans="1:9" x14ac:dyDescent="0.3">
      <c r="A1704" s="14">
        <v>3005</v>
      </c>
      <c r="B1704" s="13">
        <v>116.05450999999999</v>
      </c>
      <c r="C1704" s="13">
        <v>39.615160000000003</v>
      </c>
      <c r="D1704" s="16">
        <v>34</v>
      </c>
      <c r="F1704" s="6"/>
      <c r="G1704" s="6"/>
      <c r="H1704" s="7"/>
      <c r="I1704" s="10"/>
    </row>
    <row r="1705" spans="1:9" x14ac:dyDescent="0.3">
      <c r="A1705" s="14">
        <v>3006</v>
      </c>
      <c r="B1705" s="13">
        <v>96.4</v>
      </c>
      <c r="C1705" s="13">
        <v>36.4</v>
      </c>
      <c r="D1705" s="16">
        <v>2799</v>
      </c>
      <c r="F1705" s="6"/>
      <c r="G1705" s="6"/>
      <c r="H1705" s="7"/>
      <c r="I1705" s="10"/>
    </row>
    <row r="1706" spans="1:9" x14ac:dyDescent="0.3">
      <c r="A1706" s="14">
        <v>3007</v>
      </c>
      <c r="B1706" s="13">
        <v>115.76</v>
      </c>
      <c r="C1706" s="13">
        <v>39.53</v>
      </c>
      <c r="D1706" s="16">
        <v>80</v>
      </c>
      <c r="F1706" s="6"/>
      <c r="G1706" s="6"/>
      <c r="H1706" s="7"/>
      <c r="I1706" s="10"/>
    </row>
    <row r="1707" spans="1:9" x14ac:dyDescent="0.3">
      <c r="A1707" s="14">
        <v>3011</v>
      </c>
      <c r="B1707" s="13">
        <v>89.187792000000002</v>
      </c>
      <c r="C1707" s="13">
        <v>43.754150000000003</v>
      </c>
      <c r="D1707" s="16">
        <v>1504</v>
      </c>
      <c r="F1707" s="6"/>
      <c r="G1707" s="6"/>
      <c r="H1707" s="7"/>
      <c r="I1707" s="10"/>
    </row>
    <row r="1708" spans="1:9" x14ac:dyDescent="0.3">
      <c r="A1708" s="14">
        <v>3012</v>
      </c>
      <c r="B1708" s="13">
        <v>114.31902700000001</v>
      </c>
      <c r="C1708" s="13">
        <v>36.120300999999998</v>
      </c>
      <c r="D1708" s="16">
        <v>80</v>
      </c>
      <c r="F1708" s="6"/>
      <c r="G1708" s="6"/>
      <c r="H1708" s="7"/>
      <c r="I1708" s="10"/>
    </row>
    <row r="1709" spans="1:9" x14ac:dyDescent="0.3">
      <c r="A1709" s="14">
        <v>3013</v>
      </c>
      <c r="B1709" s="13">
        <v>124.463911</v>
      </c>
      <c r="C1709" s="13">
        <v>45.484386999999998</v>
      </c>
      <c r="D1709" s="16">
        <v>142</v>
      </c>
      <c r="F1709" s="6"/>
      <c r="G1709" s="6"/>
      <c r="H1709" s="7"/>
      <c r="I1709" s="10"/>
    </row>
    <row r="1710" spans="1:9" x14ac:dyDescent="0.3">
      <c r="A1710" s="14">
        <v>3018</v>
      </c>
      <c r="B1710" s="13">
        <v>93.513846999999998</v>
      </c>
      <c r="C1710" s="13">
        <v>43.532414000000003</v>
      </c>
      <c r="D1710" s="16">
        <v>1854</v>
      </c>
      <c r="F1710" s="6"/>
      <c r="G1710" s="6"/>
      <c r="H1710" s="7"/>
      <c r="I1710" s="10"/>
    </row>
    <row r="1711" spans="1:9" x14ac:dyDescent="0.3">
      <c r="A1711" s="14">
        <v>3020</v>
      </c>
      <c r="B1711" s="13">
        <v>116.05450999999999</v>
      </c>
      <c r="C1711" s="13">
        <v>39.615160000000003</v>
      </c>
      <c r="D1711" s="16">
        <v>34</v>
      </c>
      <c r="F1711" s="6"/>
      <c r="G1711" s="6"/>
      <c r="H1711" s="7"/>
      <c r="I1711" s="10"/>
    </row>
    <row r="1712" spans="1:9" x14ac:dyDescent="0.3">
      <c r="A1712" s="14">
        <v>3020</v>
      </c>
      <c r="B1712" s="13">
        <v>114.31902700000001</v>
      </c>
      <c r="C1712" s="13">
        <v>36.120300999999998</v>
      </c>
      <c r="D1712" s="16">
        <v>80</v>
      </c>
      <c r="F1712" s="6"/>
      <c r="G1712" s="6"/>
      <c r="H1712" s="7"/>
      <c r="I1712" s="10"/>
    </row>
    <row r="1713" spans="1:9" x14ac:dyDescent="0.3">
      <c r="A1713" s="14">
        <v>3021</v>
      </c>
      <c r="B1713" s="13">
        <v>123.33186600000001</v>
      </c>
      <c r="C1713" s="13">
        <v>42.737743000000002</v>
      </c>
      <c r="D1713" s="16">
        <v>104</v>
      </c>
      <c r="F1713" s="6"/>
      <c r="G1713" s="6"/>
      <c r="H1713" s="7"/>
      <c r="I1713" s="10"/>
    </row>
    <row r="1714" spans="1:9" x14ac:dyDescent="0.3">
      <c r="A1714" s="14">
        <v>3021</v>
      </c>
      <c r="B1714" s="13">
        <v>114.31902700000001</v>
      </c>
      <c r="C1714" s="13">
        <v>36.120300999999998</v>
      </c>
      <c r="D1714" s="16">
        <v>80</v>
      </c>
      <c r="F1714" s="6"/>
      <c r="G1714" s="6"/>
      <c r="H1714" s="7"/>
      <c r="I1714" s="10"/>
    </row>
    <row r="1715" spans="1:9" x14ac:dyDescent="0.3">
      <c r="A1715" s="14">
        <v>3021</v>
      </c>
      <c r="B1715" s="13">
        <v>114.31902700000001</v>
      </c>
      <c r="C1715" s="13">
        <v>36.120300999999998</v>
      </c>
      <c r="D1715" s="16">
        <v>80</v>
      </c>
      <c r="F1715" s="6"/>
      <c r="G1715" s="6"/>
      <c r="H1715" s="7"/>
      <c r="I1715" s="10"/>
    </row>
    <row r="1716" spans="1:9" x14ac:dyDescent="0.3">
      <c r="A1716" s="14">
        <v>3022</v>
      </c>
      <c r="B1716" s="13">
        <v>115.76</v>
      </c>
      <c r="C1716" s="13">
        <v>39.53</v>
      </c>
      <c r="D1716" s="16">
        <v>80</v>
      </c>
      <c r="F1716" s="6"/>
      <c r="G1716" s="6"/>
      <c r="H1716" s="7"/>
      <c r="I1716" s="10"/>
    </row>
    <row r="1717" spans="1:9" x14ac:dyDescent="0.3">
      <c r="A1717" s="14">
        <v>3022</v>
      </c>
      <c r="B1717" s="13">
        <v>102.830891999999</v>
      </c>
      <c r="C1717" s="13">
        <v>36.320321</v>
      </c>
      <c r="D1717" s="16">
        <v>1817</v>
      </c>
      <c r="F1717" s="6"/>
      <c r="G1717" s="6"/>
      <c r="H1717" s="7"/>
      <c r="I1717" s="10"/>
    </row>
    <row r="1718" spans="1:9" x14ac:dyDescent="0.3">
      <c r="A1718" s="14">
        <v>3023</v>
      </c>
      <c r="B1718" s="13">
        <v>116.05450999999999</v>
      </c>
      <c r="C1718" s="13">
        <v>39.615160000000003</v>
      </c>
      <c r="D1718" s="16">
        <v>34</v>
      </c>
      <c r="F1718" s="6"/>
      <c r="G1718" s="6"/>
      <c r="H1718" s="7"/>
      <c r="I1718" s="10"/>
    </row>
    <row r="1719" spans="1:9" x14ac:dyDescent="0.3">
      <c r="A1719" s="14">
        <v>3024</v>
      </c>
      <c r="B1719" s="13">
        <v>116.05450999999999</v>
      </c>
      <c r="C1719" s="13">
        <v>39.615160000000003</v>
      </c>
      <c r="D1719" s="16">
        <v>34</v>
      </c>
      <c r="F1719" s="6"/>
      <c r="G1719" s="6"/>
      <c r="H1719" s="7"/>
      <c r="I1719" s="10"/>
    </row>
    <row r="1720" spans="1:9" x14ac:dyDescent="0.3">
      <c r="A1720" s="14">
        <v>3026</v>
      </c>
      <c r="B1720" s="13">
        <v>120.40272899999999</v>
      </c>
      <c r="C1720" s="13">
        <v>37.588003999999998</v>
      </c>
      <c r="D1720" s="16">
        <v>46</v>
      </c>
      <c r="F1720" s="6"/>
      <c r="G1720" s="6"/>
      <c r="H1720" s="7"/>
      <c r="I1720" s="10"/>
    </row>
    <row r="1721" spans="1:9" x14ac:dyDescent="0.3">
      <c r="A1721" s="14">
        <v>3026</v>
      </c>
      <c r="B1721" s="13">
        <v>114.31902700000001</v>
      </c>
      <c r="C1721" s="13">
        <v>36.120300999999998</v>
      </c>
      <c r="D1721" s="16">
        <v>80</v>
      </c>
      <c r="F1721" s="6"/>
      <c r="G1721" s="6"/>
      <c r="H1721" s="7"/>
      <c r="I1721" s="10"/>
    </row>
    <row r="1722" spans="1:9" x14ac:dyDescent="0.3">
      <c r="A1722" s="14">
        <v>3028</v>
      </c>
      <c r="B1722" s="13">
        <v>118.677491</v>
      </c>
      <c r="C1722" s="13">
        <v>42.113822999999996</v>
      </c>
      <c r="D1722" s="16">
        <v>757</v>
      </c>
      <c r="F1722" s="6"/>
      <c r="G1722" s="6"/>
      <c r="H1722" s="7"/>
      <c r="I1722" s="10"/>
    </row>
    <row r="1723" spans="1:9" x14ac:dyDescent="0.3">
      <c r="A1723" s="14">
        <v>3028</v>
      </c>
      <c r="B1723" s="13">
        <v>102.321595</v>
      </c>
      <c r="C1723" s="13">
        <v>38.616691000000003</v>
      </c>
      <c r="D1723" s="16">
        <v>1426</v>
      </c>
      <c r="F1723" s="6"/>
      <c r="G1723" s="6"/>
      <c r="H1723" s="7"/>
      <c r="I1723" s="10"/>
    </row>
    <row r="1724" spans="1:9" x14ac:dyDescent="0.3">
      <c r="A1724" s="14">
        <v>3030</v>
      </c>
      <c r="B1724" s="13">
        <v>130.35</v>
      </c>
      <c r="C1724" s="13">
        <v>42.9</v>
      </c>
      <c r="D1724" s="16">
        <v>81</v>
      </c>
      <c r="F1724" s="6"/>
      <c r="G1724" s="6"/>
      <c r="H1724" s="7"/>
      <c r="I1724" s="10"/>
    </row>
    <row r="1725" spans="1:9" x14ac:dyDescent="0.3">
      <c r="A1725" s="14">
        <v>3036</v>
      </c>
      <c r="B1725" s="13">
        <v>114.31902700000001</v>
      </c>
      <c r="C1725" s="13">
        <v>36.120300999999998</v>
      </c>
      <c r="D1725" s="16">
        <v>80</v>
      </c>
      <c r="F1725" s="6"/>
      <c r="G1725" s="6"/>
      <c r="H1725" s="7"/>
      <c r="I1725" s="10"/>
    </row>
    <row r="1726" spans="1:9" x14ac:dyDescent="0.3">
      <c r="A1726" s="14">
        <v>3040</v>
      </c>
      <c r="B1726" s="13">
        <v>118.36439799999999</v>
      </c>
      <c r="C1726" s="13">
        <v>43.394086999999999</v>
      </c>
      <c r="D1726" s="16">
        <v>910</v>
      </c>
      <c r="F1726" s="6"/>
      <c r="G1726" s="6"/>
      <c r="H1726" s="7"/>
      <c r="I1726" s="10"/>
    </row>
    <row r="1727" spans="1:9" x14ac:dyDescent="0.3">
      <c r="A1727" s="14">
        <v>3040</v>
      </c>
      <c r="B1727" s="13">
        <v>124.133333333333</v>
      </c>
      <c r="C1727" s="13">
        <v>40.266666666666701</v>
      </c>
      <c r="D1727" s="16">
        <v>218</v>
      </c>
      <c r="F1727" s="6"/>
      <c r="G1727" s="6"/>
      <c r="H1727" s="7"/>
      <c r="I1727" s="10"/>
    </row>
    <row r="1728" spans="1:9" x14ac:dyDescent="0.3">
      <c r="A1728" s="14">
        <v>3040</v>
      </c>
      <c r="B1728" s="13">
        <v>115.76</v>
      </c>
      <c r="C1728" s="13">
        <v>39.53</v>
      </c>
      <c r="D1728" s="16">
        <v>80</v>
      </c>
      <c r="F1728" s="6"/>
      <c r="G1728" s="6"/>
      <c r="H1728" s="7"/>
      <c r="I1728" s="10"/>
    </row>
    <row r="1729" spans="1:9" x14ac:dyDescent="0.3">
      <c r="A1729" s="14">
        <v>3042</v>
      </c>
      <c r="B1729" s="13">
        <v>102.02544599999899</v>
      </c>
      <c r="C1729" s="13">
        <v>36.678213999999997</v>
      </c>
      <c r="D1729" s="16">
        <v>2411</v>
      </c>
      <c r="F1729" s="6"/>
      <c r="G1729" s="6"/>
      <c r="H1729" s="7"/>
      <c r="I1729" s="10"/>
    </row>
    <row r="1730" spans="1:9" x14ac:dyDescent="0.3">
      <c r="A1730" s="14">
        <v>3046</v>
      </c>
      <c r="B1730" s="13">
        <v>114.31902700000001</v>
      </c>
      <c r="C1730" s="13">
        <v>36.120300999999998</v>
      </c>
      <c r="D1730" s="16">
        <v>80</v>
      </c>
      <c r="F1730" s="6"/>
      <c r="G1730" s="6"/>
      <c r="H1730" s="7"/>
      <c r="I1730" s="10"/>
    </row>
    <row r="1731" spans="1:9" x14ac:dyDescent="0.3">
      <c r="A1731" s="14">
        <v>3048</v>
      </c>
      <c r="B1731" s="13">
        <v>122.510188</v>
      </c>
      <c r="C1731" s="13">
        <v>42.477471999999999</v>
      </c>
      <c r="D1731" s="16">
        <v>100</v>
      </c>
      <c r="F1731" s="6"/>
      <c r="G1731" s="6"/>
      <c r="H1731" s="7"/>
      <c r="I1731" s="10"/>
    </row>
    <row r="1732" spans="1:9" x14ac:dyDescent="0.3">
      <c r="A1732" s="14">
        <v>3052</v>
      </c>
      <c r="B1732" s="13">
        <v>128.86666666666699</v>
      </c>
      <c r="C1732" s="13">
        <v>43.8</v>
      </c>
      <c r="D1732" s="16">
        <v>422</v>
      </c>
      <c r="F1732" s="6"/>
      <c r="G1732" s="6"/>
      <c r="H1732" s="7"/>
      <c r="I1732" s="10"/>
    </row>
    <row r="1733" spans="1:9" x14ac:dyDescent="0.3">
      <c r="A1733" s="14">
        <v>3052</v>
      </c>
      <c r="B1733" s="13">
        <v>114.31902700000001</v>
      </c>
      <c r="C1733" s="13">
        <v>36.120300999999998</v>
      </c>
      <c r="D1733" s="16">
        <v>80</v>
      </c>
      <c r="F1733" s="6"/>
      <c r="G1733" s="6"/>
      <c r="H1733" s="7"/>
      <c r="I1733" s="10"/>
    </row>
    <row r="1734" spans="1:9" x14ac:dyDescent="0.3">
      <c r="A1734" s="14">
        <v>3056</v>
      </c>
      <c r="B1734" s="13">
        <v>115.76</v>
      </c>
      <c r="C1734" s="13">
        <v>39.53</v>
      </c>
      <c r="D1734" s="16">
        <v>80</v>
      </c>
      <c r="F1734" s="6"/>
      <c r="G1734" s="6"/>
      <c r="H1734" s="7"/>
      <c r="I1734" s="10"/>
    </row>
    <row r="1735" spans="1:9" x14ac:dyDescent="0.3">
      <c r="A1735" s="14">
        <v>3056</v>
      </c>
      <c r="B1735" s="13">
        <v>115.76</v>
      </c>
      <c r="C1735" s="13">
        <v>39.53</v>
      </c>
      <c r="D1735" s="16">
        <v>80</v>
      </c>
      <c r="F1735" s="6"/>
      <c r="G1735" s="6"/>
      <c r="H1735" s="7"/>
      <c r="I1735" s="10"/>
    </row>
    <row r="1736" spans="1:9" x14ac:dyDescent="0.3">
      <c r="A1736" s="14">
        <v>3056</v>
      </c>
      <c r="B1736" s="13">
        <v>114.31902700000001</v>
      </c>
      <c r="C1736" s="13">
        <v>36.120300999999998</v>
      </c>
      <c r="D1736" s="16">
        <v>80</v>
      </c>
      <c r="F1736" s="6"/>
      <c r="G1736" s="6"/>
      <c r="H1736" s="7"/>
      <c r="I1736" s="10"/>
    </row>
    <row r="1737" spans="1:9" x14ac:dyDescent="0.3">
      <c r="A1737" s="14">
        <v>3058</v>
      </c>
      <c r="B1737" s="13">
        <v>89.187792000000002</v>
      </c>
      <c r="C1737" s="13">
        <v>43.754150000000003</v>
      </c>
      <c r="D1737" s="16">
        <v>1504</v>
      </c>
      <c r="F1737" s="6"/>
      <c r="G1737" s="6"/>
      <c r="H1737" s="7"/>
      <c r="I1737" s="10"/>
    </row>
    <row r="1738" spans="1:9" x14ac:dyDescent="0.3">
      <c r="A1738" s="14">
        <v>3060</v>
      </c>
      <c r="B1738" s="13">
        <v>126.535068</v>
      </c>
      <c r="C1738" s="13">
        <v>43.964537</v>
      </c>
      <c r="D1738" s="16">
        <v>208</v>
      </c>
      <c r="F1738" s="6"/>
      <c r="G1738" s="6"/>
      <c r="H1738" s="7"/>
      <c r="I1738" s="10"/>
    </row>
    <row r="1739" spans="1:9" x14ac:dyDescent="0.3">
      <c r="A1739" s="14">
        <v>3061</v>
      </c>
      <c r="B1739" s="13">
        <v>101.18873600000001</v>
      </c>
      <c r="C1739" s="13">
        <v>36.729788999999997</v>
      </c>
      <c r="D1739" s="16">
        <v>2731</v>
      </c>
      <c r="F1739" s="6"/>
      <c r="G1739" s="6"/>
      <c r="H1739" s="7"/>
      <c r="I1739" s="10"/>
    </row>
    <row r="1740" spans="1:9" x14ac:dyDescent="0.3">
      <c r="A1740" s="14">
        <v>3063</v>
      </c>
      <c r="B1740" s="13">
        <v>129.556084</v>
      </c>
      <c r="C1740" s="13">
        <v>46.292116999999998</v>
      </c>
      <c r="D1740" s="16">
        <v>92</v>
      </c>
      <c r="F1740" s="6"/>
      <c r="G1740" s="6"/>
      <c r="H1740" s="7"/>
      <c r="I1740" s="10"/>
    </row>
    <row r="1741" spans="1:9" x14ac:dyDescent="0.3">
      <c r="A1741" s="14">
        <v>3063</v>
      </c>
      <c r="B1741" s="13">
        <v>120.566689</v>
      </c>
      <c r="C1741" s="13">
        <v>37.594521999999998</v>
      </c>
      <c r="D1741" s="16">
        <v>78</v>
      </c>
      <c r="F1741" s="6"/>
      <c r="G1741" s="6"/>
      <c r="H1741" s="7"/>
      <c r="I1741" s="10"/>
    </row>
    <row r="1742" spans="1:9" x14ac:dyDescent="0.3">
      <c r="A1742" s="14">
        <v>3064</v>
      </c>
      <c r="B1742" s="13">
        <v>87.917008999999993</v>
      </c>
      <c r="C1742" s="13">
        <v>43.535195999999999</v>
      </c>
      <c r="D1742" s="16">
        <v>1100</v>
      </c>
      <c r="F1742" s="6"/>
      <c r="G1742" s="6"/>
      <c r="H1742" s="7"/>
      <c r="I1742" s="10"/>
    </row>
    <row r="1743" spans="1:9" x14ac:dyDescent="0.3">
      <c r="A1743" s="14">
        <v>3064</v>
      </c>
      <c r="B1743" s="13">
        <v>114.31902700000001</v>
      </c>
      <c r="C1743" s="13">
        <v>36.120300999999998</v>
      </c>
      <c r="D1743" s="16">
        <v>80</v>
      </c>
      <c r="F1743" s="6"/>
      <c r="G1743" s="6"/>
      <c r="H1743" s="7"/>
      <c r="I1743" s="10"/>
    </row>
    <row r="1744" spans="1:9" x14ac:dyDescent="0.3">
      <c r="A1744" s="14">
        <v>3065</v>
      </c>
      <c r="B1744" s="13">
        <v>114.31902700000001</v>
      </c>
      <c r="C1744" s="13">
        <v>36.120300999999998</v>
      </c>
      <c r="D1744" s="16">
        <v>80</v>
      </c>
      <c r="F1744" s="6"/>
      <c r="G1744" s="6"/>
      <c r="H1744" s="7"/>
      <c r="I1744" s="10"/>
    </row>
    <row r="1745" spans="1:9" x14ac:dyDescent="0.3">
      <c r="A1745" s="14">
        <v>3067</v>
      </c>
      <c r="B1745" s="13">
        <v>116.05450999999999</v>
      </c>
      <c r="C1745" s="13">
        <v>39.615160000000003</v>
      </c>
      <c r="D1745" s="16">
        <v>34</v>
      </c>
      <c r="F1745" s="6"/>
      <c r="G1745" s="6"/>
      <c r="H1745" s="7"/>
      <c r="I1745" s="10"/>
    </row>
    <row r="1746" spans="1:9" x14ac:dyDescent="0.3">
      <c r="A1746" s="14">
        <v>3067</v>
      </c>
      <c r="B1746" s="13">
        <v>114.31902700000001</v>
      </c>
      <c r="C1746" s="13">
        <v>36.120300999999998</v>
      </c>
      <c r="D1746" s="16">
        <v>80</v>
      </c>
      <c r="F1746" s="6"/>
      <c r="G1746" s="6"/>
      <c r="H1746" s="7"/>
      <c r="I1746" s="10"/>
    </row>
    <row r="1747" spans="1:9" x14ac:dyDescent="0.3">
      <c r="A1747" s="14">
        <v>3069</v>
      </c>
      <c r="B1747" s="13">
        <v>115.39706</v>
      </c>
      <c r="C1747" s="13">
        <v>40.677399999999999</v>
      </c>
      <c r="D1747" s="16">
        <v>833</v>
      </c>
      <c r="F1747" s="6"/>
      <c r="G1747" s="6"/>
      <c r="H1747" s="7"/>
      <c r="I1747" s="10"/>
    </row>
    <row r="1748" spans="1:9" x14ac:dyDescent="0.3">
      <c r="A1748" s="14">
        <v>3070</v>
      </c>
      <c r="B1748" s="13">
        <v>117.28567</v>
      </c>
      <c r="C1748" s="13">
        <v>39.989429999999999</v>
      </c>
      <c r="D1748" s="16">
        <v>19</v>
      </c>
      <c r="F1748" s="6"/>
      <c r="G1748" s="6"/>
      <c r="H1748" s="7"/>
      <c r="I1748" s="10"/>
    </row>
    <row r="1749" spans="1:9" x14ac:dyDescent="0.3">
      <c r="A1749" s="14">
        <v>3070</v>
      </c>
      <c r="B1749" s="13">
        <v>110.2</v>
      </c>
      <c r="C1749" s="13">
        <v>37.700000000000003</v>
      </c>
      <c r="D1749" s="16">
        <v>967</v>
      </c>
      <c r="F1749" s="6"/>
      <c r="G1749" s="6"/>
      <c r="H1749" s="7"/>
      <c r="I1749" s="10"/>
    </row>
    <row r="1750" spans="1:9" x14ac:dyDescent="0.3">
      <c r="A1750" s="14">
        <v>3074</v>
      </c>
      <c r="B1750" s="13">
        <v>114.31902700000001</v>
      </c>
      <c r="C1750" s="13">
        <v>36.120300999999998</v>
      </c>
      <c r="D1750" s="16">
        <v>80</v>
      </c>
      <c r="F1750" s="6"/>
      <c r="G1750" s="6"/>
      <c r="H1750" s="7"/>
      <c r="I1750" s="10"/>
    </row>
    <row r="1751" spans="1:9" x14ac:dyDescent="0.3">
      <c r="A1751" s="14">
        <v>3081</v>
      </c>
      <c r="B1751" s="13">
        <v>102.264142999999</v>
      </c>
      <c r="C1751" s="13">
        <v>36.094907999999997</v>
      </c>
      <c r="D1751" s="16">
        <v>2836</v>
      </c>
      <c r="F1751" s="6"/>
      <c r="G1751" s="6"/>
      <c r="H1751" s="7"/>
      <c r="I1751" s="10"/>
    </row>
    <row r="1752" spans="1:9" x14ac:dyDescent="0.3">
      <c r="A1752" s="14">
        <v>3083</v>
      </c>
      <c r="B1752" s="13">
        <v>123.75</v>
      </c>
      <c r="C1752" s="13">
        <v>41.3</v>
      </c>
      <c r="D1752" s="16">
        <v>307</v>
      </c>
      <c r="F1752" s="6"/>
      <c r="G1752" s="6"/>
      <c r="H1752" s="7"/>
      <c r="I1752" s="10"/>
    </row>
    <row r="1753" spans="1:9" x14ac:dyDescent="0.3">
      <c r="A1753" s="14">
        <v>3084</v>
      </c>
      <c r="B1753" s="13">
        <v>86.099320000000006</v>
      </c>
      <c r="C1753" s="13">
        <v>42.370829999999998</v>
      </c>
      <c r="D1753" s="16">
        <v>1171</v>
      </c>
      <c r="F1753" s="6"/>
      <c r="G1753" s="6"/>
      <c r="H1753" s="7"/>
      <c r="I1753" s="10"/>
    </row>
    <row r="1754" spans="1:9" x14ac:dyDescent="0.3">
      <c r="A1754" s="14">
        <v>3084</v>
      </c>
      <c r="B1754" s="13">
        <v>101.739165</v>
      </c>
      <c r="C1754" s="13">
        <v>36.761420999999999</v>
      </c>
      <c r="D1754" s="16">
        <v>2399</v>
      </c>
      <c r="F1754" s="6"/>
      <c r="G1754" s="6"/>
      <c r="H1754" s="7"/>
      <c r="I1754" s="10"/>
    </row>
    <row r="1755" spans="1:9" x14ac:dyDescent="0.3">
      <c r="A1755" s="14">
        <v>3090</v>
      </c>
      <c r="B1755" s="13">
        <v>114.31902700000001</v>
      </c>
      <c r="C1755" s="13">
        <v>36.120300999999998</v>
      </c>
      <c r="D1755" s="16">
        <v>80</v>
      </c>
      <c r="F1755" s="6"/>
      <c r="G1755" s="6"/>
      <c r="H1755" s="7"/>
      <c r="I1755" s="10"/>
    </row>
    <row r="1756" spans="1:9" x14ac:dyDescent="0.3">
      <c r="A1756" s="14">
        <v>3093</v>
      </c>
      <c r="B1756" s="13">
        <v>114.31902700000001</v>
      </c>
      <c r="C1756" s="13">
        <v>36.120300999999998</v>
      </c>
      <c r="D1756" s="16">
        <v>80</v>
      </c>
      <c r="F1756" s="6"/>
      <c r="G1756" s="6"/>
      <c r="H1756" s="7"/>
      <c r="I1756" s="10"/>
    </row>
    <row r="1757" spans="1:9" x14ac:dyDescent="0.3">
      <c r="A1757" s="14">
        <v>3096</v>
      </c>
      <c r="B1757" s="13">
        <v>82.747</v>
      </c>
      <c r="C1757" s="13">
        <v>43.784999999999997</v>
      </c>
      <c r="D1757" s="16">
        <v>1500</v>
      </c>
      <c r="F1757" s="6"/>
      <c r="G1757" s="6"/>
      <c r="H1757" s="7"/>
      <c r="I1757" s="10"/>
    </row>
    <row r="1758" spans="1:9" x14ac:dyDescent="0.3">
      <c r="A1758" s="14">
        <v>3097</v>
      </c>
      <c r="B1758" s="13">
        <v>93.513846999999998</v>
      </c>
      <c r="C1758" s="13">
        <v>43.532414000000003</v>
      </c>
      <c r="D1758" s="16">
        <v>1854</v>
      </c>
      <c r="F1758" s="6"/>
      <c r="G1758" s="6"/>
      <c r="H1758" s="7"/>
      <c r="I1758" s="10"/>
    </row>
    <row r="1759" spans="1:9" x14ac:dyDescent="0.3">
      <c r="A1759" s="14">
        <v>3097</v>
      </c>
      <c r="B1759" s="13">
        <v>118.677491</v>
      </c>
      <c r="C1759" s="13">
        <v>42.113822999999996</v>
      </c>
      <c r="D1759" s="16">
        <v>757</v>
      </c>
      <c r="F1759" s="6"/>
      <c r="G1759" s="6"/>
      <c r="H1759" s="7"/>
      <c r="I1759" s="10"/>
    </row>
    <row r="1760" spans="1:9" x14ac:dyDescent="0.3">
      <c r="A1760" s="14">
        <v>3097</v>
      </c>
      <c r="B1760" s="13">
        <v>110.2</v>
      </c>
      <c r="C1760" s="13">
        <v>37.4</v>
      </c>
      <c r="D1760" s="16">
        <v>933</v>
      </c>
      <c r="F1760" s="6"/>
      <c r="G1760" s="6"/>
      <c r="H1760" s="7"/>
      <c r="I1760" s="10"/>
    </row>
    <row r="1761" spans="1:9" x14ac:dyDescent="0.3">
      <c r="A1761" s="14">
        <v>3098</v>
      </c>
      <c r="B1761" s="13">
        <v>124.212225</v>
      </c>
      <c r="C1761" s="13">
        <v>45.710636000000001</v>
      </c>
      <c r="D1761" s="16">
        <v>126</v>
      </c>
      <c r="F1761" s="6"/>
      <c r="G1761" s="6"/>
      <c r="H1761" s="7"/>
      <c r="I1761" s="10"/>
    </row>
    <row r="1762" spans="1:9" x14ac:dyDescent="0.3">
      <c r="A1762" s="14">
        <v>3098</v>
      </c>
      <c r="B1762" s="13">
        <v>128.86666666666699</v>
      </c>
      <c r="C1762" s="13">
        <v>43.8</v>
      </c>
      <c r="D1762" s="16">
        <v>422</v>
      </c>
      <c r="F1762" s="6"/>
      <c r="G1762" s="6"/>
      <c r="H1762" s="7"/>
      <c r="I1762" s="10"/>
    </row>
    <row r="1763" spans="1:9" x14ac:dyDescent="0.3">
      <c r="A1763" s="14">
        <v>3099</v>
      </c>
      <c r="B1763" s="13">
        <v>114.31902700000001</v>
      </c>
      <c r="C1763" s="13">
        <v>36.120300999999998</v>
      </c>
      <c r="D1763" s="16">
        <v>80</v>
      </c>
      <c r="F1763" s="6"/>
      <c r="G1763" s="6"/>
      <c r="H1763" s="7"/>
      <c r="I1763" s="10"/>
    </row>
    <row r="1764" spans="1:9" x14ac:dyDescent="0.3">
      <c r="A1764" s="14">
        <v>3100</v>
      </c>
      <c r="B1764" s="13">
        <v>126.535068</v>
      </c>
      <c r="C1764" s="13">
        <v>43.964537</v>
      </c>
      <c r="D1764" s="16">
        <v>208</v>
      </c>
      <c r="F1764" s="6"/>
      <c r="G1764" s="6"/>
      <c r="H1764" s="7"/>
      <c r="I1764" s="10"/>
    </row>
    <row r="1765" spans="1:9" x14ac:dyDescent="0.3">
      <c r="A1765" s="14">
        <v>3102</v>
      </c>
      <c r="B1765" s="13">
        <v>114.31902700000001</v>
      </c>
      <c r="C1765" s="13">
        <v>36.120300999999998</v>
      </c>
      <c r="D1765" s="16">
        <v>80</v>
      </c>
      <c r="F1765" s="6"/>
      <c r="G1765" s="6"/>
      <c r="H1765" s="7"/>
      <c r="I1765" s="10"/>
    </row>
    <row r="1766" spans="1:9" x14ac:dyDescent="0.3">
      <c r="A1766" s="14">
        <v>3104</v>
      </c>
      <c r="B1766" s="13">
        <v>114.31902700000001</v>
      </c>
      <c r="C1766" s="13">
        <v>36.120300999999998</v>
      </c>
      <c r="D1766" s="16">
        <v>80</v>
      </c>
      <c r="F1766" s="6"/>
      <c r="G1766" s="6"/>
      <c r="H1766" s="7"/>
      <c r="I1766" s="10"/>
    </row>
    <row r="1767" spans="1:9" x14ac:dyDescent="0.3">
      <c r="A1767" s="14">
        <v>3107</v>
      </c>
      <c r="B1767" s="13">
        <v>114.31902700000001</v>
      </c>
      <c r="C1767" s="13">
        <v>36.120300999999998</v>
      </c>
      <c r="D1767" s="16">
        <v>80</v>
      </c>
      <c r="F1767" s="6"/>
      <c r="G1767" s="6"/>
      <c r="H1767" s="7"/>
      <c r="I1767" s="10"/>
    </row>
    <row r="1768" spans="1:9" x14ac:dyDescent="0.3">
      <c r="A1768" s="14">
        <v>3109</v>
      </c>
      <c r="B1768" s="13">
        <v>89.187792000000002</v>
      </c>
      <c r="C1768" s="13">
        <v>43.754150000000003</v>
      </c>
      <c r="D1768" s="16">
        <v>1504</v>
      </c>
      <c r="F1768" s="6"/>
      <c r="G1768" s="6"/>
      <c r="H1768" s="7"/>
      <c r="I1768" s="10"/>
    </row>
    <row r="1769" spans="1:9" x14ac:dyDescent="0.3">
      <c r="A1769" s="14">
        <v>3110</v>
      </c>
      <c r="B1769" s="13">
        <v>114.93674900000001</v>
      </c>
      <c r="C1769" s="13">
        <v>40.030985999999999</v>
      </c>
      <c r="D1769" s="16">
        <v>924</v>
      </c>
      <c r="F1769" s="6"/>
      <c r="G1769" s="6"/>
      <c r="H1769" s="7"/>
      <c r="I1769" s="10"/>
    </row>
    <row r="1770" spans="1:9" x14ac:dyDescent="0.3">
      <c r="A1770" s="14">
        <v>3110</v>
      </c>
      <c r="B1770" s="13">
        <v>114.31902700000001</v>
      </c>
      <c r="C1770" s="13">
        <v>36.120300999999998</v>
      </c>
      <c r="D1770" s="16">
        <v>80</v>
      </c>
      <c r="F1770" s="6"/>
      <c r="G1770" s="6"/>
      <c r="H1770" s="7"/>
      <c r="I1770" s="10"/>
    </row>
    <row r="1771" spans="1:9" x14ac:dyDescent="0.3">
      <c r="A1771" s="14">
        <v>3111</v>
      </c>
      <c r="B1771" s="13">
        <v>82.747</v>
      </c>
      <c r="C1771" s="13">
        <v>43.784999999999997</v>
      </c>
      <c r="D1771" s="16">
        <v>1500</v>
      </c>
      <c r="F1771" s="6"/>
      <c r="G1771" s="6"/>
      <c r="H1771" s="7"/>
      <c r="I1771" s="10"/>
    </row>
    <row r="1772" spans="1:9" x14ac:dyDescent="0.3">
      <c r="A1772" s="14">
        <v>3111</v>
      </c>
      <c r="B1772" s="13">
        <v>114.312175</v>
      </c>
      <c r="C1772" s="13">
        <v>36.129714999999997</v>
      </c>
      <c r="D1772" s="16">
        <v>79</v>
      </c>
      <c r="F1772" s="6"/>
      <c r="G1772" s="6"/>
      <c r="H1772" s="7"/>
      <c r="I1772" s="10"/>
    </row>
    <row r="1773" spans="1:9" x14ac:dyDescent="0.3">
      <c r="A1773" s="14">
        <v>3114</v>
      </c>
      <c r="B1773" s="13">
        <v>114.31902700000001</v>
      </c>
      <c r="C1773" s="13">
        <v>36.120300999999998</v>
      </c>
      <c r="D1773" s="16">
        <v>80</v>
      </c>
      <c r="F1773" s="6"/>
      <c r="G1773" s="6"/>
      <c r="H1773" s="7"/>
      <c r="I1773" s="10"/>
    </row>
    <row r="1774" spans="1:9" x14ac:dyDescent="0.3">
      <c r="A1774" s="14">
        <v>3116</v>
      </c>
      <c r="B1774" s="13">
        <v>114.31902700000001</v>
      </c>
      <c r="C1774" s="13">
        <v>36.120300999999998</v>
      </c>
      <c r="D1774" s="16">
        <v>80</v>
      </c>
      <c r="F1774" s="6"/>
      <c r="G1774" s="6"/>
      <c r="H1774" s="7"/>
      <c r="I1774" s="10"/>
    </row>
    <row r="1775" spans="1:9" x14ac:dyDescent="0.3">
      <c r="A1775" s="14">
        <v>3116</v>
      </c>
      <c r="B1775" s="13">
        <v>114.31902700000001</v>
      </c>
      <c r="C1775" s="13">
        <v>36.120300999999998</v>
      </c>
      <c r="D1775" s="16">
        <v>80</v>
      </c>
      <c r="F1775" s="6"/>
      <c r="G1775" s="6"/>
      <c r="H1775" s="7"/>
      <c r="I1775" s="10"/>
    </row>
    <row r="1776" spans="1:9" x14ac:dyDescent="0.3">
      <c r="A1776" s="14">
        <v>3118</v>
      </c>
      <c r="B1776" s="13">
        <v>114.31902700000001</v>
      </c>
      <c r="C1776" s="13">
        <v>36.120300999999998</v>
      </c>
      <c r="D1776" s="16">
        <v>80</v>
      </c>
      <c r="F1776" s="6"/>
      <c r="G1776" s="6"/>
      <c r="H1776" s="7"/>
      <c r="I1776" s="10"/>
    </row>
    <row r="1777" spans="1:9" x14ac:dyDescent="0.3">
      <c r="A1777" s="14">
        <v>3119</v>
      </c>
      <c r="B1777" s="13">
        <v>120.40272899999999</v>
      </c>
      <c r="C1777" s="13">
        <v>37.588003999999998</v>
      </c>
      <c r="D1777" s="16">
        <v>46</v>
      </c>
      <c r="F1777" s="6"/>
      <c r="G1777" s="6"/>
      <c r="H1777" s="7"/>
      <c r="I1777" s="10"/>
    </row>
    <row r="1778" spans="1:9" x14ac:dyDescent="0.3">
      <c r="A1778" s="14">
        <v>3119</v>
      </c>
      <c r="B1778" s="13">
        <v>110.785635</v>
      </c>
      <c r="C1778" s="13">
        <v>37.414568000000003</v>
      </c>
      <c r="D1778" s="16">
        <v>914</v>
      </c>
      <c r="F1778" s="6"/>
      <c r="G1778" s="6"/>
      <c r="H1778" s="7"/>
      <c r="I1778" s="10"/>
    </row>
    <row r="1779" spans="1:9" x14ac:dyDescent="0.3">
      <c r="A1779" s="14">
        <v>3122</v>
      </c>
      <c r="B1779" s="13">
        <v>114.31902700000001</v>
      </c>
      <c r="C1779" s="13">
        <v>36.120300999999998</v>
      </c>
      <c r="D1779" s="16">
        <v>80</v>
      </c>
      <c r="F1779" s="6"/>
      <c r="G1779" s="6"/>
      <c r="H1779" s="7"/>
      <c r="I1779" s="10"/>
    </row>
    <row r="1780" spans="1:9" x14ac:dyDescent="0.3">
      <c r="A1780" s="14">
        <v>3123</v>
      </c>
      <c r="B1780" s="13">
        <v>93.513846999999998</v>
      </c>
      <c r="C1780" s="13">
        <v>43.532414000000003</v>
      </c>
      <c r="D1780" s="16">
        <v>1854</v>
      </c>
      <c r="F1780" s="6"/>
      <c r="G1780" s="6"/>
      <c r="H1780" s="7"/>
      <c r="I1780" s="10"/>
    </row>
    <row r="1781" spans="1:9" x14ac:dyDescent="0.3">
      <c r="A1781" s="14">
        <v>3123</v>
      </c>
      <c r="B1781" s="13">
        <v>93.513846999999998</v>
      </c>
      <c r="C1781" s="13">
        <v>43.532414000000003</v>
      </c>
      <c r="D1781" s="16">
        <v>1854</v>
      </c>
      <c r="F1781" s="6"/>
      <c r="G1781" s="6"/>
      <c r="H1781" s="7"/>
      <c r="I1781" s="10"/>
    </row>
    <row r="1782" spans="1:9" x14ac:dyDescent="0.3">
      <c r="A1782" s="14">
        <v>3124</v>
      </c>
      <c r="B1782" s="13">
        <v>110.2</v>
      </c>
      <c r="C1782" s="13">
        <v>37.700000000000003</v>
      </c>
      <c r="D1782" s="16">
        <v>967</v>
      </c>
      <c r="F1782" s="6"/>
      <c r="G1782" s="6"/>
      <c r="H1782" s="7"/>
      <c r="I1782" s="10"/>
    </row>
    <row r="1783" spans="1:9" x14ac:dyDescent="0.3">
      <c r="A1783" s="14">
        <v>3124</v>
      </c>
      <c r="B1783" s="13">
        <v>114.31902700000001</v>
      </c>
      <c r="C1783" s="13">
        <v>36.120300999999998</v>
      </c>
      <c r="D1783" s="16">
        <v>80</v>
      </c>
      <c r="F1783" s="6"/>
      <c r="G1783" s="6"/>
      <c r="H1783" s="7"/>
      <c r="I1783" s="10"/>
    </row>
    <row r="1784" spans="1:9" x14ac:dyDescent="0.3">
      <c r="A1784" s="14">
        <v>3126</v>
      </c>
      <c r="B1784" s="13">
        <v>114.31902700000001</v>
      </c>
      <c r="C1784" s="13">
        <v>36.120300999999998</v>
      </c>
      <c r="D1784" s="16">
        <v>80</v>
      </c>
      <c r="F1784" s="6"/>
      <c r="G1784" s="6"/>
      <c r="H1784" s="7"/>
      <c r="I1784" s="10"/>
    </row>
    <row r="1785" spans="1:9" x14ac:dyDescent="0.3">
      <c r="A1785" s="14">
        <v>3129</v>
      </c>
      <c r="B1785" s="13">
        <v>124.463911</v>
      </c>
      <c r="C1785" s="13">
        <v>45.484386999999998</v>
      </c>
      <c r="D1785" s="16">
        <v>142</v>
      </c>
      <c r="F1785" s="6"/>
      <c r="G1785" s="6"/>
      <c r="H1785" s="7"/>
      <c r="I1785" s="10"/>
    </row>
    <row r="1786" spans="1:9" x14ac:dyDescent="0.3">
      <c r="A1786" s="14">
        <v>3130</v>
      </c>
      <c r="B1786" s="13">
        <v>114.31902700000001</v>
      </c>
      <c r="C1786" s="13">
        <v>36.120300999999998</v>
      </c>
      <c r="D1786" s="16">
        <v>80</v>
      </c>
      <c r="F1786" s="6"/>
      <c r="G1786" s="6"/>
      <c r="H1786" s="7"/>
      <c r="I1786" s="10"/>
    </row>
    <row r="1787" spans="1:9" x14ac:dyDescent="0.3">
      <c r="A1787" s="14">
        <v>3133</v>
      </c>
      <c r="B1787" s="13">
        <v>121.71642199999999</v>
      </c>
      <c r="C1787" s="13">
        <v>39.032589000000002</v>
      </c>
      <c r="D1787" s="16">
        <v>6</v>
      </c>
      <c r="F1787" s="6"/>
      <c r="G1787" s="6"/>
      <c r="H1787" s="7"/>
      <c r="I1787" s="10"/>
    </row>
    <row r="1788" spans="1:9" x14ac:dyDescent="0.3">
      <c r="A1788" s="14">
        <v>3136</v>
      </c>
      <c r="B1788" s="13">
        <v>126.11667</v>
      </c>
      <c r="C1788" s="13">
        <v>43.6666666666667</v>
      </c>
      <c r="D1788" s="16">
        <v>342</v>
      </c>
      <c r="F1788" s="6"/>
      <c r="G1788" s="6"/>
      <c r="H1788" s="7"/>
      <c r="I1788" s="10"/>
    </row>
    <row r="1789" spans="1:9" x14ac:dyDescent="0.3">
      <c r="A1789" s="14">
        <v>3138</v>
      </c>
      <c r="B1789" s="13">
        <v>94.682322999999997</v>
      </c>
      <c r="C1789" s="13">
        <v>42.878946999999997</v>
      </c>
      <c r="D1789" s="16">
        <v>2134</v>
      </c>
      <c r="F1789" s="6"/>
      <c r="G1789" s="6"/>
      <c r="H1789" s="7"/>
      <c r="I1789" s="10"/>
    </row>
    <row r="1790" spans="1:9" x14ac:dyDescent="0.3">
      <c r="A1790" s="14">
        <v>3138</v>
      </c>
      <c r="B1790" s="13">
        <v>115.77</v>
      </c>
      <c r="C1790" s="13">
        <v>39.54</v>
      </c>
      <c r="D1790" s="16">
        <v>94</v>
      </c>
      <c r="F1790" s="6"/>
      <c r="G1790" s="6"/>
      <c r="H1790" s="7"/>
      <c r="I1790" s="10"/>
    </row>
    <row r="1791" spans="1:9" x14ac:dyDescent="0.3">
      <c r="A1791" s="14">
        <v>3138</v>
      </c>
      <c r="B1791" s="13">
        <v>112.70608900000001</v>
      </c>
      <c r="C1791" s="13">
        <v>37.444724000000001</v>
      </c>
      <c r="D1791" s="16">
        <v>844</v>
      </c>
      <c r="F1791" s="6"/>
      <c r="G1791" s="6"/>
      <c r="H1791" s="7"/>
      <c r="I1791" s="10"/>
    </row>
    <row r="1792" spans="1:9" x14ac:dyDescent="0.3">
      <c r="A1792" s="14">
        <v>3138</v>
      </c>
      <c r="B1792" s="13">
        <v>114.31902700000001</v>
      </c>
      <c r="C1792" s="13">
        <v>36.120300999999998</v>
      </c>
      <c r="D1792" s="16">
        <v>80</v>
      </c>
      <c r="F1792" s="6"/>
      <c r="G1792" s="6"/>
      <c r="H1792" s="7"/>
      <c r="I1792" s="10"/>
    </row>
    <row r="1793" spans="1:9" x14ac:dyDescent="0.3">
      <c r="A1793" s="14">
        <v>3146</v>
      </c>
      <c r="B1793" s="13">
        <v>89.493015</v>
      </c>
      <c r="C1793" s="13">
        <v>43.719166999999999</v>
      </c>
      <c r="D1793" s="16">
        <v>1400</v>
      </c>
      <c r="F1793" s="6"/>
      <c r="G1793" s="6"/>
      <c r="H1793" s="7"/>
      <c r="I1793" s="10"/>
    </row>
    <row r="1794" spans="1:9" x14ac:dyDescent="0.3">
      <c r="A1794" s="14">
        <v>3149</v>
      </c>
      <c r="B1794" s="13">
        <v>114.31902700000001</v>
      </c>
      <c r="C1794" s="13">
        <v>36.120300999999998</v>
      </c>
      <c r="D1794" s="16">
        <v>80</v>
      </c>
      <c r="F1794" s="6"/>
      <c r="G1794" s="6"/>
      <c r="H1794" s="7"/>
      <c r="I1794" s="10"/>
    </row>
    <row r="1795" spans="1:9" x14ac:dyDescent="0.3">
      <c r="A1795" s="14">
        <v>3150</v>
      </c>
      <c r="B1795" s="13">
        <v>116.24872999999999</v>
      </c>
      <c r="C1795" s="13">
        <v>40.187069999999999</v>
      </c>
      <c r="D1795" s="16">
        <v>53</v>
      </c>
      <c r="F1795" s="6"/>
      <c r="G1795" s="6"/>
      <c r="H1795" s="7"/>
      <c r="I1795" s="10"/>
    </row>
    <row r="1796" spans="1:9" x14ac:dyDescent="0.3">
      <c r="A1796" s="14">
        <v>3150</v>
      </c>
      <c r="B1796" s="13">
        <v>114.283333333333</v>
      </c>
      <c r="C1796" s="13">
        <v>36.133333333333297</v>
      </c>
      <c r="D1796" s="16">
        <v>86</v>
      </c>
      <c r="F1796" s="6"/>
      <c r="G1796" s="6"/>
      <c r="H1796" s="7"/>
      <c r="I1796" s="10"/>
    </row>
    <row r="1797" spans="1:9" x14ac:dyDescent="0.3">
      <c r="A1797" s="14">
        <v>3151</v>
      </c>
      <c r="B1797" s="13">
        <v>114.31902700000001</v>
      </c>
      <c r="C1797" s="13">
        <v>36.120300999999998</v>
      </c>
      <c r="D1797" s="16">
        <v>80</v>
      </c>
      <c r="F1797" s="6"/>
      <c r="G1797" s="6"/>
      <c r="H1797" s="7"/>
      <c r="I1797" s="10"/>
    </row>
    <row r="1798" spans="1:9" x14ac:dyDescent="0.3">
      <c r="A1798" s="14">
        <v>3152</v>
      </c>
      <c r="B1798" s="13">
        <v>117.28567</v>
      </c>
      <c r="C1798" s="13">
        <v>39.989429999999999</v>
      </c>
      <c r="D1798" s="16">
        <v>19</v>
      </c>
      <c r="F1798" s="6"/>
      <c r="G1798" s="6"/>
      <c r="H1798" s="7"/>
      <c r="I1798" s="10"/>
    </row>
    <row r="1799" spans="1:9" x14ac:dyDescent="0.3">
      <c r="A1799" s="14">
        <v>3152</v>
      </c>
      <c r="B1799" s="13">
        <v>100.83410600000001</v>
      </c>
      <c r="C1799" s="13">
        <v>36.002014000000003</v>
      </c>
      <c r="D1799" s="16">
        <v>2605</v>
      </c>
      <c r="F1799" s="6"/>
      <c r="G1799" s="6"/>
      <c r="H1799" s="7"/>
      <c r="I1799" s="10"/>
    </row>
    <row r="1800" spans="1:9" x14ac:dyDescent="0.3">
      <c r="A1800" s="14">
        <v>3154</v>
      </c>
      <c r="B1800" s="13">
        <v>94.682322999999997</v>
      </c>
      <c r="C1800" s="13">
        <v>42.878946999999997</v>
      </c>
      <c r="D1800" s="16">
        <v>2134</v>
      </c>
      <c r="F1800" s="6"/>
      <c r="G1800" s="6"/>
      <c r="H1800" s="7"/>
      <c r="I1800" s="10"/>
    </row>
    <row r="1801" spans="1:9" x14ac:dyDescent="0.3">
      <c r="A1801" s="14">
        <v>3159</v>
      </c>
      <c r="B1801" s="13">
        <v>114.31902700000001</v>
      </c>
      <c r="C1801" s="13">
        <v>36.120300999999998</v>
      </c>
      <c r="D1801" s="16">
        <v>80</v>
      </c>
      <c r="F1801" s="6"/>
      <c r="G1801" s="6"/>
      <c r="H1801" s="7"/>
      <c r="I1801" s="10"/>
    </row>
    <row r="1802" spans="1:9" x14ac:dyDescent="0.3">
      <c r="A1802" s="14">
        <v>3160</v>
      </c>
      <c r="B1802" s="13">
        <v>114.31902700000001</v>
      </c>
      <c r="C1802" s="13">
        <v>36.120300999999998</v>
      </c>
      <c r="D1802" s="16">
        <v>80</v>
      </c>
      <c r="F1802" s="6"/>
      <c r="G1802" s="6"/>
      <c r="H1802" s="7"/>
      <c r="I1802" s="10"/>
    </row>
    <row r="1803" spans="1:9" x14ac:dyDescent="0.3">
      <c r="A1803" s="14">
        <v>3163</v>
      </c>
      <c r="B1803" s="13">
        <v>114.31902700000001</v>
      </c>
      <c r="C1803" s="13">
        <v>36.120300999999998</v>
      </c>
      <c r="D1803" s="16">
        <v>80</v>
      </c>
      <c r="F1803" s="6"/>
      <c r="G1803" s="6"/>
      <c r="H1803" s="7"/>
      <c r="I1803" s="10"/>
    </row>
    <row r="1804" spans="1:9" x14ac:dyDescent="0.3">
      <c r="A1804" s="14">
        <v>3164</v>
      </c>
      <c r="B1804" s="13">
        <v>114.31902700000001</v>
      </c>
      <c r="C1804" s="13">
        <v>36.120300999999998</v>
      </c>
      <c r="D1804" s="16">
        <v>80</v>
      </c>
      <c r="F1804" s="6"/>
      <c r="G1804" s="6"/>
      <c r="H1804" s="7"/>
      <c r="I1804" s="10"/>
    </row>
    <row r="1805" spans="1:9" x14ac:dyDescent="0.3">
      <c r="A1805" s="14">
        <v>3166</v>
      </c>
      <c r="B1805" s="13">
        <v>117.583333333333</v>
      </c>
      <c r="C1805" s="13">
        <v>49.35</v>
      </c>
      <c r="D1805" s="16">
        <v>604</v>
      </c>
      <c r="F1805" s="6"/>
      <c r="G1805" s="6"/>
      <c r="H1805" s="7"/>
      <c r="I1805" s="10"/>
    </row>
    <row r="1806" spans="1:9" x14ac:dyDescent="0.3">
      <c r="A1806" s="14">
        <v>3169</v>
      </c>
      <c r="B1806" s="13">
        <v>93.513846999999998</v>
      </c>
      <c r="C1806" s="13">
        <v>43.532414000000003</v>
      </c>
      <c r="D1806" s="16">
        <v>1854</v>
      </c>
      <c r="F1806" s="6"/>
      <c r="G1806" s="6"/>
      <c r="H1806" s="7"/>
      <c r="I1806" s="10"/>
    </row>
    <row r="1807" spans="1:9" x14ac:dyDescent="0.3">
      <c r="A1807" s="14">
        <v>3169</v>
      </c>
      <c r="B1807" s="13">
        <v>93.513846999999998</v>
      </c>
      <c r="C1807" s="13">
        <v>43.532414000000003</v>
      </c>
      <c r="D1807" s="16">
        <v>1854</v>
      </c>
      <c r="F1807" s="6"/>
      <c r="G1807" s="6"/>
      <c r="H1807" s="7"/>
      <c r="I1807" s="10"/>
    </row>
    <row r="1808" spans="1:9" x14ac:dyDescent="0.3">
      <c r="A1808" s="14">
        <v>3169</v>
      </c>
      <c r="B1808" s="13">
        <v>92.820555555555501</v>
      </c>
      <c r="C1808" s="13">
        <v>43.031111111111102</v>
      </c>
      <c r="D1808" s="16">
        <v>525</v>
      </c>
      <c r="F1808" s="6"/>
      <c r="G1808" s="6"/>
      <c r="H1808" s="7"/>
      <c r="I1808" s="10"/>
    </row>
    <row r="1809" spans="1:9" x14ac:dyDescent="0.3">
      <c r="A1809" s="14">
        <v>3170</v>
      </c>
      <c r="B1809" s="13">
        <v>114.31902700000001</v>
      </c>
      <c r="C1809" s="13">
        <v>36.120300999999998</v>
      </c>
      <c r="D1809" s="16">
        <v>80</v>
      </c>
      <c r="F1809" s="6"/>
      <c r="G1809" s="6"/>
      <c r="H1809" s="7"/>
      <c r="I1809" s="10"/>
    </row>
    <row r="1810" spans="1:9" x14ac:dyDescent="0.3">
      <c r="A1810" s="14">
        <v>3173</v>
      </c>
      <c r="B1810" s="13">
        <v>114.31902700000001</v>
      </c>
      <c r="C1810" s="13">
        <v>36.120300999999998</v>
      </c>
      <c r="D1810" s="16">
        <v>80</v>
      </c>
      <c r="F1810" s="6"/>
      <c r="G1810" s="6"/>
      <c r="H1810" s="7"/>
      <c r="I1810" s="10"/>
    </row>
    <row r="1811" spans="1:9" x14ac:dyDescent="0.3">
      <c r="A1811" s="14">
        <v>3174</v>
      </c>
      <c r="B1811" s="13">
        <v>111.407465</v>
      </c>
      <c r="C1811" s="13">
        <v>39.697879</v>
      </c>
      <c r="D1811" s="16">
        <v>1156</v>
      </c>
      <c r="F1811" s="6"/>
      <c r="G1811" s="6"/>
      <c r="H1811" s="7"/>
      <c r="I1811" s="10"/>
    </row>
    <row r="1812" spans="1:9" x14ac:dyDescent="0.3">
      <c r="A1812" s="14">
        <v>3178</v>
      </c>
      <c r="B1812" s="13">
        <v>110.785635</v>
      </c>
      <c r="C1812" s="13">
        <v>37.414568000000003</v>
      </c>
      <c r="D1812" s="16">
        <v>914</v>
      </c>
      <c r="F1812" s="6"/>
      <c r="G1812" s="6"/>
      <c r="H1812" s="7"/>
      <c r="I1812" s="10"/>
    </row>
    <row r="1813" spans="1:9" x14ac:dyDescent="0.3">
      <c r="A1813" s="14">
        <v>3178</v>
      </c>
      <c r="B1813" s="13">
        <v>114.31902700000001</v>
      </c>
      <c r="C1813" s="13">
        <v>36.120300999999998</v>
      </c>
      <c r="D1813" s="16">
        <v>80</v>
      </c>
      <c r="F1813" s="6"/>
      <c r="G1813" s="6"/>
      <c r="H1813" s="7"/>
      <c r="I1813" s="10"/>
    </row>
    <row r="1814" spans="1:9" x14ac:dyDescent="0.3">
      <c r="A1814" s="14">
        <v>3178</v>
      </c>
      <c r="B1814" s="13">
        <v>114.31902700000001</v>
      </c>
      <c r="C1814" s="13">
        <v>36.120300999999998</v>
      </c>
      <c r="D1814" s="16">
        <v>80</v>
      </c>
      <c r="F1814" s="6"/>
      <c r="G1814" s="6"/>
      <c r="H1814" s="7"/>
      <c r="I1814" s="10"/>
    </row>
    <row r="1815" spans="1:9" x14ac:dyDescent="0.3">
      <c r="A1815" s="14">
        <v>3178</v>
      </c>
      <c r="B1815" s="13">
        <v>114.31902700000001</v>
      </c>
      <c r="C1815" s="13">
        <v>36.120300999999998</v>
      </c>
      <c r="D1815" s="16">
        <v>80</v>
      </c>
      <c r="F1815" s="6"/>
      <c r="G1815" s="6"/>
      <c r="H1815" s="7"/>
      <c r="I1815" s="10"/>
    </row>
    <row r="1816" spans="1:9" x14ac:dyDescent="0.3">
      <c r="A1816" s="14">
        <v>3180</v>
      </c>
      <c r="B1816" s="13">
        <v>114.78676</v>
      </c>
      <c r="C1816" s="13">
        <v>39.924039999999998</v>
      </c>
      <c r="D1816" s="16">
        <v>924</v>
      </c>
      <c r="F1816" s="6"/>
      <c r="G1816" s="6"/>
      <c r="H1816" s="7"/>
      <c r="I1816" s="10"/>
    </row>
    <row r="1817" spans="1:9" x14ac:dyDescent="0.3">
      <c r="A1817" s="14">
        <v>3181</v>
      </c>
      <c r="B1817" s="13">
        <v>123.154246</v>
      </c>
      <c r="C1817" s="13">
        <v>42.319758</v>
      </c>
      <c r="D1817" s="16">
        <v>76</v>
      </c>
      <c r="F1817" s="6"/>
      <c r="G1817" s="6"/>
      <c r="H1817" s="7"/>
      <c r="I1817" s="10"/>
    </row>
    <row r="1818" spans="1:9" x14ac:dyDescent="0.3">
      <c r="A1818" s="14">
        <v>3181</v>
      </c>
      <c r="B1818" s="13">
        <v>114.31902700000001</v>
      </c>
      <c r="C1818" s="13">
        <v>36.120300999999998</v>
      </c>
      <c r="D1818" s="16">
        <v>80</v>
      </c>
      <c r="F1818" s="6"/>
      <c r="G1818" s="6"/>
      <c r="H1818" s="7"/>
      <c r="I1818" s="10"/>
    </row>
    <row r="1819" spans="1:9" x14ac:dyDescent="0.3">
      <c r="A1819" s="14">
        <v>3182</v>
      </c>
      <c r="B1819" s="13">
        <v>93.513846999999998</v>
      </c>
      <c r="C1819" s="13">
        <v>43.532414000000003</v>
      </c>
      <c r="D1819" s="16">
        <v>1854</v>
      </c>
      <c r="F1819" s="6"/>
      <c r="G1819" s="6"/>
      <c r="H1819" s="7"/>
      <c r="I1819" s="10"/>
    </row>
    <row r="1820" spans="1:9" x14ac:dyDescent="0.3">
      <c r="A1820" s="14">
        <v>3182</v>
      </c>
      <c r="B1820" s="13">
        <v>93.513846999999998</v>
      </c>
      <c r="C1820" s="13">
        <v>43.532414000000003</v>
      </c>
      <c r="D1820" s="16">
        <v>1854</v>
      </c>
      <c r="F1820" s="6"/>
      <c r="G1820" s="6"/>
      <c r="H1820" s="7"/>
      <c r="I1820" s="10"/>
    </row>
    <row r="1821" spans="1:9" x14ac:dyDescent="0.3">
      <c r="A1821" s="14">
        <v>3183</v>
      </c>
      <c r="B1821" s="13">
        <v>114.31902700000001</v>
      </c>
      <c r="C1821" s="13">
        <v>36.120300999999998</v>
      </c>
      <c r="D1821" s="16">
        <v>80</v>
      </c>
      <c r="F1821" s="6"/>
      <c r="G1821" s="6"/>
      <c r="H1821" s="7"/>
      <c r="I1821" s="10"/>
    </row>
    <row r="1822" spans="1:9" x14ac:dyDescent="0.3">
      <c r="A1822" s="14">
        <v>3185</v>
      </c>
      <c r="B1822" s="13">
        <v>124.463911</v>
      </c>
      <c r="C1822" s="13">
        <v>45.484386999999998</v>
      </c>
      <c r="D1822" s="16">
        <v>142</v>
      </c>
      <c r="F1822" s="6"/>
      <c r="G1822" s="6"/>
      <c r="H1822" s="7"/>
      <c r="I1822" s="10"/>
    </row>
    <row r="1823" spans="1:9" x14ac:dyDescent="0.3">
      <c r="A1823" s="14">
        <v>3186</v>
      </c>
      <c r="B1823" s="13">
        <v>124.133333333333</v>
      </c>
      <c r="C1823" s="13">
        <v>40.266666666666701</v>
      </c>
      <c r="D1823" s="16">
        <v>218</v>
      </c>
      <c r="F1823" s="6"/>
      <c r="G1823" s="6"/>
      <c r="H1823" s="7"/>
      <c r="I1823" s="10"/>
    </row>
    <row r="1824" spans="1:9" x14ac:dyDescent="0.3">
      <c r="A1824" s="14">
        <v>3188</v>
      </c>
      <c r="B1824" s="13">
        <v>89.187792000000002</v>
      </c>
      <c r="C1824" s="13">
        <v>43.754150000000003</v>
      </c>
      <c r="D1824" s="16">
        <v>1504</v>
      </c>
      <c r="F1824" s="6"/>
      <c r="G1824" s="6"/>
      <c r="H1824" s="7"/>
      <c r="I1824" s="10"/>
    </row>
    <row r="1825" spans="1:9" x14ac:dyDescent="0.3">
      <c r="A1825" s="14">
        <v>3192</v>
      </c>
      <c r="B1825" s="13">
        <v>92.820555555555501</v>
      </c>
      <c r="C1825" s="13">
        <v>43.031111111111102</v>
      </c>
      <c r="D1825" s="16">
        <v>525</v>
      </c>
      <c r="F1825" s="6"/>
      <c r="G1825" s="6"/>
      <c r="H1825" s="7"/>
      <c r="I1825" s="10"/>
    </row>
    <row r="1826" spans="1:9" x14ac:dyDescent="0.3">
      <c r="A1826" s="14">
        <v>3193</v>
      </c>
      <c r="B1826" s="13">
        <v>87.917008999999993</v>
      </c>
      <c r="C1826" s="13">
        <v>43.535195999999999</v>
      </c>
      <c r="D1826" s="16">
        <v>1100</v>
      </c>
      <c r="F1826" s="6"/>
      <c r="G1826" s="6"/>
      <c r="H1826" s="7"/>
      <c r="I1826" s="10"/>
    </row>
    <row r="1827" spans="1:9" x14ac:dyDescent="0.3">
      <c r="A1827" s="14">
        <v>3195</v>
      </c>
      <c r="B1827" s="13">
        <v>114.31902700000001</v>
      </c>
      <c r="C1827" s="13">
        <v>36.120300999999998</v>
      </c>
      <c r="D1827" s="16">
        <v>80</v>
      </c>
      <c r="F1827" s="6"/>
      <c r="G1827" s="6"/>
      <c r="H1827" s="7"/>
      <c r="I1827" s="10"/>
    </row>
    <row r="1828" spans="1:9" x14ac:dyDescent="0.3">
      <c r="A1828" s="14">
        <v>3197</v>
      </c>
      <c r="B1828" s="13">
        <v>124.463911</v>
      </c>
      <c r="C1828" s="13">
        <v>45.484386999999998</v>
      </c>
      <c r="D1828" s="16">
        <v>142</v>
      </c>
      <c r="F1828" s="6"/>
      <c r="G1828" s="6"/>
      <c r="H1828" s="7"/>
      <c r="I1828" s="10"/>
    </row>
    <row r="1829" spans="1:9" x14ac:dyDescent="0.3">
      <c r="A1829" s="14">
        <v>3201</v>
      </c>
      <c r="B1829" s="13">
        <v>114.31902700000001</v>
      </c>
      <c r="C1829" s="13">
        <v>36.120300999999998</v>
      </c>
      <c r="D1829" s="16">
        <v>80</v>
      </c>
      <c r="F1829" s="6"/>
      <c r="G1829" s="6"/>
      <c r="H1829" s="7"/>
      <c r="I1829" s="10"/>
    </row>
    <row r="1830" spans="1:9" x14ac:dyDescent="0.3">
      <c r="A1830" s="14">
        <v>3206</v>
      </c>
      <c r="B1830" s="13">
        <v>116.05450999999999</v>
      </c>
      <c r="C1830" s="13">
        <v>39.615160000000003</v>
      </c>
      <c r="D1830" s="16">
        <v>34</v>
      </c>
      <c r="F1830" s="6"/>
      <c r="G1830" s="6"/>
      <c r="H1830" s="7"/>
      <c r="I1830" s="10"/>
    </row>
    <row r="1831" spans="1:9" x14ac:dyDescent="0.3">
      <c r="A1831" s="14">
        <v>3208</v>
      </c>
      <c r="B1831" s="13">
        <v>111.40776700000001</v>
      </c>
      <c r="C1831" s="13">
        <v>40.091057999999997</v>
      </c>
      <c r="D1831" s="16">
        <v>1093</v>
      </c>
      <c r="F1831" s="6"/>
      <c r="G1831" s="6"/>
      <c r="H1831" s="7"/>
      <c r="I1831" s="10"/>
    </row>
    <row r="1832" spans="1:9" x14ac:dyDescent="0.3">
      <c r="A1832" s="14">
        <v>3212</v>
      </c>
      <c r="B1832" s="13">
        <v>114.31902700000001</v>
      </c>
      <c r="C1832" s="13">
        <v>36.120300999999998</v>
      </c>
      <c r="D1832" s="16">
        <v>80</v>
      </c>
      <c r="F1832" s="6"/>
      <c r="G1832" s="6"/>
      <c r="H1832" s="7"/>
      <c r="I1832" s="10"/>
    </row>
    <row r="1833" spans="1:9" x14ac:dyDescent="0.3">
      <c r="A1833" s="14">
        <v>3213</v>
      </c>
      <c r="B1833" s="13">
        <v>122.633333333333</v>
      </c>
      <c r="C1833" s="13">
        <v>39.283333333333303</v>
      </c>
      <c r="D1833" s="16">
        <v>36</v>
      </c>
      <c r="F1833" s="6"/>
      <c r="G1833" s="6"/>
      <c r="H1833" s="7"/>
      <c r="I1833" s="10"/>
    </row>
    <row r="1834" spans="1:9" x14ac:dyDescent="0.3">
      <c r="A1834" s="14">
        <v>3216</v>
      </c>
      <c r="B1834" s="13">
        <v>121.43039</v>
      </c>
      <c r="C1834" s="13">
        <v>39.007289999999998</v>
      </c>
      <c r="D1834" s="16">
        <v>8</v>
      </c>
      <c r="F1834" s="6"/>
      <c r="G1834" s="6"/>
      <c r="H1834" s="7"/>
      <c r="I1834" s="10"/>
    </row>
    <row r="1835" spans="1:9" x14ac:dyDescent="0.3">
      <c r="A1835" s="14">
        <v>3217</v>
      </c>
      <c r="B1835" s="13">
        <v>101.571666999999</v>
      </c>
      <c r="C1835" s="13">
        <v>36.500878999999998</v>
      </c>
      <c r="D1835" s="16">
        <v>2642</v>
      </c>
      <c r="F1835" s="6"/>
      <c r="G1835" s="6"/>
      <c r="H1835" s="7"/>
      <c r="I1835" s="10"/>
    </row>
    <row r="1836" spans="1:9" x14ac:dyDescent="0.3">
      <c r="A1836" s="14">
        <v>3218</v>
      </c>
      <c r="B1836" s="13">
        <v>92.820555555555501</v>
      </c>
      <c r="C1836" s="13">
        <v>43.031111111111102</v>
      </c>
      <c r="D1836" s="16">
        <v>525</v>
      </c>
      <c r="F1836" s="6"/>
      <c r="G1836" s="6"/>
      <c r="H1836" s="7"/>
      <c r="I1836" s="10"/>
    </row>
    <row r="1837" spans="1:9" x14ac:dyDescent="0.3">
      <c r="A1837" s="14">
        <v>3223</v>
      </c>
      <c r="B1837" s="13">
        <v>114.31902700000001</v>
      </c>
      <c r="C1837" s="13">
        <v>36.120300999999998</v>
      </c>
      <c r="D1837" s="16">
        <v>80</v>
      </c>
      <c r="F1837" s="6"/>
      <c r="G1837" s="6"/>
      <c r="H1837" s="7"/>
      <c r="I1837" s="10"/>
    </row>
    <row r="1838" spans="1:9" x14ac:dyDescent="0.3">
      <c r="A1838" s="14">
        <v>3225</v>
      </c>
      <c r="B1838" s="13">
        <v>122.633333333333</v>
      </c>
      <c r="C1838" s="13">
        <v>39.266666666666701</v>
      </c>
      <c r="D1838" s="16">
        <v>13</v>
      </c>
      <c r="F1838" s="6"/>
      <c r="G1838" s="6"/>
      <c r="H1838" s="7"/>
      <c r="I1838" s="10"/>
    </row>
    <row r="1839" spans="1:9" x14ac:dyDescent="0.3">
      <c r="A1839" s="14">
        <v>3225</v>
      </c>
      <c r="B1839" s="13">
        <v>117.982968</v>
      </c>
      <c r="C1839" s="13">
        <v>37.003293999999997</v>
      </c>
      <c r="D1839" s="16">
        <v>10</v>
      </c>
      <c r="F1839" s="6"/>
      <c r="G1839" s="6"/>
      <c r="H1839" s="7"/>
      <c r="I1839" s="10"/>
    </row>
    <row r="1840" spans="1:9" x14ac:dyDescent="0.3">
      <c r="A1840" s="14">
        <v>3226</v>
      </c>
      <c r="B1840" s="13">
        <v>86.543000000000006</v>
      </c>
      <c r="C1840" s="13">
        <v>44.124000000000002</v>
      </c>
      <c r="D1840" s="16">
        <v>1300</v>
      </c>
      <c r="F1840" s="6"/>
      <c r="G1840" s="6"/>
      <c r="H1840" s="7"/>
      <c r="I1840" s="10"/>
    </row>
    <row r="1841" spans="1:9" x14ac:dyDescent="0.3">
      <c r="A1841" s="14">
        <v>3228</v>
      </c>
      <c r="B1841" s="13">
        <v>124.133333333333</v>
      </c>
      <c r="C1841" s="13">
        <v>40.266666666666701</v>
      </c>
      <c r="D1841" s="16">
        <v>218</v>
      </c>
      <c r="F1841" s="6"/>
      <c r="G1841" s="6"/>
      <c r="H1841" s="7"/>
      <c r="I1841" s="10"/>
    </row>
    <row r="1842" spans="1:9" x14ac:dyDescent="0.3">
      <c r="A1842" s="14">
        <v>3230</v>
      </c>
      <c r="B1842" s="13">
        <v>123.93</v>
      </c>
      <c r="C1842" s="13">
        <v>41.37</v>
      </c>
      <c r="D1842" s="16">
        <v>301</v>
      </c>
      <c r="F1842" s="6"/>
      <c r="G1842" s="6"/>
      <c r="H1842" s="7"/>
      <c r="I1842" s="10"/>
    </row>
    <row r="1843" spans="1:9" x14ac:dyDescent="0.3">
      <c r="A1843" s="14">
        <v>3231</v>
      </c>
      <c r="B1843" s="13">
        <v>90.197573000000006</v>
      </c>
      <c r="C1843" s="13">
        <v>43.791936</v>
      </c>
      <c r="D1843" s="16">
        <v>1263</v>
      </c>
      <c r="F1843" s="6"/>
      <c r="G1843" s="6"/>
      <c r="H1843" s="7"/>
      <c r="I1843" s="10"/>
    </row>
    <row r="1844" spans="1:9" x14ac:dyDescent="0.3">
      <c r="A1844" s="14">
        <v>3232</v>
      </c>
      <c r="B1844" s="13">
        <v>123.333333333333</v>
      </c>
      <c r="C1844" s="13">
        <v>41.6666666666667</v>
      </c>
      <c r="D1844" s="16">
        <v>37</v>
      </c>
      <c r="F1844" s="6"/>
      <c r="G1844" s="6"/>
      <c r="H1844" s="7"/>
      <c r="I1844" s="10"/>
    </row>
    <row r="1845" spans="1:9" x14ac:dyDescent="0.3">
      <c r="A1845" s="14">
        <v>3234</v>
      </c>
      <c r="B1845" s="13">
        <v>114.312175</v>
      </c>
      <c r="C1845" s="13">
        <v>36.129714999999997</v>
      </c>
      <c r="D1845" s="16">
        <v>79</v>
      </c>
      <c r="F1845" s="6"/>
      <c r="G1845" s="6"/>
      <c r="H1845" s="7"/>
      <c r="I1845" s="10"/>
    </row>
    <row r="1846" spans="1:9" x14ac:dyDescent="0.3">
      <c r="A1846" s="14">
        <v>3234</v>
      </c>
      <c r="B1846" s="13">
        <v>114.31902700000001</v>
      </c>
      <c r="C1846" s="13">
        <v>36.120300999999998</v>
      </c>
      <c r="D1846" s="16">
        <v>80</v>
      </c>
      <c r="F1846" s="6"/>
      <c r="G1846" s="6"/>
      <c r="H1846" s="7"/>
      <c r="I1846" s="10"/>
    </row>
    <row r="1847" spans="1:9" x14ac:dyDescent="0.3">
      <c r="A1847" s="14">
        <v>3234</v>
      </c>
      <c r="B1847" s="13">
        <v>114.31902700000001</v>
      </c>
      <c r="C1847" s="13">
        <v>36.120300999999998</v>
      </c>
      <c r="D1847" s="16">
        <v>80</v>
      </c>
      <c r="F1847" s="6"/>
      <c r="G1847" s="6"/>
      <c r="H1847" s="7"/>
      <c r="I1847" s="10"/>
    </row>
    <row r="1848" spans="1:9" x14ac:dyDescent="0.3">
      <c r="A1848" s="14">
        <v>3242</v>
      </c>
      <c r="B1848" s="13">
        <v>123.93</v>
      </c>
      <c r="C1848" s="13">
        <v>41.37</v>
      </c>
      <c r="D1848" s="16">
        <v>301</v>
      </c>
      <c r="F1848" s="6"/>
      <c r="G1848" s="6"/>
      <c r="H1848" s="7"/>
      <c r="I1848" s="10"/>
    </row>
    <row r="1849" spans="1:9" x14ac:dyDescent="0.3">
      <c r="A1849" s="14">
        <v>3246</v>
      </c>
      <c r="B1849" s="13">
        <v>114.31902700000001</v>
      </c>
      <c r="C1849" s="13">
        <v>36.120300999999998</v>
      </c>
      <c r="D1849" s="16">
        <v>80</v>
      </c>
      <c r="F1849" s="6"/>
      <c r="G1849" s="6"/>
      <c r="H1849" s="7"/>
      <c r="I1849" s="10"/>
    </row>
    <row r="1850" spans="1:9" x14ac:dyDescent="0.3">
      <c r="A1850" s="14">
        <v>3247</v>
      </c>
      <c r="B1850" s="13">
        <v>114.31902700000001</v>
      </c>
      <c r="C1850" s="13">
        <v>36.120300999999998</v>
      </c>
      <c r="D1850" s="16">
        <v>80</v>
      </c>
      <c r="F1850" s="6"/>
      <c r="G1850" s="6"/>
      <c r="H1850" s="7"/>
      <c r="I1850" s="10"/>
    </row>
    <row r="1851" spans="1:9" x14ac:dyDescent="0.3">
      <c r="A1851" s="14">
        <v>3251</v>
      </c>
      <c r="B1851" s="13">
        <v>114.31902700000001</v>
      </c>
      <c r="C1851" s="13">
        <v>36.120300999999998</v>
      </c>
      <c r="D1851" s="16">
        <v>80</v>
      </c>
      <c r="F1851" s="6"/>
      <c r="G1851" s="6"/>
      <c r="H1851" s="7"/>
      <c r="I1851" s="10"/>
    </row>
    <row r="1852" spans="1:9" x14ac:dyDescent="0.3">
      <c r="A1852" s="14">
        <v>3254</v>
      </c>
      <c r="B1852" s="13">
        <v>123.154246</v>
      </c>
      <c r="C1852" s="13">
        <v>42.319758</v>
      </c>
      <c r="D1852" s="16">
        <v>76</v>
      </c>
      <c r="F1852" s="6"/>
      <c r="G1852" s="6"/>
      <c r="H1852" s="7"/>
      <c r="I1852" s="10"/>
    </row>
    <row r="1853" spans="1:9" x14ac:dyDescent="0.3">
      <c r="A1853" s="14">
        <v>3255</v>
      </c>
      <c r="B1853" s="13">
        <v>94.682322999999997</v>
      </c>
      <c r="C1853" s="13">
        <v>42.878946999999997</v>
      </c>
      <c r="D1853" s="16">
        <v>2134</v>
      </c>
      <c r="F1853" s="6"/>
      <c r="G1853" s="6"/>
      <c r="H1853" s="7"/>
      <c r="I1853" s="10"/>
    </row>
    <row r="1854" spans="1:9" x14ac:dyDescent="0.3">
      <c r="A1854" s="14">
        <v>3256</v>
      </c>
      <c r="B1854" s="13">
        <v>118.677491</v>
      </c>
      <c r="C1854" s="13">
        <v>42.113822999999996</v>
      </c>
      <c r="D1854" s="16">
        <v>757</v>
      </c>
      <c r="F1854" s="6"/>
      <c r="G1854" s="6"/>
      <c r="H1854" s="7"/>
      <c r="I1854" s="10"/>
    </row>
    <row r="1855" spans="1:9" x14ac:dyDescent="0.3">
      <c r="A1855" s="14">
        <v>3258</v>
      </c>
      <c r="B1855" s="13">
        <v>89.747615999999994</v>
      </c>
      <c r="C1855" s="13">
        <v>42.917006999999998</v>
      </c>
      <c r="D1855" s="16">
        <v>253</v>
      </c>
      <c r="F1855" s="6"/>
      <c r="G1855" s="6"/>
      <c r="H1855" s="7"/>
      <c r="I1855" s="10"/>
    </row>
    <row r="1856" spans="1:9" x14ac:dyDescent="0.3">
      <c r="A1856" s="14">
        <v>3258</v>
      </c>
      <c r="B1856" s="13">
        <v>118.677491</v>
      </c>
      <c r="C1856" s="13">
        <v>42.113822999999996</v>
      </c>
      <c r="D1856" s="16">
        <v>757</v>
      </c>
      <c r="F1856" s="6"/>
      <c r="G1856" s="6"/>
      <c r="H1856" s="7"/>
      <c r="I1856" s="10"/>
    </row>
    <row r="1857" spans="1:9" x14ac:dyDescent="0.3">
      <c r="A1857" s="14">
        <v>3262</v>
      </c>
      <c r="B1857" s="13">
        <v>93.513846999999998</v>
      </c>
      <c r="C1857" s="13">
        <v>43.532414000000003</v>
      </c>
      <c r="D1857" s="16">
        <v>1854</v>
      </c>
      <c r="F1857" s="6"/>
      <c r="G1857" s="6"/>
      <c r="H1857" s="7"/>
      <c r="I1857" s="10"/>
    </row>
    <row r="1858" spans="1:9" x14ac:dyDescent="0.3">
      <c r="A1858" s="14">
        <v>3262</v>
      </c>
      <c r="B1858" s="13">
        <v>122.633333333333</v>
      </c>
      <c r="C1858" s="13">
        <v>39.266666666666701</v>
      </c>
      <c r="D1858" s="16">
        <v>13</v>
      </c>
      <c r="F1858" s="6"/>
      <c r="G1858" s="6"/>
      <c r="H1858" s="7"/>
      <c r="I1858" s="10"/>
    </row>
    <row r="1859" spans="1:9" x14ac:dyDescent="0.3">
      <c r="A1859" s="14">
        <v>3262</v>
      </c>
      <c r="B1859" s="13">
        <v>114.31902700000001</v>
      </c>
      <c r="C1859" s="13">
        <v>36.120300999999998</v>
      </c>
      <c r="D1859" s="16">
        <v>80</v>
      </c>
      <c r="F1859" s="6"/>
      <c r="G1859" s="6"/>
      <c r="H1859" s="7"/>
      <c r="I1859" s="10"/>
    </row>
    <row r="1860" spans="1:9" x14ac:dyDescent="0.3">
      <c r="A1860" s="14">
        <v>3263</v>
      </c>
      <c r="B1860" s="13">
        <v>129.583333333333</v>
      </c>
      <c r="C1860" s="13">
        <v>42.766666666666701</v>
      </c>
      <c r="D1860" s="16">
        <v>343</v>
      </c>
      <c r="F1860" s="6"/>
      <c r="G1860" s="6"/>
      <c r="H1860" s="7"/>
      <c r="I1860" s="10"/>
    </row>
    <row r="1861" spans="1:9" x14ac:dyDescent="0.3">
      <c r="A1861" s="14">
        <v>3264</v>
      </c>
      <c r="B1861" s="13">
        <v>114.78676</v>
      </c>
      <c r="C1861" s="13">
        <v>39.924039999999998</v>
      </c>
      <c r="D1861" s="16">
        <v>924</v>
      </c>
      <c r="F1861" s="6"/>
      <c r="G1861" s="6"/>
      <c r="H1861" s="7"/>
      <c r="I1861" s="10"/>
    </row>
    <row r="1862" spans="1:9" x14ac:dyDescent="0.3">
      <c r="A1862" s="14">
        <v>3264</v>
      </c>
      <c r="B1862" s="13">
        <v>114.31902700000001</v>
      </c>
      <c r="C1862" s="13">
        <v>36.120300999999998</v>
      </c>
      <c r="D1862" s="16">
        <v>80</v>
      </c>
      <c r="F1862" s="6"/>
      <c r="G1862" s="6"/>
      <c r="H1862" s="7"/>
      <c r="I1862" s="10"/>
    </row>
    <row r="1863" spans="1:9" x14ac:dyDescent="0.3">
      <c r="A1863" s="14">
        <v>3264</v>
      </c>
      <c r="B1863" s="13">
        <v>114.31902700000001</v>
      </c>
      <c r="C1863" s="13">
        <v>36.120300999999998</v>
      </c>
      <c r="D1863" s="16">
        <v>80</v>
      </c>
      <c r="F1863" s="6"/>
      <c r="G1863" s="6"/>
      <c r="H1863" s="7"/>
      <c r="I1863" s="10"/>
    </row>
    <row r="1864" spans="1:9" x14ac:dyDescent="0.3">
      <c r="A1864" s="14">
        <v>3265</v>
      </c>
      <c r="B1864" s="13">
        <v>112.70608900000001</v>
      </c>
      <c r="C1864" s="13">
        <v>37.444724000000001</v>
      </c>
      <c r="D1864" s="16">
        <v>844</v>
      </c>
      <c r="F1864" s="6"/>
      <c r="G1864" s="6"/>
      <c r="H1864" s="7"/>
      <c r="I1864" s="10"/>
    </row>
    <row r="1865" spans="1:9" x14ac:dyDescent="0.3">
      <c r="A1865" s="14">
        <v>3267</v>
      </c>
      <c r="B1865" s="13">
        <v>118.677491</v>
      </c>
      <c r="C1865" s="13">
        <v>42.113822999999996</v>
      </c>
      <c r="D1865" s="16">
        <v>757</v>
      </c>
      <c r="F1865" s="6"/>
      <c r="G1865" s="6"/>
      <c r="H1865" s="7"/>
      <c r="I1865" s="10"/>
    </row>
    <row r="1866" spans="1:9" x14ac:dyDescent="0.3">
      <c r="A1866" s="14">
        <v>3267</v>
      </c>
      <c r="B1866" s="13">
        <v>110.44</v>
      </c>
      <c r="C1866" s="13">
        <v>37.07</v>
      </c>
      <c r="D1866" s="16">
        <v>778</v>
      </c>
      <c r="F1866" s="6"/>
      <c r="G1866" s="6"/>
      <c r="H1866" s="7"/>
      <c r="I1866" s="10"/>
    </row>
    <row r="1867" spans="1:9" x14ac:dyDescent="0.3">
      <c r="A1867" s="14">
        <v>3271</v>
      </c>
      <c r="B1867" s="13">
        <v>114.31902700000001</v>
      </c>
      <c r="C1867" s="13">
        <v>36.120300999999998</v>
      </c>
      <c r="D1867" s="16">
        <v>80</v>
      </c>
      <c r="F1867" s="6"/>
      <c r="G1867" s="6"/>
      <c r="H1867" s="7"/>
      <c r="I1867" s="10"/>
    </row>
    <row r="1868" spans="1:9" x14ac:dyDescent="0.3">
      <c r="A1868" s="14">
        <v>3274</v>
      </c>
      <c r="B1868" s="13">
        <v>115.76</v>
      </c>
      <c r="C1868" s="13">
        <v>39.53</v>
      </c>
      <c r="D1868" s="16">
        <v>80</v>
      </c>
      <c r="F1868" s="6"/>
      <c r="G1868" s="6"/>
      <c r="H1868" s="7"/>
      <c r="I1868" s="10"/>
    </row>
    <row r="1869" spans="1:9" x14ac:dyDescent="0.3">
      <c r="A1869" s="14">
        <v>3274</v>
      </c>
      <c r="B1869" s="13">
        <v>102.401724</v>
      </c>
      <c r="C1869" s="13">
        <v>36.482057999999903</v>
      </c>
      <c r="D1869" s="16">
        <v>989</v>
      </c>
      <c r="F1869" s="6"/>
      <c r="G1869" s="6"/>
      <c r="H1869" s="7"/>
      <c r="I1869" s="10"/>
    </row>
    <row r="1870" spans="1:9" x14ac:dyDescent="0.3">
      <c r="A1870" s="14">
        <v>3276</v>
      </c>
      <c r="B1870" s="13">
        <v>114.31902700000001</v>
      </c>
      <c r="C1870" s="13">
        <v>36.120300999999998</v>
      </c>
      <c r="D1870" s="16">
        <v>80</v>
      </c>
      <c r="F1870" s="6"/>
      <c r="G1870" s="6"/>
      <c r="H1870" s="7"/>
      <c r="I1870" s="10"/>
    </row>
    <row r="1871" spans="1:9" x14ac:dyDescent="0.3">
      <c r="A1871" s="14">
        <v>3276</v>
      </c>
      <c r="B1871" s="13">
        <v>114.31902700000001</v>
      </c>
      <c r="C1871" s="13">
        <v>36.120300999999998</v>
      </c>
      <c r="D1871" s="16">
        <v>80</v>
      </c>
      <c r="F1871" s="6"/>
      <c r="G1871" s="6"/>
      <c r="H1871" s="7"/>
      <c r="I1871" s="10"/>
    </row>
    <row r="1872" spans="1:9" x14ac:dyDescent="0.3">
      <c r="A1872" s="14">
        <v>3277</v>
      </c>
      <c r="B1872" s="13">
        <v>100.145833</v>
      </c>
      <c r="C1872" s="13">
        <v>37.325470000000003</v>
      </c>
      <c r="D1872" s="16">
        <v>3309</v>
      </c>
      <c r="F1872" s="6"/>
      <c r="G1872" s="6"/>
      <c r="H1872" s="7"/>
      <c r="I1872" s="10"/>
    </row>
    <row r="1873" spans="1:9" x14ac:dyDescent="0.3">
      <c r="A1873" s="14">
        <v>3278</v>
      </c>
      <c r="B1873" s="13">
        <v>114.31902700000001</v>
      </c>
      <c r="C1873" s="13">
        <v>36.120300999999998</v>
      </c>
      <c r="D1873" s="16">
        <v>80</v>
      </c>
      <c r="F1873" s="6"/>
      <c r="G1873" s="6"/>
      <c r="H1873" s="7"/>
      <c r="I1873" s="10"/>
    </row>
    <row r="1874" spans="1:9" x14ac:dyDescent="0.3">
      <c r="A1874" s="14">
        <v>3279</v>
      </c>
      <c r="B1874" s="13">
        <v>118.677491</v>
      </c>
      <c r="C1874" s="13">
        <v>42.113822999999996</v>
      </c>
      <c r="D1874" s="16">
        <v>757</v>
      </c>
      <c r="F1874" s="6"/>
      <c r="G1874" s="6"/>
      <c r="H1874" s="7"/>
      <c r="I1874" s="10"/>
    </row>
    <row r="1875" spans="1:9" x14ac:dyDescent="0.3">
      <c r="A1875" s="14">
        <v>3279</v>
      </c>
      <c r="B1875" s="13">
        <v>121.71642199999999</v>
      </c>
      <c r="C1875" s="13">
        <v>39.032589000000002</v>
      </c>
      <c r="D1875" s="16">
        <v>6</v>
      </c>
      <c r="F1875" s="6"/>
      <c r="G1875" s="6"/>
      <c r="H1875" s="7"/>
      <c r="I1875" s="10"/>
    </row>
    <row r="1876" spans="1:9" x14ac:dyDescent="0.3">
      <c r="A1876" s="14">
        <v>3281</v>
      </c>
      <c r="B1876" s="13">
        <v>93.513846999999998</v>
      </c>
      <c r="C1876" s="13">
        <v>43.532414000000003</v>
      </c>
      <c r="D1876" s="16">
        <v>1854</v>
      </c>
      <c r="F1876" s="6"/>
      <c r="G1876" s="6"/>
      <c r="H1876" s="7"/>
      <c r="I1876" s="10"/>
    </row>
    <row r="1877" spans="1:9" x14ac:dyDescent="0.3">
      <c r="A1877" s="14">
        <v>3284</v>
      </c>
      <c r="B1877" s="13">
        <v>90.197573000000006</v>
      </c>
      <c r="C1877" s="13">
        <v>43.791936</v>
      </c>
      <c r="D1877" s="16">
        <v>1263</v>
      </c>
      <c r="F1877" s="6"/>
      <c r="G1877" s="6"/>
      <c r="H1877" s="7"/>
      <c r="I1877" s="10"/>
    </row>
    <row r="1878" spans="1:9" x14ac:dyDescent="0.3">
      <c r="A1878" s="14">
        <v>3284</v>
      </c>
      <c r="B1878" s="13">
        <v>120.433311</v>
      </c>
      <c r="C1878" s="13">
        <v>42.349057999999999</v>
      </c>
      <c r="D1878" s="16">
        <v>565</v>
      </c>
      <c r="F1878" s="6"/>
      <c r="G1878" s="6"/>
      <c r="H1878" s="7"/>
      <c r="I1878" s="10"/>
    </row>
    <row r="1879" spans="1:9" x14ac:dyDescent="0.3">
      <c r="A1879" s="14">
        <v>3284</v>
      </c>
      <c r="B1879" s="13">
        <v>86.8</v>
      </c>
      <c r="C1879" s="13">
        <v>42.2</v>
      </c>
      <c r="D1879" s="16">
        <v>1054</v>
      </c>
      <c r="F1879" s="6"/>
      <c r="G1879" s="6"/>
      <c r="H1879" s="7"/>
      <c r="I1879" s="10"/>
    </row>
    <row r="1880" spans="1:9" x14ac:dyDescent="0.3">
      <c r="A1880" s="14">
        <v>3286</v>
      </c>
      <c r="B1880" s="13">
        <v>100.36926800000001</v>
      </c>
      <c r="C1880" s="13">
        <v>36.386050999999902</v>
      </c>
      <c r="D1880" s="16">
        <v>3187</v>
      </c>
      <c r="F1880" s="6"/>
      <c r="G1880" s="6"/>
      <c r="H1880" s="7"/>
      <c r="I1880" s="10"/>
    </row>
    <row r="1881" spans="1:9" x14ac:dyDescent="0.3">
      <c r="A1881" s="14">
        <v>3288</v>
      </c>
      <c r="B1881" s="13">
        <v>98.480194999999895</v>
      </c>
      <c r="C1881" s="13">
        <v>36.929749000000001</v>
      </c>
      <c r="D1881" s="16">
        <v>2971</v>
      </c>
      <c r="F1881" s="6"/>
      <c r="G1881" s="6"/>
      <c r="H1881" s="7"/>
      <c r="I1881" s="10"/>
    </row>
    <row r="1882" spans="1:9" x14ac:dyDescent="0.3">
      <c r="A1882" s="14">
        <v>3289</v>
      </c>
      <c r="B1882" s="13">
        <v>114.31902700000001</v>
      </c>
      <c r="C1882" s="13">
        <v>36.120300999999998</v>
      </c>
      <c r="D1882" s="16">
        <v>80</v>
      </c>
      <c r="F1882" s="6"/>
      <c r="G1882" s="6"/>
      <c r="H1882" s="7"/>
      <c r="I1882" s="10"/>
    </row>
    <row r="1883" spans="1:9" x14ac:dyDescent="0.3">
      <c r="A1883" s="14">
        <v>3290</v>
      </c>
      <c r="B1883" s="13">
        <v>118.677491</v>
      </c>
      <c r="C1883" s="13">
        <v>42.113822999999996</v>
      </c>
      <c r="D1883" s="16">
        <v>757</v>
      </c>
      <c r="F1883" s="6"/>
      <c r="G1883" s="6"/>
      <c r="H1883" s="7"/>
      <c r="I1883" s="10"/>
    </row>
    <row r="1884" spans="1:9" x14ac:dyDescent="0.3">
      <c r="A1884" s="14">
        <v>3291</v>
      </c>
      <c r="B1884" s="13">
        <v>114.31902700000001</v>
      </c>
      <c r="C1884" s="13">
        <v>36.120300999999998</v>
      </c>
      <c r="D1884" s="16">
        <v>80</v>
      </c>
      <c r="F1884" s="6"/>
      <c r="G1884" s="6"/>
      <c r="H1884" s="7"/>
      <c r="I1884" s="10"/>
    </row>
    <row r="1885" spans="1:9" x14ac:dyDescent="0.3">
      <c r="A1885" s="14">
        <v>3291</v>
      </c>
      <c r="B1885" s="13">
        <v>114.31902700000001</v>
      </c>
      <c r="C1885" s="13">
        <v>36.120300999999998</v>
      </c>
      <c r="D1885" s="16">
        <v>80</v>
      </c>
      <c r="F1885" s="6"/>
      <c r="G1885" s="6"/>
      <c r="H1885" s="7"/>
      <c r="I1885" s="10"/>
    </row>
    <row r="1886" spans="1:9" x14ac:dyDescent="0.3">
      <c r="A1886" s="14">
        <v>3291</v>
      </c>
      <c r="B1886" s="13">
        <v>114.31902700000001</v>
      </c>
      <c r="C1886" s="13">
        <v>36.120300999999998</v>
      </c>
      <c r="D1886" s="16">
        <v>80</v>
      </c>
      <c r="F1886" s="6"/>
      <c r="G1886" s="6"/>
      <c r="H1886" s="7"/>
      <c r="I1886" s="10"/>
    </row>
    <row r="1887" spans="1:9" x14ac:dyDescent="0.3">
      <c r="A1887" s="14">
        <v>3292</v>
      </c>
      <c r="B1887" s="13">
        <v>118.677491</v>
      </c>
      <c r="C1887" s="13">
        <v>42.113822999999996</v>
      </c>
      <c r="D1887" s="16">
        <v>757</v>
      </c>
      <c r="F1887" s="6"/>
      <c r="G1887" s="6"/>
      <c r="H1887" s="7"/>
      <c r="I1887" s="10"/>
    </row>
    <row r="1888" spans="1:9" x14ac:dyDescent="0.3">
      <c r="A1888" s="14">
        <v>3293</v>
      </c>
      <c r="B1888" s="13">
        <v>114.31902700000001</v>
      </c>
      <c r="C1888" s="13">
        <v>36.120300999999998</v>
      </c>
      <c r="D1888" s="16">
        <v>80</v>
      </c>
      <c r="F1888" s="6"/>
      <c r="G1888" s="6"/>
      <c r="H1888" s="7"/>
      <c r="I1888" s="10"/>
    </row>
    <row r="1889" spans="1:9" x14ac:dyDescent="0.3">
      <c r="A1889" s="14">
        <v>3295</v>
      </c>
      <c r="B1889" s="13">
        <v>80.543000000000006</v>
      </c>
      <c r="C1889" s="13">
        <v>45.024000000000001</v>
      </c>
      <c r="D1889" s="16">
        <v>1300</v>
      </c>
      <c r="F1889" s="6"/>
      <c r="G1889" s="6"/>
      <c r="H1889" s="7"/>
      <c r="I1889" s="10"/>
    </row>
    <row r="1890" spans="1:9" x14ac:dyDescent="0.3">
      <c r="A1890" s="14">
        <v>3297</v>
      </c>
      <c r="B1890" s="13">
        <v>114.41</v>
      </c>
      <c r="C1890" s="13">
        <v>36.770000000000003</v>
      </c>
      <c r="D1890" s="16">
        <v>103</v>
      </c>
      <c r="F1890" s="6"/>
      <c r="G1890" s="6"/>
      <c r="H1890" s="7"/>
      <c r="I1890" s="10"/>
    </row>
    <row r="1891" spans="1:9" x14ac:dyDescent="0.3">
      <c r="A1891" s="14">
        <v>3301</v>
      </c>
      <c r="B1891" s="13">
        <v>114.42</v>
      </c>
      <c r="C1891" s="13">
        <v>37.04</v>
      </c>
      <c r="D1891" s="16">
        <v>95</v>
      </c>
      <c r="F1891" s="6"/>
      <c r="G1891" s="6"/>
      <c r="H1891" s="7"/>
      <c r="I1891" s="10"/>
    </row>
    <row r="1892" spans="1:9" x14ac:dyDescent="0.3">
      <c r="A1892" s="14">
        <v>3303</v>
      </c>
      <c r="B1892" s="13">
        <v>97.5</v>
      </c>
      <c r="C1892" s="13">
        <v>36</v>
      </c>
      <c r="D1892" s="16">
        <v>3050</v>
      </c>
      <c r="F1892" s="6"/>
      <c r="G1892" s="6"/>
      <c r="H1892" s="7"/>
      <c r="I1892" s="10"/>
    </row>
    <row r="1893" spans="1:9" x14ac:dyDescent="0.3">
      <c r="A1893" s="14">
        <v>3304</v>
      </c>
      <c r="B1893" s="13">
        <v>114.31902700000001</v>
      </c>
      <c r="C1893" s="13">
        <v>36.120300999999998</v>
      </c>
      <c r="D1893" s="16">
        <v>80</v>
      </c>
      <c r="F1893" s="6"/>
      <c r="G1893" s="6"/>
      <c r="H1893" s="7"/>
      <c r="I1893" s="10"/>
    </row>
    <row r="1894" spans="1:9" x14ac:dyDescent="0.3">
      <c r="A1894" s="14">
        <v>3312</v>
      </c>
      <c r="B1894" s="13">
        <v>93.513846999999998</v>
      </c>
      <c r="C1894" s="13">
        <v>43.532414000000003</v>
      </c>
      <c r="D1894" s="16">
        <v>1854</v>
      </c>
      <c r="F1894" s="6"/>
      <c r="G1894" s="6"/>
      <c r="H1894" s="7"/>
      <c r="I1894" s="10"/>
    </row>
    <row r="1895" spans="1:9" x14ac:dyDescent="0.3">
      <c r="A1895" s="14">
        <v>3313</v>
      </c>
      <c r="B1895" s="13">
        <v>114.31902700000001</v>
      </c>
      <c r="C1895" s="13">
        <v>36.120300999999998</v>
      </c>
      <c r="D1895" s="16">
        <v>80</v>
      </c>
      <c r="F1895" s="6"/>
      <c r="G1895" s="6"/>
      <c r="H1895" s="7"/>
      <c r="I1895" s="10"/>
    </row>
    <row r="1896" spans="1:9" x14ac:dyDescent="0.3">
      <c r="A1896" s="14">
        <v>3318</v>
      </c>
      <c r="B1896" s="13">
        <v>114.31902700000001</v>
      </c>
      <c r="C1896" s="13">
        <v>36.120300999999998</v>
      </c>
      <c r="D1896" s="16">
        <v>80</v>
      </c>
      <c r="F1896" s="6"/>
      <c r="G1896" s="6"/>
      <c r="H1896" s="7"/>
      <c r="I1896" s="10"/>
    </row>
    <row r="1897" spans="1:9" x14ac:dyDescent="0.3">
      <c r="A1897" s="14">
        <v>3328</v>
      </c>
      <c r="B1897" s="13">
        <v>93.513846999999998</v>
      </c>
      <c r="C1897" s="13">
        <v>43.532414000000003</v>
      </c>
      <c r="D1897" s="16">
        <v>1854</v>
      </c>
      <c r="F1897" s="6"/>
      <c r="G1897" s="6"/>
      <c r="H1897" s="7"/>
      <c r="I1897" s="10"/>
    </row>
    <row r="1898" spans="1:9" x14ac:dyDescent="0.3">
      <c r="A1898" s="14">
        <v>3328</v>
      </c>
      <c r="B1898" s="13">
        <v>97.4</v>
      </c>
      <c r="C1898" s="13">
        <v>36.1</v>
      </c>
      <c r="D1898" s="16">
        <v>2861</v>
      </c>
      <c r="F1898" s="6"/>
      <c r="G1898" s="6"/>
      <c r="H1898" s="7"/>
      <c r="I1898" s="10"/>
    </row>
    <row r="1899" spans="1:9" x14ac:dyDescent="0.3">
      <c r="A1899" s="14">
        <v>3337</v>
      </c>
      <c r="B1899" s="13">
        <v>98.85</v>
      </c>
      <c r="C1899" s="13">
        <v>39.39</v>
      </c>
      <c r="D1899" s="16">
        <v>1842</v>
      </c>
      <c r="F1899" s="6"/>
      <c r="G1899" s="6"/>
      <c r="H1899" s="7"/>
      <c r="I1899" s="10"/>
    </row>
    <row r="1900" spans="1:9" x14ac:dyDescent="0.3">
      <c r="A1900" s="14">
        <v>3341</v>
      </c>
      <c r="B1900" s="13">
        <v>93.513846999999998</v>
      </c>
      <c r="C1900" s="13">
        <v>43.532414000000003</v>
      </c>
      <c r="D1900" s="16">
        <v>1854</v>
      </c>
      <c r="F1900" s="6"/>
      <c r="G1900" s="6"/>
      <c r="H1900" s="7"/>
      <c r="I1900" s="10"/>
    </row>
    <row r="1901" spans="1:9" x14ac:dyDescent="0.3">
      <c r="A1901" s="14">
        <v>3341</v>
      </c>
      <c r="B1901" s="13">
        <v>94.682322999999997</v>
      </c>
      <c r="C1901" s="13">
        <v>42.878946999999997</v>
      </c>
      <c r="D1901" s="16">
        <v>2134</v>
      </c>
      <c r="F1901" s="6"/>
      <c r="G1901" s="6"/>
      <c r="H1901" s="7"/>
      <c r="I1901" s="10"/>
    </row>
    <row r="1902" spans="1:9" x14ac:dyDescent="0.3">
      <c r="A1902" s="14">
        <v>3344</v>
      </c>
      <c r="B1902" s="13">
        <v>117.982968</v>
      </c>
      <c r="C1902" s="13">
        <v>37.003293999999997</v>
      </c>
      <c r="D1902" s="16">
        <v>10</v>
      </c>
      <c r="F1902" s="6"/>
      <c r="G1902" s="6"/>
      <c r="H1902" s="7"/>
      <c r="I1902" s="10"/>
    </row>
    <row r="1903" spans="1:9" x14ac:dyDescent="0.3">
      <c r="A1903" s="14">
        <v>3344</v>
      </c>
      <c r="B1903" s="13">
        <v>118.542185</v>
      </c>
      <c r="C1903" s="13">
        <v>36.617609999999999</v>
      </c>
      <c r="D1903" s="16">
        <v>80</v>
      </c>
      <c r="F1903" s="6"/>
      <c r="G1903" s="6"/>
      <c r="H1903" s="7"/>
      <c r="I1903" s="10"/>
    </row>
    <row r="1904" spans="1:9" x14ac:dyDescent="0.3">
      <c r="A1904" s="14">
        <v>3345</v>
      </c>
      <c r="B1904" s="13">
        <v>114.31902700000001</v>
      </c>
      <c r="C1904" s="13">
        <v>36.120300999999998</v>
      </c>
      <c r="D1904" s="16">
        <v>80</v>
      </c>
      <c r="F1904" s="6"/>
      <c r="G1904" s="6"/>
      <c r="H1904" s="7"/>
      <c r="I1904" s="10"/>
    </row>
    <row r="1905" spans="1:9" x14ac:dyDescent="0.3">
      <c r="A1905" s="14">
        <v>3346</v>
      </c>
      <c r="B1905" s="13">
        <v>121.13236000000001</v>
      </c>
      <c r="C1905" s="13">
        <v>38.767014000000003</v>
      </c>
      <c r="D1905" s="16">
        <v>39</v>
      </c>
      <c r="F1905" s="6"/>
      <c r="G1905" s="6"/>
      <c r="H1905" s="7"/>
      <c r="I1905" s="10"/>
    </row>
    <row r="1906" spans="1:9" x14ac:dyDescent="0.3">
      <c r="A1906" s="14">
        <v>3352</v>
      </c>
      <c r="B1906" s="13">
        <v>114.93674900000001</v>
      </c>
      <c r="C1906" s="13">
        <v>40.030985999999999</v>
      </c>
      <c r="D1906" s="16">
        <v>924</v>
      </c>
      <c r="F1906" s="6"/>
      <c r="G1906" s="6"/>
      <c r="H1906" s="7"/>
      <c r="I1906" s="10"/>
    </row>
    <row r="1907" spans="1:9" x14ac:dyDescent="0.3">
      <c r="A1907" s="14">
        <v>3356</v>
      </c>
      <c r="B1907" s="13">
        <v>114.78676</v>
      </c>
      <c r="C1907" s="13">
        <v>39.924039999999998</v>
      </c>
      <c r="D1907" s="16">
        <v>924</v>
      </c>
      <c r="F1907" s="6"/>
      <c r="G1907" s="6"/>
      <c r="H1907" s="7"/>
      <c r="I1907" s="10"/>
    </row>
    <row r="1908" spans="1:9" x14ac:dyDescent="0.3">
      <c r="A1908" s="14">
        <v>3363</v>
      </c>
      <c r="B1908" s="13">
        <v>114.89843</v>
      </c>
      <c r="C1908" s="13">
        <v>39.977379999999997</v>
      </c>
      <c r="D1908" s="16">
        <v>951</v>
      </c>
      <c r="F1908" s="6"/>
      <c r="G1908" s="6"/>
      <c r="H1908" s="7"/>
      <c r="I1908" s="10"/>
    </row>
    <row r="1909" spans="1:9" x14ac:dyDescent="0.3">
      <c r="A1909" s="14">
        <v>3370</v>
      </c>
      <c r="B1909" s="13">
        <v>114.72281</v>
      </c>
      <c r="C1909" s="13">
        <v>38.036799999999999</v>
      </c>
      <c r="D1909" s="16">
        <v>63</v>
      </c>
      <c r="F1909" s="6"/>
      <c r="G1909" s="6"/>
      <c r="H1909" s="7"/>
      <c r="I1909" s="10"/>
    </row>
    <row r="1910" spans="1:9" x14ac:dyDescent="0.3">
      <c r="A1910" s="14">
        <v>3374</v>
      </c>
      <c r="B1910" s="13">
        <v>114.78676</v>
      </c>
      <c r="C1910" s="13">
        <v>39.924039999999998</v>
      </c>
      <c r="D1910" s="16">
        <v>924</v>
      </c>
      <c r="F1910" s="6"/>
      <c r="G1910" s="6"/>
      <c r="H1910" s="7"/>
      <c r="I1910" s="10"/>
    </row>
    <row r="1911" spans="1:9" x14ac:dyDescent="0.3">
      <c r="A1911" s="14">
        <v>3374</v>
      </c>
      <c r="B1911" s="13">
        <v>114.78676</v>
      </c>
      <c r="C1911" s="13">
        <v>39.924039999999998</v>
      </c>
      <c r="D1911" s="16">
        <v>924</v>
      </c>
      <c r="F1911" s="6"/>
      <c r="G1911" s="6"/>
      <c r="H1911" s="7"/>
      <c r="I1911" s="10"/>
    </row>
    <row r="1912" spans="1:9" x14ac:dyDescent="0.3">
      <c r="A1912" s="14">
        <v>3377</v>
      </c>
      <c r="B1912" s="13">
        <v>100.74238099999999</v>
      </c>
      <c r="C1912" s="13">
        <v>38.681972000000002</v>
      </c>
      <c r="D1912" s="16">
        <v>1782</v>
      </c>
      <c r="F1912" s="6"/>
      <c r="G1912" s="6"/>
      <c r="H1912" s="7"/>
      <c r="I1912" s="10"/>
    </row>
    <row r="1913" spans="1:9" x14ac:dyDescent="0.3">
      <c r="A1913" s="14">
        <v>3378</v>
      </c>
      <c r="B1913" s="13">
        <v>87.917008999999993</v>
      </c>
      <c r="C1913" s="13">
        <v>43.535195999999999</v>
      </c>
      <c r="D1913" s="16">
        <v>1100</v>
      </c>
      <c r="F1913" s="6"/>
      <c r="G1913" s="6"/>
      <c r="H1913" s="7"/>
      <c r="I1913" s="10"/>
    </row>
    <row r="1914" spans="1:9" x14ac:dyDescent="0.3">
      <c r="A1914" s="14">
        <v>3381</v>
      </c>
      <c r="B1914" s="13">
        <v>75.385212999999993</v>
      </c>
      <c r="C1914" s="13">
        <v>39.334231000000003</v>
      </c>
      <c r="D1914" s="16">
        <v>1543</v>
      </c>
      <c r="F1914" s="6"/>
      <c r="G1914" s="6"/>
      <c r="H1914" s="7"/>
      <c r="I1914" s="10"/>
    </row>
    <row r="1915" spans="1:9" x14ac:dyDescent="0.3">
      <c r="A1915" s="14">
        <v>3387</v>
      </c>
      <c r="B1915" s="13">
        <v>124.463911</v>
      </c>
      <c r="C1915" s="13">
        <v>45.484386999999998</v>
      </c>
      <c r="D1915" s="16">
        <v>142</v>
      </c>
      <c r="F1915" s="6"/>
      <c r="G1915" s="6"/>
      <c r="H1915" s="7"/>
      <c r="I1915" s="10"/>
    </row>
    <row r="1916" spans="1:9" x14ac:dyDescent="0.3">
      <c r="A1916" s="14">
        <v>3391</v>
      </c>
      <c r="B1916" s="13">
        <v>129.6</v>
      </c>
      <c r="C1916" s="13">
        <v>42.6666666666667</v>
      </c>
      <c r="D1916" s="16">
        <v>493</v>
      </c>
      <c r="F1916" s="6"/>
      <c r="G1916" s="6"/>
      <c r="H1916" s="7"/>
      <c r="I1916" s="10"/>
    </row>
    <row r="1917" spans="1:9" x14ac:dyDescent="0.3">
      <c r="A1917" s="14">
        <v>3391</v>
      </c>
      <c r="B1917" s="13">
        <v>102.264142999999</v>
      </c>
      <c r="C1917" s="13">
        <v>36.094907999999997</v>
      </c>
      <c r="D1917" s="16">
        <v>2836</v>
      </c>
      <c r="F1917" s="6"/>
      <c r="G1917" s="6"/>
      <c r="H1917" s="7"/>
      <c r="I1917" s="10"/>
    </row>
    <row r="1918" spans="1:9" x14ac:dyDescent="0.3">
      <c r="A1918" s="14">
        <v>3392</v>
      </c>
      <c r="B1918" s="13">
        <v>114.31902700000001</v>
      </c>
      <c r="C1918" s="13">
        <v>36.120300999999998</v>
      </c>
      <c r="D1918" s="16">
        <v>80</v>
      </c>
      <c r="F1918" s="6"/>
      <c r="G1918" s="6"/>
      <c r="H1918" s="7"/>
      <c r="I1918" s="10"/>
    </row>
    <row r="1919" spans="1:9" x14ac:dyDescent="0.3">
      <c r="A1919" s="14">
        <v>3395</v>
      </c>
      <c r="B1919" s="13">
        <v>111.407465</v>
      </c>
      <c r="C1919" s="13">
        <v>39.697879</v>
      </c>
      <c r="D1919" s="16">
        <v>1156</v>
      </c>
      <c r="F1919" s="6"/>
      <c r="G1919" s="6"/>
      <c r="H1919" s="7"/>
      <c r="I1919" s="10"/>
    </row>
    <row r="1920" spans="1:9" x14ac:dyDescent="0.3">
      <c r="A1920" s="14">
        <v>3396</v>
      </c>
      <c r="B1920" s="13">
        <v>114.78676</v>
      </c>
      <c r="C1920" s="13">
        <v>39.924039999999998</v>
      </c>
      <c r="D1920" s="16">
        <v>924</v>
      </c>
      <c r="F1920" s="6"/>
      <c r="G1920" s="6"/>
      <c r="H1920" s="7"/>
      <c r="I1920" s="10"/>
    </row>
    <row r="1921" spans="1:9" x14ac:dyDescent="0.3">
      <c r="A1921" s="14">
        <v>3397</v>
      </c>
      <c r="B1921" s="13">
        <v>114.72281</v>
      </c>
      <c r="C1921" s="13">
        <v>38.036799999999999</v>
      </c>
      <c r="D1921" s="16">
        <v>63</v>
      </c>
      <c r="F1921" s="6"/>
      <c r="G1921" s="6"/>
      <c r="H1921" s="7"/>
      <c r="I1921" s="10"/>
    </row>
    <row r="1922" spans="1:9" x14ac:dyDescent="0.3">
      <c r="A1922" s="14">
        <v>3398</v>
      </c>
      <c r="B1922" s="13">
        <v>114.78676</v>
      </c>
      <c r="C1922" s="13">
        <v>39.924039999999998</v>
      </c>
      <c r="D1922" s="16">
        <v>924</v>
      </c>
      <c r="F1922" s="6"/>
      <c r="G1922" s="6"/>
      <c r="H1922" s="7"/>
      <c r="I1922" s="10"/>
    </row>
    <row r="1923" spans="1:9" x14ac:dyDescent="0.3">
      <c r="A1923" s="14">
        <v>3400</v>
      </c>
      <c r="B1923" s="13">
        <v>100.74238099999999</v>
      </c>
      <c r="C1923" s="13">
        <v>38.681972000000002</v>
      </c>
      <c r="D1923" s="16">
        <v>1782</v>
      </c>
      <c r="F1923" s="6"/>
      <c r="G1923" s="6"/>
      <c r="H1923" s="7"/>
      <c r="I1923" s="10"/>
    </row>
    <row r="1924" spans="1:9" x14ac:dyDescent="0.3">
      <c r="A1924" s="14">
        <v>3403</v>
      </c>
      <c r="B1924" s="13">
        <v>114.31902700000001</v>
      </c>
      <c r="C1924" s="13">
        <v>36.120300999999998</v>
      </c>
      <c r="D1924" s="16">
        <v>80</v>
      </c>
      <c r="F1924" s="6"/>
      <c r="G1924" s="6"/>
      <c r="H1924" s="7"/>
      <c r="I1924" s="10"/>
    </row>
    <row r="1925" spans="1:9" x14ac:dyDescent="0.3">
      <c r="A1925" s="14">
        <v>3405</v>
      </c>
      <c r="B1925" s="13">
        <v>118.75822100000001</v>
      </c>
      <c r="C1925" s="13">
        <v>42.215457000000001</v>
      </c>
      <c r="D1925" s="16">
        <v>661</v>
      </c>
      <c r="F1925" s="6"/>
      <c r="G1925" s="6"/>
      <c r="H1925" s="7"/>
      <c r="I1925" s="10"/>
    </row>
    <row r="1926" spans="1:9" x14ac:dyDescent="0.3">
      <c r="A1926" s="14">
        <v>3406</v>
      </c>
      <c r="B1926" s="13">
        <v>118.542185</v>
      </c>
      <c r="C1926" s="13">
        <v>36.617609999999999</v>
      </c>
      <c r="D1926" s="16">
        <v>80</v>
      </c>
      <c r="F1926" s="6"/>
      <c r="G1926" s="6"/>
      <c r="H1926" s="7"/>
      <c r="I1926" s="10"/>
    </row>
    <row r="1927" spans="1:9" x14ac:dyDescent="0.3">
      <c r="A1927" s="14">
        <v>3407</v>
      </c>
      <c r="B1927" s="13">
        <v>110.190192</v>
      </c>
      <c r="C1927" s="13">
        <v>39.557496</v>
      </c>
      <c r="D1927" s="16">
        <v>1387</v>
      </c>
      <c r="F1927" s="6"/>
      <c r="G1927" s="6"/>
      <c r="H1927" s="7"/>
      <c r="I1927" s="10"/>
    </row>
    <row r="1928" spans="1:9" x14ac:dyDescent="0.3">
      <c r="A1928" s="14">
        <v>3407</v>
      </c>
      <c r="B1928" s="13">
        <v>121.43039</v>
      </c>
      <c r="C1928" s="13">
        <v>39.007289999999998</v>
      </c>
      <c r="D1928" s="16">
        <v>8</v>
      </c>
      <c r="F1928" s="6"/>
      <c r="G1928" s="6"/>
      <c r="H1928" s="7"/>
      <c r="I1928" s="10"/>
    </row>
    <row r="1929" spans="1:9" x14ac:dyDescent="0.3">
      <c r="A1929" s="14">
        <v>3407</v>
      </c>
      <c r="B1929" s="13">
        <v>121.13236000000001</v>
      </c>
      <c r="C1929" s="13">
        <v>38.767014000000003</v>
      </c>
      <c r="D1929" s="16">
        <v>39</v>
      </c>
      <c r="F1929" s="6"/>
      <c r="G1929" s="6"/>
      <c r="H1929" s="7"/>
      <c r="I1929" s="10"/>
    </row>
    <row r="1930" spans="1:9" x14ac:dyDescent="0.3">
      <c r="A1930" s="14">
        <v>3407</v>
      </c>
      <c r="B1930" s="13">
        <v>114.72281</v>
      </c>
      <c r="C1930" s="13">
        <v>38.036799999999999</v>
      </c>
      <c r="D1930" s="16">
        <v>63</v>
      </c>
      <c r="F1930" s="6"/>
      <c r="G1930" s="6"/>
      <c r="H1930" s="7"/>
      <c r="I1930" s="10"/>
    </row>
    <row r="1931" spans="1:9" x14ac:dyDescent="0.3">
      <c r="A1931" s="14">
        <v>3408</v>
      </c>
      <c r="B1931" s="13">
        <v>86.543000000000006</v>
      </c>
      <c r="C1931" s="13">
        <v>44.124000000000002</v>
      </c>
      <c r="D1931" s="16">
        <v>1300</v>
      </c>
      <c r="F1931" s="6"/>
      <c r="G1931" s="6"/>
      <c r="H1931" s="7"/>
      <c r="I1931" s="10"/>
    </row>
    <row r="1932" spans="1:9" x14ac:dyDescent="0.3">
      <c r="A1932" s="14">
        <v>3408</v>
      </c>
      <c r="B1932" s="13">
        <v>114.93674900000001</v>
      </c>
      <c r="C1932" s="13">
        <v>40.030985999999999</v>
      </c>
      <c r="D1932" s="16">
        <v>924</v>
      </c>
      <c r="F1932" s="6"/>
      <c r="G1932" s="6"/>
      <c r="H1932" s="7"/>
      <c r="I1932" s="10"/>
    </row>
    <row r="1933" spans="1:9" x14ac:dyDescent="0.3">
      <c r="A1933" s="14">
        <v>3408</v>
      </c>
      <c r="B1933" s="13">
        <v>114.72281</v>
      </c>
      <c r="C1933" s="13">
        <v>38.036799999999999</v>
      </c>
      <c r="D1933" s="16">
        <v>63</v>
      </c>
      <c r="F1933" s="6"/>
      <c r="G1933" s="6"/>
      <c r="H1933" s="7"/>
      <c r="I1933" s="10"/>
    </row>
    <row r="1934" spans="1:9" x14ac:dyDescent="0.3">
      <c r="A1934" s="14">
        <v>3410</v>
      </c>
      <c r="B1934" s="13">
        <v>80.543000000000006</v>
      </c>
      <c r="C1934" s="13">
        <v>45.024000000000001</v>
      </c>
      <c r="D1934" s="16">
        <v>1300</v>
      </c>
      <c r="F1934" s="6"/>
      <c r="G1934" s="6"/>
      <c r="H1934" s="7"/>
      <c r="I1934" s="10"/>
    </row>
    <row r="1935" spans="1:9" x14ac:dyDescent="0.3">
      <c r="A1935" s="14">
        <v>3410</v>
      </c>
      <c r="B1935" s="13">
        <v>114.31902700000001</v>
      </c>
      <c r="C1935" s="13">
        <v>36.120300999999998</v>
      </c>
      <c r="D1935" s="16">
        <v>80</v>
      </c>
      <c r="F1935" s="6"/>
      <c r="G1935" s="6"/>
      <c r="H1935" s="7"/>
      <c r="I1935" s="10"/>
    </row>
    <row r="1936" spans="1:9" x14ac:dyDescent="0.3">
      <c r="A1936" s="14">
        <v>3410</v>
      </c>
      <c r="B1936" s="13">
        <v>114.31902700000001</v>
      </c>
      <c r="C1936" s="13">
        <v>36.120300999999998</v>
      </c>
      <c r="D1936" s="16">
        <v>80</v>
      </c>
      <c r="F1936" s="6"/>
      <c r="G1936" s="6"/>
      <c r="H1936" s="7"/>
      <c r="I1936" s="10"/>
    </row>
    <row r="1937" spans="1:9" x14ac:dyDescent="0.3">
      <c r="A1937" s="14">
        <v>3414</v>
      </c>
      <c r="B1937" s="13">
        <v>82.747</v>
      </c>
      <c r="C1937" s="13">
        <v>43.784999999999997</v>
      </c>
      <c r="D1937" s="16">
        <v>1500</v>
      </c>
      <c r="F1937" s="6"/>
      <c r="G1937" s="6"/>
      <c r="H1937" s="7"/>
      <c r="I1937" s="10"/>
    </row>
    <row r="1938" spans="1:9" x14ac:dyDescent="0.3">
      <c r="A1938" s="14">
        <v>3417</v>
      </c>
      <c r="B1938" s="13">
        <v>88.668357999999998</v>
      </c>
      <c r="C1938" s="13">
        <v>40.333447</v>
      </c>
      <c r="D1938" s="16">
        <v>826</v>
      </c>
      <c r="F1938" s="6"/>
      <c r="G1938" s="6"/>
      <c r="H1938" s="7"/>
      <c r="I1938" s="10"/>
    </row>
    <row r="1939" spans="1:9" x14ac:dyDescent="0.3">
      <c r="A1939" s="14">
        <v>3418</v>
      </c>
      <c r="B1939" s="13">
        <v>112.70608900000001</v>
      </c>
      <c r="C1939" s="13">
        <v>37.444724000000001</v>
      </c>
      <c r="D1939" s="16">
        <v>844</v>
      </c>
      <c r="F1939" s="6"/>
      <c r="G1939" s="6"/>
      <c r="H1939" s="7"/>
      <c r="I1939" s="10"/>
    </row>
    <row r="1940" spans="1:9" x14ac:dyDescent="0.3">
      <c r="A1940" s="14">
        <v>3419</v>
      </c>
      <c r="B1940" s="13">
        <v>124.131023</v>
      </c>
      <c r="C1940" s="13">
        <v>41.22099</v>
      </c>
      <c r="D1940" s="16">
        <v>340</v>
      </c>
      <c r="F1940" s="6"/>
      <c r="G1940" s="6"/>
      <c r="H1940" s="7"/>
      <c r="I1940" s="10"/>
    </row>
    <row r="1941" spans="1:9" x14ac:dyDescent="0.3">
      <c r="A1941" s="14">
        <v>3419</v>
      </c>
      <c r="B1941" s="13">
        <v>98.85</v>
      </c>
      <c r="C1941" s="13">
        <v>39.39</v>
      </c>
      <c r="D1941" s="16">
        <v>1842</v>
      </c>
      <c r="F1941" s="6"/>
      <c r="G1941" s="6"/>
      <c r="H1941" s="7"/>
      <c r="I1941" s="10"/>
    </row>
    <row r="1942" spans="1:9" x14ac:dyDescent="0.3">
      <c r="A1942" s="14">
        <v>3424</v>
      </c>
      <c r="B1942" s="13">
        <v>98.85</v>
      </c>
      <c r="C1942" s="13">
        <v>39.39</v>
      </c>
      <c r="D1942" s="16">
        <v>1842</v>
      </c>
      <c r="F1942" s="6"/>
      <c r="G1942" s="6"/>
      <c r="H1942" s="7"/>
      <c r="I1942" s="10"/>
    </row>
    <row r="1943" spans="1:9" x14ac:dyDescent="0.3">
      <c r="A1943" s="14">
        <v>3429</v>
      </c>
      <c r="B1943" s="13">
        <v>88.668357999999998</v>
      </c>
      <c r="C1943" s="13">
        <v>40.333447</v>
      </c>
      <c r="D1943" s="16">
        <v>826</v>
      </c>
      <c r="F1943" s="6"/>
      <c r="G1943" s="6"/>
      <c r="H1943" s="7"/>
      <c r="I1943" s="10"/>
    </row>
    <row r="1944" spans="1:9" x14ac:dyDescent="0.3">
      <c r="A1944" s="14">
        <v>3431</v>
      </c>
      <c r="B1944" s="13">
        <v>114.31902700000001</v>
      </c>
      <c r="C1944" s="13">
        <v>36.120300999999998</v>
      </c>
      <c r="D1944" s="16">
        <v>80</v>
      </c>
      <c r="F1944" s="6"/>
      <c r="G1944" s="6"/>
      <c r="H1944" s="7"/>
      <c r="I1944" s="10"/>
    </row>
    <row r="1945" spans="1:9" x14ac:dyDescent="0.3">
      <c r="A1945" s="14">
        <v>3438</v>
      </c>
      <c r="B1945" s="13">
        <v>110.190192</v>
      </c>
      <c r="C1945" s="13">
        <v>39.557496</v>
      </c>
      <c r="D1945" s="16">
        <v>1387</v>
      </c>
      <c r="F1945" s="6"/>
      <c r="G1945" s="6"/>
      <c r="H1945" s="7"/>
      <c r="I1945" s="10"/>
    </row>
    <row r="1946" spans="1:9" x14ac:dyDescent="0.3">
      <c r="A1946" s="14">
        <v>3444</v>
      </c>
      <c r="B1946" s="13">
        <v>100.74238099999999</v>
      </c>
      <c r="C1946" s="13">
        <v>38.681972000000002</v>
      </c>
      <c r="D1946" s="16">
        <v>1782</v>
      </c>
      <c r="F1946" s="6"/>
      <c r="G1946" s="6"/>
      <c r="H1946" s="7"/>
      <c r="I1946" s="10"/>
    </row>
    <row r="1947" spans="1:9" x14ac:dyDescent="0.3">
      <c r="A1947" s="14">
        <v>3444</v>
      </c>
      <c r="B1947" s="13">
        <v>100.74238099999999</v>
      </c>
      <c r="C1947" s="13">
        <v>38.681972000000002</v>
      </c>
      <c r="D1947" s="16">
        <v>1782</v>
      </c>
      <c r="F1947" s="6"/>
      <c r="G1947" s="6"/>
      <c r="H1947" s="7"/>
      <c r="I1947" s="10"/>
    </row>
    <row r="1948" spans="1:9" x14ac:dyDescent="0.3">
      <c r="A1948" s="14">
        <v>3449</v>
      </c>
      <c r="B1948" s="13">
        <v>88.667000000000002</v>
      </c>
      <c r="C1948" s="13">
        <v>40.25</v>
      </c>
      <c r="D1948" s="16">
        <v>823</v>
      </c>
      <c r="F1948" s="6"/>
      <c r="G1948" s="6"/>
      <c r="H1948" s="7"/>
      <c r="I1948" s="10"/>
    </row>
    <row r="1949" spans="1:9" x14ac:dyDescent="0.3">
      <c r="A1949" s="14">
        <v>3450</v>
      </c>
      <c r="B1949" s="13">
        <v>118.75822100000001</v>
      </c>
      <c r="C1949" s="13">
        <v>42.215457000000001</v>
      </c>
      <c r="D1949" s="16">
        <v>661</v>
      </c>
      <c r="F1949" s="6"/>
      <c r="G1949" s="6"/>
      <c r="H1949" s="7"/>
      <c r="I1949" s="10"/>
    </row>
    <row r="1950" spans="1:9" x14ac:dyDescent="0.3">
      <c r="A1950" s="14">
        <v>3451</v>
      </c>
      <c r="B1950" s="13">
        <v>88.668357999999998</v>
      </c>
      <c r="C1950" s="13">
        <v>40.333447</v>
      </c>
      <c r="D1950" s="16">
        <v>826</v>
      </c>
      <c r="F1950" s="6"/>
      <c r="G1950" s="6"/>
      <c r="H1950" s="7"/>
      <c r="I1950" s="10"/>
    </row>
    <row r="1951" spans="1:9" x14ac:dyDescent="0.3">
      <c r="A1951" s="14">
        <v>3462</v>
      </c>
      <c r="B1951" s="13">
        <v>80.543000000000006</v>
      </c>
      <c r="C1951" s="13">
        <v>45.024000000000001</v>
      </c>
      <c r="D1951" s="16">
        <v>1300</v>
      </c>
      <c r="F1951" s="6"/>
      <c r="G1951" s="6"/>
      <c r="H1951" s="7"/>
      <c r="I1951" s="10"/>
    </row>
    <row r="1952" spans="1:9" x14ac:dyDescent="0.3">
      <c r="A1952" s="14">
        <v>3462</v>
      </c>
      <c r="B1952" s="13">
        <v>80.543000000000006</v>
      </c>
      <c r="C1952" s="13">
        <v>45.024000000000001</v>
      </c>
      <c r="D1952" s="16">
        <v>1300</v>
      </c>
      <c r="F1952" s="6"/>
      <c r="G1952" s="6"/>
      <c r="H1952" s="7"/>
      <c r="I1952" s="10"/>
    </row>
    <row r="1953" spans="1:9" x14ac:dyDescent="0.3">
      <c r="A1953" s="14">
        <v>3475</v>
      </c>
      <c r="B1953" s="13">
        <v>100.74238099999999</v>
      </c>
      <c r="C1953" s="13">
        <v>38.681972000000002</v>
      </c>
      <c r="D1953" s="16">
        <v>1782</v>
      </c>
      <c r="F1953" s="6"/>
      <c r="G1953" s="6"/>
      <c r="H1953" s="7"/>
      <c r="I1953" s="10"/>
    </row>
    <row r="1954" spans="1:9" x14ac:dyDescent="0.3">
      <c r="A1954" s="14">
        <v>3476</v>
      </c>
      <c r="B1954" s="13">
        <v>123.333333333333</v>
      </c>
      <c r="C1954" s="13">
        <v>41.6666666666667</v>
      </c>
      <c r="D1954" s="16">
        <v>37</v>
      </c>
      <c r="F1954" s="6"/>
      <c r="G1954" s="6"/>
      <c r="H1954" s="7"/>
      <c r="I1954" s="10"/>
    </row>
    <row r="1955" spans="1:9" x14ac:dyDescent="0.3">
      <c r="A1955" s="14">
        <v>3477</v>
      </c>
      <c r="B1955" s="13">
        <v>80.543000000000006</v>
      </c>
      <c r="C1955" s="13">
        <v>45.024000000000001</v>
      </c>
      <c r="D1955" s="16">
        <v>1300</v>
      </c>
      <c r="F1955" s="6"/>
      <c r="G1955" s="6"/>
      <c r="H1955" s="7"/>
      <c r="I1955" s="10"/>
    </row>
    <row r="1956" spans="1:9" x14ac:dyDescent="0.3">
      <c r="A1956" s="14">
        <v>3477</v>
      </c>
      <c r="B1956" s="13">
        <v>94.682322999999997</v>
      </c>
      <c r="C1956" s="13">
        <v>42.878946999999997</v>
      </c>
      <c r="D1956" s="16">
        <v>2134</v>
      </c>
      <c r="F1956" s="6"/>
      <c r="G1956" s="6"/>
      <c r="H1956" s="7"/>
      <c r="I1956" s="10"/>
    </row>
    <row r="1957" spans="1:9" x14ac:dyDescent="0.3">
      <c r="A1957" s="14">
        <v>3478</v>
      </c>
      <c r="B1957" s="13">
        <v>80.543000000000006</v>
      </c>
      <c r="C1957" s="13">
        <v>45.024000000000001</v>
      </c>
      <c r="D1957" s="16">
        <v>1300</v>
      </c>
      <c r="F1957" s="6"/>
      <c r="G1957" s="6"/>
      <c r="H1957" s="7"/>
      <c r="I1957" s="10"/>
    </row>
    <row r="1958" spans="1:9" x14ac:dyDescent="0.3">
      <c r="A1958" s="14">
        <v>3478</v>
      </c>
      <c r="B1958" s="13">
        <v>97.7</v>
      </c>
      <c r="C1958" s="13">
        <v>39.950000000000003</v>
      </c>
      <c r="D1958" s="16">
        <v>1751</v>
      </c>
      <c r="F1958" s="6"/>
      <c r="G1958" s="6"/>
      <c r="H1958" s="7"/>
      <c r="I1958" s="10"/>
    </row>
    <row r="1959" spans="1:9" x14ac:dyDescent="0.3">
      <c r="A1959" s="14">
        <v>3478</v>
      </c>
      <c r="B1959" s="13">
        <v>122.633333333333</v>
      </c>
      <c r="C1959" s="13">
        <v>39.283333333333303</v>
      </c>
      <c r="D1959" s="16">
        <v>36</v>
      </c>
      <c r="F1959" s="6"/>
      <c r="G1959" s="6"/>
      <c r="H1959" s="7"/>
      <c r="I1959" s="10"/>
    </row>
    <row r="1960" spans="1:9" x14ac:dyDescent="0.3">
      <c r="A1960" s="14">
        <v>3478</v>
      </c>
      <c r="B1960" s="13">
        <v>100.74238099999999</v>
      </c>
      <c r="C1960" s="13">
        <v>38.681972000000002</v>
      </c>
      <c r="D1960" s="16">
        <v>1782</v>
      </c>
      <c r="F1960" s="6"/>
      <c r="G1960" s="6"/>
      <c r="H1960" s="7"/>
      <c r="I1960" s="10"/>
    </row>
    <row r="1961" spans="1:9" x14ac:dyDescent="0.3">
      <c r="A1961" s="14">
        <v>3480</v>
      </c>
      <c r="B1961" s="13">
        <v>80.543000000000006</v>
      </c>
      <c r="C1961" s="13">
        <v>45.024000000000001</v>
      </c>
      <c r="D1961" s="16">
        <v>1300</v>
      </c>
      <c r="F1961" s="6"/>
      <c r="G1961" s="6"/>
      <c r="H1961" s="7"/>
      <c r="I1961" s="10"/>
    </row>
    <row r="1962" spans="1:9" x14ac:dyDescent="0.3">
      <c r="A1962" s="14">
        <v>3481</v>
      </c>
      <c r="B1962" s="13">
        <v>100.345</v>
      </c>
      <c r="C1962" s="13">
        <v>39.015000000000001</v>
      </c>
      <c r="D1962" s="16">
        <v>3224</v>
      </c>
      <c r="F1962" s="6"/>
      <c r="G1962" s="6"/>
      <c r="H1962" s="7"/>
      <c r="I1962" s="10"/>
    </row>
    <row r="1963" spans="1:9" x14ac:dyDescent="0.3">
      <c r="A1963" s="14">
        <v>3483</v>
      </c>
      <c r="B1963" s="13">
        <v>115.77</v>
      </c>
      <c r="C1963" s="13">
        <v>39.54</v>
      </c>
      <c r="D1963" s="16">
        <v>94</v>
      </c>
      <c r="F1963" s="6"/>
      <c r="G1963" s="6"/>
      <c r="H1963" s="7"/>
      <c r="I1963" s="10"/>
    </row>
    <row r="1964" spans="1:9" x14ac:dyDescent="0.3">
      <c r="A1964" s="14">
        <v>3483</v>
      </c>
      <c r="B1964" s="13">
        <v>112.48</v>
      </c>
      <c r="C1964" s="13">
        <v>37.78</v>
      </c>
      <c r="D1964" s="16">
        <v>809</v>
      </c>
      <c r="F1964" s="6"/>
      <c r="G1964" s="6"/>
      <c r="H1964" s="7"/>
      <c r="I1964" s="10"/>
    </row>
    <row r="1965" spans="1:9" x14ac:dyDescent="0.3">
      <c r="A1965" s="14">
        <v>3488</v>
      </c>
      <c r="B1965" s="13">
        <v>123.33186600000001</v>
      </c>
      <c r="C1965" s="13">
        <v>42.737743000000002</v>
      </c>
      <c r="D1965" s="16">
        <v>104</v>
      </c>
      <c r="F1965" s="6"/>
      <c r="G1965" s="6"/>
      <c r="H1965" s="7"/>
      <c r="I1965" s="10"/>
    </row>
    <row r="1966" spans="1:9" x14ac:dyDescent="0.3">
      <c r="A1966" s="14">
        <v>3495</v>
      </c>
      <c r="B1966" s="13">
        <v>119.925597</v>
      </c>
      <c r="C1966" s="13">
        <v>36.987385000000003</v>
      </c>
      <c r="D1966" s="16">
        <v>76</v>
      </c>
      <c r="F1966" s="6"/>
      <c r="G1966" s="6"/>
      <c r="H1966" s="7"/>
      <c r="I1966" s="10"/>
    </row>
    <row r="1967" spans="1:9" x14ac:dyDescent="0.3">
      <c r="A1967" s="14">
        <v>3497</v>
      </c>
      <c r="B1967" s="13">
        <v>100.74238099999999</v>
      </c>
      <c r="C1967" s="13">
        <v>38.681972000000002</v>
      </c>
      <c r="D1967" s="16">
        <v>1782</v>
      </c>
      <c r="F1967" s="6"/>
      <c r="G1967" s="6"/>
      <c r="H1967" s="7"/>
      <c r="I1967" s="10"/>
    </row>
    <row r="1968" spans="1:9" x14ac:dyDescent="0.3">
      <c r="A1968" s="14">
        <v>3501</v>
      </c>
      <c r="B1968" s="13">
        <v>118.677491</v>
      </c>
      <c r="C1968" s="13">
        <v>42.113822999999996</v>
      </c>
      <c r="D1968" s="16">
        <v>757</v>
      </c>
      <c r="F1968" s="6"/>
      <c r="G1968" s="6"/>
      <c r="H1968" s="7"/>
      <c r="I1968" s="10"/>
    </row>
    <row r="1969" spans="1:9" x14ac:dyDescent="0.3">
      <c r="A1969" s="14">
        <v>3501</v>
      </c>
      <c r="B1969" s="13">
        <v>122.866666666667</v>
      </c>
      <c r="C1969" s="13">
        <v>42.05</v>
      </c>
      <c r="D1969" s="16">
        <v>35</v>
      </c>
      <c r="F1969" s="6"/>
      <c r="G1969" s="6"/>
      <c r="H1969" s="7"/>
      <c r="I1969" s="10"/>
    </row>
    <row r="1970" spans="1:9" x14ac:dyDescent="0.3">
      <c r="A1970" s="14">
        <v>3502</v>
      </c>
      <c r="B1970" s="13">
        <v>82.747</v>
      </c>
      <c r="C1970" s="13">
        <v>43.784999999999997</v>
      </c>
      <c r="D1970" s="16">
        <v>1500</v>
      </c>
      <c r="F1970" s="6"/>
      <c r="G1970" s="6"/>
      <c r="H1970" s="7"/>
      <c r="I1970" s="10"/>
    </row>
    <row r="1971" spans="1:9" x14ac:dyDescent="0.3">
      <c r="A1971" s="14">
        <v>3503</v>
      </c>
      <c r="B1971" s="13">
        <v>120.621813</v>
      </c>
      <c r="C1971" s="13">
        <v>37.963059999999999</v>
      </c>
      <c r="D1971" s="16">
        <v>13</v>
      </c>
      <c r="F1971" s="6"/>
      <c r="G1971" s="6"/>
      <c r="H1971" s="7"/>
      <c r="I1971" s="10"/>
    </row>
    <row r="1972" spans="1:9" x14ac:dyDescent="0.3">
      <c r="A1972" s="14">
        <v>3508</v>
      </c>
      <c r="B1972" s="13">
        <v>88.668357999999998</v>
      </c>
      <c r="C1972" s="13">
        <v>40.333447</v>
      </c>
      <c r="D1972" s="16">
        <v>826</v>
      </c>
      <c r="F1972" s="6"/>
      <c r="G1972" s="6"/>
      <c r="H1972" s="7"/>
      <c r="I1972" s="10"/>
    </row>
    <row r="1973" spans="1:9" x14ac:dyDescent="0.3">
      <c r="A1973" s="14">
        <v>3508</v>
      </c>
      <c r="B1973" s="13">
        <v>115.77</v>
      </c>
      <c r="C1973" s="13">
        <v>39.54</v>
      </c>
      <c r="D1973" s="16">
        <v>94</v>
      </c>
      <c r="F1973" s="6"/>
      <c r="G1973" s="6"/>
      <c r="H1973" s="7"/>
      <c r="I1973" s="10"/>
    </row>
    <row r="1974" spans="1:9" x14ac:dyDescent="0.3">
      <c r="A1974" s="14">
        <v>3509</v>
      </c>
      <c r="B1974" s="13">
        <v>88.668357999999998</v>
      </c>
      <c r="C1974" s="13">
        <v>40.333447</v>
      </c>
      <c r="D1974" s="16">
        <v>826</v>
      </c>
      <c r="F1974" s="6"/>
      <c r="G1974" s="6"/>
      <c r="H1974" s="7"/>
      <c r="I1974" s="10"/>
    </row>
    <row r="1975" spans="1:9" x14ac:dyDescent="0.3">
      <c r="A1975" s="14">
        <v>3509</v>
      </c>
      <c r="B1975" s="13">
        <v>88.668357999999998</v>
      </c>
      <c r="C1975" s="13">
        <v>40.333447</v>
      </c>
      <c r="D1975" s="16">
        <v>826</v>
      </c>
      <c r="F1975" s="6"/>
      <c r="G1975" s="6"/>
      <c r="H1975" s="7"/>
      <c r="I1975" s="10"/>
    </row>
    <row r="1976" spans="1:9" x14ac:dyDescent="0.3">
      <c r="A1976" s="14">
        <v>3513</v>
      </c>
      <c r="B1976" s="13">
        <v>83.668000000000006</v>
      </c>
      <c r="C1976" s="13">
        <v>43.404000000000003</v>
      </c>
      <c r="D1976" s="16">
        <v>1300</v>
      </c>
      <c r="F1976" s="6"/>
      <c r="G1976" s="6"/>
      <c r="H1976" s="7"/>
      <c r="I1976" s="10"/>
    </row>
    <row r="1977" spans="1:9" x14ac:dyDescent="0.3">
      <c r="A1977" s="14">
        <v>3514</v>
      </c>
      <c r="B1977" s="13">
        <v>92.975403999999997</v>
      </c>
      <c r="C1977" s="13">
        <v>43.575102999999999</v>
      </c>
      <c r="D1977" s="16">
        <v>1779</v>
      </c>
      <c r="F1977" s="6"/>
      <c r="G1977" s="6"/>
      <c r="H1977" s="7"/>
      <c r="I1977" s="10"/>
    </row>
    <row r="1978" spans="1:9" x14ac:dyDescent="0.3">
      <c r="A1978" s="14">
        <v>3517</v>
      </c>
      <c r="B1978" s="13">
        <v>71.793000000000006</v>
      </c>
      <c r="C1978" s="13">
        <v>37.823999999999998</v>
      </c>
      <c r="D1978" s="16">
        <v>1300</v>
      </c>
      <c r="F1978" s="6"/>
      <c r="G1978" s="6"/>
      <c r="H1978" s="7"/>
      <c r="I1978" s="10"/>
    </row>
    <row r="1979" spans="1:9" x14ac:dyDescent="0.3">
      <c r="A1979" s="14">
        <v>3520</v>
      </c>
      <c r="B1979" s="13">
        <v>88.668357999999998</v>
      </c>
      <c r="C1979" s="13">
        <v>40.333447</v>
      </c>
      <c r="D1979" s="16">
        <v>826</v>
      </c>
      <c r="F1979" s="6"/>
      <c r="G1979" s="6"/>
      <c r="H1979" s="7"/>
      <c r="I1979" s="10"/>
    </row>
    <row r="1980" spans="1:9" x14ac:dyDescent="0.3">
      <c r="A1980" s="14">
        <v>3520</v>
      </c>
      <c r="B1980" s="13">
        <v>88.667000000000002</v>
      </c>
      <c r="C1980" s="13">
        <v>40.25</v>
      </c>
      <c r="D1980" s="16">
        <v>823</v>
      </c>
      <c r="F1980" s="6"/>
      <c r="G1980" s="6"/>
      <c r="H1980" s="7"/>
      <c r="I1980" s="10"/>
    </row>
    <row r="1981" spans="1:9" x14ac:dyDescent="0.3">
      <c r="A1981" s="14">
        <v>3521</v>
      </c>
      <c r="B1981" s="13">
        <v>100.345</v>
      </c>
      <c r="C1981" s="13">
        <v>39.015000000000001</v>
      </c>
      <c r="D1981" s="16">
        <v>3224</v>
      </c>
      <c r="F1981" s="6"/>
      <c r="G1981" s="6"/>
      <c r="H1981" s="7"/>
      <c r="I1981" s="10"/>
    </row>
    <row r="1982" spans="1:9" x14ac:dyDescent="0.3">
      <c r="A1982" s="14">
        <v>3522</v>
      </c>
      <c r="B1982" s="13">
        <v>121.71642199999999</v>
      </c>
      <c r="C1982" s="13">
        <v>39.032589000000002</v>
      </c>
      <c r="D1982" s="16">
        <v>6</v>
      </c>
      <c r="F1982" s="6"/>
      <c r="G1982" s="6"/>
      <c r="H1982" s="7"/>
      <c r="I1982" s="10"/>
    </row>
    <row r="1983" spans="1:9" x14ac:dyDescent="0.3">
      <c r="A1983" s="14">
        <v>3523</v>
      </c>
      <c r="B1983" s="13">
        <v>120.6</v>
      </c>
      <c r="C1983" s="13">
        <v>42.305024000000003</v>
      </c>
      <c r="D1983" s="16">
        <v>487</v>
      </c>
      <c r="F1983" s="6"/>
      <c r="G1983" s="6"/>
      <c r="H1983" s="7"/>
      <c r="I1983" s="10"/>
    </row>
    <row r="1984" spans="1:9" x14ac:dyDescent="0.3">
      <c r="A1984" s="14">
        <v>3523</v>
      </c>
      <c r="B1984" s="13">
        <v>88.668357999999998</v>
      </c>
      <c r="C1984" s="13">
        <v>40.333447</v>
      </c>
      <c r="D1984" s="16">
        <v>826</v>
      </c>
      <c r="F1984" s="6"/>
      <c r="G1984" s="6"/>
      <c r="H1984" s="7"/>
      <c r="I1984" s="10"/>
    </row>
    <row r="1985" spans="1:9" x14ac:dyDescent="0.3">
      <c r="A1985" s="14">
        <v>3526</v>
      </c>
      <c r="B1985" s="13">
        <v>86.8</v>
      </c>
      <c r="C1985" s="13">
        <v>42.2</v>
      </c>
      <c r="D1985" s="16">
        <v>1054</v>
      </c>
      <c r="F1985" s="6"/>
      <c r="G1985" s="6"/>
      <c r="H1985" s="7"/>
      <c r="I1985" s="10"/>
    </row>
    <row r="1986" spans="1:9" x14ac:dyDescent="0.3">
      <c r="A1986" s="14">
        <v>3529</v>
      </c>
      <c r="B1986" s="13">
        <v>94.682322999999997</v>
      </c>
      <c r="C1986" s="13">
        <v>42.878946999999997</v>
      </c>
      <c r="D1986" s="16">
        <v>2134</v>
      </c>
      <c r="F1986" s="6"/>
      <c r="G1986" s="6"/>
      <c r="H1986" s="7"/>
      <c r="I1986" s="10"/>
    </row>
    <row r="1987" spans="1:9" x14ac:dyDescent="0.3">
      <c r="A1987" s="14">
        <v>3529</v>
      </c>
      <c r="B1987" s="13">
        <v>115.85459299999999</v>
      </c>
      <c r="C1987" s="13">
        <v>39.025241999999999</v>
      </c>
      <c r="D1987" s="16">
        <v>14</v>
      </c>
      <c r="F1987" s="6"/>
      <c r="G1987" s="6"/>
      <c r="H1987" s="7"/>
      <c r="I1987" s="10"/>
    </row>
    <row r="1988" spans="1:9" x14ac:dyDescent="0.3">
      <c r="A1988" s="14">
        <v>3532</v>
      </c>
      <c r="B1988" s="13">
        <v>85.543000000000006</v>
      </c>
      <c r="C1988" s="13">
        <v>46.823999999999998</v>
      </c>
      <c r="D1988" s="16">
        <v>1300</v>
      </c>
      <c r="F1988" s="6"/>
      <c r="G1988" s="6"/>
      <c r="H1988" s="7"/>
      <c r="I1988" s="10"/>
    </row>
    <row r="1989" spans="1:9" x14ac:dyDescent="0.3">
      <c r="A1989" s="14">
        <v>3532</v>
      </c>
      <c r="B1989" s="13">
        <v>94.682322999999997</v>
      </c>
      <c r="C1989" s="13">
        <v>42.878946999999997</v>
      </c>
      <c r="D1989" s="16">
        <v>2134</v>
      </c>
      <c r="F1989" s="6"/>
      <c r="G1989" s="6"/>
      <c r="H1989" s="7"/>
      <c r="I1989" s="10"/>
    </row>
    <row r="1990" spans="1:9" x14ac:dyDescent="0.3">
      <c r="A1990" s="14">
        <v>3532</v>
      </c>
      <c r="B1990" s="13">
        <v>97.7</v>
      </c>
      <c r="C1990" s="13">
        <v>39.950000000000003</v>
      </c>
      <c r="D1990" s="16">
        <v>1751</v>
      </c>
      <c r="F1990" s="6"/>
      <c r="G1990" s="6"/>
      <c r="H1990" s="7"/>
      <c r="I1990" s="10"/>
    </row>
    <row r="1991" spans="1:9" x14ac:dyDescent="0.3">
      <c r="A1991" s="14">
        <v>3535</v>
      </c>
      <c r="B1991" s="13">
        <v>100.345</v>
      </c>
      <c r="C1991" s="13">
        <v>39.015000000000001</v>
      </c>
      <c r="D1991" s="16">
        <v>3224</v>
      </c>
      <c r="F1991" s="6"/>
      <c r="G1991" s="6"/>
      <c r="H1991" s="7"/>
      <c r="I1991" s="10"/>
    </row>
    <row r="1992" spans="1:9" x14ac:dyDescent="0.3">
      <c r="A1992" s="14">
        <v>3537</v>
      </c>
      <c r="B1992" s="13">
        <v>93.513846999999998</v>
      </c>
      <c r="C1992" s="13">
        <v>43.532414000000003</v>
      </c>
      <c r="D1992" s="16">
        <v>1854</v>
      </c>
      <c r="F1992" s="6"/>
      <c r="G1992" s="6"/>
      <c r="H1992" s="7"/>
      <c r="I1992" s="10"/>
    </row>
    <row r="1993" spans="1:9" x14ac:dyDescent="0.3">
      <c r="A1993" s="14">
        <v>3539</v>
      </c>
      <c r="B1993" s="13">
        <v>118.677491</v>
      </c>
      <c r="C1993" s="13">
        <v>42.113822999999996</v>
      </c>
      <c r="D1993" s="16">
        <v>757</v>
      </c>
      <c r="F1993" s="6"/>
      <c r="G1993" s="6"/>
      <c r="H1993" s="7"/>
      <c r="I1993" s="10"/>
    </row>
    <row r="1994" spans="1:9" x14ac:dyDescent="0.3">
      <c r="A1994" s="14">
        <v>3539</v>
      </c>
      <c r="B1994" s="13">
        <v>112.70608900000001</v>
      </c>
      <c r="C1994" s="13">
        <v>37.444724000000001</v>
      </c>
      <c r="D1994" s="16">
        <v>844</v>
      </c>
      <c r="F1994" s="6"/>
      <c r="G1994" s="6"/>
      <c r="H1994" s="7"/>
      <c r="I1994" s="10"/>
    </row>
    <row r="1995" spans="1:9" x14ac:dyDescent="0.3">
      <c r="A1995" s="14">
        <v>3542</v>
      </c>
      <c r="B1995" s="13">
        <v>100.345</v>
      </c>
      <c r="C1995" s="13">
        <v>39.015000000000001</v>
      </c>
      <c r="D1995" s="16">
        <v>3224</v>
      </c>
      <c r="F1995" s="6"/>
      <c r="G1995" s="6"/>
      <c r="H1995" s="7"/>
      <c r="I1995" s="10"/>
    </row>
    <row r="1996" spans="1:9" x14ac:dyDescent="0.3">
      <c r="A1996" s="14">
        <v>3545</v>
      </c>
      <c r="B1996" s="13">
        <v>80.543000000000006</v>
      </c>
      <c r="C1996" s="13">
        <v>45.024000000000001</v>
      </c>
      <c r="D1996" s="16">
        <v>1300</v>
      </c>
      <c r="F1996" s="6"/>
      <c r="G1996" s="6"/>
      <c r="H1996" s="7"/>
      <c r="I1996" s="10"/>
    </row>
    <row r="1997" spans="1:9" x14ac:dyDescent="0.3">
      <c r="A1997" s="14">
        <v>3546</v>
      </c>
      <c r="B1997" s="13">
        <v>86.930999999999997</v>
      </c>
      <c r="C1997" s="13">
        <v>42.216419999999999</v>
      </c>
      <c r="D1997" s="16">
        <v>1075</v>
      </c>
      <c r="F1997" s="6"/>
      <c r="G1997" s="6"/>
      <c r="H1997" s="7"/>
      <c r="I1997" s="10"/>
    </row>
    <row r="1998" spans="1:9" x14ac:dyDescent="0.3">
      <c r="A1998" s="14">
        <v>3547</v>
      </c>
      <c r="B1998" s="13">
        <v>110.190192</v>
      </c>
      <c r="C1998" s="13">
        <v>39.557496</v>
      </c>
      <c r="D1998" s="16">
        <v>1387</v>
      </c>
      <c r="F1998" s="6"/>
      <c r="G1998" s="6"/>
      <c r="H1998" s="7"/>
      <c r="I1998" s="10"/>
    </row>
    <row r="1999" spans="1:9" x14ac:dyDescent="0.3">
      <c r="A1999" s="14">
        <v>3547</v>
      </c>
      <c r="B1999" s="13">
        <v>100.345</v>
      </c>
      <c r="C1999" s="13">
        <v>39.015000000000001</v>
      </c>
      <c r="D1999" s="16">
        <v>3224</v>
      </c>
      <c r="F1999" s="6"/>
      <c r="G1999" s="6"/>
      <c r="H1999" s="7"/>
      <c r="I1999" s="10"/>
    </row>
    <row r="2000" spans="1:9" x14ac:dyDescent="0.3">
      <c r="A2000" s="14">
        <v>3548</v>
      </c>
      <c r="B2000" s="13">
        <v>118.677491</v>
      </c>
      <c r="C2000" s="13">
        <v>42.113822999999996</v>
      </c>
      <c r="D2000" s="16">
        <v>757</v>
      </c>
      <c r="F2000" s="6"/>
      <c r="G2000" s="6"/>
      <c r="H2000" s="7"/>
      <c r="I2000" s="10"/>
    </row>
    <row r="2001" spans="1:9" x14ac:dyDescent="0.3">
      <c r="A2001" s="14">
        <v>3551</v>
      </c>
      <c r="B2001" s="13">
        <v>80.543000000000006</v>
      </c>
      <c r="C2001" s="13">
        <v>45.024000000000001</v>
      </c>
      <c r="D2001" s="16">
        <v>1300</v>
      </c>
      <c r="F2001" s="6"/>
      <c r="G2001" s="6"/>
      <c r="H2001" s="7"/>
      <c r="I2001" s="10"/>
    </row>
    <row r="2002" spans="1:9" x14ac:dyDescent="0.3">
      <c r="A2002" s="14">
        <v>3552</v>
      </c>
      <c r="B2002" s="13">
        <v>120.6</v>
      </c>
      <c r="C2002" s="13">
        <v>42.305024000000003</v>
      </c>
      <c r="D2002" s="16">
        <v>487</v>
      </c>
      <c r="F2002" s="6"/>
      <c r="G2002" s="6"/>
      <c r="H2002" s="7"/>
      <c r="I2002" s="10"/>
    </row>
    <row r="2003" spans="1:9" x14ac:dyDescent="0.3">
      <c r="A2003" s="14">
        <v>3562</v>
      </c>
      <c r="B2003" s="13">
        <v>121.61748799999999</v>
      </c>
      <c r="C2003" s="13">
        <v>37.370398000000002</v>
      </c>
      <c r="D2003" s="16">
        <v>15</v>
      </c>
      <c r="F2003" s="6"/>
      <c r="G2003" s="6"/>
      <c r="H2003" s="7"/>
      <c r="I2003" s="10"/>
    </row>
    <row r="2004" spans="1:9" x14ac:dyDescent="0.3">
      <c r="A2004" s="14">
        <v>3568</v>
      </c>
      <c r="B2004" s="13">
        <v>100.345</v>
      </c>
      <c r="C2004" s="13">
        <v>39.015000000000001</v>
      </c>
      <c r="D2004" s="16">
        <v>3224</v>
      </c>
      <c r="F2004" s="6"/>
      <c r="G2004" s="6"/>
      <c r="H2004" s="7"/>
      <c r="I2004" s="10"/>
    </row>
    <row r="2005" spans="1:9" x14ac:dyDescent="0.3">
      <c r="A2005" s="14">
        <v>3573</v>
      </c>
      <c r="B2005" s="13">
        <v>121.61748799999999</v>
      </c>
      <c r="C2005" s="13">
        <v>37.370398000000002</v>
      </c>
      <c r="D2005" s="16">
        <v>15</v>
      </c>
      <c r="F2005" s="6"/>
      <c r="G2005" s="6"/>
      <c r="H2005" s="7"/>
      <c r="I2005" s="10"/>
    </row>
    <row r="2006" spans="1:9" x14ac:dyDescent="0.3">
      <c r="A2006" s="14">
        <v>3576</v>
      </c>
      <c r="B2006" s="13">
        <v>88.668357999999998</v>
      </c>
      <c r="C2006" s="13">
        <v>40.333447</v>
      </c>
      <c r="D2006" s="16">
        <v>826</v>
      </c>
      <c r="F2006" s="6"/>
      <c r="G2006" s="6"/>
      <c r="H2006" s="7"/>
      <c r="I2006" s="10"/>
    </row>
    <row r="2007" spans="1:9" x14ac:dyDescent="0.3">
      <c r="A2007" s="14">
        <v>3577</v>
      </c>
      <c r="B2007" s="13">
        <v>122.510188</v>
      </c>
      <c r="C2007" s="13">
        <v>42.477471999999999</v>
      </c>
      <c r="D2007" s="16">
        <v>100</v>
      </c>
      <c r="F2007" s="6"/>
      <c r="G2007" s="6"/>
      <c r="H2007" s="7"/>
      <c r="I2007" s="10"/>
    </row>
    <row r="2008" spans="1:9" x14ac:dyDescent="0.3">
      <c r="A2008" s="14">
        <v>3582</v>
      </c>
      <c r="B2008" s="13">
        <v>83.668000000000006</v>
      </c>
      <c r="C2008" s="13">
        <v>43.404000000000003</v>
      </c>
      <c r="D2008" s="16">
        <v>1300</v>
      </c>
      <c r="F2008" s="6"/>
      <c r="G2008" s="6"/>
      <c r="H2008" s="7"/>
      <c r="I2008" s="10"/>
    </row>
    <row r="2009" spans="1:9" x14ac:dyDescent="0.3">
      <c r="A2009" s="14">
        <v>3582</v>
      </c>
      <c r="B2009" s="13">
        <v>83.668000000000006</v>
      </c>
      <c r="C2009" s="13">
        <v>43.404000000000003</v>
      </c>
      <c r="D2009" s="16">
        <v>1300</v>
      </c>
      <c r="F2009" s="6"/>
      <c r="G2009" s="6"/>
      <c r="H2009" s="7"/>
      <c r="I2009" s="10"/>
    </row>
    <row r="2010" spans="1:9" x14ac:dyDescent="0.3">
      <c r="A2010" s="14">
        <v>3582</v>
      </c>
      <c r="B2010" s="13">
        <v>88.668357999999998</v>
      </c>
      <c r="C2010" s="13">
        <v>40.333447</v>
      </c>
      <c r="D2010" s="16">
        <v>826</v>
      </c>
      <c r="F2010" s="6"/>
      <c r="G2010" s="6"/>
      <c r="H2010" s="7"/>
      <c r="I2010" s="10"/>
    </row>
    <row r="2011" spans="1:9" x14ac:dyDescent="0.3">
      <c r="A2011" s="14">
        <v>3582</v>
      </c>
      <c r="B2011" s="13">
        <v>100.345</v>
      </c>
      <c r="C2011" s="13">
        <v>39.015000000000001</v>
      </c>
      <c r="D2011" s="16">
        <v>3224</v>
      </c>
      <c r="F2011" s="6"/>
      <c r="G2011" s="6"/>
      <c r="H2011" s="7"/>
      <c r="I2011" s="10"/>
    </row>
    <row r="2012" spans="1:9" x14ac:dyDescent="0.3">
      <c r="A2012" s="14">
        <v>3582</v>
      </c>
      <c r="B2012" s="13">
        <v>100.345</v>
      </c>
      <c r="C2012" s="13">
        <v>39.015000000000001</v>
      </c>
      <c r="D2012" s="16">
        <v>3224</v>
      </c>
      <c r="F2012" s="6"/>
      <c r="G2012" s="6"/>
      <c r="H2012" s="7"/>
      <c r="I2012" s="10"/>
    </row>
    <row r="2013" spans="1:9" x14ac:dyDescent="0.3">
      <c r="A2013" s="14">
        <v>3583</v>
      </c>
      <c r="B2013" s="13">
        <v>100.345</v>
      </c>
      <c r="C2013" s="13">
        <v>39.015000000000001</v>
      </c>
      <c r="D2013" s="16">
        <v>3224</v>
      </c>
      <c r="F2013" s="6"/>
      <c r="G2013" s="6"/>
      <c r="H2013" s="7"/>
      <c r="I2013" s="10"/>
    </row>
    <row r="2014" spans="1:9" x14ac:dyDescent="0.3">
      <c r="A2014" s="14">
        <v>3587</v>
      </c>
      <c r="B2014" s="13">
        <v>115.77</v>
      </c>
      <c r="C2014" s="13">
        <v>39.54</v>
      </c>
      <c r="D2014" s="16">
        <v>94</v>
      </c>
      <c r="F2014" s="6"/>
      <c r="G2014" s="6"/>
      <c r="H2014" s="7"/>
      <c r="I2014" s="10"/>
    </row>
    <row r="2015" spans="1:9" x14ac:dyDescent="0.3">
      <c r="A2015" s="14">
        <v>3589</v>
      </c>
      <c r="B2015" s="13">
        <v>88.668357999999998</v>
      </c>
      <c r="C2015" s="13">
        <v>40.333447</v>
      </c>
      <c r="D2015" s="16">
        <v>826</v>
      </c>
      <c r="F2015" s="6"/>
      <c r="G2015" s="6"/>
      <c r="H2015" s="7"/>
      <c r="I2015" s="10"/>
    </row>
    <row r="2016" spans="1:9" x14ac:dyDescent="0.3">
      <c r="A2016" s="14">
        <v>3591</v>
      </c>
      <c r="B2016" s="13">
        <v>82.649407999999994</v>
      </c>
      <c r="C2016" s="13">
        <v>43.767614000000002</v>
      </c>
      <c r="D2016" s="16">
        <v>1160</v>
      </c>
      <c r="F2016" s="6"/>
      <c r="G2016" s="6"/>
      <c r="H2016" s="7"/>
      <c r="I2016" s="10"/>
    </row>
    <row r="2017" spans="1:9" x14ac:dyDescent="0.3">
      <c r="A2017" s="14">
        <v>3592</v>
      </c>
      <c r="B2017" s="13">
        <v>97.7</v>
      </c>
      <c r="C2017" s="13">
        <v>39.950000000000003</v>
      </c>
      <c r="D2017" s="16">
        <v>1751</v>
      </c>
      <c r="F2017" s="6"/>
      <c r="G2017" s="6"/>
      <c r="H2017" s="7"/>
      <c r="I2017" s="10"/>
    </row>
    <row r="2018" spans="1:9" x14ac:dyDescent="0.3">
      <c r="A2018" s="14">
        <v>3593</v>
      </c>
      <c r="B2018" s="13">
        <v>100.345</v>
      </c>
      <c r="C2018" s="13">
        <v>39.015000000000001</v>
      </c>
      <c r="D2018" s="16">
        <v>3224</v>
      </c>
      <c r="F2018" s="6"/>
      <c r="G2018" s="6"/>
      <c r="H2018" s="7"/>
      <c r="I2018" s="10"/>
    </row>
    <row r="2019" spans="1:9" x14ac:dyDescent="0.3">
      <c r="A2019" s="14">
        <v>3594</v>
      </c>
      <c r="B2019" s="13">
        <v>120.45</v>
      </c>
      <c r="C2019" s="13">
        <v>41.5833333333333</v>
      </c>
      <c r="D2019" s="16">
        <v>164</v>
      </c>
      <c r="F2019" s="6"/>
      <c r="G2019" s="6"/>
      <c r="H2019" s="7"/>
      <c r="I2019" s="10"/>
    </row>
    <row r="2020" spans="1:9" x14ac:dyDescent="0.3">
      <c r="A2020" s="14">
        <v>3594</v>
      </c>
      <c r="B2020" s="13">
        <v>112.49</v>
      </c>
      <c r="C2020" s="13">
        <v>40.590000000000003</v>
      </c>
      <c r="D2020" s="16">
        <v>1487</v>
      </c>
      <c r="F2020" s="6"/>
      <c r="G2020" s="6"/>
      <c r="H2020" s="7"/>
      <c r="I2020" s="10"/>
    </row>
    <row r="2021" spans="1:9" x14ac:dyDescent="0.3">
      <c r="A2021" s="14">
        <v>3594</v>
      </c>
      <c r="B2021" s="13">
        <v>113.075828</v>
      </c>
      <c r="C2021" s="13">
        <v>38.727494</v>
      </c>
      <c r="D2021" s="16">
        <v>880</v>
      </c>
      <c r="F2021" s="6"/>
      <c r="G2021" s="6"/>
      <c r="H2021" s="7"/>
      <c r="I2021" s="10"/>
    </row>
    <row r="2022" spans="1:9" x14ac:dyDescent="0.3">
      <c r="A2022" s="14">
        <v>3596</v>
      </c>
      <c r="B2022" s="13">
        <v>114.89843</v>
      </c>
      <c r="C2022" s="13">
        <v>39.977379999999997</v>
      </c>
      <c r="D2022" s="16">
        <v>951</v>
      </c>
      <c r="F2022" s="6"/>
      <c r="G2022" s="6"/>
      <c r="H2022" s="7"/>
      <c r="I2022" s="10"/>
    </row>
    <row r="2023" spans="1:9" x14ac:dyDescent="0.3">
      <c r="A2023" s="14">
        <v>3596</v>
      </c>
      <c r="B2023" s="13">
        <v>100.345</v>
      </c>
      <c r="C2023" s="13">
        <v>39.015000000000001</v>
      </c>
      <c r="D2023" s="16">
        <v>3224</v>
      </c>
      <c r="F2023" s="6"/>
      <c r="G2023" s="6"/>
      <c r="H2023" s="7"/>
      <c r="I2023" s="10"/>
    </row>
    <row r="2024" spans="1:9" x14ac:dyDescent="0.3">
      <c r="A2024" s="14">
        <v>3597</v>
      </c>
      <c r="B2024" s="13">
        <v>88.668357999999998</v>
      </c>
      <c r="C2024" s="13">
        <v>40.333447</v>
      </c>
      <c r="D2024" s="16">
        <v>826</v>
      </c>
      <c r="F2024" s="6"/>
      <c r="G2024" s="6"/>
      <c r="H2024" s="7"/>
      <c r="I2024" s="10"/>
    </row>
    <row r="2025" spans="1:9" x14ac:dyDescent="0.3">
      <c r="A2025" s="14">
        <v>3597</v>
      </c>
      <c r="B2025" s="13">
        <v>100.345</v>
      </c>
      <c r="C2025" s="13">
        <v>39.015000000000001</v>
      </c>
      <c r="D2025" s="16">
        <v>3224</v>
      </c>
      <c r="F2025" s="6"/>
      <c r="G2025" s="6"/>
      <c r="H2025" s="7"/>
      <c r="I2025" s="10"/>
    </row>
    <row r="2026" spans="1:9" x14ac:dyDescent="0.3">
      <c r="A2026" s="14">
        <v>3598</v>
      </c>
      <c r="B2026" s="13">
        <v>102.98614999999999</v>
      </c>
      <c r="C2026" s="13">
        <v>36.266821</v>
      </c>
      <c r="D2026" s="16">
        <v>1697</v>
      </c>
      <c r="F2026" s="6"/>
      <c r="G2026" s="6"/>
      <c r="H2026" s="7"/>
      <c r="I2026" s="10"/>
    </row>
    <row r="2027" spans="1:9" x14ac:dyDescent="0.3">
      <c r="A2027" s="14">
        <v>3606</v>
      </c>
      <c r="B2027" s="13">
        <v>100.345</v>
      </c>
      <c r="C2027" s="13">
        <v>39.015000000000001</v>
      </c>
      <c r="D2027" s="16">
        <v>3224</v>
      </c>
      <c r="F2027" s="6"/>
      <c r="G2027" s="6"/>
      <c r="H2027" s="7"/>
      <c r="I2027" s="10"/>
    </row>
    <row r="2028" spans="1:9" x14ac:dyDescent="0.3">
      <c r="A2028" s="14">
        <v>3609</v>
      </c>
      <c r="B2028" s="13">
        <v>88.668357999999998</v>
      </c>
      <c r="C2028" s="13">
        <v>40.333447</v>
      </c>
      <c r="D2028" s="16">
        <v>826</v>
      </c>
      <c r="F2028" s="6"/>
      <c r="G2028" s="6"/>
      <c r="H2028" s="7"/>
      <c r="I2028" s="10"/>
    </row>
    <row r="2029" spans="1:9" x14ac:dyDescent="0.3">
      <c r="A2029" s="14">
        <v>3611</v>
      </c>
      <c r="B2029" s="13">
        <v>88.667000000000002</v>
      </c>
      <c r="C2029" s="13">
        <v>40.25</v>
      </c>
      <c r="D2029" s="16">
        <v>823</v>
      </c>
      <c r="F2029" s="6"/>
      <c r="G2029" s="6"/>
      <c r="H2029" s="7"/>
      <c r="I2029" s="10"/>
    </row>
    <row r="2030" spans="1:9" x14ac:dyDescent="0.3">
      <c r="A2030" s="14">
        <v>3612</v>
      </c>
      <c r="B2030" s="13">
        <v>100.345</v>
      </c>
      <c r="C2030" s="13">
        <v>39.015000000000001</v>
      </c>
      <c r="D2030" s="16">
        <v>3224</v>
      </c>
      <c r="F2030" s="6"/>
      <c r="G2030" s="6"/>
      <c r="H2030" s="7"/>
      <c r="I2030" s="10"/>
    </row>
    <row r="2031" spans="1:9" x14ac:dyDescent="0.3">
      <c r="A2031" s="14">
        <v>3615</v>
      </c>
      <c r="B2031" s="13">
        <v>100.345</v>
      </c>
      <c r="C2031" s="13">
        <v>39.015000000000001</v>
      </c>
      <c r="D2031" s="16">
        <v>3224</v>
      </c>
      <c r="F2031" s="6"/>
      <c r="G2031" s="6"/>
      <c r="H2031" s="7"/>
      <c r="I2031" s="10"/>
    </row>
    <row r="2032" spans="1:9" x14ac:dyDescent="0.3">
      <c r="A2032" s="14">
        <v>3615</v>
      </c>
      <c r="B2032" s="13">
        <v>100.14846900000001</v>
      </c>
      <c r="C2032" s="13">
        <v>37.309280999999999</v>
      </c>
      <c r="D2032" s="16">
        <v>3276</v>
      </c>
      <c r="F2032" s="6"/>
      <c r="G2032" s="6"/>
      <c r="H2032" s="7"/>
      <c r="I2032" s="10"/>
    </row>
    <row r="2033" spans="1:9" x14ac:dyDescent="0.3">
      <c r="A2033" s="14">
        <v>3619</v>
      </c>
      <c r="B2033" s="13">
        <v>100.345</v>
      </c>
      <c r="C2033" s="13">
        <v>39.015000000000001</v>
      </c>
      <c r="D2033" s="16">
        <v>3224</v>
      </c>
      <c r="F2033" s="6"/>
      <c r="G2033" s="6"/>
      <c r="H2033" s="7"/>
      <c r="I2033" s="10"/>
    </row>
    <row r="2034" spans="1:9" x14ac:dyDescent="0.3">
      <c r="A2034" s="14">
        <v>3623</v>
      </c>
      <c r="B2034" s="13">
        <v>114.30224200000001</v>
      </c>
      <c r="C2034" s="13">
        <v>36.12903</v>
      </c>
      <c r="D2034" s="16">
        <v>79</v>
      </c>
      <c r="F2034" s="6"/>
      <c r="G2034" s="6"/>
      <c r="H2034" s="7"/>
      <c r="I2034" s="10"/>
    </row>
    <row r="2035" spans="1:9" x14ac:dyDescent="0.3">
      <c r="A2035" s="14">
        <v>3624</v>
      </c>
      <c r="B2035" s="13">
        <v>100.345</v>
      </c>
      <c r="C2035" s="13">
        <v>39.015000000000001</v>
      </c>
      <c r="D2035" s="16">
        <v>3224</v>
      </c>
      <c r="F2035" s="6"/>
      <c r="G2035" s="6"/>
      <c r="H2035" s="7"/>
      <c r="I2035" s="10"/>
    </row>
    <row r="2036" spans="1:9" x14ac:dyDescent="0.3">
      <c r="A2036" s="14">
        <v>3624</v>
      </c>
      <c r="B2036" s="13">
        <v>100.345</v>
      </c>
      <c r="C2036" s="13">
        <v>39.015000000000001</v>
      </c>
      <c r="D2036" s="16">
        <v>3224</v>
      </c>
      <c r="F2036" s="6"/>
      <c r="G2036" s="6"/>
      <c r="H2036" s="7"/>
      <c r="I2036" s="10"/>
    </row>
    <row r="2037" spans="1:9" x14ac:dyDescent="0.3">
      <c r="A2037" s="14">
        <v>3625</v>
      </c>
      <c r="B2037" s="13">
        <v>100.345</v>
      </c>
      <c r="C2037" s="13">
        <v>39.015000000000001</v>
      </c>
      <c r="D2037" s="16">
        <v>3224</v>
      </c>
      <c r="F2037" s="6"/>
      <c r="G2037" s="6"/>
      <c r="H2037" s="7"/>
      <c r="I2037" s="10"/>
    </row>
    <row r="2038" spans="1:9" x14ac:dyDescent="0.3">
      <c r="A2038" s="14">
        <v>3626</v>
      </c>
      <c r="B2038" s="13">
        <v>97.699888999999999</v>
      </c>
      <c r="C2038" s="13">
        <v>40.252639000000002</v>
      </c>
      <c r="D2038" s="16">
        <v>1283</v>
      </c>
      <c r="F2038" s="6"/>
      <c r="G2038" s="6"/>
      <c r="H2038" s="7"/>
      <c r="I2038" s="10"/>
    </row>
    <row r="2039" spans="1:9" x14ac:dyDescent="0.3">
      <c r="A2039" s="14">
        <v>3626</v>
      </c>
      <c r="B2039" s="13">
        <v>120.00858599999999</v>
      </c>
      <c r="C2039" s="13">
        <v>36.259953000000003</v>
      </c>
      <c r="D2039" s="16">
        <v>10</v>
      </c>
      <c r="F2039" s="6"/>
      <c r="G2039" s="6"/>
      <c r="H2039" s="7"/>
      <c r="I2039" s="10"/>
    </row>
    <row r="2040" spans="1:9" x14ac:dyDescent="0.3">
      <c r="A2040" s="14">
        <v>3629</v>
      </c>
      <c r="B2040" s="13">
        <v>86.930999999999997</v>
      </c>
      <c r="C2040" s="13">
        <v>42.216419999999999</v>
      </c>
      <c r="D2040" s="16">
        <v>1075</v>
      </c>
      <c r="F2040" s="6"/>
      <c r="G2040" s="6"/>
      <c r="H2040" s="7"/>
      <c r="I2040" s="10"/>
    </row>
    <row r="2041" spans="1:9" x14ac:dyDescent="0.3">
      <c r="A2041" s="14">
        <v>3630</v>
      </c>
      <c r="B2041" s="13">
        <v>98.85</v>
      </c>
      <c r="C2041" s="13">
        <v>39.39</v>
      </c>
      <c r="D2041" s="16">
        <v>1842</v>
      </c>
      <c r="F2041" s="6"/>
      <c r="G2041" s="6"/>
      <c r="H2041" s="7"/>
      <c r="I2041" s="10"/>
    </row>
    <row r="2042" spans="1:9" x14ac:dyDescent="0.3">
      <c r="A2042" s="14">
        <v>3630</v>
      </c>
      <c r="B2042" s="13">
        <v>100.345</v>
      </c>
      <c r="C2042" s="13">
        <v>39.015000000000001</v>
      </c>
      <c r="D2042" s="16">
        <v>3224</v>
      </c>
      <c r="F2042" s="6"/>
      <c r="G2042" s="6"/>
      <c r="H2042" s="7"/>
      <c r="I2042" s="10"/>
    </row>
    <row r="2043" spans="1:9" x14ac:dyDescent="0.3">
      <c r="A2043" s="14">
        <v>3635</v>
      </c>
      <c r="B2043" s="13">
        <v>83.668000000000006</v>
      </c>
      <c r="C2043" s="13">
        <v>43.404000000000003</v>
      </c>
      <c r="D2043" s="16">
        <v>1300</v>
      </c>
      <c r="F2043" s="6"/>
      <c r="G2043" s="6"/>
      <c r="H2043" s="7"/>
      <c r="I2043" s="10"/>
    </row>
    <row r="2044" spans="1:9" x14ac:dyDescent="0.3">
      <c r="A2044" s="14">
        <v>3635</v>
      </c>
      <c r="B2044" s="13">
        <v>100.345</v>
      </c>
      <c r="C2044" s="13">
        <v>39.015000000000001</v>
      </c>
      <c r="D2044" s="16">
        <v>3224</v>
      </c>
      <c r="F2044" s="6"/>
      <c r="G2044" s="6"/>
      <c r="H2044" s="7"/>
      <c r="I2044" s="10"/>
    </row>
    <row r="2045" spans="1:9" x14ac:dyDescent="0.3">
      <c r="A2045" s="14">
        <v>3635</v>
      </c>
      <c r="B2045" s="13">
        <v>100.345</v>
      </c>
      <c r="C2045" s="13">
        <v>39.015000000000001</v>
      </c>
      <c r="D2045" s="16">
        <v>3224</v>
      </c>
      <c r="F2045" s="6"/>
      <c r="G2045" s="6"/>
      <c r="H2045" s="7"/>
      <c r="I2045" s="10"/>
    </row>
    <row r="2046" spans="1:9" x14ac:dyDescent="0.3">
      <c r="A2046" s="14">
        <v>3636</v>
      </c>
      <c r="B2046" s="13">
        <v>100.345</v>
      </c>
      <c r="C2046" s="13">
        <v>39.015000000000001</v>
      </c>
      <c r="D2046" s="16">
        <v>3224</v>
      </c>
      <c r="F2046" s="6"/>
      <c r="G2046" s="6"/>
      <c r="H2046" s="7"/>
      <c r="I2046" s="10"/>
    </row>
    <row r="2047" spans="1:9" x14ac:dyDescent="0.3">
      <c r="A2047" s="14">
        <v>3638</v>
      </c>
      <c r="B2047" s="13">
        <v>88.924471999999994</v>
      </c>
      <c r="C2047" s="13">
        <v>40.681421999999998</v>
      </c>
      <c r="D2047" s="16">
        <v>845</v>
      </c>
      <c r="F2047" s="6"/>
      <c r="G2047" s="6"/>
      <c r="H2047" s="7"/>
      <c r="I2047" s="10"/>
    </row>
    <row r="2048" spans="1:9" x14ac:dyDescent="0.3">
      <c r="A2048" s="14">
        <v>3638</v>
      </c>
      <c r="B2048" s="13">
        <v>100.74238099999999</v>
      </c>
      <c r="C2048" s="13">
        <v>38.681972000000002</v>
      </c>
      <c r="D2048" s="16">
        <v>1782</v>
      </c>
      <c r="F2048" s="6"/>
      <c r="G2048" s="6"/>
      <c r="H2048" s="7"/>
      <c r="I2048" s="10"/>
    </row>
    <row r="2049" spans="1:9" x14ac:dyDescent="0.3">
      <c r="A2049" s="14">
        <v>3639</v>
      </c>
      <c r="B2049" s="13">
        <v>80.543000000000006</v>
      </c>
      <c r="C2049" s="13">
        <v>45.024000000000001</v>
      </c>
      <c r="D2049" s="16">
        <v>1300</v>
      </c>
      <c r="F2049" s="6"/>
      <c r="G2049" s="6"/>
      <c r="H2049" s="7"/>
      <c r="I2049" s="10"/>
    </row>
    <row r="2050" spans="1:9" x14ac:dyDescent="0.3">
      <c r="A2050" s="14">
        <v>3646</v>
      </c>
      <c r="B2050" s="13">
        <v>100.345</v>
      </c>
      <c r="C2050" s="13">
        <v>39.015000000000001</v>
      </c>
      <c r="D2050" s="16">
        <v>3224</v>
      </c>
      <c r="F2050" s="6"/>
      <c r="G2050" s="6"/>
      <c r="H2050" s="7"/>
      <c r="I2050" s="10"/>
    </row>
    <row r="2051" spans="1:9" x14ac:dyDescent="0.3">
      <c r="A2051" s="14">
        <v>3646</v>
      </c>
      <c r="B2051" s="13">
        <v>100.74238099999999</v>
      </c>
      <c r="C2051" s="13">
        <v>38.681972000000002</v>
      </c>
      <c r="D2051" s="16">
        <v>1782</v>
      </c>
      <c r="F2051" s="6"/>
      <c r="G2051" s="6"/>
      <c r="H2051" s="7"/>
      <c r="I2051" s="10"/>
    </row>
    <row r="2052" spans="1:9" x14ac:dyDescent="0.3">
      <c r="A2052" s="14">
        <v>3648</v>
      </c>
      <c r="B2052" s="13">
        <v>102.98614999999999</v>
      </c>
      <c r="C2052" s="13">
        <v>36.266821</v>
      </c>
      <c r="D2052" s="16">
        <v>1697</v>
      </c>
      <c r="F2052" s="6"/>
      <c r="G2052" s="6"/>
      <c r="H2052" s="7"/>
      <c r="I2052" s="10"/>
    </row>
    <row r="2053" spans="1:9" x14ac:dyDescent="0.3">
      <c r="A2053" s="14">
        <v>3650</v>
      </c>
      <c r="B2053" s="13">
        <v>100.345</v>
      </c>
      <c r="C2053" s="13">
        <v>39.015000000000001</v>
      </c>
      <c r="D2053" s="16">
        <v>3224</v>
      </c>
      <c r="F2053" s="6"/>
      <c r="G2053" s="6"/>
      <c r="H2053" s="7"/>
      <c r="I2053" s="10"/>
    </row>
    <row r="2054" spans="1:9" x14ac:dyDescent="0.3">
      <c r="A2054" s="14">
        <v>3652</v>
      </c>
      <c r="B2054" s="13">
        <v>121.022352</v>
      </c>
      <c r="C2054" s="13">
        <v>37.453845999999999</v>
      </c>
      <c r="D2054" s="16">
        <v>46</v>
      </c>
      <c r="F2054" s="6"/>
      <c r="G2054" s="6"/>
      <c r="H2054" s="7"/>
      <c r="I2054" s="10"/>
    </row>
    <row r="2055" spans="1:9" x14ac:dyDescent="0.3">
      <c r="A2055" s="14">
        <v>3653</v>
      </c>
      <c r="B2055" s="13">
        <v>100.74238099999999</v>
      </c>
      <c r="C2055" s="13">
        <v>38.681972000000002</v>
      </c>
      <c r="D2055" s="16">
        <v>1782</v>
      </c>
      <c r="F2055" s="6"/>
      <c r="G2055" s="6"/>
      <c r="H2055" s="7"/>
      <c r="I2055" s="10"/>
    </row>
    <row r="2056" spans="1:9" x14ac:dyDescent="0.3">
      <c r="A2056" s="14">
        <v>3656</v>
      </c>
      <c r="B2056" s="13">
        <v>84.293000000000006</v>
      </c>
      <c r="C2056" s="13">
        <v>46.087000000000003</v>
      </c>
      <c r="D2056" s="16">
        <v>1300</v>
      </c>
      <c r="F2056" s="6"/>
      <c r="G2056" s="6"/>
      <c r="H2056" s="7"/>
      <c r="I2056" s="10"/>
    </row>
    <row r="2057" spans="1:9" x14ac:dyDescent="0.3">
      <c r="A2057" s="14">
        <v>3657</v>
      </c>
      <c r="B2057" s="13">
        <v>120.433311</v>
      </c>
      <c r="C2057" s="13">
        <v>42.349057999999999</v>
      </c>
      <c r="D2057" s="16">
        <v>565</v>
      </c>
      <c r="F2057" s="6"/>
      <c r="G2057" s="6"/>
      <c r="H2057" s="7"/>
      <c r="I2057" s="10"/>
    </row>
    <row r="2058" spans="1:9" x14ac:dyDescent="0.3">
      <c r="A2058" s="14">
        <v>3657</v>
      </c>
      <c r="B2058" s="13">
        <v>88.668357999999998</v>
      </c>
      <c r="C2058" s="13">
        <v>40.333447</v>
      </c>
      <c r="D2058" s="16">
        <v>826</v>
      </c>
      <c r="F2058" s="6"/>
      <c r="G2058" s="6"/>
      <c r="H2058" s="7"/>
      <c r="I2058" s="10"/>
    </row>
    <row r="2059" spans="1:9" x14ac:dyDescent="0.3">
      <c r="A2059" s="14">
        <v>3661</v>
      </c>
      <c r="B2059" s="13">
        <v>129.316666666667</v>
      </c>
      <c r="C2059" s="13">
        <v>42.766666666666701</v>
      </c>
      <c r="D2059" s="16">
        <v>323</v>
      </c>
      <c r="F2059" s="6"/>
      <c r="G2059" s="6"/>
      <c r="H2059" s="7"/>
      <c r="I2059" s="10"/>
    </row>
    <row r="2060" spans="1:9" x14ac:dyDescent="0.3">
      <c r="A2060" s="14">
        <v>3669</v>
      </c>
      <c r="B2060" s="13">
        <v>110.190192</v>
      </c>
      <c r="C2060" s="13">
        <v>39.557496</v>
      </c>
      <c r="D2060" s="16">
        <v>1387</v>
      </c>
      <c r="F2060" s="6"/>
      <c r="G2060" s="6"/>
      <c r="H2060" s="7"/>
      <c r="I2060" s="10"/>
    </row>
    <row r="2061" spans="1:9" x14ac:dyDescent="0.3">
      <c r="A2061" s="14">
        <v>3670</v>
      </c>
      <c r="B2061" s="13">
        <v>94.682322999999997</v>
      </c>
      <c r="C2061" s="13">
        <v>42.878946999999997</v>
      </c>
      <c r="D2061" s="16">
        <v>2134</v>
      </c>
      <c r="F2061" s="6"/>
      <c r="G2061" s="6"/>
      <c r="H2061" s="7"/>
      <c r="I2061" s="10"/>
    </row>
    <row r="2062" spans="1:9" x14ac:dyDescent="0.3">
      <c r="A2062" s="14">
        <v>3670</v>
      </c>
      <c r="B2062" s="13">
        <v>88.668357999999998</v>
      </c>
      <c r="C2062" s="13">
        <v>40.333447</v>
      </c>
      <c r="D2062" s="16">
        <v>826</v>
      </c>
      <c r="F2062" s="6"/>
      <c r="G2062" s="6"/>
      <c r="H2062" s="7"/>
      <c r="I2062" s="10"/>
    </row>
    <row r="2063" spans="1:9" x14ac:dyDescent="0.3">
      <c r="A2063" s="14">
        <v>3670</v>
      </c>
      <c r="B2063" s="13">
        <v>100.74238099999999</v>
      </c>
      <c r="C2063" s="13">
        <v>38.681972000000002</v>
      </c>
      <c r="D2063" s="16">
        <v>1782</v>
      </c>
      <c r="F2063" s="6"/>
      <c r="G2063" s="6"/>
      <c r="H2063" s="7"/>
      <c r="I2063" s="10"/>
    </row>
    <row r="2064" spans="1:9" x14ac:dyDescent="0.3">
      <c r="A2064" s="14">
        <v>3670</v>
      </c>
      <c r="B2064" s="13">
        <v>121.61748799999999</v>
      </c>
      <c r="C2064" s="13">
        <v>37.370398000000002</v>
      </c>
      <c r="D2064" s="16">
        <v>15</v>
      </c>
      <c r="F2064" s="6"/>
      <c r="G2064" s="6"/>
      <c r="H2064" s="7"/>
      <c r="I2064" s="10"/>
    </row>
    <row r="2065" spans="1:9" x14ac:dyDescent="0.3">
      <c r="A2065" s="14">
        <v>3672</v>
      </c>
      <c r="B2065" s="13">
        <v>71.793000000000006</v>
      </c>
      <c r="C2065" s="13">
        <v>37.823999999999998</v>
      </c>
      <c r="D2065" s="16">
        <v>1300</v>
      </c>
      <c r="F2065" s="6"/>
      <c r="G2065" s="6"/>
      <c r="H2065" s="7"/>
      <c r="I2065" s="10"/>
    </row>
    <row r="2066" spans="1:9" x14ac:dyDescent="0.3">
      <c r="A2066" s="14">
        <v>3674</v>
      </c>
      <c r="B2066" s="13">
        <v>100.345</v>
      </c>
      <c r="C2066" s="13">
        <v>39.015000000000001</v>
      </c>
      <c r="D2066" s="16">
        <v>3224</v>
      </c>
      <c r="F2066" s="6"/>
      <c r="G2066" s="6"/>
      <c r="H2066" s="7"/>
      <c r="I2066" s="10"/>
    </row>
    <row r="2067" spans="1:9" x14ac:dyDescent="0.3">
      <c r="A2067" s="14">
        <v>3681</v>
      </c>
      <c r="B2067" s="13">
        <v>86.930999999999997</v>
      </c>
      <c r="C2067" s="13">
        <v>42.216419999999999</v>
      </c>
      <c r="D2067" s="16">
        <v>1075</v>
      </c>
      <c r="F2067" s="6"/>
      <c r="G2067" s="6"/>
      <c r="H2067" s="7"/>
      <c r="I2067" s="10"/>
    </row>
    <row r="2068" spans="1:9" x14ac:dyDescent="0.3">
      <c r="A2068" s="14">
        <v>3681</v>
      </c>
      <c r="B2068" s="13">
        <v>97.7</v>
      </c>
      <c r="C2068" s="13">
        <v>39.950000000000003</v>
      </c>
      <c r="D2068" s="16">
        <v>1751</v>
      </c>
      <c r="F2068" s="6"/>
      <c r="G2068" s="6"/>
      <c r="H2068" s="7"/>
      <c r="I2068" s="10"/>
    </row>
    <row r="2069" spans="1:9" x14ac:dyDescent="0.3">
      <c r="A2069" s="14">
        <v>3683</v>
      </c>
      <c r="B2069" s="13">
        <v>88.924471999999994</v>
      </c>
      <c r="C2069" s="13">
        <v>40.681421999999998</v>
      </c>
      <c r="D2069" s="16">
        <v>845</v>
      </c>
      <c r="F2069" s="6"/>
      <c r="G2069" s="6"/>
      <c r="H2069" s="7"/>
      <c r="I2069" s="10"/>
    </row>
    <row r="2070" spans="1:9" x14ac:dyDescent="0.3">
      <c r="A2070" s="14">
        <v>3683</v>
      </c>
      <c r="B2070" s="13">
        <v>113.075828</v>
      </c>
      <c r="C2070" s="13">
        <v>38.727494</v>
      </c>
      <c r="D2070" s="16">
        <v>880</v>
      </c>
      <c r="F2070" s="6"/>
      <c r="G2070" s="6"/>
      <c r="H2070" s="7"/>
      <c r="I2070" s="10"/>
    </row>
    <row r="2071" spans="1:9" x14ac:dyDescent="0.3">
      <c r="A2071" s="14">
        <v>3683</v>
      </c>
      <c r="B2071" s="13">
        <v>121.61748799999999</v>
      </c>
      <c r="C2071" s="13">
        <v>37.370398000000002</v>
      </c>
      <c r="D2071" s="16">
        <v>15</v>
      </c>
      <c r="F2071" s="6"/>
      <c r="G2071" s="6"/>
      <c r="H2071" s="7"/>
      <c r="I2071" s="10"/>
    </row>
    <row r="2072" spans="1:9" x14ac:dyDescent="0.3">
      <c r="A2072" s="14">
        <v>3685</v>
      </c>
      <c r="B2072" s="13">
        <v>80.543000000000006</v>
      </c>
      <c r="C2072" s="13">
        <v>45.024000000000001</v>
      </c>
      <c r="D2072" s="16">
        <v>1300</v>
      </c>
      <c r="F2072" s="6"/>
      <c r="G2072" s="6"/>
      <c r="H2072" s="7"/>
      <c r="I2072" s="10"/>
    </row>
    <row r="2073" spans="1:9" x14ac:dyDescent="0.3">
      <c r="A2073" s="14">
        <v>3689</v>
      </c>
      <c r="B2073" s="13">
        <v>86.930999999999997</v>
      </c>
      <c r="C2073" s="13">
        <v>42.216419999999999</v>
      </c>
      <c r="D2073" s="16">
        <v>1075</v>
      </c>
      <c r="F2073" s="6"/>
      <c r="G2073" s="6"/>
      <c r="H2073" s="7"/>
      <c r="I2073" s="10"/>
    </row>
    <row r="2074" spans="1:9" x14ac:dyDescent="0.3">
      <c r="A2074" s="14">
        <v>3695</v>
      </c>
      <c r="B2074" s="13">
        <v>102.5</v>
      </c>
      <c r="C2074" s="13">
        <v>36.9</v>
      </c>
      <c r="D2074" s="16">
        <v>2309</v>
      </c>
      <c r="F2074" s="6"/>
      <c r="G2074" s="6"/>
      <c r="H2074" s="7"/>
      <c r="I2074" s="10"/>
    </row>
    <row r="2075" spans="1:9" x14ac:dyDescent="0.3">
      <c r="A2075" s="14">
        <v>3696</v>
      </c>
      <c r="B2075" s="13">
        <v>120.45</v>
      </c>
      <c r="C2075" s="13">
        <v>41.5833333333333</v>
      </c>
      <c r="D2075" s="16">
        <v>164</v>
      </c>
      <c r="F2075" s="6"/>
      <c r="G2075" s="6"/>
      <c r="H2075" s="7"/>
      <c r="I2075" s="10"/>
    </row>
    <row r="2076" spans="1:9" x14ac:dyDescent="0.3">
      <c r="A2076" s="14">
        <v>3697</v>
      </c>
      <c r="B2076" s="13">
        <v>119.953534</v>
      </c>
      <c r="C2076" s="13">
        <v>41.682360000000003</v>
      </c>
      <c r="D2076" s="16">
        <v>502</v>
      </c>
      <c r="F2076" s="6"/>
      <c r="G2076" s="6"/>
      <c r="H2076" s="7"/>
      <c r="I2076" s="10"/>
    </row>
    <row r="2077" spans="1:9" x14ac:dyDescent="0.3">
      <c r="A2077" s="14">
        <v>3698</v>
      </c>
      <c r="B2077" s="13">
        <v>120.433311</v>
      </c>
      <c r="C2077" s="13">
        <v>42.349057999999999</v>
      </c>
      <c r="D2077" s="16">
        <v>565</v>
      </c>
      <c r="F2077" s="6"/>
      <c r="G2077" s="6"/>
      <c r="H2077" s="7"/>
      <c r="I2077" s="10"/>
    </row>
    <row r="2078" spans="1:9" x14ac:dyDescent="0.3">
      <c r="A2078" s="14">
        <v>3700</v>
      </c>
      <c r="B2078" s="13">
        <v>119.54441199999999</v>
      </c>
      <c r="C2078" s="13">
        <v>36.731631999999998</v>
      </c>
      <c r="D2078" s="16">
        <v>8</v>
      </c>
      <c r="F2078" s="6"/>
      <c r="G2078" s="6"/>
      <c r="H2078" s="7"/>
      <c r="I2078" s="10"/>
    </row>
    <row r="2079" spans="1:9" x14ac:dyDescent="0.3">
      <c r="A2079" s="14">
        <v>3704</v>
      </c>
      <c r="B2079" s="13">
        <v>98.85</v>
      </c>
      <c r="C2079" s="13">
        <v>39.39</v>
      </c>
      <c r="D2079" s="16">
        <v>1842</v>
      </c>
      <c r="F2079" s="6"/>
      <c r="G2079" s="6"/>
      <c r="H2079" s="7"/>
      <c r="I2079" s="10"/>
    </row>
    <row r="2080" spans="1:9" x14ac:dyDescent="0.3">
      <c r="A2080" s="14">
        <v>3708</v>
      </c>
      <c r="B2080" s="13">
        <v>80.543000000000006</v>
      </c>
      <c r="C2080" s="13">
        <v>45.024000000000001</v>
      </c>
      <c r="D2080" s="16">
        <v>1300</v>
      </c>
      <c r="F2080" s="6"/>
      <c r="G2080" s="6"/>
      <c r="H2080" s="7"/>
      <c r="I2080" s="10"/>
    </row>
    <row r="2081" spans="1:9" x14ac:dyDescent="0.3">
      <c r="A2081" s="14">
        <v>3710</v>
      </c>
      <c r="B2081" s="13">
        <v>120.633056</v>
      </c>
      <c r="C2081" s="13">
        <v>41.905737999999999</v>
      </c>
      <c r="D2081" s="16">
        <v>243</v>
      </c>
      <c r="F2081" s="6"/>
      <c r="G2081" s="6"/>
      <c r="H2081" s="7"/>
      <c r="I2081" s="10"/>
    </row>
    <row r="2082" spans="1:9" x14ac:dyDescent="0.3">
      <c r="A2082" s="14">
        <v>3710</v>
      </c>
      <c r="B2082" s="13">
        <v>115.76</v>
      </c>
      <c r="C2082" s="13">
        <v>39.53</v>
      </c>
      <c r="D2082" s="16">
        <v>80</v>
      </c>
      <c r="F2082" s="6"/>
      <c r="G2082" s="6"/>
      <c r="H2082" s="7"/>
      <c r="I2082" s="10"/>
    </row>
    <row r="2083" spans="1:9" x14ac:dyDescent="0.3">
      <c r="A2083" s="14">
        <v>3711</v>
      </c>
      <c r="B2083" s="13">
        <v>97.699888999999999</v>
      </c>
      <c r="C2083" s="13">
        <v>40.252639000000002</v>
      </c>
      <c r="D2083" s="16">
        <v>1283</v>
      </c>
      <c r="F2083" s="6"/>
      <c r="G2083" s="6"/>
      <c r="H2083" s="7"/>
      <c r="I2083" s="10"/>
    </row>
    <row r="2084" spans="1:9" x14ac:dyDescent="0.3">
      <c r="A2084" s="14">
        <v>3711</v>
      </c>
      <c r="B2084" s="13">
        <v>121.61748799999999</v>
      </c>
      <c r="C2084" s="13">
        <v>37.370398000000002</v>
      </c>
      <c r="D2084" s="16">
        <v>15</v>
      </c>
      <c r="F2084" s="6"/>
      <c r="G2084" s="6"/>
      <c r="H2084" s="7"/>
      <c r="I2084" s="10"/>
    </row>
    <row r="2085" spans="1:9" x14ac:dyDescent="0.3">
      <c r="A2085" s="14">
        <v>3713</v>
      </c>
      <c r="B2085" s="13">
        <v>100.345</v>
      </c>
      <c r="C2085" s="13">
        <v>39.015000000000001</v>
      </c>
      <c r="D2085" s="16">
        <v>3224</v>
      </c>
      <c r="F2085" s="6"/>
      <c r="G2085" s="6"/>
      <c r="H2085" s="7"/>
      <c r="I2085" s="10"/>
    </row>
    <row r="2086" spans="1:9" x14ac:dyDescent="0.3">
      <c r="A2086" s="14">
        <v>3714</v>
      </c>
      <c r="B2086" s="13">
        <v>100.345</v>
      </c>
      <c r="C2086" s="13">
        <v>39.015000000000001</v>
      </c>
      <c r="D2086" s="16">
        <v>3224</v>
      </c>
      <c r="F2086" s="6"/>
      <c r="G2086" s="6"/>
      <c r="H2086" s="7"/>
      <c r="I2086" s="10"/>
    </row>
    <row r="2087" spans="1:9" x14ac:dyDescent="0.3">
      <c r="A2087" s="14">
        <v>3717</v>
      </c>
      <c r="B2087" s="13">
        <v>115.77</v>
      </c>
      <c r="C2087" s="13">
        <v>39.54</v>
      </c>
      <c r="D2087" s="16">
        <v>94</v>
      </c>
      <c r="F2087" s="6"/>
      <c r="G2087" s="6"/>
      <c r="H2087" s="7"/>
      <c r="I2087" s="10"/>
    </row>
    <row r="2088" spans="1:9" x14ac:dyDescent="0.3">
      <c r="A2088" s="14">
        <v>3725</v>
      </c>
      <c r="B2088" s="13">
        <v>120.00858599999999</v>
      </c>
      <c r="C2088" s="13">
        <v>36.259953000000003</v>
      </c>
      <c r="D2088" s="16">
        <v>10</v>
      </c>
      <c r="F2088" s="6"/>
      <c r="G2088" s="6"/>
      <c r="H2088" s="7"/>
      <c r="I2088" s="10"/>
    </row>
    <row r="2089" spans="1:9" x14ac:dyDescent="0.3">
      <c r="A2089" s="14">
        <v>3726</v>
      </c>
      <c r="B2089" s="13">
        <v>118.677491</v>
      </c>
      <c r="C2089" s="13">
        <v>42.113822999999996</v>
      </c>
      <c r="D2089" s="16">
        <v>757</v>
      </c>
      <c r="F2089" s="6"/>
      <c r="G2089" s="6"/>
      <c r="H2089" s="7"/>
      <c r="I2089" s="10"/>
    </row>
    <row r="2090" spans="1:9" x14ac:dyDescent="0.3">
      <c r="A2090" s="14">
        <v>3728</v>
      </c>
      <c r="B2090" s="13">
        <v>86.930999999999997</v>
      </c>
      <c r="C2090" s="13">
        <v>42.216419999999999</v>
      </c>
      <c r="D2090" s="16">
        <v>1075</v>
      </c>
      <c r="F2090" s="6"/>
      <c r="G2090" s="6"/>
      <c r="H2090" s="7"/>
      <c r="I2090" s="10"/>
    </row>
    <row r="2091" spans="1:9" x14ac:dyDescent="0.3">
      <c r="A2091" s="14">
        <v>3728</v>
      </c>
      <c r="B2091" s="13">
        <v>100.345</v>
      </c>
      <c r="C2091" s="13">
        <v>39.015000000000001</v>
      </c>
      <c r="D2091" s="16">
        <v>3224</v>
      </c>
      <c r="F2091" s="6"/>
      <c r="G2091" s="6"/>
      <c r="H2091" s="7"/>
      <c r="I2091" s="10"/>
    </row>
    <row r="2092" spans="1:9" x14ac:dyDescent="0.3">
      <c r="A2092" s="14">
        <v>3728</v>
      </c>
      <c r="B2092" s="13">
        <v>100.345</v>
      </c>
      <c r="C2092" s="13">
        <v>39.015000000000001</v>
      </c>
      <c r="D2092" s="16">
        <v>3224</v>
      </c>
      <c r="F2092" s="6"/>
      <c r="G2092" s="6"/>
      <c r="H2092" s="7"/>
      <c r="I2092" s="10"/>
    </row>
    <row r="2093" spans="1:9" x14ac:dyDescent="0.3">
      <c r="A2093" s="14">
        <v>3730</v>
      </c>
      <c r="B2093" s="13">
        <v>92.820555555555501</v>
      </c>
      <c r="C2093" s="13">
        <v>43.031111111111102</v>
      </c>
      <c r="D2093" s="16">
        <v>525</v>
      </c>
      <c r="F2093" s="6"/>
      <c r="G2093" s="6"/>
      <c r="H2093" s="7"/>
      <c r="I2093" s="10"/>
    </row>
    <row r="2094" spans="1:9" x14ac:dyDescent="0.3">
      <c r="A2094" s="14">
        <v>3745</v>
      </c>
      <c r="B2094" s="13">
        <v>102.555854</v>
      </c>
      <c r="C2094" s="13">
        <v>36.453843999999997</v>
      </c>
      <c r="D2094" s="16">
        <v>2023</v>
      </c>
      <c r="F2094" s="6"/>
      <c r="G2094" s="6"/>
      <c r="H2094" s="7"/>
      <c r="I2094" s="10"/>
    </row>
    <row r="2095" spans="1:9" x14ac:dyDescent="0.3">
      <c r="A2095" s="14">
        <v>3749</v>
      </c>
      <c r="B2095" s="13">
        <v>129.316666666667</v>
      </c>
      <c r="C2095" s="13">
        <v>42.766666666666701</v>
      </c>
      <c r="D2095" s="16">
        <v>323</v>
      </c>
      <c r="F2095" s="6"/>
      <c r="G2095" s="6"/>
      <c r="H2095" s="7"/>
      <c r="I2095" s="10"/>
    </row>
    <row r="2096" spans="1:9" x14ac:dyDescent="0.3">
      <c r="A2096" s="14">
        <v>3749</v>
      </c>
      <c r="B2096" s="13">
        <v>120.45</v>
      </c>
      <c r="C2096" s="13">
        <v>41.5833333333333</v>
      </c>
      <c r="D2096" s="16">
        <v>164</v>
      </c>
      <c r="F2096" s="6"/>
      <c r="G2096" s="6"/>
      <c r="H2096" s="7"/>
      <c r="I2096" s="10"/>
    </row>
    <row r="2097" spans="1:9" x14ac:dyDescent="0.3">
      <c r="A2097" s="14">
        <v>3749</v>
      </c>
      <c r="B2097" s="13">
        <v>88.924471999999994</v>
      </c>
      <c r="C2097" s="13">
        <v>40.681421999999998</v>
      </c>
      <c r="D2097" s="16">
        <v>845</v>
      </c>
      <c r="F2097" s="6"/>
      <c r="G2097" s="6"/>
      <c r="H2097" s="7"/>
      <c r="I2097" s="10"/>
    </row>
    <row r="2098" spans="1:9" x14ac:dyDescent="0.3">
      <c r="A2098" s="14">
        <v>3750</v>
      </c>
      <c r="B2098" s="13">
        <v>124.133333333333</v>
      </c>
      <c r="C2098" s="13">
        <v>40.266666666666701</v>
      </c>
      <c r="D2098" s="16">
        <v>218</v>
      </c>
      <c r="F2098" s="6"/>
      <c r="G2098" s="6"/>
      <c r="H2098" s="7"/>
      <c r="I2098" s="10"/>
    </row>
    <row r="2099" spans="1:9" x14ac:dyDescent="0.3">
      <c r="A2099" s="14">
        <v>3750</v>
      </c>
      <c r="B2099" s="13">
        <v>71.793000000000006</v>
      </c>
      <c r="C2099" s="13">
        <v>37.823999999999998</v>
      </c>
      <c r="D2099" s="16">
        <v>1300</v>
      </c>
      <c r="F2099" s="6"/>
      <c r="G2099" s="6"/>
      <c r="H2099" s="7"/>
      <c r="I2099" s="10"/>
    </row>
    <row r="2100" spans="1:9" x14ac:dyDescent="0.3">
      <c r="A2100" s="14">
        <v>3757</v>
      </c>
      <c r="B2100" s="13">
        <v>100.345</v>
      </c>
      <c r="C2100" s="13">
        <v>39.015000000000001</v>
      </c>
      <c r="D2100" s="16">
        <v>3224</v>
      </c>
      <c r="F2100" s="6"/>
      <c r="G2100" s="6"/>
      <c r="H2100" s="7"/>
      <c r="I2100" s="10"/>
    </row>
    <row r="2101" spans="1:9" x14ac:dyDescent="0.3">
      <c r="A2101" s="14">
        <v>3757</v>
      </c>
      <c r="B2101" s="13">
        <v>100.345</v>
      </c>
      <c r="C2101" s="13">
        <v>39.015000000000001</v>
      </c>
      <c r="D2101" s="16">
        <v>3224</v>
      </c>
      <c r="F2101" s="6"/>
      <c r="G2101" s="6"/>
      <c r="H2101" s="7"/>
      <c r="I2101" s="10"/>
    </row>
    <row r="2102" spans="1:9" x14ac:dyDescent="0.3">
      <c r="A2102" s="14">
        <v>3761</v>
      </c>
      <c r="B2102" s="13">
        <v>88.924471999999994</v>
      </c>
      <c r="C2102" s="13">
        <v>40.681421999999998</v>
      </c>
      <c r="D2102" s="16">
        <v>845</v>
      </c>
      <c r="F2102" s="6"/>
      <c r="G2102" s="6"/>
      <c r="H2102" s="7"/>
      <c r="I2102" s="10"/>
    </row>
    <row r="2103" spans="1:9" x14ac:dyDescent="0.3">
      <c r="A2103" s="14">
        <v>3761</v>
      </c>
      <c r="B2103" s="13">
        <v>97.7</v>
      </c>
      <c r="C2103" s="13">
        <v>39.950000000000003</v>
      </c>
      <c r="D2103" s="16">
        <v>1751</v>
      </c>
      <c r="F2103" s="6"/>
      <c r="G2103" s="6"/>
      <c r="H2103" s="7"/>
      <c r="I2103" s="10"/>
    </row>
    <row r="2104" spans="1:9" x14ac:dyDescent="0.3">
      <c r="A2104" s="14">
        <v>3776</v>
      </c>
      <c r="B2104" s="13">
        <v>102.5</v>
      </c>
      <c r="C2104" s="13">
        <v>36.9</v>
      </c>
      <c r="D2104" s="16">
        <v>2309</v>
      </c>
      <c r="F2104" s="6"/>
      <c r="G2104" s="6"/>
      <c r="H2104" s="7"/>
      <c r="I2104" s="10"/>
    </row>
    <row r="2105" spans="1:9" x14ac:dyDescent="0.3">
      <c r="A2105" s="14">
        <v>3778</v>
      </c>
      <c r="B2105" s="13">
        <v>86.930999999999997</v>
      </c>
      <c r="C2105" s="13">
        <v>42.216419999999999</v>
      </c>
      <c r="D2105" s="16">
        <v>1075</v>
      </c>
      <c r="F2105" s="6"/>
      <c r="G2105" s="6"/>
      <c r="H2105" s="7"/>
      <c r="I2105" s="10"/>
    </row>
    <row r="2106" spans="1:9" x14ac:dyDescent="0.3">
      <c r="A2106" s="14">
        <v>3778</v>
      </c>
      <c r="B2106" s="13">
        <v>99.244338999999997</v>
      </c>
      <c r="C2106" s="13">
        <v>40.211492</v>
      </c>
      <c r="D2106" s="16">
        <v>1208</v>
      </c>
      <c r="F2106" s="6"/>
      <c r="G2106" s="6"/>
      <c r="H2106" s="7"/>
      <c r="I2106" s="10"/>
    </row>
    <row r="2107" spans="1:9" x14ac:dyDescent="0.3">
      <c r="A2107" s="14">
        <v>3779</v>
      </c>
      <c r="B2107" s="13">
        <v>102.605953</v>
      </c>
      <c r="C2107" s="13">
        <v>37.935442000000002</v>
      </c>
      <c r="D2107" s="16">
        <v>1532</v>
      </c>
      <c r="F2107" s="6"/>
      <c r="G2107" s="6"/>
      <c r="H2107" s="7"/>
      <c r="I2107" s="10"/>
    </row>
    <row r="2108" spans="1:9" x14ac:dyDescent="0.3">
      <c r="A2108" s="14">
        <v>3781</v>
      </c>
      <c r="B2108" s="13">
        <v>99.244338999999997</v>
      </c>
      <c r="C2108" s="13">
        <v>40.211492</v>
      </c>
      <c r="D2108" s="16">
        <v>1208</v>
      </c>
      <c r="F2108" s="6"/>
      <c r="G2108" s="6"/>
      <c r="H2108" s="7"/>
      <c r="I2108" s="10"/>
    </row>
    <row r="2109" spans="1:9" x14ac:dyDescent="0.3">
      <c r="A2109" s="14">
        <v>3782</v>
      </c>
      <c r="B2109" s="13">
        <v>99.244338999999997</v>
      </c>
      <c r="C2109" s="13">
        <v>40.211492</v>
      </c>
      <c r="D2109" s="16">
        <v>1208</v>
      </c>
      <c r="F2109" s="6"/>
      <c r="G2109" s="6"/>
      <c r="H2109" s="7"/>
      <c r="I2109" s="10"/>
    </row>
    <row r="2110" spans="1:9" x14ac:dyDescent="0.3">
      <c r="A2110" s="14">
        <v>3784</v>
      </c>
      <c r="B2110" s="13">
        <v>86.930999999999997</v>
      </c>
      <c r="C2110" s="13">
        <v>42.216419999999999</v>
      </c>
      <c r="D2110" s="16">
        <v>1075</v>
      </c>
      <c r="F2110" s="6"/>
      <c r="G2110" s="6"/>
      <c r="H2110" s="7"/>
      <c r="I2110" s="10"/>
    </row>
    <row r="2111" spans="1:9" x14ac:dyDescent="0.3">
      <c r="A2111" s="14">
        <v>3785</v>
      </c>
      <c r="B2111" s="13">
        <v>99.244338999999997</v>
      </c>
      <c r="C2111" s="13">
        <v>40.211492</v>
      </c>
      <c r="D2111" s="16">
        <v>1208</v>
      </c>
      <c r="F2111" s="6"/>
      <c r="G2111" s="6"/>
      <c r="H2111" s="7"/>
      <c r="I2111" s="10"/>
    </row>
    <row r="2112" spans="1:9" x14ac:dyDescent="0.3">
      <c r="A2112" s="14">
        <v>3788</v>
      </c>
      <c r="B2112" s="13">
        <v>71.793000000000006</v>
      </c>
      <c r="C2112" s="13">
        <v>37.823999999999998</v>
      </c>
      <c r="D2112" s="16">
        <v>1300</v>
      </c>
      <c r="F2112" s="6"/>
      <c r="G2112" s="6"/>
      <c r="H2112" s="7"/>
      <c r="I2112" s="10"/>
    </row>
    <row r="2113" spans="1:9" x14ac:dyDescent="0.3">
      <c r="A2113" s="14">
        <v>3791</v>
      </c>
      <c r="B2113" s="13">
        <v>121.022352</v>
      </c>
      <c r="C2113" s="13">
        <v>37.453845999999999</v>
      </c>
      <c r="D2113" s="16">
        <v>46</v>
      </c>
      <c r="F2113" s="6"/>
      <c r="G2113" s="6"/>
      <c r="H2113" s="7"/>
      <c r="I2113" s="10"/>
    </row>
    <row r="2114" spans="1:9" x14ac:dyDescent="0.3">
      <c r="A2114" s="14">
        <v>3802</v>
      </c>
      <c r="B2114" s="13">
        <v>88.924471999999994</v>
      </c>
      <c r="C2114" s="13">
        <v>40.681421999999998</v>
      </c>
      <c r="D2114" s="16">
        <v>845</v>
      </c>
      <c r="F2114" s="6"/>
      <c r="G2114" s="6"/>
      <c r="H2114" s="7"/>
      <c r="I2114" s="10"/>
    </row>
    <row r="2115" spans="1:9" x14ac:dyDescent="0.3">
      <c r="A2115" s="14">
        <v>3809</v>
      </c>
      <c r="B2115" s="13">
        <v>124.131023</v>
      </c>
      <c r="C2115" s="13">
        <v>41.22099</v>
      </c>
      <c r="D2115" s="16">
        <v>340</v>
      </c>
      <c r="F2115" s="6"/>
      <c r="G2115" s="6"/>
      <c r="H2115" s="7"/>
      <c r="I2115" s="10"/>
    </row>
    <row r="2116" spans="1:9" x14ac:dyDescent="0.3">
      <c r="A2116" s="14">
        <v>3810</v>
      </c>
      <c r="B2116" s="13">
        <v>121.13236000000001</v>
      </c>
      <c r="C2116" s="13">
        <v>38.767014000000003</v>
      </c>
      <c r="D2116" s="16">
        <v>39</v>
      </c>
      <c r="F2116" s="6"/>
      <c r="G2116" s="6"/>
      <c r="H2116" s="7"/>
      <c r="I2116" s="10"/>
    </row>
    <row r="2117" spans="1:9" x14ac:dyDescent="0.3">
      <c r="A2117" s="14">
        <v>3817</v>
      </c>
      <c r="B2117" s="13">
        <v>113.36349199999999</v>
      </c>
      <c r="C2117" s="13">
        <v>40.757165999999998</v>
      </c>
      <c r="D2117" s="16">
        <v>1359</v>
      </c>
      <c r="F2117" s="6"/>
      <c r="G2117" s="6"/>
      <c r="H2117" s="7"/>
      <c r="I2117" s="10"/>
    </row>
    <row r="2118" spans="1:9" x14ac:dyDescent="0.3">
      <c r="A2118" s="14">
        <v>3821</v>
      </c>
      <c r="B2118" s="13">
        <v>120.65413700000001</v>
      </c>
      <c r="C2118" s="13">
        <v>42.378936000000003</v>
      </c>
      <c r="D2118" s="16">
        <v>548</v>
      </c>
      <c r="F2118" s="6"/>
      <c r="G2118" s="6"/>
      <c r="H2118" s="7"/>
      <c r="I2118" s="10"/>
    </row>
    <row r="2119" spans="1:9" x14ac:dyDescent="0.3">
      <c r="A2119" s="14">
        <v>3821</v>
      </c>
      <c r="B2119" s="13">
        <v>99.244338999999997</v>
      </c>
      <c r="C2119" s="13">
        <v>40.211492</v>
      </c>
      <c r="D2119" s="16">
        <v>1208</v>
      </c>
      <c r="F2119" s="6"/>
      <c r="G2119" s="6"/>
      <c r="H2119" s="7"/>
      <c r="I2119" s="10"/>
    </row>
    <row r="2120" spans="1:9" x14ac:dyDescent="0.3">
      <c r="A2120" s="14">
        <v>3830</v>
      </c>
      <c r="B2120" s="13">
        <v>119.01116399999999</v>
      </c>
      <c r="C2120" s="13">
        <v>42.479711000000002</v>
      </c>
      <c r="D2120" s="16">
        <v>965</v>
      </c>
      <c r="F2120" s="6"/>
      <c r="G2120" s="6"/>
      <c r="H2120" s="7"/>
      <c r="I2120" s="10"/>
    </row>
    <row r="2121" spans="1:9" x14ac:dyDescent="0.3">
      <c r="A2121" s="14">
        <v>3834</v>
      </c>
      <c r="B2121" s="13">
        <v>88.668357999999998</v>
      </c>
      <c r="C2121" s="13">
        <v>40.333447</v>
      </c>
      <c r="D2121" s="16">
        <v>826</v>
      </c>
      <c r="F2121" s="6"/>
      <c r="G2121" s="6"/>
      <c r="H2121" s="7"/>
      <c r="I2121" s="10"/>
    </row>
    <row r="2122" spans="1:9" x14ac:dyDescent="0.3">
      <c r="A2122" s="14">
        <v>3840</v>
      </c>
      <c r="B2122" s="13">
        <v>88.924471999999994</v>
      </c>
      <c r="C2122" s="13">
        <v>40.681421999999998</v>
      </c>
      <c r="D2122" s="16">
        <v>845</v>
      </c>
      <c r="F2122" s="6"/>
      <c r="G2122" s="6"/>
      <c r="H2122" s="7"/>
      <c r="I2122" s="10"/>
    </row>
    <row r="2123" spans="1:9" x14ac:dyDescent="0.3">
      <c r="A2123" s="14">
        <v>3840</v>
      </c>
      <c r="B2123" s="13">
        <v>121.13236000000001</v>
      </c>
      <c r="C2123" s="13">
        <v>38.767014000000003</v>
      </c>
      <c r="D2123" s="16">
        <v>39</v>
      </c>
      <c r="F2123" s="6"/>
      <c r="G2123" s="6"/>
      <c r="H2123" s="7"/>
      <c r="I2123" s="10"/>
    </row>
    <row r="2124" spans="1:9" x14ac:dyDescent="0.3">
      <c r="A2124" s="14">
        <v>3841</v>
      </c>
      <c r="B2124" s="13">
        <v>119.116666666667</v>
      </c>
      <c r="C2124" s="13">
        <v>36.8333333333333</v>
      </c>
      <c r="D2124" s="16">
        <v>10</v>
      </c>
      <c r="F2124" s="6"/>
      <c r="G2124" s="6"/>
      <c r="H2124" s="7"/>
      <c r="I2124" s="10"/>
    </row>
    <row r="2125" spans="1:9" x14ac:dyDescent="0.3">
      <c r="A2125" s="14">
        <v>3849</v>
      </c>
      <c r="B2125" s="13">
        <v>99.244338999999997</v>
      </c>
      <c r="C2125" s="13">
        <v>40.211492</v>
      </c>
      <c r="D2125" s="16">
        <v>1208</v>
      </c>
      <c r="F2125" s="6"/>
      <c r="G2125" s="6"/>
      <c r="H2125" s="7"/>
      <c r="I2125" s="10"/>
    </row>
    <row r="2126" spans="1:9" x14ac:dyDescent="0.3">
      <c r="A2126" s="14">
        <v>3852</v>
      </c>
      <c r="B2126" s="13">
        <v>99.176298000000003</v>
      </c>
      <c r="C2126" s="13">
        <v>40.155779000000003</v>
      </c>
      <c r="D2126" s="16">
        <v>1216</v>
      </c>
      <c r="F2126" s="6"/>
      <c r="G2126" s="6"/>
      <c r="H2126" s="7"/>
      <c r="I2126" s="10"/>
    </row>
    <row r="2127" spans="1:9" x14ac:dyDescent="0.3">
      <c r="A2127" s="14">
        <v>3852</v>
      </c>
      <c r="B2127" s="13">
        <v>102.5</v>
      </c>
      <c r="C2127" s="13">
        <v>36.9</v>
      </c>
      <c r="D2127" s="16">
        <v>2309</v>
      </c>
      <c r="F2127" s="6"/>
      <c r="G2127" s="6"/>
      <c r="H2127" s="7"/>
      <c r="I2127" s="10"/>
    </row>
    <row r="2128" spans="1:9" x14ac:dyDescent="0.3">
      <c r="A2128" s="14">
        <v>3854</v>
      </c>
      <c r="B2128" s="13">
        <v>88.924471999999994</v>
      </c>
      <c r="C2128" s="13">
        <v>40.681421999999998</v>
      </c>
      <c r="D2128" s="16">
        <v>845</v>
      </c>
      <c r="F2128" s="6"/>
      <c r="G2128" s="6"/>
      <c r="H2128" s="7"/>
      <c r="I2128" s="10"/>
    </row>
    <row r="2129" spans="1:9" x14ac:dyDescent="0.3">
      <c r="A2129" s="14">
        <v>3854</v>
      </c>
      <c r="B2129" s="13">
        <v>105.6</v>
      </c>
      <c r="C2129" s="13">
        <v>36.5</v>
      </c>
      <c r="D2129" s="16">
        <v>2115</v>
      </c>
      <c r="F2129" s="6"/>
      <c r="G2129" s="6"/>
      <c r="H2129" s="7"/>
      <c r="I2129" s="10"/>
    </row>
    <row r="2130" spans="1:9" x14ac:dyDescent="0.3">
      <c r="A2130" s="14">
        <v>3854</v>
      </c>
      <c r="B2130" s="13">
        <v>102.555854</v>
      </c>
      <c r="C2130" s="13">
        <v>36.453843999999997</v>
      </c>
      <c r="D2130" s="16">
        <v>2023</v>
      </c>
      <c r="F2130" s="6"/>
      <c r="G2130" s="6"/>
      <c r="H2130" s="7"/>
      <c r="I2130" s="10"/>
    </row>
    <row r="2131" spans="1:9" x14ac:dyDescent="0.3">
      <c r="A2131" s="14">
        <v>3854</v>
      </c>
      <c r="B2131" s="13">
        <v>120.00858599999999</v>
      </c>
      <c r="C2131" s="13">
        <v>36.259953000000003</v>
      </c>
      <c r="D2131" s="16">
        <v>10</v>
      </c>
      <c r="F2131" s="6"/>
      <c r="G2131" s="6"/>
      <c r="H2131" s="7"/>
      <c r="I2131" s="10"/>
    </row>
    <row r="2132" spans="1:9" x14ac:dyDescent="0.3">
      <c r="A2132" s="14">
        <v>3855</v>
      </c>
      <c r="B2132" s="13">
        <v>102.605953</v>
      </c>
      <c r="C2132" s="13">
        <v>37.935442000000002</v>
      </c>
      <c r="D2132" s="16">
        <v>1532</v>
      </c>
      <c r="F2132" s="6"/>
      <c r="G2132" s="6"/>
      <c r="H2132" s="7"/>
      <c r="I2132" s="10"/>
    </row>
    <row r="2133" spans="1:9" x14ac:dyDescent="0.3">
      <c r="A2133" s="14">
        <v>3861</v>
      </c>
      <c r="B2133" s="13">
        <v>120.00858599999999</v>
      </c>
      <c r="C2133" s="13">
        <v>36.259953000000003</v>
      </c>
      <c r="D2133" s="16">
        <v>10</v>
      </c>
      <c r="F2133" s="6"/>
      <c r="G2133" s="6"/>
      <c r="H2133" s="7"/>
      <c r="I2133" s="10"/>
    </row>
    <row r="2134" spans="1:9" x14ac:dyDescent="0.3">
      <c r="A2134" s="14">
        <v>3863</v>
      </c>
      <c r="B2134" s="13">
        <v>99.244338999999997</v>
      </c>
      <c r="C2134" s="13">
        <v>40.211492</v>
      </c>
      <c r="D2134" s="16">
        <v>1208</v>
      </c>
      <c r="F2134" s="6"/>
      <c r="G2134" s="6"/>
      <c r="H2134" s="7"/>
      <c r="I2134" s="10"/>
    </row>
    <row r="2135" spans="1:9" x14ac:dyDescent="0.3">
      <c r="A2135" s="14">
        <v>3863</v>
      </c>
      <c r="B2135" s="13">
        <v>102.5</v>
      </c>
      <c r="C2135" s="13">
        <v>36.9</v>
      </c>
      <c r="D2135" s="16">
        <v>2309</v>
      </c>
      <c r="F2135" s="6"/>
      <c r="G2135" s="6"/>
      <c r="H2135" s="7"/>
      <c r="I2135" s="10"/>
    </row>
    <row r="2136" spans="1:9" x14ac:dyDescent="0.3">
      <c r="A2136" s="14">
        <v>3868</v>
      </c>
      <c r="B2136" s="13">
        <v>102.605953</v>
      </c>
      <c r="C2136" s="13">
        <v>37.935442000000002</v>
      </c>
      <c r="D2136" s="16">
        <v>1532</v>
      </c>
      <c r="F2136" s="6"/>
      <c r="G2136" s="6"/>
      <c r="H2136" s="7"/>
      <c r="I2136" s="10"/>
    </row>
    <row r="2137" spans="1:9" x14ac:dyDescent="0.3">
      <c r="A2137" s="14">
        <v>3868</v>
      </c>
      <c r="B2137" s="13">
        <v>120.77895700000001</v>
      </c>
      <c r="C2137" s="13">
        <v>37.208539999999999</v>
      </c>
      <c r="D2137" s="16">
        <v>119</v>
      </c>
      <c r="F2137" s="6"/>
      <c r="G2137" s="6"/>
      <c r="H2137" s="7"/>
      <c r="I2137" s="10"/>
    </row>
    <row r="2138" spans="1:9" x14ac:dyDescent="0.3">
      <c r="A2138" s="14">
        <v>3868</v>
      </c>
      <c r="B2138" s="13">
        <v>101.733925</v>
      </c>
      <c r="C2138" s="13">
        <v>36.804864000000002</v>
      </c>
      <c r="D2138" s="16">
        <v>2373</v>
      </c>
      <c r="F2138" s="6"/>
      <c r="G2138" s="6"/>
      <c r="H2138" s="7"/>
      <c r="I2138" s="10"/>
    </row>
    <row r="2139" spans="1:9" x14ac:dyDescent="0.3">
      <c r="A2139" s="14">
        <v>3874</v>
      </c>
      <c r="B2139" s="13">
        <v>114.78676</v>
      </c>
      <c r="C2139" s="13">
        <v>39.924039999999998</v>
      </c>
      <c r="D2139" s="16">
        <v>924</v>
      </c>
      <c r="F2139" s="6"/>
      <c r="G2139" s="6"/>
      <c r="H2139" s="7"/>
      <c r="I2139" s="10"/>
    </row>
    <row r="2140" spans="1:9" x14ac:dyDescent="0.3">
      <c r="A2140" s="14">
        <v>3881</v>
      </c>
      <c r="B2140" s="13">
        <v>99.244338999999997</v>
      </c>
      <c r="C2140" s="13">
        <v>40.211492</v>
      </c>
      <c r="D2140" s="16">
        <v>1208</v>
      </c>
      <c r="F2140" s="6"/>
      <c r="G2140" s="6"/>
      <c r="H2140" s="7"/>
      <c r="I2140" s="10"/>
    </row>
    <row r="2141" spans="1:9" x14ac:dyDescent="0.3">
      <c r="A2141" s="14">
        <v>3882</v>
      </c>
      <c r="B2141" s="13">
        <v>115.77</v>
      </c>
      <c r="C2141" s="13">
        <v>39.54</v>
      </c>
      <c r="D2141" s="16">
        <v>94</v>
      </c>
      <c r="F2141" s="6"/>
      <c r="G2141" s="6"/>
      <c r="H2141" s="7"/>
      <c r="I2141" s="10"/>
    </row>
    <row r="2142" spans="1:9" x14ac:dyDescent="0.3">
      <c r="A2142" s="14">
        <v>3882</v>
      </c>
      <c r="B2142" s="13">
        <v>102.863906</v>
      </c>
      <c r="C2142" s="13">
        <v>36.498302000000002</v>
      </c>
      <c r="D2142" s="16">
        <v>1863</v>
      </c>
      <c r="F2142" s="6"/>
      <c r="G2142" s="6"/>
      <c r="H2142" s="7"/>
      <c r="I2142" s="10"/>
    </row>
    <row r="2143" spans="1:9" x14ac:dyDescent="0.3">
      <c r="A2143" s="14">
        <v>3884</v>
      </c>
      <c r="B2143" s="13">
        <v>102.5</v>
      </c>
      <c r="C2143" s="13">
        <v>36.9</v>
      </c>
      <c r="D2143" s="16">
        <v>2309</v>
      </c>
      <c r="F2143" s="6"/>
      <c r="G2143" s="6"/>
      <c r="H2143" s="7"/>
      <c r="I2143" s="10"/>
    </row>
    <row r="2144" spans="1:9" x14ac:dyDescent="0.3">
      <c r="A2144" s="14">
        <v>3886</v>
      </c>
      <c r="B2144" s="13">
        <v>101.733925</v>
      </c>
      <c r="C2144" s="13">
        <v>36.804864000000002</v>
      </c>
      <c r="D2144" s="16">
        <v>2373</v>
      </c>
      <c r="F2144" s="6"/>
      <c r="G2144" s="6"/>
      <c r="H2144" s="7"/>
      <c r="I2144" s="10"/>
    </row>
    <row r="2145" spans="1:9" x14ac:dyDescent="0.3">
      <c r="A2145" s="14">
        <v>3889</v>
      </c>
      <c r="B2145" s="13">
        <v>124.48</v>
      </c>
      <c r="C2145" s="13">
        <v>45.88</v>
      </c>
      <c r="D2145" s="16">
        <v>130</v>
      </c>
      <c r="F2145" s="6"/>
      <c r="G2145" s="6"/>
      <c r="H2145" s="7"/>
      <c r="I2145" s="10"/>
    </row>
    <row r="2146" spans="1:9" x14ac:dyDescent="0.3">
      <c r="A2146" s="14">
        <v>3891</v>
      </c>
      <c r="B2146" s="13">
        <v>100.345</v>
      </c>
      <c r="C2146" s="13">
        <v>39.015000000000001</v>
      </c>
      <c r="D2146" s="16">
        <v>3224</v>
      </c>
      <c r="F2146" s="6"/>
      <c r="G2146" s="6"/>
      <c r="H2146" s="7"/>
      <c r="I2146" s="10"/>
    </row>
    <row r="2147" spans="1:9" x14ac:dyDescent="0.3">
      <c r="A2147" s="14">
        <v>3895</v>
      </c>
      <c r="B2147" s="13">
        <v>99.244338999999997</v>
      </c>
      <c r="C2147" s="13">
        <v>40.211492</v>
      </c>
      <c r="D2147" s="16">
        <v>1208</v>
      </c>
      <c r="F2147" s="6"/>
      <c r="G2147" s="6"/>
      <c r="H2147" s="7"/>
      <c r="I2147" s="10"/>
    </row>
    <row r="2148" spans="1:9" x14ac:dyDescent="0.3">
      <c r="A2148" s="14">
        <v>3896</v>
      </c>
      <c r="B2148" s="13">
        <v>110.44</v>
      </c>
      <c r="C2148" s="13">
        <v>37.07</v>
      </c>
      <c r="D2148" s="16">
        <v>778</v>
      </c>
      <c r="F2148" s="6"/>
      <c r="G2148" s="6"/>
      <c r="H2148" s="7"/>
      <c r="I2148" s="10"/>
    </row>
    <row r="2149" spans="1:9" x14ac:dyDescent="0.3">
      <c r="A2149" s="14">
        <v>3897</v>
      </c>
      <c r="B2149" s="13">
        <v>102.5</v>
      </c>
      <c r="C2149" s="13">
        <v>36.9</v>
      </c>
      <c r="D2149" s="16">
        <v>2309</v>
      </c>
      <c r="F2149" s="6"/>
      <c r="G2149" s="6"/>
      <c r="H2149" s="7"/>
      <c r="I2149" s="10"/>
    </row>
    <row r="2150" spans="1:9" x14ac:dyDescent="0.3">
      <c r="A2150" s="14">
        <v>3901</v>
      </c>
      <c r="B2150" s="13">
        <v>121.022352</v>
      </c>
      <c r="C2150" s="13">
        <v>37.453845999999999</v>
      </c>
      <c r="D2150" s="16">
        <v>46</v>
      </c>
      <c r="F2150" s="6"/>
      <c r="G2150" s="6"/>
      <c r="H2150" s="7"/>
      <c r="I2150" s="10"/>
    </row>
    <row r="2151" spans="1:9" x14ac:dyDescent="0.3">
      <c r="A2151" s="14">
        <v>3907</v>
      </c>
      <c r="B2151" s="13">
        <v>100.345</v>
      </c>
      <c r="C2151" s="13">
        <v>39.015000000000001</v>
      </c>
      <c r="D2151" s="16">
        <v>3224</v>
      </c>
      <c r="F2151" s="6"/>
      <c r="G2151" s="6"/>
      <c r="H2151" s="7"/>
      <c r="I2151" s="10"/>
    </row>
    <row r="2152" spans="1:9" x14ac:dyDescent="0.3">
      <c r="A2152" s="14">
        <v>3910</v>
      </c>
      <c r="B2152" s="13">
        <v>99.244338999999997</v>
      </c>
      <c r="C2152" s="13">
        <v>40.211492</v>
      </c>
      <c r="D2152" s="16">
        <v>1208</v>
      </c>
      <c r="F2152" s="6"/>
      <c r="G2152" s="6"/>
      <c r="H2152" s="7"/>
      <c r="I2152" s="10"/>
    </row>
    <row r="2153" spans="1:9" x14ac:dyDescent="0.3">
      <c r="A2153" s="14">
        <v>3911</v>
      </c>
      <c r="B2153" s="13">
        <v>102.5</v>
      </c>
      <c r="C2153" s="13">
        <v>36.9</v>
      </c>
      <c r="D2153" s="16">
        <v>2309</v>
      </c>
      <c r="F2153" s="6"/>
      <c r="G2153" s="6"/>
      <c r="H2153" s="7"/>
      <c r="I2153" s="10"/>
    </row>
    <row r="2154" spans="1:9" x14ac:dyDescent="0.3">
      <c r="A2154" s="14">
        <v>3911</v>
      </c>
      <c r="B2154" s="13">
        <v>120.00858599999999</v>
      </c>
      <c r="C2154" s="13">
        <v>36.259953000000003</v>
      </c>
      <c r="D2154" s="16">
        <v>10</v>
      </c>
      <c r="F2154" s="6"/>
      <c r="G2154" s="6"/>
      <c r="H2154" s="7"/>
      <c r="I2154" s="10"/>
    </row>
    <row r="2155" spans="1:9" x14ac:dyDescent="0.3">
      <c r="A2155" s="14">
        <v>3916</v>
      </c>
      <c r="B2155" s="13">
        <v>87.917008999999993</v>
      </c>
      <c r="C2155" s="13">
        <v>43.535195999999999</v>
      </c>
      <c r="D2155" s="16">
        <v>1100</v>
      </c>
      <c r="F2155" s="6"/>
      <c r="G2155" s="6"/>
      <c r="H2155" s="7"/>
      <c r="I2155" s="10"/>
    </row>
    <row r="2156" spans="1:9" x14ac:dyDescent="0.3">
      <c r="A2156" s="14">
        <v>3921</v>
      </c>
      <c r="B2156" s="13">
        <v>94.682322999999997</v>
      </c>
      <c r="C2156" s="13">
        <v>42.878946999999997</v>
      </c>
      <c r="D2156" s="16">
        <v>2134</v>
      </c>
      <c r="F2156" s="6"/>
      <c r="G2156" s="6"/>
      <c r="H2156" s="7"/>
      <c r="I2156" s="10"/>
    </row>
    <row r="2157" spans="1:9" x14ac:dyDescent="0.3">
      <c r="A2157" s="14">
        <v>3923</v>
      </c>
      <c r="B2157" s="13">
        <v>110.87745</v>
      </c>
      <c r="C2157" s="13">
        <v>36.996160000000003</v>
      </c>
      <c r="D2157" s="16">
        <v>1066</v>
      </c>
      <c r="F2157" s="6"/>
      <c r="G2157" s="6"/>
      <c r="H2157" s="7"/>
      <c r="I2157" s="10"/>
    </row>
    <row r="2158" spans="1:9" x14ac:dyDescent="0.3">
      <c r="A2158" s="14">
        <v>3925</v>
      </c>
      <c r="B2158" s="13">
        <v>122.633333333333</v>
      </c>
      <c r="C2158" s="13">
        <v>39.283333333333303</v>
      </c>
      <c r="D2158" s="16">
        <v>36</v>
      </c>
      <c r="F2158" s="6"/>
      <c r="G2158" s="6"/>
      <c r="H2158" s="7"/>
      <c r="I2158" s="10"/>
    </row>
    <row r="2159" spans="1:9" x14ac:dyDescent="0.3">
      <c r="A2159" s="14">
        <v>3925</v>
      </c>
      <c r="B2159" s="13">
        <v>100.14846900000001</v>
      </c>
      <c r="C2159" s="13">
        <v>37.309280999999999</v>
      </c>
      <c r="D2159" s="16">
        <v>3276</v>
      </c>
      <c r="F2159" s="6"/>
      <c r="G2159" s="6"/>
      <c r="H2159" s="7"/>
      <c r="I2159" s="10"/>
    </row>
    <row r="2160" spans="1:9" x14ac:dyDescent="0.3">
      <c r="A2160" s="14">
        <v>3927</v>
      </c>
      <c r="B2160" s="13">
        <v>115.717311</v>
      </c>
      <c r="C2160" s="13">
        <v>39.493183000000002</v>
      </c>
      <c r="D2160" s="16">
        <v>69</v>
      </c>
      <c r="F2160" s="6"/>
      <c r="G2160" s="6"/>
      <c r="H2160" s="7"/>
      <c r="I2160" s="10"/>
    </row>
    <row r="2161" spans="1:9" x14ac:dyDescent="0.3">
      <c r="A2161" s="14">
        <v>3929</v>
      </c>
      <c r="B2161" s="13">
        <v>102.264142999999</v>
      </c>
      <c r="C2161" s="13">
        <v>36.094907999999997</v>
      </c>
      <c r="D2161" s="16">
        <v>2836</v>
      </c>
      <c r="F2161" s="6"/>
      <c r="G2161" s="6"/>
      <c r="H2161" s="7"/>
      <c r="I2161" s="10"/>
    </row>
    <row r="2162" spans="1:9" x14ac:dyDescent="0.3">
      <c r="A2162" s="14">
        <v>3943</v>
      </c>
      <c r="B2162" s="13">
        <v>120.45</v>
      </c>
      <c r="C2162" s="13">
        <v>41.5833333333333</v>
      </c>
      <c r="D2162" s="16">
        <v>164</v>
      </c>
      <c r="F2162" s="6"/>
      <c r="G2162" s="6"/>
      <c r="H2162" s="7"/>
      <c r="I2162" s="10"/>
    </row>
    <row r="2163" spans="1:9" x14ac:dyDescent="0.3">
      <c r="A2163" s="14">
        <v>3943</v>
      </c>
      <c r="B2163" s="13">
        <v>123.27</v>
      </c>
      <c r="C2163" s="13">
        <v>40.29</v>
      </c>
      <c r="D2163" s="16">
        <v>82</v>
      </c>
      <c r="F2163" s="6"/>
      <c r="G2163" s="6"/>
      <c r="H2163" s="7"/>
      <c r="I2163" s="10"/>
    </row>
    <row r="2164" spans="1:9" x14ac:dyDescent="0.3">
      <c r="A2164" s="14">
        <v>3943</v>
      </c>
      <c r="B2164" s="13">
        <v>101.733925</v>
      </c>
      <c r="C2164" s="13">
        <v>36.804864000000002</v>
      </c>
      <c r="D2164" s="16">
        <v>2373</v>
      </c>
      <c r="F2164" s="6"/>
      <c r="G2164" s="6"/>
      <c r="H2164" s="7"/>
      <c r="I2164" s="10"/>
    </row>
    <row r="2165" spans="1:9" x14ac:dyDescent="0.3">
      <c r="A2165" s="14">
        <v>3950</v>
      </c>
      <c r="B2165" s="13">
        <v>124.35</v>
      </c>
      <c r="C2165" s="13">
        <v>41.35</v>
      </c>
      <c r="D2165" s="16">
        <v>215</v>
      </c>
      <c r="F2165" s="6"/>
      <c r="G2165" s="6"/>
      <c r="H2165" s="7"/>
      <c r="I2165" s="10"/>
    </row>
    <row r="2166" spans="1:9" x14ac:dyDescent="0.3">
      <c r="A2166" s="14">
        <v>3952</v>
      </c>
      <c r="B2166" s="13">
        <v>99.244338999999997</v>
      </c>
      <c r="C2166" s="13">
        <v>40.211492</v>
      </c>
      <c r="D2166" s="16">
        <v>1208</v>
      </c>
      <c r="F2166" s="6"/>
      <c r="G2166" s="6"/>
      <c r="H2166" s="7"/>
      <c r="I2166" s="10"/>
    </row>
    <row r="2167" spans="1:9" x14ac:dyDescent="0.3">
      <c r="A2167" s="14">
        <v>3959</v>
      </c>
      <c r="B2167" s="13">
        <v>115.77</v>
      </c>
      <c r="C2167" s="13">
        <v>39.54</v>
      </c>
      <c r="D2167" s="16">
        <v>94</v>
      </c>
      <c r="F2167" s="6"/>
      <c r="G2167" s="6"/>
      <c r="H2167" s="7"/>
      <c r="I2167" s="10"/>
    </row>
    <row r="2168" spans="1:9" x14ac:dyDescent="0.3">
      <c r="A2168" s="14">
        <v>3962</v>
      </c>
      <c r="B2168" s="13">
        <v>113.075828</v>
      </c>
      <c r="C2168" s="13">
        <v>38.727494</v>
      </c>
      <c r="D2168" s="16">
        <v>880</v>
      </c>
      <c r="F2168" s="6"/>
      <c r="G2168" s="6"/>
      <c r="H2168" s="7"/>
      <c r="I2168" s="10"/>
    </row>
    <row r="2169" spans="1:9" x14ac:dyDescent="0.3">
      <c r="A2169" s="14">
        <v>3966</v>
      </c>
      <c r="B2169" s="13">
        <v>102.555854</v>
      </c>
      <c r="C2169" s="13">
        <v>36.453843999999997</v>
      </c>
      <c r="D2169" s="16">
        <v>2023</v>
      </c>
      <c r="F2169" s="6"/>
      <c r="G2169" s="6"/>
      <c r="H2169" s="7"/>
      <c r="I2169" s="10"/>
    </row>
    <row r="2170" spans="1:9" x14ac:dyDescent="0.3">
      <c r="A2170" s="14">
        <v>3966</v>
      </c>
      <c r="B2170" s="13">
        <v>114.316666666667</v>
      </c>
      <c r="C2170" s="13">
        <v>36.116666666666703</v>
      </c>
      <c r="D2170" s="16">
        <v>80</v>
      </c>
      <c r="F2170" s="6"/>
      <c r="G2170" s="6"/>
      <c r="H2170" s="7"/>
      <c r="I2170" s="10"/>
    </row>
    <row r="2171" spans="1:9" x14ac:dyDescent="0.3">
      <c r="A2171" s="14">
        <v>3974</v>
      </c>
      <c r="B2171" s="13">
        <v>99.176298000000003</v>
      </c>
      <c r="C2171" s="13">
        <v>40.155779000000003</v>
      </c>
      <c r="D2171" s="16">
        <v>1216</v>
      </c>
      <c r="F2171" s="6"/>
      <c r="G2171" s="6"/>
      <c r="H2171" s="7"/>
      <c r="I2171" s="10"/>
    </row>
    <row r="2172" spans="1:9" x14ac:dyDescent="0.3">
      <c r="A2172" s="14">
        <v>3994</v>
      </c>
      <c r="B2172" s="13">
        <v>101.758015</v>
      </c>
      <c r="C2172" s="13">
        <v>36.743730999999997</v>
      </c>
      <c r="D2172" s="16">
        <v>2305</v>
      </c>
      <c r="F2172" s="6"/>
      <c r="G2172" s="6"/>
      <c r="H2172" s="7"/>
      <c r="I2172" s="10"/>
    </row>
    <row r="2173" spans="1:9" x14ac:dyDescent="0.3">
      <c r="A2173" s="14">
        <v>4004</v>
      </c>
      <c r="B2173" s="13">
        <v>112.48</v>
      </c>
      <c r="C2173" s="13">
        <v>37.78</v>
      </c>
      <c r="D2173" s="16">
        <v>809</v>
      </c>
      <c r="F2173" s="6"/>
      <c r="G2173" s="6"/>
      <c r="H2173" s="7"/>
      <c r="I2173" s="10"/>
    </row>
    <row r="2174" spans="1:9" x14ac:dyDescent="0.3">
      <c r="A2174" s="14">
        <v>4006</v>
      </c>
      <c r="B2174" s="13">
        <v>105.6</v>
      </c>
      <c r="C2174" s="13">
        <v>36.5</v>
      </c>
      <c r="D2174" s="16">
        <v>2115</v>
      </c>
      <c r="F2174" s="6"/>
      <c r="G2174" s="6"/>
      <c r="H2174" s="7"/>
      <c r="I2174" s="10"/>
    </row>
    <row r="2175" spans="1:9" x14ac:dyDescent="0.3">
      <c r="A2175" s="14">
        <v>4007</v>
      </c>
      <c r="B2175" s="13">
        <v>119.953534</v>
      </c>
      <c r="C2175" s="13">
        <v>41.682360000000003</v>
      </c>
      <c r="D2175" s="16">
        <v>502</v>
      </c>
      <c r="F2175" s="6"/>
      <c r="G2175" s="6"/>
      <c r="H2175" s="7"/>
      <c r="I2175" s="10"/>
    </row>
    <row r="2176" spans="1:9" x14ac:dyDescent="0.3">
      <c r="A2176" s="14">
        <v>4007</v>
      </c>
      <c r="B2176" s="13">
        <v>102.863906</v>
      </c>
      <c r="C2176" s="13">
        <v>36.498302000000002</v>
      </c>
      <c r="D2176" s="16">
        <v>1863</v>
      </c>
      <c r="F2176" s="6"/>
      <c r="G2176" s="6"/>
      <c r="H2176" s="7"/>
      <c r="I2176" s="10"/>
    </row>
    <row r="2177" spans="1:9" x14ac:dyDescent="0.3">
      <c r="A2177" s="14">
        <v>4007</v>
      </c>
      <c r="B2177" s="13">
        <v>96.4</v>
      </c>
      <c r="C2177" s="13">
        <v>36.450000000000003</v>
      </c>
      <c r="D2177" s="16">
        <v>2792</v>
      </c>
      <c r="F2177" s="6"/>
      <c r="G2177" s="6"/>
      <c r="H2177" s="7"/>
      <c r="I2177" s="10"/>
    </row>
    <row r="2178" spans="1:9" x14ac:dyDescent="0.3">
      <c r="A2178" s="14">
        <v>4011</v>
      </c>
      <c r="B2178" s="13">
        <v>115.76</v>
      </c>
      <c r="C2178" s="13">
        <v>39.53</v>
      </c>
      <c r="D2178" s="16">
        <v>80</v>
      </c>
      <c r="F2178" s="6"/>
      <c r="G2178" s="6"/>
      <c r="H2178" s="7"/>
      <c r="I2178" s="10"/>
    </row>
    <row r="2179" spans="1:9" x14ac:dyDescent="0.3">
      <c r="A2179" s="14">
        <v>4023</v>
      </c>
      <c r="B2179" s="13">
        <v>119.01116399999999</v>
      </c>
      <c r="C2179" s="13">
        <v>42.479711000000002</v>
      </c>
      <c r="D2179" s="16">
        <v>965</v>
      </c>
      <c r="F2179" s="6"/>
      <c r="G2179" s="6"/>
      <c r="H2179" s="7"/>
      <c r="I2179" s="10"/>
    </row>
    <row r="2180" spans="1:9" x14ac:dyDescent="0.3">
      <c r="A2180" s="14">
        <v>4026</v>
      </c>
      <c r="B2180" s="13">
        <v>105.6</v>
      </c>
      <c r="C2180" s="13">
        <v>36.5</v>
      </c>
      <c r="D2180" s="16">
        <v>2115</v>
      </c>
      <c r="F2180" s="6"/>
      <c r="G2180" s="6"/>
      <c r="H2180" s="7"/>
      <c r="I2180" s="10"/>
    </row>
    <row r="2181" spans="1:9" x14ac:dyDescent="0.3">
      <c r="A2181" s="14">
        <v>4031</v>
      </c>
      <c r="B2181" s="13">
        <v>100.345</v>
      </c>
      <c r="C2181" s="13">
        <v>39.015000000000001</v>
      </c>
      <c r="D2181" s="16">
        <v>3224</v>
      </c>
      <c r="F2181" s="6"/>
      <c r="G2181" s="6"/>
      <c r="H2181" s="7"/>
      <c r="I2181" s="10"/>
    </row>
    <row r="2182" spans="1:9" x14ac:dyDescent="0.3">
      <c r="A2182" s="14">
        <v>4036</v>
      </c>
      <c r="B2182" s="13">
        <v>100.345</v>
      </c>
      <c r="C2182" s="13">
        <v>39.015000000000001</v>
      </c>
      <c r="D2182" s="16">
        <v>3224</v>
      </c>
      <c r="F2182" s="6"/>
      <c r="G2182" s="6"/>
      <c r="H2182" s="7"/>
      <c r="I2182" s="10"/>
    </row>
    <row r="2183" spans="1:9" x14ac:dyDescent="0.3">
      <c r="A2183" s="14">
        <v>4038</v>
      </c>
      <c r="B2183" s="13">
        <v>102.5</v>
      </c>
      <c r="C2183" s="13">
        <v>36.9</v>
      </c>
      <c r="D2183" s="16">
        <v>2309</v>
      </c>
      <c r="F2183" s="6"/>
      <c r="G2183" s="6"/>
      <c r="H2183" s="7"/>
      <c r="I2183" s="10"/>
    </row>
    <row r="2184" spans="1:9" x14ac:dyDescent="0.3">
      <c r="A2184" s="14">
        <v>4038</v>
      </c>
      <c r="B2184" s="13">
        <v>102.5</v>
      </c>
      <c r="C2184" s="13">
        <v>36.9</v>
      </c>
      <c r="D2184" s="16">
        <v>2309</v>
      </c>
      <c r="F2184" s="6"/>
      <c r="G2184" s="6"/>
      <c r="H2184" s="7"/>
      <c r="I2184" s="10"/>
    </row>
    <row r="2185" spans="1:9" x14ac:dyDescent="0.3">
      <c r="A2185" s="14">
        <v>4041</v>
      </c>
      <c r="B2185" s="13">
        <v>111.284931</v>
      </c>
      <c r="C2185" s="13">
        <v>39.750990999999999</v>
      </c>
      <c r="D2185" s="16">
        <v>1226</v>
      </c>
      <c r="F2185" s="6"/>
      <c r="G2185" s="6"/>
      <c r="H2185" s="7"/>
      <c r="I2185" s="10"/>
    </row>
    <row r="2186" spans="1:9" x14ac:dyDescent="0.3">
      <c r="A2186" s="14">
        <v>4042</v>
      </c>
      <c r="B2186" s="13">
        <v>119.54441199999999</v>
      </c>
      <c r="C2186" s="13">
        <v>36.731631999999998</v>
      </c>
      <c r="D2186" s="16">
        <v>8</v>
      </c>
      <c r="F2186" s="6"/>
      <c r="G2186" s="6"/>
      <c r="H2186" s="7"/>
      <c r="I2186" s="10"/>
    </row>
    <row r="2187" spans="1:9" x14ac:dyDescent="0.3">
      <c r="A2187" s="14">
        <v>4044</v>
      </c>
      <c r="B2187" s="13">
        <v>105.6</v>
      </c>
      <c r="C2187" s="13">
        <v>36.5</v>
      </c>
      <c r="D2187" s="16">
        <v>2115</v>
      </c>
      <c r="F2187" s="6"/>
      <c r="G2187" s="6"/>
      <c r="H2187" s="7"/>
      <c r="I2187" s="10"/>
    </row>
    <row r="2188" spans="1:9" x14ac:dyDescent="0.3">
      <c r="A2188" s="14">
        <v>4049</v>
      </c>
      <c r="B2188" s="13">
        <v>105.6</v>
      </c>
      <c r="C2188" s="13">
        <v>36.5</v>
      </c>
      <c r="D2188" s="16">
        <v>2115</v>
      </c>
      <c r="F2188" s="6"/>
      <c r="G2188" s="6"/>
      <c r="H2188" s="7"/>
      <c r="I2188" s="10"/>
    </row>
    <row r="2189" spans="1:9" x14ac:dyDescent="0.3">
      <c r="A2189" s="14">
        <v>4057</v>
      </c>
      <c r="B2189" s="13">
        <v>118.763017</v>
      </c>
      <c r="C2189" s="13">
        <v>36.580286999999998</v>
      </c>
      <c r="D2189" s="16">
        <v>153</v>
      </c>
      <c r="F2189" s="6"/>
      <c r="G2189" s="6"/>
      <c r="H2189" s="7"/>
      <c r="I2189" s="10"/>
    </row>
    <row r="2190" spans="1:9" x14ac:dyDescent="0.3">
      <c r="A2190" s="14">
        <v>4079</v>
      </c>
      <c r="B2190" s="13">
        <v>115.717311</v>
      </c>
      <c r="C2190" s="13">
        <v>39.493183000000002</v>
      </c>
      <c r="D2190" s="16">
        <v>69</v>
      </c>
      <c r="F2190" s="6"/>
      <c r="G2190" s="6"/>
      <c r="H2190" s="7"/>
      <c r="I2190" s="10"/>
    </row>
    <row r="2191" spans="1:9" x14ac:dyDescent="0.3">
      <c r="A2191" s="14">
        <v>4079</v>
      </c>
      <c r="B2191" s="13">
        <v>101.733925</v>
      </c>
      <c r="C2191" s="13">
        <v>36.804864000000002</v>
      </c>
      <c r="D2191" s="16">
        <v>2373</v>
      </c>
      <c r="F2191" s="6"/>
      <c r="G2191" s="6"/>
      <c r="H2191" s="7"/>
      <c r="I2191" s="10"/>
    </row>
    <row r="2192" spans="1:9" x14ac:dyDescent="0.3">
      <c r="A2192" s="14">
        <v>4089</v>
      </c>
      <c r="B2192" s="13">
        <v>102.555854</v>
      </c>
      <c r="C2192" s="13">
        <v>36.453843999999997</v>
      </c>
      <c r="D2192" s="16">
        <v>2023</v>
      </c>
      <c r="F2192" s="6"/>
      <c r="G2192" s="6"/>
      <c r="H2192" s="7"/>
      <c r="I2192" s="10"/>
    </row>
    <row r="2193" spans="1:9" x14ac:dyDescent="0.3">
      <c r="A2193" s="14">
        <v>4090</v>
      </c>
      <c r="B2193" s="13">
        <v>99.176298000000003</v>
      </c>
      <c r="C2193" s="13">
        <v>40.155779000000003</v>
      </c>
      <c r="D2193" s="16">
        <v>1216</v>
      </c>
      <c r="F2193" s="6"/>
      <c r="G2193" s="6"/>
      <c r="H2193" s="7"/>
      <c r="I2193" s="10"/>
    </row>
    <row r="2194" spans="1:9" x14ac:dyDescent="0.3">
      <c r="A2194" s="14">
        <v>4090</v>
      </c>
      <c r="B2194" s="13">
        <v>105.6</v>
      </c>
      <c r="C2194" s="13">
        <v>36.5</v>
      </c>
      <c r="D2194" s="16">
        <v>2115</v>
      </c>
      <c r="F2194" s="6"/>
      <c r="G2194" s="6"/>
      <c r="H2194" s="7"/>
      <c r="I2194" s="10"/>
    </row>
    <row r="2195" spans="1:9" x14ac:dyDescent="0.3">
      <c r="A2195" s="14">
        <v>4101</v>
      </c>
      <c r="B2195" s="13">
        <v>114.316666666667</v>
      </c>
      <c r="C2195" s="13">
        <v>36.116666666666703</v>
      </c>
      <c r="D2195" s="16">
        <v>80</v>
      </c>
      <c r="F2195" s="6"/>
      <c r="G2195" s="6"/>
      <c r="H2195" s="7"/>
      <c r="I2195" s="10"/>
    </row>
    <row r="2196" spans="1:9" x14ac:dyDescent="0.3">
      <c r="A2196" s="14">
        <v>4104</v>
      </c>
      <c r="B2196" s="13">
        <v>123.416666666667</v>
      </c>
      <c r="C2196" s="13">
        <v>41.8</v>
      </c>
      <c r="D2196" s="16">
        <v>46</v>
      </c>
      <c r="F2196" s="6"/>
      <c r="G2196" s="6"/>
      <c r="H2196" s="7"/>
      <c r="I2196" s="10"/>
    </row>
    <row r="2197" spans="1:9" x14ac:dyDescent="0.3">
      <c r="A2197" s="14">
        <v>4106</v>
      </c>
      <c r="B2197" s="13">
        <v>120.77895700000001</v>
      </c>
      <c r="C2197" s="13">
        <v>37.208539999999999</v>
      </c>
      <c r="D2197" s="16">
        <v>119</v>
      </c>
      <c r="F2197" s="6"/>
      <c r="G2197" s="6"/>
      <c r="H2197" s="7"/>
      <c r="I2197" s="10"/>
    </row>
    <row r="2198" spans="1:9" x14ac:dyDescent="0.3">
      <c r="A2198" s="14">
        <v>4115</v>
      </c>
      <c r="B2198" s="13">
        <v>110.87745</v>
      </c>
      <c r="C2198" s="13">
        <v>36.996160000000003</v>
      </c>
      <c r="D2198" s="16">
        <v>1066</v>
      </c>
      <c r="F2198" s="6"/>
      <c r="G2198" s="6"/>
      <c r="H2198" s="7"/>
      <c r="I2198" s="10"/>
    </row>
    <row r="2199" spans="1:9" x14ac:dyDescent="0.3">
      <c r="A2199" s="14">
        <v>4119</v>
      </c>
      <c r="B2199" s="13">
        <v>109.6</v>
      </c>
      <c r="C2199" s="13">
        <v>37.1</v>
      </c>
      <c r="D2199" s="16">
        <v>1079</v>
      </c>
      <c r="F2199" s="6"/>
      <c r="G2199" s="6"/>
      <c r="H2199" s="7"/>
      <c r="I2199" s="10"/>
    </row>
    <row r="2200" spans="1:9" x14ac:dyDescent="0.3">
      <c r="A2200" s="14">
        <v>4119</v>
      </c>
      <c r="B2200" s="13">
        <v>102.555854</v>
      </c>
      <c r="C2200" s="13">
        <v>36.453843999999997</v>
      </c>
      <c r="D2200" s="16">
        <v>2023</v>
      </c>
      <c r="F2200" s="6"/>
      <c r="G2200" s="6"/>
      <c r="H2200" s="7"/>
      <c r="I2200" s="10"/>
    </row>
    <row r="2201" spans="1:9" x14ac:dyDescent="0.3">
      <c r="A2201" s="14">
        <v>4120</v>
      </c>
      <c r="B2201" s="13">
        <v>122.633333333333</v>
      </c>
      <c r="C2201" s="13">
        <v>39.283333333333303</v>
      </c>
      <c r="D2201" s="16">
        <v>36</v>
      </c>
      <c r="F2201" s="6"/>
      <c r="G2201" s="6"/>
      <c r="H2201" s="7"/>
      <c r="I2201" s="10"/>
    </row>
    <row r="2202" spans="1:9" x14ac:dyDescent="0.3">
      <c r="A2202" s="14">
        <v>4120</v>
      </c>
      <c r="B2202" s="13">
        <v>105.6</v>
      </c>
      <c r="C2202" s="13">
        <v>36.5</v>
      </c>
      <c r="D2202" s="16">
        <v>2115</v>
      </c>
      <c r="F2202" s="6"/>
      <c r="G2202" s="6"/>
      <c r="H2202" s="7"/>
      <c r="I2202" s="10"/>
    </row>
    <row r="2203" spans="1:9" x14ac:dyDescent="0.3">
      <c r="A2203" s="14">
        <v>4121</v>
      </c>
      <c r="B2203" s="13">
        <v>88.667000000000002</v>
      </c>
      <c r="C2203" s="13">
        <v>40.25</v>
      </c>
      <c r="D2203" s="16">
        <v>823</v>
      </c>
      <c r="F2203" s="6"/>
      <c r="G2203" s="6"/>
      <c r="H2203" s="7"/>
      <c r="I2203" s="10"/>
    </row>
    <row r="2204" spans="1:9" x14ac:dyDescent="0.3">
      <c r="A2204" s="14">
        <v>4125</v>
      </c>
      <c r="B2204" s="13">
        <v>105.6</v>
      </c>
      <c r="C2204" s="13">
        <v>36.5</v>
      </c>
      <c r="D2204" s="16">
        <v>2115</v>
      </c>
      <c r="F2204" s="6"/>
      <c r="G2204" s="6"/>
      <c r="H2204" s="7"/>
      <c r="I2204" s="10"/>
    </row>
    <row r="2205" spans="1:9" x14ac:dyDescent="0.3">
      <c r="A2205" s="14">
        <v>4126</v>
      </c>
      <c r="B2205" s="13">
        <v>122.355</v>
      </c>
      <c r="C2205" s="13">
        <v>39.185000000000002</v>
      </c>
      <c r="D2205" s="16">
        <v>20</v>
      </c>
      <c r="F2205" s="6"/>
      <c r="G2205" s="6"/>
      <c r="H2205" s="7"/>
      <c r="I2205" s="10"/>
    </row>
    <row r="2206" spans="1:9" x14ac:dyDescent="0.3">
      <c r="A2206" s="14">
        <v>4129</v>
      </c>
      <c r="B2206" s="13">
        <v>112.28682499999999</v>
      </c>
      <c r="C2206" s="13">
        <v>40.488959000000001</v>
      </c>
      <c r="D2206" s="16">
        <v>1410</v>
      </c>
      <c r="F2206" s="6"/>
      <c r="G2206" s="6"/>
      <c r="H2206" s="7"/>
      <c r="I2206" s="10"/>
    </row>
    <row r="2207" spans="1:9" x14ac:dyDescent="0.3">
      <c r="A2207" s="14">
        <v>4129</v>
      </c>
      <c r="B2207" s="13">
        <v>121.022352</v>
      </c>
      <c r="C2207" s="13">
        <v>37.453845999999999</v>
      </c>
      <c r="D2207" s="16">
        <v>46</v>
      </c>
      <c r="F2207" s="6"/>
      <c r="G2207" s="6"/>
      <c r="H2207" s="7"/>
      <c r="I2207" s="10"/>
    </row>
    <row r="2208" spans="1:9" x14ac:dyDescent="0.3">
      <c r="A2208" s="14">
        <v>4135</v>
      </c>
      <c r="B2208" s="13">
        <v>118.677491</v>
      </c>
      <c r="C2208" s="13">
        <v>42.113822999999996</v>
      </c>
      <c r="D2208" s="16">
        <v>757</v>
      </c>
      <c r="F2208" s="6"/>
      <c r="G2208" s="6"/>
      <c r="H2208" s="7"/>
      <c r="I2208" s="10"/>
    </row>
    <row r="2209" spans="1:9" x14ac:dyDescent="0.3">
      <c r="A2209" s="14">
        <v>4135</v>
      </c>
      <c r="B2209" s="13">
        <v>105.6</v>
      </c>
      <c r="C2209" s="13">
        <v>36.5</v>
      </c>
      <c r="D2209" s="16">
        <v>2115</v>
      </c>
      <c r="F2209" s="6"/>
      <c r="G2209" s="6"/>
      <c r="H2209" s="7"/>
      <c r="I2209" s="10"/>
    </row>
    <row r="2210" spans="1:9" x14ac:dyDescent="0.3">
      <c r="A2210" s="14">
        <v>4135</v>
      </c>
      <c r="B2210" s="13">
        <v>102.05037900000001</v>
      </c>
      <c r="C2210" s="13">
        <v>36.130144000000001</v>
      </c>
      <c r="D2210" s="16">
        <v>2545</v>
      </c>
      <c r="F2210" s="6"/>
      <c r="G2210" s="6"/>
      <c r="H2210" s="7"/>
      <c r="I2210" s="10"/>
    </row>
    <row r="2211" spans="1:9" x14ac:dyDescent="0.3">
      <c r="A2211" s="14">
        <v>4136</v>
      </c>
      <c r="B2211" s="13">
        <v>102.555854</v>
      </c>
      <c r="C2211" s="13">
        <v>36.453843999999997</v>
      </c>
      <c r="D2211" s="16">
        <v>2023</v>
      </c>
      <c r="F2211" s="6"/>
      <c r="G2211" s="6"/>
      <c r="H2211" s="7"/>
      <c r="I2211" s="10"/>
    </row>
    <row r="2212" spans="1:9" x14ac:dyDescent="0.3">
      <c r="A2212" s="14">
        <v>4138</v>
      </c>
      <c r="B2212" s="13">
        <v>121.022352</v>
      </c>
      <c r="C2212" s="13">
        <v>37.453845999999999</v>
      </c>
      <c r="D2212" s="16">
        <v>46</v>
      </c>
      <c r="F2212" s="6"/>
      <c r="G2212" s="6"/>
      <c r="H2212" s="7"/>
      <c r="I2212" s="10"/>
    </row>
    <row r="2213" spans="1:9" x14ac:dyDescent="0.3">
      <c r="A2213" s="14">
        <v>4145</v>
      </c>
      <c r="B2213" s="13">
        <v>113.36349199999999</v>
      </c>
      <c r="C2213" s="13">
        <v>40.757165999999998</v>
      </c>
      <c r="D2213" s="16">
        <v>1359</v>
      </c>
      <c r="F2213" s="6"/>
      <c r="G2213" s="6"/>
      <c r="H2213" s="7"/>
      <c r="I2213" s="10"/>
    </row>
    <row r="2214" spans="1:9" x14ac:dyDescent="0.3">
      <c r="A2214" s="14">
        <v>4148</v>
      </c>
      <c r="B2214" s="13">
        <v>125.131726</v>
      </c>
      <c r="C2214" s="13">
        <v>43.325158000000002</v>
      </c>
      <c r="D2214" s="16">
        <v>266</v>
      </c>
      <c r="F2214" s="6"/>
      <c r="G2214" s="6"/>
      <c r="H2214" s="7"/>
      <c r="I2214" s="10"/>
    </row>
    <row r="2215" spans="1:9" x14ac:dyDescent="0.3">
      <c r="A2215" s="14">
        <v>4156</v>
      </c>
      <c r="B2215" s="13">
        <v>99.176298000000003</v>
      </c>
      <c r="C2215" s="13">
        <v>40.155779000000003</v>
      </c>
      <c r="D2215" s="16">
        <v>1216</v>
      </c>
      <c r="F2215" s="6"/>
      <c r="G2215" s="6"/>
      <c r="H2215" s="7"/>
      <c r="I2215" s="10"/>
    </row>
    <row r="2216" spans="1:9" x14ac:dyDescent="0.3">
      <c r="A2216" s="14">
        <v>4164</v>
      </c>
      <c r="B2216" s="13">
        <v>114.316666666667</v>
      </c>
      <c r="C2216" s="13">
        <v>36.116666666666703</v>
      </c>
      <c r="D2216" s="16">
        <v>80</v>
      </c>
      <c r="F2216" s="6"/>
      <c r="G2216" s="6"/>
      <c r="H2216" s="7"/>
      <c r="I2216" s="10"/>
    </row>
    <row r="2217" spans="1:9" x14ac:dyDescent="0.3">
      <c r="A2217" s="14">
        <v>4178</v>
      </c>
      <c r="B2217" s="13">
        <v>110.87745</v>
      </c>
      <c r="C2217" s="13">
        <v>36.996160000000003</v>
      </c>
      <c r="D2217" s="16">
        <v>1066</v>
      </c>
      <c r="F2217" s="6"/>
      <c r="G2217" s="6"/>
      <c r="H2217" s="7"/>
      <c r="I2217" s="10"/>
    </row>
    <row r="2218" spans="1:9" x14ac:dyDescent="0.3">
      <c r="A2218" s="14">
        <v>4178</v>
      </c>
      <c r="B2218" s="13">
        <v>118.763017</v>
      </c>
      <c r="C2218" s="13">
        <v>36.580286999999998</v>
      </c>
      <c r="D2218" s="16">
        <v>153</v>
      </c>
      <c r="F2218" s="6"/>
      <c r="G2218" s="6"/>
      <c r="H2218" s="7"/>
      <c r="I2218" s="10"/>
    </row>
    <row r="2219" spans="1:9" x14ac:dyDescent="0.3">
      <c r="A2219" s="14">
        <v>4193</v>
      </c>
      <c r="B2219" s="13">
        <v>120.77895700000001</v>
      </c>
      <c r="C2219" s="13">
        <v>37.208539999999999</v>
      </c>
      <c r="D2219" s="16">
        <v>119</v>
      </c>
      <c r="F2219" s="6"/>
      <c r="G2219" s="6"/>
      <c r="H2219" s="7"/>
      <c r="I2219" s="10"/>
    </row>
    <row r="2220" spans="1:9" x14ac:dyDescent="0.3">
      <c r="A2220" s="14">
        <v>4193</v>
      </c>
      <c r="B2220" s="13">
        <v>119.116666666667</v>
      </c>
      <c r="C2220" s="13">
        <v>36.8333333333333</v>
      </c>
      <c r="D2220" s="16">
        <v>10</v>
      </c>
      <c r="F2220" s="6"/>
      <c r="G2220" s="6"/>
      <c r="H2220" s="7"/>
      <c r="I2220" s="10"/>
    </row>
    <row r="2221" spans="1:9" x14ac:dyDescent="0.3">
      <c r="A2221" s="14">
        <v>4193</v>
      </c>
      <c r="B2221" s="13">
        <v>105.6</v>
      </c>
      <c r="C2221" s="13">
        <v>36.5</v>
      </c>
      <c r="D2221" s="16">
        <v>2115</v>
      </c>
      <c r="F2221" s="6"/>
      <c r="G2221" s="6"/>
      <c r="H2221" s="7"/>
      <c r="I2221" s="10"/>
    </row>
    <row r="2222" spans="1:9" x14ac:dyDescent="0.3">
      <c r="A2222" s="14">
        <v>4193</v>
      </c>
      <c r="B2222" s="13">
        <v>114.316666666667</v>
      </c>
      <c r="C2222" s="13">
        <v>36.116666666666703</v>
      </c>
      <c r="D2222" s="16">
        <v>80</v>
      </c>
      <c r="F2222" s="6"/>
      <c r="G2222" s="6"/>
      <c r="H2222" s="7"/>
      <c r="I2222" s="10"/>
    </row>
    <row r="2223" spans="1:9" x14ac:dyDescent="0.3">
      <c r="A2223" s="14">
        <v>4203</v>
      </c>
      <c r="B2223" s="13">
        <v>113.36349199999999</v>
      </c>
      <c r="C2223" s="13">
        <v>40.757165999999998</v>
      </c>
      <c r="D2223" s="16">
        <v>1359</v>
      </c>
      <c r="F2223" s="6"/>
      <c r="G2223" s="6"/>
      <c r="H2223" s="7"/>
      <c r="I2223" s="10"/>
    </row>
    <row r="2224" spans="1:9" x14ac:dyDescent="0.3">
      <c r="A2224" s="14">
        <v>4206</v>
      </c>
      <c r="B2224" s="13">
        <v>114.78676</v>
      </c>
      <c r="C2224" s="13">
        <v>39.924039999999998</v>
      </c>
      <c r="D2224" s="16">
        <v>924</v>
      </c>
      <c r="F2224" s="6"/>
      <c r="G2224" s="6"/>
      <c r="H2224" s="7"/>
      <c r="I2224" s="10"/>
    </row>
    <row r="2225" spans="1:9" x14ac:dyDescent="0.3">
      <c r="A2225" s="14">
        <v>4220</v>
      </c>
      <c r="B2225" s="13">
        <v>122.973889</v>
      </c>
      <c r="C2225" s="13">
        <v>40.579416000000002</v>
      </c>
      <c r="D2225" s="16">
        <v>165</v>
      </c>
      <c r="F2225" s="6"/>
      <c r="G2225" s="6"/>
      <c r="H2225" s="7"/>
      <c r="I2225" s="10"/>
    </row>
    <row r="2226" spans="1:9" x14ac:dyDescent="0.3">
      <c r="A2226" s="14">
        <v>4220</v>
      </c>
      <c r="B2226" s="13">
        <v>105.6</v>
      </c>
      <c r="C2226" s="13">
        <v>36.5</v>
      </c>
      <c r="D2226" s="16">
        <v>2115</v>
      </c>
      <c r="F2226" s="6"/>
      <c r="G2226" s="6"/>
      <c r="H2226" s="7"/>
      <c r="I2226" s="10"/>
    </row>
    <row r="2227" spans="1:9" x14ac:dyDescent="0.3">
      <c r="A2227" s="14">
        <v>4234</v>
      </c>
      <c r="B2227" s="13">
        <v>121.022352</v>
      </c>
      <c r="C2227" s="13">
        <v>37.453845999999999</v>
      </c>
      <c r="D2227" s="16">
        <v>46</v>
      </c>
      <c r="F2227" s="6"/>
      <c r="G2227" s="6"/>
      <c r="H2227" s="7"/>
      <c r="I2227" s="10"/>
    </row>
    <row r="2228" spans="1:9" x14ac:dyDescent="0.3">
      <c r="A2228" s="14">
        <v>4235</v>
      </c>
      <c r="B2228" s="13">
        <v>114.93674900000001</v>
      </c>
      <c r="C2228" s="13">
        <v>40.030985999999999</v>
      </c>
      <c r="D2228" s="16">
        <v>924</v>
      </c>
      <c r="F2228" s="6"/>
      <c r="G2228" s="6"/>
      <c r="H2228" s="7"/>
      <c r="I2228" s="10"/>
    </row>
    <row r="2229" spans="1:9" x14ac:dyDescent="0.3">
      <c r="A2229" s="14">
        <v>4236</v>
      </c>
      <c r="B2229" s="13">
        <v>122.355</v>
      </c>
      <c r="C2229" s="13">
        <v>39.185000000000002</v>
      </c>
      <c r="D2229" s="16">
        <v>20</v>
      </c>
      <c r="F2229" s="6"/>
      <c r="G2229" s="6"/>
      <c r="H2229" s="7"/>
      <c r="I2229" s="10"/>
    </row>
    <row r="2230" spans="1:9" x14ac:dyDescent="0.3">
      <c r="A2230" s="14">
        <v>4246</v>
      </c>
      <c r="B2230" s="13">
        <v>105.6</v>
      </c>
      <c r="C2230" s="13">
        <v>36.5</v>
      </c>
      <c r="D2230" s="16">
        <v>2115</v>
      </c>
      <c r="F2230" s="6"/>
      <c r="G2230" s="6"/>
      <c r="H2230" s="7"/>
      <c r="I2230" s="10"/>
    </row>
    <row r="2231" spans="1:9" x14ac:dyDescent="0.3">
      <c r="A2231" s="14">
        <v>4247</v>
      </c>
      <c r="B2231" s="13">
        <v>114.89843</v>
      </c>
      <c r="C2231" s="13">
        <v>39.977379999999997</v>
      </c>
      <c r="D2231" s="16">
        <v>951</v>
      </c>
      <c r="F2231" s="6"/>
      <c r="G2231" s="6"/>
      <c r="H2231" s="7"/>
      <c r="I2231" s="10"/>
    </row>
    <row r="2232" spans="1:9" x14ac:dyDescent="0.3">
      <c r="A2232" s="14">
        <v>4258</v>
      </c>
      <c r="B2232" s="13">
        <v>113.36349199999999</v>
      </c>
      <c r="C2232" s="13">
        <v>40.757165999999998</v>
      </c>
      <c r="D2232" s="16">
        <v>1359</v>
      </c>
      <c r="F2232" s="6"/>
      <c r="G2232" s="6"/>
      <c r="H2232" s="7"/>
      <c r="I2232" s="10"/>
    </row>
    <row r="2233" spans="1:9" x14ac:dyDescent="0.3">
      <c r="A2233" s="14">
        <v>4259</v>
      </c>
      <c r="B2233" s="13">
        <v>114.316666666667</v>
      </c>
      <c r="C2233" s="13">
        <v>36.116666666666703</v>
      </c>
      <c r="D2233" s="16">
        <v>80</v>
      </c>
      <c r="F2233" s="6"/>
      <c r="G2233" s="6"/>
      <c r="H2233" s="7"/>
      <c r="I2233" s="10"/>
    </row>
    <row r="2234" spans="1:9" x14ac:dyDescent="0.3">
      <c r="A2234" s="14">
        <v>4260</v>
      </c>
      <c r="B2234" s="13">
        <v>119.01621799999999</v>
      </c>
      <c r="C2234" s="13">
        <v>41.836533000000003</v>
      </c>
      <c r="D2234" s="16">
        <v>657</v>
      </c>
      <c r="F2234" s="6"/>
      <c r="G2234" s="6"/>
      <c r="H2234" s="7"/>
      <c r="I2234" s="10"/>
    </row>
    <row r="2235" spans="1:9" x14ac:dyDescent="0.3">
      <c r="A2235" s="14">
        <v>4260</v>
      </c>
      <c r="B2235" s="13">
        <v>120.00858599999999</v>
      </c>
      <c r="C2235" s="13">
        <v>36.259953000000003</v>
      </c>
      <c r="D2235" s="16">
        <v>10</v>
      </c>
      <c r="F2235" s="6"/>
      <c r="G2235" s="6"/>
      <c r="H2235" s="7"/>
      <c r="I2235" s="10"/>
    </row>
    <row r="2236" spans="1:9" x14ac:dyDescent="0.3">
      <c r="A2236" s="14">
        <v>4264</v>
      </c>
      <c r="B2236" s="13">
        <v>110.84679</v>
      </c>
      <c r="C2236" s="13">
        <v>36.998429999999999</v>
      </c>
      <c r="D2236" s="16">
        <v>977</v>
      </c>
      <c r="F2236" s="6"/>
      <c r="G2236" s="6"/>
      <c r="H2236" s="7"/>
      <c r="I2236" s="10"/>
    </row>
    <row r="2237" spans="1:9" x14ac:dyDescent="0.3">
      <c r="A2237" s="14">
        <v>4264</v>
      </c>
      <c r="B2237" s="13">
        <v>110.87745</v>
      </c>
      <c r="C2237" s="13">
        <v>36.996160000000003</v>
      </c>
      <c r="D2237" s="16">
        <v>1066</v>
      </c>
      <c r="F2237" s="6"/>
      <c r="G2237" s="6"/>
      <c r="H2237" s="7"/>
      <c r="I2237" s="10"/>
    </row>
    <row r="2238" spans="1:9" x14ac:dyDescent="0.3">
      <c r="A2238" s="14">
        <v>4268</v>
      </c>
      <c r="B2238" s="13">
        <v>109.6</v>
      </c>
      <c r="C2238" s="13">
        <v>37.1</v>
      </c>
      <c r="D2238" s="16">
        <v>1079</v>
      </c>
      <c r="F2238" s="6"/>
      <c r="G2238" s="6"/>
      <c r="H2238" s="7"/>
      <c r="I2238" s="10"/>
    </row>
    <row r="2239" spans="1:9" x14ac:dyDescent="0.3">
      <c r="A2239" s="14">
        <v>4283</v>
      </c>
      <c r="B2239" s="13">
        <v>102.555854</v>
      </c>
      <c r="C2239" s="13">
        <v>36.453843999999997</v>
      </c>
      <c r="D2239" s="16">
        <v>2023</v>
      </c>
      <c r="F2239" s="6"/>
      <c r="G2239" s="6"/>
      <c r="H2239" s="7"/>
      <c r="I2239" s="10"/>
    </row>
    <row r="2240" spans="1:9" x14ac:dyDescent="0.3">
      <c r="A2240" s="14">
        <v>4289</v>
      </c>
      <c r="B2240" s="13">
        <v>120.77895700000001</v>
      </c>
      <c r="C2240" s="13">
        <v>37.208539999999999</v>
      </c>
      <c r="D2240" s="16">
        <v>119</v>
      </c>
      <c r="F2240" s="6"/>
      <c r="G2240" s="6"/>
      <c r="H2240" s="7"/>
      <c r="I2240" s="10"/>
    </row>
    <row r="2241" spans="1:9" x14ac:dyDescent="0.3">
      <c r="A2241" s="14">
        <v>4297</v>
      </c>
      <c r="B2241" s="13">
        <v>114.316666666667</v>
      </c>
      <c r="C2241" s="13">
        <v>36.116666666666703</v>
      </c>
      <c r="D2241" s="16">
        <v>80</v>
      </c>
      <c r="F2241" s="6"/>
      <c r="G2241" s="6"/>
      <c r="H2241" s="7"/>
      <c r="I2241" s="10"/>
    </row>
    <row r="2242" spans="1:9" x14ac:dyDescent="0.3">
      <c r="A2242" s="14">
        <v>4298</v>
      </c>
      <c r="B2242" s="13">
        <v>110.87745</v>
      </c>
      <c r="C2242" s="13">
        <v>36.996160000000003</v>
      </c>
      <c r="D2242" s="16">
        <v>1066</v>
      </c>
      <c r="F2242" s="6"/>
      <c r="G2242" s="6"/>
      <c r="H2242" s="7"/>
      <c r="I2242" s="10"/>
    </row>
    <row r="2243" spans="1:9" x14ac:dyDescent="0.3">
      <c r="A2243" s="14">
        <v>4300</v>
      </c>
      <c r="B2243" s="13">
        <v>119.54441199999999</v>
      </c>
      <c r="C2243" s="13">
        <v>36.731631999999998</v>
      </c>
      <c r="D2243" s="16">
        <v>8</v>
      </c>
      <c r="F2243" s="6"/>
      <c r="G2243" s="6"/>
      <c r="H2243" s="7"/>
      <c r="I2243" s="10"/>
    </row>
    <row r="2244" spans="1:9" x14ac:dyDescent="0.3">
      <c r="A2244" s="14">
        <v>4301</v>
      </c>
      <c r="B2244" s="13">
        <v>120.77895700000001</v>
      </c>
      <c r="C2244" s="13">
        <v>37.208539999999999</v>
      </c>
      <c r="D2244" s="16">
        <v>119</v>
      </c>
      <c r="F2244" s="6"/>
      <c r="G2244" s="6"/>
      <c r="H2244" s="7"/>
      <c r="I2244" s="10"/>
    </row>
    <row r="2245" spans="1:9" x14ac:dyDescent="0.3">
      <c r="A2245" s="14">
        <v>4310</v>
      </c>
      <c r="B2245" s="13">
        <v>129.6</v>
      </c>
      <c r="C2245" s="13">
        <v>42.666670000000003</v>
      </c>
      <c r="D2245" s="16">
        <v>493</v>
      </c>
      <c r="F2245" s="6"/>
      <c r="G2245" s="6"/>
      <c r="H2245" s="7"/>
      <c r="I2245" s="10"/>
    </row>
    <row r="2246" spans="1:9" x14ac:dyDescent="0.3">
      <c r="A2246" s="14">
        <v>4311</v>
      </c>
      <c r="B2246" s="13">
        <v>118.763017</v>
      </c>
      <c r="C2246" s="13">
        <v>36.580286999999998</v>
      </c>
      <c r="D2246" s="16">
        <v>153</v>
      </c>
      <c r="F2246" s="6"/>
      <c r="G2246" s="6"/>
      <c r="H2246" s="7"/>
      <c r="I2246" s="10"/>
    </row>
    <row r="2247" spans="1:9" x14ac:dyDescent="0.3">
      <c r="A2247" s="14">
        <v>4322</v>
      </c>
      <c r="B2247" s="13">
        <v>121.43039</v>
      </c>
      <c r="C2247" s="13">
        <v>39.007289999999998</v>
      </c>
      <c r="D2247" s="16">
        <v>8</v>
      </c>
      <c r="F2247" s="6"/>
      <c r="G2247" s="6"/>
      <c r="H2247" s="7"/>
      <c r="I2247" s="10"/>
    </row>
    <row r="2248" spans="1:9" x14ac:dyDescent="0.3">
      <c r="A2248" s="14">
        <v>4329</v>
      </c>
      <c r="B2248" s="13">
        <v>101.733925</v>
      </c>
      <c r="C2248" s="13">
        <v>36.804864000000002</v>
      </c>
      <c r="D2248" s="16">
        <v>2373</v>
      </c>
      <c r="F2248" s="6"/>
      <c r="G2248" s="6"/>
      <c r="H2248" s="7"/>
      <c r="I2248" s="10"/>
    </row>
    <row r="2249" spans="1:9" x14ac:dyDescent="0.3">
      <c r="A2249" s="14">
        <v>4334</v>
      </c>
      <c r="B2249" s="13">
        <v>121.15263299999999</v>
      </c>
      <c r="C2249" s="13">
        <v>38.759897000000002</v>
      </c>
      <c r="D2249" s="16">
        <v>54</v>
      </c>
      <c r="F2249" s="6"/>
      <c r="G2249" s="6"/>
      <c r="H2249" s="7"/>
      <c r="I2249" s="10"/>
    </row>
    <row r="2250" spans="1:9" x14ac:dyDescent="0.3">
      <c r="A2250" s="14">
        <v>4334</v>
      </c>
      <c r="B2250" s="13">
        <v>121.022352</v>
      </c>
      <c r="C2250" s="13">
        <v>37.453845999999999</v>
      </c>
      <c r="D2250" s="16">
        <v>46</v>
      </c>
      <c r="F2250" s="6"/>
      <c r="G2250" s="6"/>
      <c r="H2250" s="7"/>
      <c r="I2250" s="10"/>
    </row>
    <row r="2251" spans="1:9" x14ac:dyDescent="0.3">
      <c r="A2251" s="14">
        <v>4334</v>
      </c>
      <c r="B2251" s="13">
        <v>110.87745</v>
      </c>
      <c r="C2251" s="13">
        <v>36.996160000000003</v>
      </c>
      <c r="D2251" s="16">
        <v>1066</v>
      </c>
      <c r="F2251" s="6"/>
      <c r="G2251" s="6"/>
      <c r="H2251" s="7"/>
      <c r="I2251" s="10"/>
    </row>
    <row r="2252" spans="1:9" x14ac:dyDescent="0.3">
      <c r="A2252" s="14">
        <v>4336</v>
      </c>
      <c r="B2252" s="13">
        <v>129.6</v>
      </c>
      <c r="C2252" s="13">
        <v>42.666670000000003</v>
      </c>
      <c r="D2252" s="16">
        <v>493</v>
      </c>
      <c r="F2252" s="6"/>
      <c r="G2252" s="6"/>
      <c r="H2252" s="7"/>
      <c r="I2252" s="10"/>
    </row>
    <row r="2253" spans="1:9" x14ac:dyDescent="0.3">
      <c r="A2253" s="14">
        <v>4336</v>
      </c>
      <c r="B2253" s="13">
        <v>122.355</v>
      </c>
      <c r="C2253" s="13">
        <v>39.185000000000002</v>
      </c>
      <c r="D2253" s="16">
        <v>20</v>
      </c>
      <c r="F2253" s="6"/>
      <c r="G2253" s="6"/>
      <c r="H2253" s="7"/>
      <c r="I2253" s="10"/>
    </row>
    <row r="2254" spans="1:9" x14ac:dyDescent="0.3">
      <c r="A2254" s="14">
        <v>4347</v>
      </c>
      <c r="B2254" s="13">
        <v>120.77895700000001</v>
      </c>
      <c r="C2254" s="13">
        <v>37.208539999999999</v>
      </c>
      <c r="D2254" s="16">
        <v>119</v>
      </c>
      <c r="F2254" s="6"/>
      <c r="G2254" s="6"/>
      <c r="H2254" s="7"/>
      <c r="I2254" s="10"/>
    </row>
    <row r="2255" spans="1:9" x14ac:dyDescent="0.3">
      <c r="A2255" s="14">
        <v>4355</v>
      </c>
      <c r="B2255" s="13">
        <v>115.76</v>
      </c>
      <c r="C2255" s="13">
        <v>39.53</v>
      </c>
      <c r="D2255" s="16">
        <v>80</v>
      </c>
      <c r="F2255" s="6"/>
      <c r="G2255" s="6"/>
      <c r="H2255" s="7"/>
      <c r="I2255" s="10"/>
    </row>
    <row r="2256" spans="1:9" x14ac:dyDescent="0.3">
      <c r="A2256" s="14">
        <v>4363</v>
      </c>
      <c r="B2256" s="13">
        <v>122.633333333333</v>
      </c>
      <c r="C2256" s="13">
        <v>39.266666666666701</v>
      </c>
      <c r="D2256" s="16">
        <v>13</v>
      </c>
      <c r="F2256" s="6"/>
      <c r="G2256" s="6"/>
      <c r="H2256" s="7"/>
      <c r="I2256" s="10"/>
    </row>
    <row r="2257" spans="1:9" x14ac:dyDescent="0.3">
      <c r="A2257" s="14">
        <v>4363</v>
      </c>
      <c r="B2257" s="13">
        <v>102.555854</v>
      </c>
      <c r="C2257" s="13">
        <v>36.453843999999997</v>
      </c>
      <c r="D2257" s="16">
        <v>2023</v>
      </c>
      <c r="F2257" s="6"/>
      <c r="G2257" s="6"/>
      <c r="H2257" s="7"/>
      <c r="I2257" s="10"/>
    </row>
    <row r="2258" spans="1:9" x14ac:dyDescent="0.3">
      <c r="A2258" s="14">
        <v>4375</v>
      </c>
      <c r="B2258" s="13">
        <v>122.973889</v>
      </c>
      <c r="C2258" s="13">
        <v>40.579416000000002</v>
      </c>
      <c r="D2258" s="16">
        <v>165</v>
      </c>
      <c r="F2258" s="6"/>
      <c r="G2258" s="6"/>
      <c r="H2258" s="7"/>
      <c r="I2258" s="10"/>
    </row>
    <row r="2259" spans="1:9" x14ac:dyDescent="0.3">
      <c r="A2259" s="14">
        <v>4378</v>
      </c>
      <c r="B2259" s="13">
        <v>84.293000000000006</v>
      </c>
      <c r="C2259" s="13">
        <v>46.087000000000003</v>
      </c>
      <c r="D2259" s="16">
        <v>1300</v>
      </c>
      <c r="F2259" s="6"/>
      <c r="G2259" s="6"/>
      <c r="H2259" s="7"/>
      <c r="I2259" s="10"/>
    </row>
    <row r="2260" spans="1:9" x14ac:dyDescent="0.3">
      <c r="A2260" s="14">
        <v>4378</v>
      </c>
      <c r="B2260" s="13">
        <v>114.19604</v>
      </c>
      <c r="C2260" s="13">
        <v>36.302329999999998</v>
      </c>
      <c r="D2260" s="16">
        <v>139</v>
      </c>
      <c r="F2260" s="6"/>
      <c r="G2260" s="6"/>
      <c r="H2260" s="7"/>
      <c r="I2260" s="10"/>
    </row>
    <row r="2261" spans="1:9" x14ac:dyDescent="0.3">
      <c r="A2261" s="14">
        <v>4381</v>
      </c>
      <c r="B2261" s="13">
        <v>110.87745</v>
      </c>
      <c r="C2261" s="13">
        <v>36.996160000000003</v>
      </c>
      <c r="D2261" s="16">
        <v>1066</v>
      </c>
      <c r="F2261" s="6"/>
      <c r="G2261" s="6"/>
      <c r="H2261" s="7"/>
      <c r="I2261" s="10"/>
    </row>
    <row r="2262" spans="1:9" x14ac:dyDescent="0.3">
      <c r="A2262" s="14">
        <v>4386</v>
      </c>
      <c r="B2262" s="13">
        <v>105.6</v>
      </c>
      <c r="C2262" s="13">
        <v>36.5</v>
      </c>
      <c r="D2262" s="16">
        <v>2115</v>
      </c>
      <c r="F2262" s="6"/>
      <c r="G2262" s="6"/>
      <c r="H2262" s="7"/>
      <c r="I2262" s="10"/>
    </row>
    <row r="2263" spans="1:9" x14ac:dyDescent="0.3">
      <c r="A2263" s="14">
        <v>4396</v>
      </c>
      <c r="B2263" s="13">
        <v>81.723286000000002</v>
      </c>
      <c r="C2263" s="13">
        <v>36.244992000000003</v>
      </c>
      <c r="D2263" s="16">
        <v>2695</v>
      </c>
      <c r="F2263" s="6"/>
      <c r="G2263" s="6"/>
      <c r="H2263" s="7"/>
      <c r="I2263" s="10"/>
    </row>
    <row r="2264" spans="1:9" x14ac:dyDescent="0.3">
      <c r="A2264" s="14">
        <v>4413</v>
      </c>
      <c r="B2264" s="13">
        <v>121.15263299999999</v>
      </c>
      <c r="C2264" s="13">
        <v>38.759897000000002</v>
      </c>
      <c r="D2264" s="16">
        <v>54</v>
      </c>
      <c r="F2264" s="6"/>
      <c r="G2264" s="6"/>
      <c r="H2264" s="7"/>
      <c r="I2264" s="10"/>
    </row>
    <row r="2265" spans="1:9" x14ac:dyDescent="0.3">
      <c r="A2265" s="14">
        <v>4414</v>
      </c>
      <c r="B2265" s="13">
        <v>121.022352</v>
      </c>
      <c r="C2265" s="13">
        <v>37.453845999999999</v>
      </c>
      <c r="D2265" s="16">
        <v>46</v>
      </c>
      <c r="F2265" s="6"/>
      <c r="G2265" s="6"/>
      <c r="H2265" s="7"/>
      <c r="I2265" s="10"/>
    </row>
    <row r="2266" spans="1:9" x14ac:dyDescent="0.3">
      <c r="A2266" s="14">
        <v>4414</v>
      </c>
      <c r="B2266" s="13">
        <v>118.763017</v>
      </c>
      <c r="C2266" s="13">
        <v>36.580286999999998</v>
      </c>
      <c r="D2266" s="16">
        <v>153</v>
      </c>
      <c r="F2266" s="6"/>
      <c r="G2266" s="6"/>
      <c r="H2266" s="7"/>
      <c r="I2266" s="10"/>
    </row>
    <row r="2267" spans="1:9" x14ac:dyDescent="0.3">
      <c r="A2267" s="14">
        <v>4429</v>
      </c>
      <c r="B2267" s="13">
        <v>111.849751</v>
      </c>
      <c r="C2267" s="13">
        <v>38.098323000000001</v>
      </c>
      <c r="D2267" s="16">
        <v>1170</v>
      </c>
      <c r="F2267" s="6"/>
      <c r="G2267" s="6"/>
      <c r="H2267" s="7"/>
      <c r="I2267" s="10"/>
    </row>
    <row r="2268" spans="1:9" x14ac:dyDescent="0.3">
      <c r="A2268" s="14">
        <v>4430</v>
      </c>
      <c r="B2268" s="13">
        <v>121.13236000000001</v>
      </c>
      <c r="C2268" s="13">
        <v>38.767014000000003</v>
      </c>
      <c r="D2268" s="16">
        <v>39</v>
      </c>
      <c r="F2268" s="6"/>
      <c r="G2268" s="6"/>
      <c r="H2268" s="7"/>
      <c r="I2268" s="10"/>
    </row>
    <row r="2269" spans="1:9" x14ac:dyDescent="0.3">
      <c r="A2269" s="14">
        <v>4436</v>
      </c>
      <c r="B2269" s="13">
        <v>122.355</v>
      </c>
      <c r="C2269" s="13">
        <v>39.185000000000002</v>
      </c>
      <c r="D2269" s="16">
        <v>20</v>
      </c>
      <c r="F2269" s="6"/>
      <c r="G2269" s="6"/>
      <c r="H2269" s="7"/>
      <c r="I2269" s="10"/>
    </row>
    <row r="2270" spans="1:9" x14ac:dyDescent="0.3">
      <c r="A2270" s="14">
        <v>4438</v>
      </c>
      <c r="B2270" s="13">
        <v>122.355</v>
      </c>
      <c r="C2270" s="13">
        <v>39.185000000000002</v>
      </c>
      <c r="D2270" s="16">
        <v>20</v>
      </c>
      <c r="F2270" s="6"/>
      <c r="G2270" s="6"/>
      <c r="H2270" s="7"/>
      <c r="I2270" s="10"/>
    </row>
    <row r="2271" spans="1:9" x14ac:dyDescent="0.3">
      <c r="A2271" s="14">
        <v>4445</v>
      </c>
      <c r="B2271" s="13">
        <v>123.333333333333</v>
      </c>
      <c r="C2271" s="13">
        <v>41.6666666666667</v>
      </c>
      <c r="D2271" s="16">
        <v>37</v>
      </c>
      <c r="F2271" s="6"/>
      <c r="G2271" s="6"/>
      <c r="H2271" s="7"/>
      <c r="I2271" s="10"/>
    </row>
    <row r="2272" spans="1:9" x14ac:dyDescent="0.3">
      <c r="A2272" s="14">
        <v>4447</v>
      </c>
      <c r="B2272" s="13">
        <v>120.843603</v>
      </c>
      <c r="C2272" s="13">
        <v>37.310839000000001</v>
      </c>
      <c r="D2272" s="16">
        <v>163</v>
      </c>
      <c r="F2272" s="6"/>
      <c r="G2272" s="6"/>
      <c r="H2272" s="7"/>
      <c r="I2272" s="10"/>
    </row>
    <row r="2273" spans="1:9" x14ac:dyDescent="0.3">
      <c r="A2273" s="14">
        <v>4447</v>
      </c>
      <c r="B2273" s="13">
        <v>114.316666666667</v>
      </c>
      <c r="C2273" s="13">
        <v>36.116666666666703</v>
      </c>
      <c r="D2273" s="16">
        <v>80</v>
      </c>
      <c r="F2273" s="6"/>
      <c r="G2273" s="6"/>
      <c r="H2273" s="7"/>
      <c r="I2273" s="10"/>
    </row>
    <row r="2274" spans="1:9" x14ac:dyDescent="0.3">
      <c r="A2274" s="14">
        <v>4454</v>
      </c>
      <c r="B2274" s="13">
        <v>101.733925</v>
      </c>
      <c r="C2274" s="13">
        <v>36.804864000000002</v>
      </c>
      <c r="D2274" s="16">
        <v>2373</v>
      </c>
      <c r="F2274" s="6"/>
      <c r="G2274" s="6"/>
      <c r="H2274" s="7"/>
      <c r="I2274" s="10"/>
    </row>
    <row r="2275" spans="1:9" x14ac:dyDescent="0.3">
      <c r="A2275" s="14">
        <v>4464</v>
      </c>
      <c r="B2275" s="13">
        <v>129.6</v>
      </c>
      <c r="C2275" s="13">
        <v>42.666670000000003</v>
      </c>
      <c r="D2275" s="16">
        <v>493</v>
      </c>
      <c r="F2275" s="6"/>
      <c r="G2275" s="6"/>
      <c r="H2275" s="7"/>
      <c r="I2275" s="10"/>
    </row>
    <row r="2276" spans="1:9" x14ac:dyDescent="0.3">
      <c r="A2276" s="14">
        <v>4464</v>
      </c>
      <c r="B2276" s="13">
        <v>121.15263299999999</v>
      </c>
      <c r="C2276" s="13">
        <v>38.759897000000002</v>
      </c>
      <c r="D2276" s="16">
        <v>54</v>
      </c>
      <c r="F2276" s="6"/>
      <c r="G2276" s="6"/>
      <c r="H2276" s="7"/>
      <c r="I2276" s="10"/>
    </row>
    <row r="2277" spans="1:9" x14ac:dyDescent="0.3">
      <c r="A2277" s="14">
        <v>4464</v>
      </c>
      <c r="B2277" s="13">
        <v>121.022352</v>
      </c>
      <c r="C2277" s="13">
        <v>37.453845999999999</v>
      </c>
      <c r="D2277" s="16">
        <v>46</v>
      </c>
      <c r="F2277" s="6"/>
      <c r="G2277" s="6"/>
      <c r="H2277" s="7"/>
      <c r="I2277" s="10"/>
    </row>
    <row r="2278" spans="1:9" x14ac:dyDescent="0.3">
      <c r="A2278" s="14">
        <v>4465</v>
      </c>
      <c r="B2278" s="13">
        <v>114.323774</v>
      </c>
      <c r="C2278" s="13">
        <v>36.091061000000003</v>
      </c>
      <c r="D2278" s="16">
        <v>80</v>
      </c>
      <c r="F2278" s="6"/>
      <c r="G2278" s="6"/>
      <c r="H2278" s="7"/>
      <c r="I2278" s="10"/>
    </row>
    <row r="2279" spans="1:9" x14ac:dyDescent="0.3">
      <c r="A2279" s="14">
        <v>4471</v>
      </c>
      <c r="B2279" s="13">
        <v>120.65413700000001</v>
      </c>
      <c r="C2279" s="13">
        <v>42.378936000000003</v>
      </c>
      <c r="D2279" s="16">
        <v>548</v>
      </c>
      <c r="F2279" s="6"/>
      <c r="G2279" s="6"/>
      <c r="H2279" s="7"/>
      <c r="I2279" s="10"/>
    </row>
    <row r="2280" spans="1:9" x14ac:dyDescent="0.3">
      <c r="A2280" s="14">
        <v>4471</v>
      </c>
      <c r="B2280" s="13">
        <v>102.128916</v>
      </c>
      <c r="C2280" s="13">
        <v>36.502429999999997</v>
      </c>
      <c r="D2280" s="16">
        <v>2100</v>
      </c>
      <c r="F2280" s="6"/>
      <c r="G2280" s="6"/>
      <c r="H2280" s="7"/>
      <c r="I2280" s="10"/>
    </row>
    <row r="2281" spans="1:9" x14ac:dyDescent="0.3">
      <c r="A2281" s="14">
        <v>4485</v>
      </c>
      <c r="B2281" s="13">
        <v>101.91415000000001</v>
      </c>
      <c r="C2281" s="13">
        <v>36.078003000000002</v>
      </c>
      <c r="D2281" s="16">
        <v>2065</v>
      </c>
      <c r="F2281" s="6"/>
      <c r="G2281" s="6"/>
      <c r="H2281" s="7"/>
      <c r="I2281" s="10"/>
    </row>
    <row r="2282" spans="1:9" x14ac:dyDescent="0.3">
      <c r="A2282" s="14">
        <v>4507</v>
      </c>
      <c r="B2282" s="13">
        <v>120.756773</v>
      </c>
      <c r="C2282" s="13">
        <v>38.168585</v>
      </c>
      <c r="D2282" s="16">
        <v>64</v>
      </c>
      <c r="F2282" s="6"/>
      <c r="G2282" s="6"/>
      <c r="H2282" s="7"/>
      <c r="I2282" s="10"/>
    </row>
    <row r="2283" spans="1:9" x14ac:dyDescent="0.3">
      <c r="A2283" s="14">
        <v>4507</v>
      </c>
      <c r="B2283" s="13">
        <v>114.41</v>
      </c>
      <c r="C2283" s="13">
        <v>36.770000000000003</v>
      </c>
      <c r="D2283" s="16">
        <v>103</v>
      </c>
      <c r="F2283" s="6"/>
      <c r="G2283" s="6"/>
      <c r="H2283" s="7"/>
      <c r="I2283" s="10"/>
    </row>
    <row r="2284" spans="1:9" x14ac:dyDescent="0.3">
      <c r="A2284" s="14">
        <v>4510</v>
      </c>
      <c r="B2284" s="13">
        <v>105.6</v>
      </c>
      <c r="C2284" s="13">
        <v>36.5</v>
      </c>
      <c r="D2284" s="16">
        <v>2115</v>
      </c>
      <c r="F2284" s="6"/>
      <c r="G2284" s="6"/>
      <c r="H2284" s="7"/>
      <c r="I2284" s="10"/>
    </row>
    <row r="2285" spans="1:9" x14ac:dyDescent="0.3">
      <c r="A2285" s="14">
        <v>4510</v>
      </c>
      <c r="B2285" s="13">
        <v>114.316666666667</v>
      </c>
      <c r="C2285" s="13">
        <v>36.116666666666703</v>
      </c>
      <c r="D2285" s="16">
        <v>80</v>
      </c>
      <c r="F2285" s="6"/>
      <c r="G2285" s="6"/>
      <c r="H2285" s="7"/>
      <c r="I2285" s="10"/>
    </row>
    <row r="2286" spans="1:9" x14ac:dyDescent="0.3">
      <c r="A2286" s="14">
        <v>4533</v>
      </c>
      <c r="B2286" s="13">
        <v>122.355</v>
      </c>
      <c r="C2286" s="13">
        <v>39.185000000000002</v>
      </c>
      <c r="D2286" s="16">
        <v>20</v>
      </c>
      <c r="F2286" s="6"/>
      <c r="G2286" s="6"/>
      <c r="H2286" s="7"/>
      <c r="I2286" s="10"/>
    </row>
    <row r="2287" spans="1:9" x14ac:dyDescent="0.3">
      <c r="A2287" s="14">
        <v>4557</v>
      </c>
      <c r="B2287" s="13">
        <v>129.316666666667</v>
      </c>
      <c r="C2287" s="13">
        <v>42.766666666666701</v>
      </c>
      <c r="D2287" s="16">
        <v>323</v>
      </c>
      <c r="F2287" s="6"/>
      <c r="G2287" s="6"/>
      <c r="H2287" s="7"/>
      <c r="I2287" s="10"/>
    </row>
    <row r="2288" spans="1:9" x14ac:dyDescent="0.3">
      <c r="A2288" s="14">
        <v>4571</v>
      </c>
      <c r="B2288" s="13">
        <v>121.15263299999999</v>
      </c>
      <c r="C2288" s="13">
        <v>38.759897000000002</v>
      </c>
      <c r="D2288" s="16">
        <v>54</v>
      </c>
      <c r="F2288" s="6"/>
      <c r="G2288" s="6"/>
      <c r="H2288" s="7"/>
      <c r="I2288" s="10"/>
    </row>
    <row r="2289" spans="1:9" x14ac:dyDescent="0.3">
      <c r="A2289" s="14">
        <v>4572</v>
      </c>
      <c r="B2289" s="13">
        <v>121.022352</v>
      </c>
      <c r="C2289" s="13">
        <v>37.453845999999999</v>
      </c>
      <c r="D2289" s="16">
        <v>46</v>
      </c>
      <c r="F2289" s="6"/>
      <c r="G2289" s="6"/>
      <c r="H2289" s="7"/>
      <c r="I2289" s="10"/>
    </row>
    <row r="2290" spans="1:9" x14ac:dyDescent="0.3">
      <c r="A2290" s="14">
        <v>4606</v>
      </c>
      <c r="B2290" s="13">
        <v>117.36</v>
      </c>
      <c r="C2290" s="13">
        <v>36.729999999999997</v>
      </c>
      <c r="D2290" s="16">
        <v>53</v>
      </c>
      <c r="F2290" s="6"/>
      <c r="G2290" s="6"/>
      <c r="H2290" s="7"/>
      <c r="I2290" s="10"/>
    </row>
    <row r="2291" spans="1:9" x14ac:dyDescent="0.3">
      <c r="A2291" s="14">
        <v>4610</v>
      </c>
      <c r="B2291" s="13">
        <v>111.849751</v>
      </c>
      <c r="C2291" s="13">
        <v>38.098323000000001</v>
      </c>
      <c r="D2291" s="16">
        <v>1170</v>
      </c>
      <c r="F2291" s="6"/>
      <c r="G2291" s="6"/>
      <c r="H2291" s="7"/>
      <c r="I2291" s="10"/>
    </row>
    <row r="2292" spans="1:9" x14ac:dyDescent="0.3">
      <c r="A2292" s="14">
        <v>4613</v>
      </c>
      <c r="B2292" s="13">
        <v>112.281972</v>
      </c>
      <c r="C2292" s="13">
        <v>40.494405999999998</v>
      </c>
      <c r="D2292" s="16">
        <v>1423</v>
      </c>
      <c r="F2292" s="6"/>
      <c r="G2292" s="6"/>
      <c r="H2292" s="7"/>
      <c r="I2292" s="10"/>
    </row>
    <row r="2293" spans="1:9" x14ac:dyDescent="0.3">
      <c r="A2293" s="14">
        <v>4613</v>
      </c>
      <c r="B2293" s="13">
        <v>120.756773</v>
      </c>
      <c r="C2293" s="13">
        <v>38.168585</v>
      </c>
      <c r="D2293" s="16">
        <v>64</v>
      </c>
      <c r="F2293" s="6"/>
      <c r="G2293" s="6"/>
      <c r="H2293" s="7"/>
      <c r="I2293" s="10"/>
    </row>
    <row r="2294" spans="1:9" x14ac:dyDescent="0.3">
      <c r="A2294" s="14">
        <v>4613</v>
      </c>
      <c r="B2294" s="13">
        <v>120.77895700000001</v>
      </c>
      <c r="C2294" s="13">
        <v>37.208539999999999</v>
      </c>
      <c r="D2294" s="16">
        <v>119</v>
      </c>
      <c r="F2294" s="6"/>
      <c r="G2294" s="6"/>
      <c r="H2294" s="7"/>
      <c r="I2294" s="10"/>
    </row>
    <row r="2295" spans="1:9" x14ac:dyDescent="0.3">
      <c r="A2295" s="14">
        <v>4614</v>
      </c>
      <c r="B2295" s="13">
        <v>123.015001</v>
      </c>
      <c r="C2295" s="13">
        <v>39.543069000000003</v>
      </c>
      <c r="D2295" s="16">
        <v>15</v>
      </c>
      <c r="F2295" s="6"/>
      <c r="G2295" s="6"/>
      <c r="H2295" s="7"/>
      <c r="I2295" s="10"/>
    </row>
    <row r="2296" spans="1:9" x14ac:dyDescent="0.3">
      <c r="A2296" s="14">
        <v>4623</v>
      </c>
      <c r="B2296" s="13">
        <v>121.13236000000001</v>
      </c>
      <c r="C2296" s="13">
        <v>38.767014000000003</v>
      </c>
      <c r="D2296" s="16">
        <v>39</v>
      </c>
      <c r="F2296" s="6"/>
      <c r="G2296" s="6"/>
      <c r="H2296" s="7"/>
      <c r="I2296" s="10"/>
    </row>
    <row r="2297" spans="1:9" x14ac:dyDescent="0.3">
      <c r="A2297" s="14">
        <v>4625</v>
      </c>
      <c r="B2297" s="13">
        <v>100.74238099999999</v>
      </c>
      <c r="C2297" s="13">
        <v>38.681972000000002</v>
      </c>
      <c r="D2297" s="16">
        <v>1782</v>
      </c>
      <c r="F2297" s="6"/>
      <c r="G2297" s="6"/>
      <c r="H2297" s="7"/>
      <c r="I2297" s="10"/>
    </row>
    <row r="2298" spans="1:9" x14ac:dyDescent="0.3">
      <c r="A2298" s="14">
        <v>4631</v>
      </c>
      <c r="B2298" s="13">
        <v>111.40776700000001</v>
      </c>
      <c r="C2298" s="13">
        <v>40.091057999999997</v>
      </c>
      <c r="D2298" s="16">
        <v>1093</v>
      </c>
      <c r="F2298" s="6"/>
      <c r="G2298" s="6"/>
      <c r="H2298" s="7"/>
      <c r="I2298" s="10"/>
    </row>
    <row r="2299" spans="1:9" x14ac:dyDescent="0.3">
      <c r="A2299" s="14">
        <v>4633</v>
      </c>
      <c r="B2299" s="13">
        <v>121.15263299999999</v>
      </c>
      <c r="C2299" s="13">
        <v>38.759897000000002</v>
      </c>
      <c r="D2299" s="16">
        <v>54</v>
      </c>
      <c r="F2299" s="6"/>
      <c r="G2299" s="6"/>
      <c r="H2299" s="7"/>
      <c r="I2299" s="10"/>
    </row>
    <row r="2300" spans="1:9" x14ac:dyDescent="0.3">
      <c r="A2300" s="14">
        <v>4638</v>
      </c>
      <c r="B2300" s="13">
        <v>111.849751</v>
      </c>
      <c r="C2300" s="13">
        <v>38.098323000000001</v>
      </c>
      <c r="D2300" s="16">
        <v>1170</v>
      </c>
      <c r="F2300" s="6"/>
      <c r="G2300" s="6"/>
      <c r="H2300" s="7"/>
      <c r="I2300" s="10"/>
    </row>
    <row r="2301" spans="1:9" x14ac:dyDescent="0.3">
      <c r="A2301" s="14">
        <v>4649</v>
      </c>
      <c r="B2301" s="13">
        <v>110.186138</v>
      </c>
      <c r="C2301" s="13">
        <v>40.570349</v>
      </c>
      <c r="D2301" s="16">
        <v>1043</v>
      </c>
      <c r="F2301" s="6"/>
      <c r="G2301" s="6"/>
      <c r="H2301" s="7"/>
      <c r="I2301" s="10"/>
    </row>
    <row r="2302" spans="1:9" x14ac:dyDescent="0.3">
      <c r="A2302" s="14">
        <v>4649</v>
      </c>
      <c r="B2302" s="13">
        <v>112.70608900000001</v>
      </c>
      <c r="C2302" s="13">
        <v>37.444724000000001</v>
      </c>
      <c r="D2302" s="16">
        <v>844</v>
      </c>
      <c r="F2302" s="6"/>
      <c r="G2302" s="6"/>
      <c r="H2302" s="7"/>
      <c r="I2302" s="10"/>
    </row>
    <row r="2303" spans="1:9" x14ac:dyDescent="0.3">
      <c r="A2303" s="14">
        <v>4659</v>
      </c>
      <c r="B2303" s="13">
        <v>114.50279</v>
      </c>
      <c r="C2303" s="13">
        <v>39.766559999999998</v>
      </c>
      <c r="D2303" s="16">
        <v>938</v>
      </c>
      <c r="F2303" s="6"/>
      <c r="G2303" s="6"/>
      <c r="H2303" s="7"/>
      <c r="I2303" s="10"/>
    </row>
    <row r="2304" spans="1:9" x14ac:dyDescent="0.3">
      <c r="A2304" s="14">
        <v>4664</v>
      </c>
      <c r="B2304" s="13">
        <v>121.46</v>
      </c>
      <c r="C2304" s="13">
        <v>39.590000000000003</v>
      </c>
      <c r="D2304" s="16">
        <v>55</v>
      </c>
      <c r="F2304" s="6"/>
      <c r="G2304" s="6"/>
      <c r="H2304" s="7"/>
      <c r="I2304" s="10"/>
    </row>
    <row r="2305" spans="1:9" x14ac:dyDescent="0.3">
      <c r="A2305" s="14">
        <v>4665</v>
      </c>
      <c r="B2305" s="13">
        <v>114.316666666667</v>
      </c>
      <c r="C2305" s="13">
        <v>36.116666666666703</v>
      </c>
      <c r="D2305" s="16">
        <v>80</v>
      </c>
      <c r="F2305" s="6"/>
      <c r="G2305" s="6"/>
      <c r="H2305" s="7"/>
      <c r="I2305" s="10"/>
    </row>
    <row r="2306" spans="1:9" x14ac:dyDescent="0.3">
      <c r="A2306" s="14">
        <v>4669</v>
      </c>
      <c r="B2306" s="13">
        <v>88.924471999999994</v>
      </c>
      <c r="C2306" s="13">
        <v>40.681421999999998</v>
      </c>
      <c r="D2306" s="16">
        <v>845</v>
      </c>
      <c r="F2306" s="6"/>
      <c r="G2306" s="6"/>
      <c r="H2306" s="7"/>
      <c r="I2306" s="10"/>
    </row>
    <row r="2307" spans="1:9" x14ac:dyDescent="0.3">
      <c r="A2307" s="14">
        <v>4670</v>
      </c>
      <c r="B2307" s="13">
        <v>101.733925</v>
      </c>
      <c r="C2307" s="13">
        <v>36.804864000000002</v>
      </c>
      <c r="D2307" s="16">
        <v>2373</v>
      </c>
      <c r="F2307" s="6"/>
      <c r="G2307" s="6"/>
      <c r="H2307" s="7"/>
      <c r="I2307" s="10"/>
    </row>
    <row r="2308" spans="1:9" x14ac:dyDescent="0.3">
      <c r="A2308" s="14">
        <v>4672</v>
      </c>
      <c r="B2308" s="13">
        <v>111.849751</v>
      </c>
      <c r="C2308" s="13">
        <v>38.098323000000001</v>
      </c>
      <c r="D2308" s="16">
        <v>1170</v>
      </c>
      <c r="F2308" s="6"/>
      <c r="G2308" s="6"/>
      <c r="H2308" s="7"/>
      <c r="I2308" s="10"/>
    </row>
    <row r="2309" spans="1:9" x14ac:dyDescent="0.3">
      <c r="A2309" s="14">
        <v>4677</v>
      </c>
      <c r="B2309" s="13">
        <v>118.763017</v>
      </c>
      <c r="C2309" s="13">
        <v>36.580286999999998</v>
      </c>
      <c r="D2309" s="16">
        <v>153</v>
      </c>
      <c r="F2309" s="6"/>
      <c r="G2309" s="6"/>
      <c r="H2309" s="7"/>
      <c r="I2309" s="10"/>
    </row>
    <row r="2310" spans="1:9" x14ac:dyDescent="0.3">
      <c r="A2310" s="14">
        <v>4680</v>
      </c>
      <c r="B2310" s="13">
        <v>101.509108</v>
      </c>
      <c r="C2310" s="13">
        <v>36.688564</v>
      </c>
      <c r="D2310" s="16">
        <v>2415</v>
      </c>
      <c r="F2310" s="6"/>
      <c r="G2310" s="6"/>
      <c r="H2310" s="7"/>
      <c r="I2310" s="10"/>
    </row>
    <row r="2311" spans="1:9" x14ac:dyDescent="0.3">
      <c r="A2311" s="14">
        <v>4692</v>
      </c>
      <c r="B2311" s="13">
        <v>120.696111</v>
      </c>
      <c r="C2311" s="13">
        <v>37.985939999999999</v>
      </c>
      <c r="D2311" s="16">
        <v>16</v>
      </c>
      <c r="F2311" s="6"/>
      <c r="G2311" s="6"/>
      <c r="H2311" s="7"/>
      <c r="I2311" s="10"/>
    </row>
    <row r="2312" spans="1:9" x14ac:dyDescent="0.3">
      <c r="A2312" s="14">
        <v>4692</v>
      </c>
      <c r="B2312" s="13">
        <v>112.70608900000001</v>
      </c>
      <c r="C2312" s="13">
        <v>37.444724000000001</v>
      </c>
      <c r="D2312" s="16">
        <v>844</v>
      </c>
      <c r="F2312" s="6"/>
      <c r="G2312" s="6"/>
      <c r="H2312" s="7"/>
      <c r="I2312" s="10"/>
    </row>
    <row r="2313" spans="1:9" x14ac:dyDescent="0.3">
      <c r="A2313" s="14">
        <v>4697</v>
      </c>
      <c r="B2313" s="13">
        <v>101.509108</v>
      </c>
      <c r="C2313" s="13">
        <v>36.688564</v>
      </c>
      <c r="D2313" s="16">
        <v>2415</v>
      </c>
      <c r="F2313" s="6"/>
      <c r="G2313" s="6"/>
      <c r="H2313" s="7"/>
      <c r="I2313" s="10"/>
    </row>
    <row r="2314" spans="1:9" x14ac:dyDescent="0.3">
      <c r="A2314" s="14">
        <v>4699</v>
      </c>
      <c r="B2314" s="13">
        <v>101.733925</v>
      </c>
      <c r="C2314" s="13">
        <v>36.804864000000002</v>
      </c>
      <c r="D2314" s="16">
        <v>2373</v>
      </c>
      <c r="F2314" s="6"/>
      <c r="G2314" s="6"/>
      <c r="H2314" s="7"/>
      <c r="I2314" s="10"/>
    </row>
    <row r="2315" spans="1:9" x14ac:dyDescent="0.3">
      <c r="A2315" s="14">
        <v>4700</v>
      </c>
      <c r="B2315" s="13">
        <v>110.61632</v>
      </c>
      <c r="C2315" s="13">
        <v>39.842854000000003</v>
      </c>
      <c r="D2315" s="16">
        <v>1139</v>
      </c>
      <c r="F2315" s="6"/>
      <c r="G2315" s="6"/>
      <c r="H2315" s="7"/>
      <c r="I2315" s="10"/>
    </row>
    <row r="2316" spans="1:9" x14ac:dyDescent="0.3">
      <c r="A2316" s="14">
        <v>4700</v>
      </c>
      <c r="B2316" s="13">
        <v>111.849751</v>
      </c>
      <c r="C2316" s="13">
        <v>38.098323000000001</v>
      </c>
      <c r="D2316" s="16">
        <v>1170</v>
      </c>
      <c r="F2316" s="6"/>
      <c r="G2316" s="6"/>
      <c r="H2316" s="7"/>
      <c r="I2316" s="10"/>
    </row>
    <row r="2317" spans="1:9" x14ac:dyDescent="0.3">
      <c r="A2317" s="14">
        <v>4715</v>
      </c>
      <c r="B2317" s="13">
        <v>129.316666666667</v>
      </c>
      <c r="C2317" s="13">
        <v>42.766666666666701</v>
      </c>
      <c r="D2317" s="16">
        <v>323</v>
      </c>
      <c r="F2317" s="6"/>
      <c r="G2317" s="6"/>
      <c r="H2317" s="7"/>
      <c r="I2317" s="10"/>
    </row>
    <row r="2318" spans="1:9" x14ac:dyDescent="0.3">
      <c r="A2318" s="14">
        <v>4724</v>
      </c>
      <c r="B2318" s="13">
        <v>110.186138</v>
      </c>
      <c r="C2318" s="13">
        <v>40.570349</v>
      </c>
      <c r="D2318" s="16">
        <v>1043</v>
      </c>
      <c r="F2318" s="6"/>
      <c r="G2318" s="6"/>
      <c r="H2318" s="7"/>
      <c r="I2318" s="10"/>
    </row>
    <row r="2319" spans="1:9" x14ac:dyDescent="0.3">
      <c r="A2319" s="14">
        <v>4733</v>
      </c>
      <c r="B2319" s="13">
        <v>119.01116399999999</v>
      </c>
      <c r="C2319" s="13">
        <v>42.479711000000002</v>
      </c>
      <c r="D2319" s="16">
        <v>965</v>
      </c>
      <c r="F2319" s="6"/>
      <c r="G2319" s="6"/>
      <c r="H2319" s="7"/>
      <c r="I2319" s="10"/>
    </row>
    <row r="2320" spans="1:9" x14ac:dyDescent="0.3">
      <c r="A2320" s="14">
        <v>4733</v>
      </c>
      <c r="B2320" s="13">
        <v>110.186138</v>
      </c>
      <c r="C2320" s="13">
        <v>40.570349</v>
      </c>
      <c r="D2320" s="16">
        <v>1043</v>
      </c>
      <c r="F2320" s="6"/>
      <c r="G2320" s="6"/>
      <c r="H2320" s="7"/>
      <c r="I2320" s="10"/>
    </row>
    <row r="2321" spans="1:9" x14ac:dyDescent="0.3">
      <c r="A2321" s="14">
        <v>4737</v>
      </c>
      <c r="B2321" s="13">
        <v>118.38</v>
      </c>
      <c r="C2321" s="13">
        <v>36.83</v>
      </c>
      <c r="D2321" s="16">
        <v>50</v>
      </c>
      <c r="F2321" s="6"/>
      <c r="G2321" s="6"/>
      <c r="H2321" s="7"/>
      <c r="I2321" s="10"/>
    </row>
    <row r="2322" spans="1:9" x14ac:dyDescent="0.3">
      <c r="A2322" s="14">
        <v>4761</v>
      </c>
      <c r="B2322" s="13">
        <v>102.128916</v>
      </c>
      <c r="C2322" s="13">
        <v>36.502429999999997</v>
      </c>
      <c r="D2322" s="16">
        <v>2100</v>
      </c>
      <c r="F2322" s="6"/>
      <c r="G2322" s="6"/>
      <c r="H2322" s="7"/>
      <c r="I2322" s="10"/>
    </row>
    <row r="2323" spans="1:9" x14ac:dyDescent="0.3">
      <c r="A2323" s="14">
        <v>4784</v>
      </c>
      <c r="B2323" s="13">
        <v>125.212925</v>
      </c>
      <c r="C2323" s="13">
        <v>44.447678000000003</v>
      </c>
      <c r="D2323" s="16">
        <v>177</v>
      </c>
      <c r="F2323" s="6"/>
      <c r="G2323" s="6"/>
      <c r="H2323" s="7"/>
      <c r="I2323" s="10"/>
    </row>
    <row r="2324" spans="1:9" x14ac:dyDescent="0.3">
      <c r="A2324" s="14">
        <v>4815</v>
      </c>
      <c r="B2324" s="13">
        <v>119.116666666667</v>
      </c>
      <c r="C2324" s="13">
        <v>36.8333333333333</v>
      </c>
      <c r="D2324" s="16">
        <v>10</v>
      </c>
      <c r="F2324" s="6"/>
      <c r="G2324" s="6"/>
      <c r="H2324" s="7"/>
      <c r="I2324" s="10"/>
    </row>
    <row r="2325" spans="1:9" x14ac:dyDescent="0.3">
      <c r="A2325" s="14">
        <v>4834</v>
      </c>
      <c r="B2325" s="13">
        <v>75.214614999999995</v>
      </c>
      <c r="C2325" s="13">
        <v>37.818125999999999</v>
      </c>
      <c r="D2325" s="16">
        <v>3059</v>
      </c>
      <c r="F2325" s="6"/>
      <c r="G2325" s="6"/>
      <c r="H2325" s="7"/>
      <c r="I2325" s="10"/>
    </row>
    <row r="2326" spans="1:9" x14ac:dyDescent="0.3">
      <c r="A2326" s="14">
        <v>4834</v>
      </c>
      <c r="B2326" s="13">
        <v>110.44</v>
      </c>
      <c r="C2326" s="13">
        <v>37.07</v>
      </c>
      <c r="D2326" s="16">
        <v>778</v>
      </c>
      <c r="F2326" s="6"/>
      <c r="G2326" s="6"/>
      <c r="H2326" s="7"/>
      <c r="I2326" s="10"/>
    </row>
    <row r="2327" spans="1:9" x14ac:dyDescent="0.3">
      <c r="A2327" s="14">
        <v>4850</v>
      </c>
      <c r="B2327" s="13">
        <v>112.70608900000001</v>
      </c>
      <c r="C2327" s="13">
        <v>37.444724000000001</v>
      </c>
      <c r="D2327" s="16">
        <v>844</v>
      </c>
      <c r="F2327" s="6"/>
      <c r="G2327" s="6"/>
      <c r="H2327" s="7"/>
      <c r="I2327" s="10"/>
    </row>
    <row r="2328" spans="1:9" x14ac:dyDescent="0.3">
      <c r="A2328" s="14">
        <v>4852</v>
      </c>
      <c r="B2328" s="13">
        <v>122.633333333333</v>
      </c>
      <c r="C2328" s="13">
        <v>39.266666666666701</v>
      </c>
      <c r="D2328" s="16">
        <v>13</v>
      </c>
      <c r="F2328" s="6"/>
      <c r="G2328" s="6"/>
      <c r="H2328" s="7"/>
      <c r="I2328" s="10"/>
    </row>
    <row r="2329" spans="1:9" x14ac:dyDescent="0.3">
      <c r="A2329" s="14">
        <v>4863</v>
      </c>
      <c r="B2329" s="13">
        <v>119.54441199999999</v>
      </c>
      <c r="C2329" s="13">
        <v>36.731631999999998</v>
      </c>
      <c r="D2329" s="16">
        <v>8</v>
      </c>
      <c r="F2329" s="6"/>
      <c r="G2329" s="6"/>
      <c r="H2329" s="7"/>
      <c r="I2329" s="10"/>
    </row>
    <row r="2330" spans="1:9" x14ac:dyDescent="0.3">
      <c r="A2330" s="14">
        <v>4865</v>
      </c>
      <c r="B2330" s="13">
        <v>121.362861</v>
      </c>
      <c r="C2330" s="13">
        <v>37.538899999999998</v>
      </c>
      <c r="D2330" s="16">
        <v>40</v>
      </c>
      <c r="F2330" s="6"/>
      <c r="G2330" s="6"/>
      <c r="H2330" s="7"/>
      <c r="I2330" s="10"/>
    </row>
    <row r="2331" spans="1:9" x14ac:dyDescent="0.3">
      <c r="A2331" s="14">
        <v>4867</v>
      </c>
      <c r="B2331" s="13">
        <v>119.54441199999999</v>
      </c>
      <c r="C2331" s="13">
        <v>36.731631999999998</v>
      </c>
      <c r="D2331" s="16">
        <v>8</v>
      </c>
      <c r="F2331" s="6"/>
      <c r="G2331" s="6"/>
      <c r="H2331" s="7"/>
      <c r="I2331" s="10"/>
    </row>
    <row r="2332" spans="1:9" x14ac:dyDescent="0.3">
      <c r="A2332" s="14">
        <v>4887</v>
      </c>
      <c r="B2332" s="13">
        <v>105.5321</v>
      </c>
      <c r="C2332" s="13">
        <v>36.534543999999997</v>
      </c>
      <c r="D2332" s="16">
        <v>2217</v>
      </c>
      <c r="F2332" s="6"/>
      <c r="G2332" s="6"/>
      <c r="H2332" s="7"/>
      <c r="I2332" s="10"/>
    </row>
    <row r="2333" spans="1:9" x14ac:dyDescent="0.3">
      <c r="A2333" s="14">
        <v>4903</v>
      </c>
      <c r="B2333" s="13">
        <v>112.70608900000001</v>
      </c>
      <c r="C2333" s="13">
        <v>37.444724000000001</v>
      </c>
      <c r="D2333" s="16">
        <v>844</v>
      </c>
      <c r="F2333" s="6"/>
      <c r="G2333" s="6"/>
      <c r="H2333" s="7"/>
      <c r="I2333" s="10"/>
    </row>
    <row r="2334" spans="1:9" x14ac:dyDescent="0.3">
      <c r="A2334" s="14">
        <v>4907</v>
      </c>
      <c r="B2334" s="13">
        <v>115.85459299999999</v>
      </c>
      <c r="C2334" s="13">
        <v>39.025241999999999</v>
      </c>
      <c r="D2334" s="16">
        <v>14</v>
      </c>
      <c r="F2334" s="6"/>
      <c r="G2334" s="6"/>
      <c r="H2334" s="7"/>
      <c r="I2334" s="10"/>
    </row>
    <row r="2335" spans="1:9" x14ac:dyDescent="0.3">
      <c r="A2335" s="14">
        <v>4913</v>
      </c>
      <c r="B2335" s="13">
        <v>102</v>
      </c>
      <c r="C2335" s="13">
        <v>36</v>
      </c>
      <c r="D2335" s="16">
        <v>2059</v>
      </c>
      <c r="F2335" s="6"/>
      <c r="G2335" s="6"/>
      <c r="H2335" s="7"/>
      <c r="I2335" s="10"/>
    </row>
    <row r="2336" spans="1:9" x14ac:dyDescent="0.3">
      <c r="A2336" s="14">
        <v>4914</v>
      </c>
      <c r="B2336" s="13">
        <v>101.993078</v>
      </c>
      <c r="C2336" s="13">
        <v>36.005116999999998</v>
      </c>
      <c r="D2336" s="16">
        <v>2015</v>
      </c>
      <c r="F2336" s="6"/>
      <c r="G2336" s="6"/>
      <c r="H2336" s="7"/>
      <c r="I2336" s="10"/>
    </row>
    <row r="2337" spans="1:9" x14ac:dyDescent="0.3">
      <c r="A2337" s="14">
        <v>4919</v>
      </c>
      <c r="B2337" s="13">
        <v>121.06676</v>
      </c>
      <c r="C2337" s="13">
        <v>37.680534000000002</v>
      </c>
      <c r="D2337" s="16">
        <v>31</v>
      </c>
      <c r="F2337" s="6"/>
      <c r="G2337" s="6"/>
      <c r="H2337" s="7"/>
      <c r="I2337" s="10"/>
    </row>
    <row r="2338" spans="1:9" x14ac:dyDescent="0.3">
      <c r="A2338" s="14">
        <v>4921</v>
      </c>
      <c r="B2338" s="13">
        <v>110.190192</v>
      </c>
      <c r="C2338" s="13">
        <v>39.557496</v>
      </c>
      <c r="D2338" s="16">
        <v>1387</v>
      </c>
      <c r="F2338" s="6"/>
      <c r="G2338" s="6"/>
      <c r="H2338" s="7"/>
      <c r="I2338" s="10"/>
    </row>
    <row r="2339" spans="1:9" x14ac:dyDescent="0.3">
      <c r="A2339" s="14">
        <v>4921</v>
      </c>
      <c r="B2339" s="13">
        <v>101.739165</v>
      </c>
      <c r="C2339" s="13">
        <v>36.761420999999999</v>
      </c>
      <c r="D2339" s="16">
        <v>2399</v>
      </c>
      <c r="F2339" s="6"/>
      <c r="G2339" s="6"/>
      <c r="H2339" s="7"/>
      <c r="I2339" s="10"/>
    </row>
    <row r="2340" spans="1:9" x14ac:dyDescent="0.3">
      <c r="A2340" s="14">
        <v>4933</v>
      </c>
      <c r="B2340" s="13">
        <v>111.02</v>
      </c>
      <c r="C2340" s="13">
        <v>39.07</v>
      </c>
      <c r="D2340" s="16">
        <v>856</v>
      </c>
      <c r="F2340" s="6"/>
      <c r="G2340" s="6"/>
      <c r="H2340" s="7"/>
      <c r="I2340" s="10"/>
    </row>
    <row r="2341" spans="1:9" x14ac:dyDescent="0.3">
      <c r="A2341" s="14">
        <v>4934</v>
      </c>
      <c r="B2341" s="13">
        <v>119.631269</v>
      </c>
      <c r="C2341" s="13">
        <v>42.469957999999998</v>
      </c>
      <c r="D2341" s="16">
        <v>464</v>
      </c>
      <c r="F2341" s="6"/>
      <c r="G2341" s="6"/>
      <c r="H2341" s="7"/>
      <c r="I2341" s="10"/>
    </row>
    <row r="2342" spans="1:9" x14ac:dyDescent="0.3">
      <c r="A2342" s="14">
        <v>4938</v>
      </c>
      <c r="B2342" s="13">
        <v>105.71857300000001</v>
      </c>
      <c r="C2342" s="13">
        <v>36.415512999999997</v>
      </c>
      <c r="D2342" s="16">
        <v>1994</v>
      </c>
      <c r="F2342" s="6"/>
      <c r="G2342" s="6"/>
      <c r="H2342" s="7"/>
      <c r="I2342" s="10"/>
    </row>
    <row r="2343" spans="1:9" x14ac:dyDescent="0.3">
      <c r="A2343" s="14">
        <v>4938</v>
      </c>
      <c r="B2343" s="13">
        <v>110.563378</v>
      </c>
      <c r="C2343" s="13">
        <v>36.041119000000002</v>
      </c>
      <c r="D2343" s="16">
        <v>781</v>
      </c>
      <c r="F2343" s="6"/>
      <c r="G2343" s="6"/>
      <c r="H2343" s="7"/>
      <c r="I2343" s="10"/>
    </row>
    <row r="2344" spans="1:9" x14ac:dyDescent="0.3">
      <c r="A2344" s="14">
        <v>4941</v>
      </c>
      <c r="B2344" s="13">
        <v>117.36</v>
      </c>
      <c r="C2344" s="13">
        <v>36.729999999999997</v>
      </c>
      <c r="D2344" s="16">
        <v>53</v>
      </c>
      <c r="F2344" s="6"/>
      <c r="G2344" s="6"/>
      <c r="H2344" s="7"/>
      <c r="I2344" s="10"/>
    </row>
    <row r="2345" spans="1:9" x14ac:dyDescent="0.3">
      <c r="A2345" s="14">
        <v>4948</v>
      </c>
      <c r="B2345" s="13">
        <v>123.93111399999999</v>
      </c>
      <c r="C2345" s="13">
        <v>39.975478000000003</v>
      </c>
      <c r="D2345" s="16">
        <v>7</v>
      </c>
      <c r="F2345" s="6"/>
      <c r="G2345" s="6"/>
      <c r="H2345" s="7"/>
      <c r="I2345" s="10"/>
    </row>
    <row r="2346" spans="1:9" x14ac:dyDescent="0.3">
      <c r="A2346" s="14">
        <v>4951</v>
      </c>
      <c r="B2346" s="13">
        <v>129.6</v>
      </c>
      <c r="C2346" s="13">
        <v>42.6666666666667</v>
      </c>
      <c r="D2346" s="16">
        <v>493</v>
      </c>
      <c r="F2346" s="6"/>
      <c r="G2346" s="6"/>
      <c r="H2346" s="7"/>
      <c r="I2346" s="10"/>
    </row>
    <row r="2347" spans="1:9" x14ac:dyDescent="0.3">
      <c r="A2347" s="14">
        <v>4951</v>
      </c>
      <c r="B2347" s="13">
        <v>117.36</v>
      </c>
      <c r="C2347" s="13">
        <v>36.729999999999997</v>
      </c>
      <c r="D2347" s="16">
        <v>53</v>
      </c>
      <c r="F2347" s="6"/>
      <c r="G2347" s="6"/>
      <c r="H2347" s="7"/>
      <c r="I2347" s="10"/>
    </row>
    <row r="2348" spans="1:9" x14ac:dyDescent="0.3">
      <c r="A2348" s="14">
        <v>4957</v>
      </c>
      <c r="B2348" s="13">
        <v>110.186138</v>
      </c>
      <c r="C2348" s="13">
        <v>40.570349</v>
      </c>
      <c r="D2348" s="16">
        <v>1043</v>
      </c>
      <c r="F2348" s="6"/>
      <c r="G2348" s="6"/>
      <c r="H2348" s="7"/>
      <c r="I2348" s="10"/>
    </row>
    <row r="2349" spans="1:9" x14ac:dyDescent="0.3">
      <c r="A2349" s="14">
        <v>4968</v>
      </c>
      <c r="B2349" s="13">
        <v>122.355</v>
      </c>
      <c r="C2349" s="13">
        <v>39.185000000000002</v>
      </c>
      <c r="D2349" s="16">
        <v>20</v>
      </c>
      <c r="F2349" s="6"/>
      <c r="G2349" s="6"/>
      <c r="H2349" s="7"/>
      <c r="I2349" s="10"/>
    </row>
    <row r="2350" spans="1:9" x14ac:dyDescent="0.3">
      <c r="A2350" s="14">
        <v>4974</v>
      </c>
      <c r="B2350" s="13">
        <v>100.74238099999999</v>
      </c>
      <c r="C2350" s="13">
        <v>38.681972000000002</v>
      </c>
      <c r="D2350" s="16">
        <v>1782</v>
      </c>
      <c r="F2350" s="6"/>
      <c r="G2350" s="6"/>
      <c r="H2350" s="7"/>
      <c r="I2350" s="10"/>
    </row>
    <row r="2351" spans="1:9" x14ac:dyDescent="0.3">
      <c r="A2351" s="14">
        <v>4974</v>
      </c>
      <c r="B2351" s="13">
        <v>100.74238099999999</v>
      </c>
      <c r="C2351" s="13">
        <v>38.681972000000002</v>
      </c>
      <c r="D2351" s="16">
        <v>1782</v>
      </c>
      <c r="F2351" s="6"/>
      <c r="G2351" s="6"/>
      <c r="H2351" s="7"/>
      <c r="I2351" s="10"/>
    </row>
    <row r="2352" spans="1:9" x14ac:dyDescent="0.3">
      <c r="A2352" s="14">
        <v>4984</v>
      </c>
      <c r="B2352" s="13">
        <v>101.91415000000001</v>
      </c>
      <c r="C2352" s="13">
        <v>36.078003000000002</v>
      </c>
      <c r="D2352" s="16">
        <v>2065</v>
      </c>
      <c r="F2352" s="6"/>
      <c r="G2352" s="6"/>
      <c r="H2352" s="7"/>
      <c r="I2352" s="10"/>
    </row>
    <row r="2353" spans="1:9" x14ac:dyDescent="0.3">
      <c r="A2353" s="14">
        <v>4993</v>
      </c>
      <c r="B2353" s="13">
        <v>102.863906</v>
      </c>
      <c r="C2353" s="13">
        <v>36.498302000000002</v>
      </c>
      <c r="D2353" s="16">
        <v>1863</v>
      </c>
      <c r="F2353" s="6"/>
      <c r="G2353" s="6"/>
      <c r="H2353" s="7"/>
      <c r="I2353" s="10"/>
    </row>
    <row r="2354" spans="1:9" x14ac:dyDescent="0.3">
      <c r="A2354" s="14">
        <v>5010</v>
      </c>
      <c r="B2354" s="13">
        <v>123.27</v>
      </c>
      <c r="C2354" s="13">
        <v>40.29</v>
      </c>
      <c r="D2354" s="16">
        <v>82</v>
      </c>
      <c r="F2354" s="6"/>
      <c r="G2354" s="6"/>
      <c r="H2354" s="7"/>
      <c r="I2354" s="10"/>
    </row>
    <row r="2355" spans="1:9" x14ac:dyDescent="0.3">
      <c r="A2355" s="14">
        <v>5016</v>
      </c>
      <c r="B2355" s="13">
        <v>121.362861</v>
      </c>
      <c r="C2355" s="13">
        <v>37.538899999999998</v>
      </c>
      <c r="D2355" s="16">
        <v>40</v>
      </c>
      <c r="F2355" s="6"/>
      <c r="G2355" s="6"/>
      <c r="H2355" s="7"/>
      <c r="I2355" s="10"/>
    </row>
    <row r="2356" spans="1:9" x14ac:dyDescent="0.3">
      <c r="A2356" s="14">
        <v>5021</v>
      </c>
      <c r="B2356" s="13">
        <v>118.763017</v>
      </c>
      <c r="C2356" s="13">
        <v>36.580286999999998</v>
      </c>
      <c r="D2356" s="16">
        <v>153</v>
      </c>
      <c r="F2356" s="6"/>
      <c r="G2356" s="6"/>
      <c r="H2356" s="7"/>
      <c r="I2356" s="10"/>
    </row>
    <row r="2357" spans="1:9" x14ac:dyDescent="0.3">
      <c r="A2357" s="14">
        <v>5030</v>
      </c>
      <c r="B2357" s="13">
        <v>103.666666666667</v>
      </c>
      <c r="C2357" s="13">
        <v>36.1666666666667</v>
      </c>
      <c r="D2357" s="16">
        <v>1908</v>
      </c>
      <c r="F2357" s="6"/>
      <c r="G2357" s="6"/>
      <c r="H2357" s="7"/>
      <c r="I2357" s="10"/>
    </row>
    <row r="2358" spans="1:9" x14ac:dyDescent="0.3">
      <c r="A2358" s="14">
        <v>5039</v>
      </c>
      <c r="B2358" s="13">
        <v>101.733925</v>
      </c>
      <c r="C2358" s="13">
        <v>36.804864000000002</v>
      </c>
      <c r="D2358" s="16">
        <v>2373</v>
      </c>
      <c r="F2358" s="6"/>
      <c r="G2358" s="6"/>
      <c r="H2358" s="7"/>
      <c r="I2358" s="10"/>
    </row>
    <row r="2359" spans="1:9" x14ac:dyDescent="0.3">
      <c r="A2359" s="14">
        <v>5044</v>
      </c>
      <c r="B2359" s="13">
        <v>111.39</v>
      </c>
      <c r="C2359" s="13">
        <v>39.04</v>
      </c>
      <c r="D2359" s="16">
        <v>1349</v>
      </c>
      <c r="F2359" s="6"/>
      <c r="G2359" s="6"/>
      <c r="H2359" s="7"/>
      <c r="I2359" s="10"/>
    </row>
    <row r="2360" spans="1:9" x14ac:dyDescent="0.3">
      <c r="A2360" s="14">
        <v>5054</v>
      </c>
      <c r="B2360" s="13">
        <v>113.36349199999999</v>
      </c>
      <c r="C2360" s="13">
        <v>40.757165999999998</v>
      </c>
      <c r="D2360" s="16">
        <v>1359</v>
      </c>
      <c r="F2360" s="6"/>
      <c r="G2360" s="6"/>
      <c r="H2360" s="7"/>
      <c r="I2360" s="10"/>
    </row>
    <row r="2361" spans="1:9" x14ac:dyDescent="0.3">
      <c r="A2361" s="14">
        <v>5055</v>
      </c>
      <c r="B2361" s="13">
        <v>101.98080899999999</v>
      </c>
      <c r="C2361" s="13">
        <v>36.126876000000003</v>
      </c>
      <c r="D2361" s="16">
        <v>2355</v>
      </c>
      <c r="F2361" s="6"/>
      <c r="G2361" s="6"/>
      <c r="H2361" s="7"/>
      <c r="I2361" s="10"/>
    </row>
    <row r="2362" spans="1:9" x14ac:dyDescent="0.3">
      <c r="A2362" s="14">
        <v>5056</v>
      </c>
      <c r="B2362" s="13">
        <v>117.982968</v>
      </c>
      <c r="C2362" s="13">
        <v>37.003293999999997</v>
      </c>
      <c r="D2362" s="16">
        <v>10</v>
      </c>
      <c r="F2362" s="6"/>
      <c r="G2362" s="6"/>
      <c r="H2362" s="7"/>
      <c r="I2362" s="10"/>
    </row>
    <row r="2363" spans="1:9" x14ac:dyDescent="0.3">
      <c r="A2363" s="14">
        <v>5074</v>
      </c>
      <c r="B2363" s="13">
        <v>117.36</v>
      </c>
      <c r="C2363" s="13">
        <v>36.729999999999997</v>
      </c>
      <c r="D2363" s="16">
        <v>53</v>
      </c>
      <c r="F2363" s="6"/>
      <c r="G2363" s="6"/>
      <c r="H2363" s="7"/>
      <c r="I2363" s="10"/>
    </row>
    <row r="2364" spans="1:9" x14ac:dyDescent="0.3">
      <c r="A2364" s="14">
        <v>5097</v>
      </c>
      <c r="B2364" s="13">
        <v>121.301187</v>
      </c>
      <c r="C2364" s="13">
        <v>37.438065999999999</v>
      </c>
      <c r="D2364" s="16">
        <v>47</v>
      </c>
      <c r="F2364" s="6"/>
      <c r="G2364" s="6"/>
      <c r="H2364" s="7"/>
      <c r="I2364" s="10"/>
    </row>
    <row r="2365" spans="1:9" x14ac:dyDescent="0.3">
      <c r="A2365" s="14">
        <v>5115</v>
      </c>
      <c r="B2365" s="13">
        <v>116.66226</v>
      </c>
      <c r="C2365" s="13">
        <v>39.126530000000002</v>
      </c>
      <c r="D2365" s="16">
        <v>23</v>
      </c>
      <c r="F2365" s="6"/>
      <c r="G2365" s="6"/>
      <c r="H2365" s="7"/>
      <c r="I2365" s="10"/>
    </row>
    <row r="2366" spans="1:9" x14ac:dyDescent="0.3">
      <c r="A2366" s="14">
        <v>5117</v>
      </c>
      <c r="B2366" s="13">
        <v>119.525334</v>
      </c>
      <c r="C2366" s="13">
        <v>41.332281000000002</v>
      </c>
      <c r="D2366" s="16">
        <v>589</v>
      </c>
      <c r="F2366" s="6"/>
      <c r="G2366" s="6"/>
      <c r="H2366" s="7"/>
      <c r="I2366" s="10"/>
    </row>
    <row r="2367" spans="1:9" x14ac:dyDescent="0.3">
      <c r="A2367" s="14">
        <v>5118</v>
      </c>
      <c r="B2367" s="13">
        <v>123.23</v>
      </c>
      <c r="C2367" s="13">
        <v>39.729999999999997</v>
      </c>
      <c r="D2367" s="16">
        <v>74</v>
      </c>
      <c r="F2367" s="6"/>
      <c r="G2367" s="6"/>
      <c r="H2367" s="7"/>
      <c r="I2367" s="10"/>
    </row>
    <row r="2368" spans="1:9" x14ac:dyDescent="0.3">
      <c r="A2368" s="14">
        <v>5119</v>
      </c>
      <c r="B2368" s="13">
        <v>120.621813</v>
      </c>
      <c r="C2368" s="13">
        <v>37.963059999999999</v>
      </c>
      <c r="D2368" s="16">
        <v>13</v>
      </c>
      <c r="F2368" s="6"/>
      <c r="G2368" s="6"/>
      <c r="H2368" s="7"/>
      <c r="I2368" s="10"/>
    </row>
    <row r="2369" spans="1:9" x14ac:dyDescent="0.3">
      <c r="A2369" s="14">
        <v>5124</v>
      </c>
      <c r="B2369" s="13">
        <v>105.6</v>
      </c>
      <c r="C2369" s="13">
        <v>36.5</v>
      </c>
      <c r="D2369" s="16">
        <v>2115</v>
      </c>
      <c r="F2369" s="6"/>
      <c r="G2369" s="6"/>
      <c r="H2369" s="7"/>
      <c r="I2369" s="10"/>
    </row>
    <row r="2370" spans="1:9" x14ac:dyDescent="0.3">
      <c r="A2370" s="14">
        <v>5125</v>
      </c>
      <c r="B2370" s="13">
        <v>121.362861</v>
      </c>
      <c r="C2370" s="13">
        <v>37.538899999999998</v>
      </c>
      <c r="D2370" s="16">
        <v>40</v>
      </c>
      <c r="F2370" s="6"/>
      <c r="G2370" s="6"/>
      <c r="H2370" s="7"/>
      <c r="I2370" s="10"/>
    </row>
    <row r="2371" spans="1:9" x14ac:dyDescent="0.3">
      <c r="A2371" s="14">
        <v>5129</v>
      </c>
      <c r="B2371" s="13">
        <v>112.70608900000001</v>
      </c>
      <c r="C2371" s="13">
        <v>37.444724000000001</v>
      </c>
      <c r="D2371" s="16">
        <v>844</v>
      </c>
      <c r="F2371" s="6"/>
      <c r="G2371" s="6"/>
      <c r="H2371" s="7"/>
      <c r="I2371" s="10"/>
    </row>
    <row r="2372" spans="1:9" x14ac:dyDescent="0.3">
      <c r="A2372" s="14">
        <v>5134</v>
      </c>
      <c r="B2372" s="13">
        <v>119.54441199999999</v>
      </c>
      <c r="C2372" s="13">
        <v>36.731631999999998</v>
      </c>
      <c r="D2372" s="16">
        <v>8</v>
      </c>
      <c r="F2372" s="6"/>
      <c r="G2372" s="6"/>
      <c r="H2372" s="7"/>
      <c r="I2372" s="10"/>
    </row>
    <row r="2373" spans="1:9" x14ac:dyDescent="0.3">
      <c r="A2373" s="14">
        <v>5138</v>
      </c>
      <c r="B2373" s="13">
        <v>120.621813</v>
      </c>
      <c r="C2373" s="13">
        <v>37.963059999999999</v>
      </c>
      <c r="D2373" s="16">
        <v>13</v>
      </c>
      <c r="F2373" s="6"/>
      <c r="G2373" s="6"/>
      <c r="H2373" s="7"/>
      <c r="I2373" s="10"/>
    </row>
    <row r="2374" spans="1:9" x14ac:dyDescent="0.3">
      <c r="A2374" s="14">
        <v>5138</v>
      </c>
      <c r="B2374" s="13">
        <v>110.44</v>
      </c>
      <c r="C2374" s="13">
        <v>37.07</v>
      </c>
      <c r="D2374" s="16">
        <v>778</v>
      </c>
      <c r="F2374" s="6"/>
      <c r="G2374" s="6"/>
      <c r="H2374" s="7"/>
      <c r="I2374" s="10"/>
    </row>
    <row r="2375" spans="1:9" x14ac:dyDescent="0.3">
      <c r="A2375" s="14">
        <v>5140</v>
      </c>
      <c r="B2375" s="13">
        <v>115.76</v>
      </c>
      <c r="C2375" s="13">
        <v>39.53</v>
      </c>
      <c r="D2375" s="16">
        <v>80</v>
      </c>
      <c r="F2375" s="6"/>
      <c r="G2375" s="6"/>
      <c r="H2375" s="7"/>
      <c r="I2375" s="10"/>
    </row>
    <row r="2376" spans="1:9" x14ac:dyDescent="0.3">
      <c r="A2376" s="14">
        <v>5142</v>
      </c>
      <c r="B2376" s="13">
        <v>122.794012</v>
      </c>
      <c r="C2376" s="13">
        <v>45.580880000000001</v>
      </c>
      <c r="D2376" s="16">
        <v>152</v>
      </c>
      <c r="F2376" s="6"/>
      <c r="G2376" s="6"/>
      <c r="H2376" s="7"/>
      <c r="I2376" s="10"/>
    </row>
    <row r="2377" spans="1:9" x14ac:dyDescent="0.3">
      <c r="A2377" s="14">
        <v>5151</v>
      </c>
      <c r="B2377" s="13">
        <v>121.301187</v>
      </c>
      <c r="C2377" s="13">
        <v>37.438065999999999</v>
      </c>
      <c r="D2377" s="16">
        <v>47</v>
      </c>
      <c r="F2377" s="6"/>
      <c r="G2377" s="6"/>
      <c r="H2377" s="7"/>
      <c r="I2377" s="10"/>
    </row>
    <row r="2378" spans="1:9" x14ac:dyDescent="0.3">
      <c r="A2378" s="14">
        <v>5151</v>
      </c>
      <c r="B2378" s="13">
        <v>105.71857300000001</v>
      </c>
      <c r="C2378" s="13">
        <v>36.415512999999997</v>
      </c>
      <c r="D2378" s="16">
        <v>1994</v>
      </c>
      <c r="F2378" s="6"/>
      <c r="G2378" s="6"/>
      <c r="H2378" s="7"/>
      <c r="I2378" s="10"/>
    </row>
    <row r="2379" spans="1:9" x14ac:dyDescent="0.3">
      <c r="A2379" s="14">
        <v>5153</v>
      </c>
      <c r="B2379" s="13">
        <v>102</v>
      </c>
      <c r="C2379" s="13">
        <v>36</v>
      </c>
      <c r="D2379" s="16">
        <v>2059</v>
      </c>
      <c r="F2379" s="6"/>
      <c r="G2379" s="6"/>
      <c r="H2379" s="7"/>
      <c r="I2379" s="10"/>
    </row>
    <row r="2380" spans="1:9" x14ac:dyDescent="0.3">
      <c r="A2380" s="14">
        <v>5159</v>
      </c>
      <c r="B2380" s="13">
        <v>122.355</v>
      </c>
      <c r="C2380" s="13">
        <v>39.185000000000002</v>
      </c>
      <c r="D2380" s="16">
        <v>20</v>
      </c>
      <c r="F2380" s="6"/>
      <c r="G2380" s="6"/>
      <c r="H2380" s="7"/>
      <c r="I2380" s="10"/>
    </row>
    <row r="2381" spans="1:9" x14ac:dyDescent="0.3">
      <c r="A2381" s="14">
        <v>5160</v>
      </c>
      <c r="B2381" s="13">
        <v>128.19999999999999</v>
      </c>
      <c r="C2381" s="13">
        <v>46.9</v>
      </c>
      <c r="D2381" s="16">
        <v>232</v>
      </c>
      <c r="F2381" s="6"/>
      <c r="G2381" s="6"/>
      <c r="H2381" s="7"/>
      <c r="I2381" s="10"/>
    </row>
    <row r="2382" spans="1:9" x14ac:dyDescent="0.3">
      <c r="A2382" s="14">
        <v>5160</v>
      </c>
      <c r="B2382" s="13">
        <v>114.891357</v>
      </c>
      <c r="C2382" s="13">
        <v>39.920212999999997</v>
      </c>
      <c r="D2382" s="16">
        <v>985</v>
      </c>
      <c r="F2382" s="6"/>
      <c r="G2382" s="6"/>
      <c r="H2382" s="7"/>
      <c r="I2382" s="10"/>
    </row>
    <row r="2383" spans="1:9" x14ac:dyDescent="0.3">
      <c r="A2383" s="14">
        <v>5160</v>
      </c>
      <c r="B2383" s="13">
        <v>120.621813</v>
      </c>
      <c r="C2383" s="13">
        <v>37.963059999999999</v>
      </c>
      <c r="D2383" s="16">
        <v>13</v>
      </c>
      <c r="F2383" s="6"/>
      <c r="G2383" s="6"/>
      <c r="H2383" s="7"/>
      <c r="I2383" s="10"/>
    </row>
    <row r="2384" spans="1:9" x14ac:dyDescent="0.3">
      <c r="A2384" s="14">
        <v>5187</v>
      </c>
      <c r="B2384" s="13">
        <v>120.621813</v>
      </c>
      <c r="C2384" s="13">
        <v>37.963059999999999</v>
      </c>
      <c r="D2384" s="16">
        <v>13</v>
      </c>
      <c r="F2384" s="6"/>
      <c r="G2384" s="6"/>
      <c r="H2384" s="7"/>
      <c r="I2384" s="10"/>
    </row>
    <row r="2385" spans="1:9" x14ac:dyDescent="0.3">
      <c r="A2385" s="14">
        <v>5260</v>
      </c>
      <c r="B2385" s="13">
        <v>120.621813</v>
      </c>
      <c r="C2385" s="13">
        <v>37.963059999999999</v>
      </c>
      <c r="D2385" s="16">
        <v>13</v>
      </c>
      <c r="F2385" s="6"/>
      <c r="G2385" s="6"/>
      <c r="H2385" s="7"/>
      <c r="I2385" s="10"/>
    </row>
    <row r="2386" spans="1:9" x14ac:dyDescent="0.3">
      <c r="A2386" s="14">
        <v>5263</v>
      </c>
      <c r="B2386" s="13">
        <v>121.301187</v>
      </c>
      <c r="C2386" s="13">
        <v>37.438065999999999</v>
      </c>
      <c r="D2386" s="16">
        <v>47</v>
      </c>
      <c r="F2386" s="6"/>
      <c r="G2386" s="6"/>
      <c r="H2386" s="7"/>
      <c r="I2386" s="10"/>
    </row>
    <row r="2387" spans="1:9" x14ac:dyDescent="0.3">
      <c r="A2387" s="14">
        <v>5280</v>
      </c>
      <c r="B2387" s="13">
        <v>100.74238099999999</v>
      </c>
      <c r="C2387" s="13">
        <v>38.681972000000002</v>
      </c>
      <c r="D2387" s="16">
        <v>1782</v>
      </c>
      <c r="F2387" s="6"/>
      <c r="G2387" s="6"/>
      <c r="H2387" s="7"/>
      <c r="I2387" s="10"/>
    </row>
    <row r="2388" spans="1:9" x14ac:dyDescent="0.3">
      <c r="A2388" s="14">
        <v>5288</v>
      </c>
      <c r="B2388" s="13">
        <v>119.258494</v>
      </c>
      <c r="C2388" s="13">
        <v>44.467272000000001</v>
      </c>
      <c r="D2388" s="16">
        <v>726</v>
      </c>
      <c r="F2388" s="6"/>
      <c r="G2388" s="6"/>
      <c r="H2388" s="7"/>
      <c r="I2388" s="10"/>
    </row>
    <row r="2389" spans="1:9" x14ac:dyDescent="0.3">
      <c r="A2389" s="14">
        <v>5309</v>
      </c>
      <c r="B2389" s="13">
        <v>122.355</v>
      </c>
      <c r="C2389" s="13">
        <v>39.185000000000002</v>
      </c>
      <c r="D2389" s="16">
        <v>20</v>
      </c>
      <c r="F2389" s="6"/>
      <c r="G2389" s="6"/>
      <c r="H2389" s="7"/>
      <c r="I2389" s="10"/>
    </row>
    <row r="2390" spans="1:9" x14ac:dyDescent="0.3">
      <c r="A2390" s="14">
        <v>5311</v>
      </c>
      <c r="B2390" s="13">
        <v>120.621813</v>
      </c>
      <c r="C2390" s="13">
        <v>37.963059999999999</v>
      </c>
      <c r="D2390" s="16">
        <v>13</v>
      </c>
      <c r="F2390" s="6"/>
      <c r="G2390" s="6"/>
      <c r="H2390" s="7"/>
      <c r="I2390" s="10"/>
    </row>
    <row r="2391" spans="1:9" x14ac:dyDescent="0.3">
      <c r="A2391" s="14">
        <v>5313</v>
      </c>
      <c r="B2391" s="13">
        <v>123.816666666667</v>
      </c>
      <c r="C2391" s="13">
        <v>47.116666666666703</v>
      </c>
      <c r="D2391" s="16">
        <v>146</v>
      </c>
      <c r="F2391" s="6"/>
      <c r="G2391" s="6"/>
      <c r="H2391" s="7"/>
      <c r="I2391" s="10"/>
    </row>
    <row r="2392" spans="1:9" x14ac:dyDescent="0.3">
      <c r="A2392" s="14">
        <v>5350</v>
      </c>
      <c r="B2392" s="13">
        <v>125.131726</v>
      </c>
      <c r="C2392" s="13">
        <v>43.325158000000002</v>
      </c>
      <c r="D2392" s="16">
        <v>266</v>
      </c>
      <c r="F2392" s="6"/>
      <c r="G2392" s="6"/>
      <c r="H2392" s="7"/>
      <c r="I2392" s="10"/>
    </row>
    <row r="2393" spans="1:9" x14ac:dyDescent="0.3">
      <c r="A2393" s="14">
        <v>5364</v>
      </c>
      <c r="B2393" s="13">
        <v>120.621813</v>
      </c>
      <c r="C2393" s="13">
        <v>37.963059999999999</v>
      </c>
      <c r="D2393" s="16">
        <v>13</v>
      </c>
      <c r="F2393" s="6"/>
      <c r="G2393" s="6"/>
      <c r="H2393" s="7"/>
      <c r="I2393" s="10"/>
    </row>
    <row r="2394" spans="1:9" x14ac:dyDescent="0.3">
      <c r="A2394" s="14">
        <v>5379</v>
      </c>
      <c r="B2394" s="13">
        <v>102.923587</v>
      </c>
      <c r="C2394" s="13">
        <v>36.036400999999998</v>
      </c>
      <c r="D2394" s="16">
        <v>2145</v>
      </c>
      <c r="F2394" s="6"/>
      <c r="G2394" s="6"/>
      <c r="H2394" s="7"/>
      <c r="I2394" s="10"/>
    </row>
    <row r="2395" spans="1:9" x14ac:dyDescent="0.3">
      <c r="A2395" s="14">
        <v>5386</v>
      </c>
      <c r="B2395" s="13">
        <v>120.621813</v>
      </c>
      <c r="C2395" s="13">
        <v>37.963059999999999</v>
      </c>
      <c r="D2395" s="16">
        <v>13</v>
      </c>
      <c r="F2395" s="6"/>
      <c r="G2395" s="6"/>
      <c r="H2395" s="7"/>
      <c r="I2395" s="10"/>
    </row>
    <row r="2396" spans="1:9" x14ac:dyDescent="0.3">
      <c r="A2396" s="14">
        <v>5386</v>
      </c>
      <c r="B2396" s="13">
        <v>120.621813</v>
      </c>
      <c r="C2396" s="13">
        <v>37.963059999999999</v>
      </c>
      <c r="D2396" s="16">
        <v>13</v>
      </c>
      <c r="F2396" s="6"/>
      <c r="G2396" s="6"/>
      <c r="H2396" s="7"/>
      <c r="I2396" s="10"/>
    </row>
    <row r="2397" spans="1:9" x14ac:dyDescent="0.3">
      <c r="A2397" s="14">
        <v>5386</v>
      </c>
      <c r="B2397" s="13">
        <v>105.71857300000001</v>
      </c>
      <c r="C2397" s="13">
        <v>36.415512999999997</v>
      </c>
      <c r="D2397" s="16">
        <v>1994</v>
      </c>
      <c r="F2397" s="6"/>
      <c r="G2397" s="6"/>
      <c r="H2397" s="7"/>
      <c r="I2397" s="10"/>
    </row>
    <row r="2398" spans="1:9" x14ac:dyDescent="0.3">
      <c r="A2398" s="14">
        <v>5389</v>
      </c>
      <c r="B2398" s="13">
        <v>114.891357</v>
      </c>
      <c r="C2398" s="13">
        <v>39.920212999999997</v>
      </c>
      <c r="D2398" s="16">
        <v>985</v>
      </c>
      <c r="F2398" s="6"/>
      <c r="G2398" s="6"/>
      <c r="H2398" s="7"/>
      <c r="I2398" s="10"/>
    </row>
    <row r="2399" spans="1:9" x14ac:dyDescent="0.3">
      <c r="A2399" s="14">
        <v>5392</v>
      </c>
      <c r="B2399" s="13">
        <v>119.116666666667</v>
      </c>
      <c r="C2399" s="13">
        <v>36.8333333333333</v>
      </c>
      <c r="D2399" s="16">
        <v>10</v>
      </c>
      <c r="F2399" s="6"/>
      <c r="G2399" s="6"/>
      <c r="H2399" s="7"/>
      <c r="I2399" s="10"/>
    </row>
    <row r="2400" spans="1:9" x14ac:dyDescent="0.3">
      <c r="A2400" s="14">
        <v>5394</v>
      </c>
      <c r="B2400" s="13">
        <v>110.186138</v>
      </c>
      <c r="C2400" s="13">
        <v>40.570349</v>
      </c>
      <c r="D2400" s="16">
        <v>1043</v>
      </c>
      <c r="F2400" s="6"/>
      <c r="G2400" s="6"/>
      <c r="H2400" s="7"/>
      <c r="I2400" s="10"/>
    </row>
    <row r="2401" spans="1:9" x14ac:dyDescent="0.3">
      <c r="A2401" s="14">
        <v>5395</v>
      </c>
      <c r="B2401" s="13">
        <v>122.355</v>
      </c>
      <c r="C2401" s="13">
        <v>39.185000000000002</v>
      </c>
      <c r="D2401" s="16">
        <v>20</v>
      </c>
      <c r="F2401" s="6"/>
      <c r="G2401" s="6"/>
      <c r="H2401" s="7"/>
      <c r="I2401" s="10"/>
    </row>
    <row r="2402" spans="1:9" x14ac:dyDescent="0.3">
      <c r="A2402" s="14">
        <v>5401</v>
      </c>
      <c r="B2402" s="13">
        <v>120.65413700000001</v>
      </c>
      <c r="C2402" s="13">
        <v>42.378936000000003</v>
      </c>
      <c r="D2402" s="16">
        <v>548</v>
      </c>
      <c r="F2402" s="6"/>
      <c r="G2402" s="6"/>
      <c r="H2402" s="7"/>
      <c r="I2402" s="10"/>
    </row>
    <row r="2403" spans="1:9" x14ac:dyDescent="0.3">
      <c r="A2403" s="14">
        <v>5404</v>
      </c>
      <c r="B2403" s="13">
        <v>122.355</v>
      </c>
      <c r="C2403" s="13">
        <v>39.185000000000002</v>
      </c>
      <c r="D2403" s="16">
        <v>20</v>
      </c>
      <c r="F2403" s="6"/>
      <c r="G2403" s="6"/>
      <c r="H2403" s="7"/>
      <c r="I2403" s="10"/>
    </row>
    <row r="2404" spans="1:9" x14ac:dyDescent="0.3">
      <c r="A2404" s="14">
        <v>5411</v>
      </c>
      <c r="B2404" s="13">
        <v>110.190192</v>
      </c>
      <c r="C2404" s="13">
        <v>39.557496</v>
      </c>
      <c r="D2404" s="16">
        <v>1387</v>
      </c>
      <c r="F2404" s="6"/>
      <c r="G2404" s="6"/>
      <c r="H2404" s="7"/>
      <c r="I2404" s="10"/>
    </row>
    <row r="2405" spans="1:9" x14ac:dyDescent="0.3">
      <c r="A2405" s="14">
        <v>5411</v>
      </c>
      <c r="B2405" s="13">
        <v>120.621813</v>
      </c>
      <c r="C2405" s="13">
        <v>37.963059999999999</v>
      </c>
      <c r="D2405" s="16">
        <v>13</v>
      </c>
      <c r="F2405" s="6"/>
      <c r="G2405" s="6"/>
      <c r="H2405" s="7"/>
      <c r="I2405" s="10"/>
    </row>
    <row r="2406" spans="1:9" x14ac:dyDescent="0.3">
      <c r="A2406" s="14">
        <v>5413</v>
      </c>
      <c r="B2406" s="13">
        <v>122.355</v>
      </c>
      <c r="C2406" s="13">
        <v>39.185000000000002</v>
      </c>
      <c r="D2406" s="16">
        <v>20</v>
      </c>
      <c r="F2406" s="6"/>
      <c r="G2406" s="6"/>
      <c r="H2406" s="7"/>
      <c r="I2406" s="10"/>
    </row>
    <row r="2407" spans="1:9" x14ac:dyDescent="0.3">
      <c r="A2407" s="14">
        <v>5413</v>
      </c>
      <c r="B2407" s="13">
        <v>122.35</v>
      </c>
      <c r="C2407" s="13">
        <v>39.183333333333302</v>
      </c>
      <c r="D2407" s="16">
        <v>51</v>
      </c>
      <c r="F2407" s="6"/>
      <c r="G2407" s="6"/>
      <c r="H2407" s="7"/>
      <c r="I2407" s="10"/>
    </row>
    <row r="2408" spans="1:9" x14ac:dyDescent="0.3">
      <c r="A2408" s="14">
        <v>5415</v>
      </c>
      <c r="B2408" s="13">
        <v>110.44</v>
      </c>
      <c r="C2408" s="13">
        <v>37.07</v>
      </c>
      <c r="D2408" s="16">
        <v>778</v>
      </c>
      <c r="F2408" s="6"/>
      <c r="G2408" s="6"/>
      <c r="H2408" s="7"/>
      <c r="I2408" s="10"/>
    </row>
    <row r="2409" spans="1:9" x14ac:dyDescent="0.3">
      <c r="A2409" s="14">
        <v>5419</v>
      </c>
      <c r="B2409" s="13">
        <v>123.95</v>
      </c>
      <c r="C2409" s="13">
        <v>47.033333333333303</v>
      </c>
      <c r="D2409" s="16">
        <v>140</v>
      </c>
      <c r="F2409" s="6"/>
      <c r="G2409" s="6"/>
      <c r="H2409" s="7"/>
      <c r="I2409" s="10"/>
    </row>
    <row r="2410" spans="1:9" x14ac:dyDescent="0.3">
      <c r="A2410" s="14">
        <v>5427</v>
      </c>
      <c r="B2410" s="13">
        <v>118.763017</v>
      </c>
      <c r="C2410" s="13">
        <v>36.580286999999998</v>
      </c>
      <c r="D2410" s="16">
        <v>153</v>
      </c>
      <c r="F2410" s="6"/>
      <c r="G2410" s="6"/>
      <c r="H2410" s="7"/>
      <c r="I2410" s="10"/>
    </row>
    <row r="2411" spans="1:9" x14ac:dyDescent="0.3">
      <c r="A2411" s="14">
        <v>5429</v>
      </c>
      <c r="B2411" s="13">
        <v>121.362861</v>
      </c>
      <c r="C2411" s="13">
        <v>37.538899999999998</v>
      </c>
      <c r="D2411" s="16">
        <v>40</v>
      </c>
      <c r="F2411" s="6"/>
      <c r="G2411" s="6"/>
      <c r="H2411" s="7"/>
      <c r="I2411" s="10"/>
    </row>
    <row r="2412" spans="1:9" x14ac:dyDescent="0.3">
      <c r="A2412" s="14">
        <v>5447</v>
      </c>
      <c r="B2412" s="13">
        <v>125.131726</v>
      </c>
      <c r="C2412" s="13">
        <v>43.325158000000002</v>
      </c>
      <c r="D2412" s="16">
        <v>266</v>
      </c>
      <c r="F2412" s="6"/>
      <c r="G2412" s="6"/>
      <c r="H2412" s="7"/>
      <c r="I2412" s="10"/>
    </row>
    <row r="2413" spans="1:9" x14ac:dyDescent="0.3">
      <c r="A2413" s="14">
        <v>5450</v>
      </c>
      <c r="B2413" s="13">
        <v>121.362861</v>
      </c>
      <c r="C2413" s="13">
        <v>37.538899999999998</v>
      </c>
      <c r="D2413" s="16">
        <v>40</v>
      </c>
      <c r="F2413" s="6"/>
      <c r="G2413" s="6"/>
      <c r="H2413" s="7"/>
      <c r="I2413" s="10"/>
    </row>
    <row r="2414" spans="1:9" x14ac:dyDescent="0.3">
      <c r="A2414" s="14">
        <v>5460</v>
      </c>
      <c r="B2414" s="13">
        <v>122.794012</v>
      </c>
      <c r="C2414" s="13">
        <v>45.580880000000001</v>
      </c>
      <c r="D2414" s="16">
        <v>152</v>
      </c>
      <c r="F2414" s="6"/>
      <c r="G2414" s="6"/>
      <c r="H2414" s="7"/>
      <c r="I2414" s="10"/>
    </row>
    <row r="2415" spans="1:9" x14ac:dyDescent="0.3">
      <c r="A2415" s="14">
        <v>5467</v>
      </c>
      <c r="B2415" s="13">
        <v>116.17726999999999</v>
      </c>
      <c r="C2415" s="13">
        <v>40.222180000000002</v>
      </c>
      <c r="D2415" s="16">
        <v>73</v>
      </c>
      <c r="F2415" s="6"/>
      <c r="G2415" s="6"/>
      <c r="H2415" s="7"/>
      <c r="I2415" s="10"/>
    </row>
    <row r="2416" spans="1:9" x14ac:dyDescent="0.3">
      <c r="A2416" s="14">
        <v>5473</v>
      </c>
      <c r="B2416" s="13">
        <v>121.70013299999999</v>
      </c>
      <c r="C2416" s="13">
        <v>37.433208999999998</v>
      </c>
      <c r="D2416" s="16">
        <v>29</v>
      </c>
      <c r="F2416" s="6"/>
      <c r="G2416" s="6"/>
      <c r="H2416" s="7"/>
      <c r="I2416" s="10"/>
    </row>
    <row r="2417" spans="1:9" x14ac:dyDescent="0.3">
      <c r="A2417" s="14">
        <v>5482</v>
      </c>
      <c r="B2417" s="13">
        <v>121.70013299999999</v>
      </c>
      <c r="C2417" s="13">
        <v>37.433208999999998</v>
      </c>
      <c r="D2417" s="16">
        <v>29</v>
      </c>
      <c r="F2417" s="6"/>
      <c r="G2417" s="6"/>
      <c r="H2417" s="7"/>
      <c r="I2417" s="10"/>
    </row>
    <row r="2418" spans="1:9" x14ac:dyDescent="0.3">
      <c r="A2418" s="14">
        <v>5484</v>
      </c>
      <c r="B2418" s="13">
        <v>120.621813</v>
      </c>
      <c r="C2418" s="13">
        <v>37.963059999999999</v>
      </c>
      <c r="D2418" s="16">
        <v>13</v>
      </c>
      <c r="F2418" s="6"/>
      <c r="G2418" s="6"/>
      <c r="H2418" s="7"/>
      <c r="I2418" s="10"/>
    </row>
    <row r="2419" spans="1:9" x14ac:dyDescent="0.3">
      <c r="A2419" s="14">
        <v>5487</v>
      </c>
      <c r="B2419" s="13">
        <v>119.272542</v>
      </c>
      <c r="C2419" s="13">
        <v>36.068753999999998</v>
      </c>
      <c r="D2419" s="16">
        <v>78</v>
      </c>
      <c r="F2419" s="6"/>
      <c r="G2419" s="6"/>
      <c r="H2419" s="7"/>
      <c r="I2419" s="10"/>
    </row>
    <row r="2420" spans="1:9" x14ac:dyDescent="0.3">
      <c r="A2420" s="14">
        <v>5491</v>
      </c>
      <c r="B2420" s="13">
        <v>119.794695</v>
      </c>
      <c r="C2420" s="13">
        <v>41.119401000000003</v>
      </c>
      <c r="D2420" s="16">
        <v>289</v>
      </c>
      <c r="F2420" s="6"/>
      <c r="G2420" s="6"/>
      <c r="H2420" s="7"/>
      <c r="I2420" s="10"/>
    </row>
    <row r="2421" spans="1:9" x14ac:dyDescent="0.3">
      <c r="A2421" s="14">
        <v>5520</v>
      </c>
      <c r="B2421" s="13">
        <v>121.301187</v>
      </c>
      <c r="C2421" s="13">
        <v>37.438065999999999</v>
      </c>
      <c r="D2421" s="16">
        <v>47</v>
      </c>
      <c r="F2421" s="6"/>
      <c r="G2421" s="6"/>
      <c r="H2421" s="7"/>
      <c r="I2421" s="10"/>
    </row>
    <row r="2422" spans="1:9" x14ac:dyDescent="0.3">
      <c r="A2422" s="14">
        <v>5523</v>
      </c>
      <c r="B2422" s="13">
        <v>123.27</v>
      </c>
      <c r="C2422" s="13">
        <v>40.29</v>
      </c>
      <c r="D2422" s="16">
        <v>82</v>
      </c>
      <c r="F2422" s="6"/>
      <c r="G2422" s="6"/>
      <c r="H2422" s="7"/>
      <c r="I2422" s="10"/>
    </row>
    <row r="2423" spans="1:9" x14ac:dyDescent="0.3">
      <c r="A2423" s="14">
        <v>5525</v>
      </c>
      <c r="B2423" s="13">
        <v>120.621813</v>
      </c>
      <c r="C2423" s="13">
        <v>37.963059999999999</v>
      </c>
      <c r="D2423" s="16">
        <v>13</v>
      </c>
      <c r="F2423" s="6"/>
      <c r="G2423" s="6"/>
      <c r="H2423" s="7"/>
      <c r="I2423" s="10"/>
    </row>
    <row r="2424" spans="1:9" x14ac:dyDescent="0.3">
      <c r="A2424" s="14">
        <v>5547</v>
      </c>
      <c r="B2424" s="13">
        <v>119.525334</v>
      </c>
      <c r="C2424" s="13">
        <v>41.332281000000002</v>
      </c>
      <c r="D2424" s="16">
        <v>589</v>
      </c>
      <c r="F2424" s="6"/>
      <c r="G2424" s="6"/>
      <c r="H2424" s="7"/>
      <c r="I2424" s="10"/>
    </row>
    <row r="2425" spans="1:9" x14ac:dyDescent="0.3">
      <c r="A2425" s="14">
        <v>5548</v>
      </c>
      <c r="B2425" s="13">
        <v>119.525334</v>
      </c>
      <c r="C2425" s="13">
        <v>41.332281000000002</v>
      </c>
      <c r="D2425" s="16">
        <v>589</v>
      </c>
      <c r="F2425" s="6"/>
      <c r="G2425" s="6"/>
      <c r="H2425" s="7"/>
      <c r="I2425" s="10"/>
    </row>
    <row r="2426" spans="1:9" x14ac:dyDescent="0.3">
      <c r="A2426" s="14">
        <v>5564</v>
      </c>
      <c r="B2426" s="13">
        <v>122.973889</v>
      </c>
      <c r="C2426" s="13">
        <v>40.579416000000002</v>
      </c>
      <c r="D2426" s="16">
        <v>165</v>
      </c>
      <c r="F2426" s="6"/>
      <c r="G2426" s="6"/>
      <c r="H2426" s="7"/>
      <c r="I2426" s="10"/>
    </row>
    <row r="2427" spans="1:9" x14ac:dyDescent="0.3">
      <c r="A2427" s="14">
        <v>5564</v>
      </c>
      <c r="B2427" s="13">
        <v>120.621813</v>
      </c>
      <c r="C2427" s="13">
        <v>37.963059999999999</v>
      </c>
      <c r="D2427" s="16">
        <v>13</v>
      </c>
      <c r="F2427" s="6"/>
      <c r="G2427" s="6"/>
      <c r="H2427" s="7"/>
      <c r="I2427" s="10"/>
    </row>
    <row r="2428" spans="1:9" x14ac:dyDescent="0.3">
      <c r="A2428" s="14">
        <v>5582</v>
      </c>
      <c r="B2428" s="13">
        <v>119.525334</v>
      </c>
      <c r="C2428" s="13">
        <v>41.332281000000002</v>
      </c>
      <c r="D2428" s="16">
        <v>589</v>
      </c>
      <c r="F2428" s="6"/>
      <c r="G2428" s="6"/>
      <c r="H2428" s="7"/>
      <c r="I2428" s="10"/>
    </row>
    <row r="2429" spans="1:9" x14ac:dyDescent="0.3">
      <c r="A2429" s="14">
        <v>5583</v>
      </c>
      <c r="B2429" s="13">
        <v>88.667000000000002</v>
      </c>
      <c r="C2429" s="13">
        <v>40.25</v>
      </c>
      <c r="D2429" s="16">
        <v>823</v>
      </c>
      <c r="F2429" s="6"/>
      <c r="G2429" s="6"/>
      <c r="H2429" s="7"/>
      <c r="I2429" s="10"/>
    </row>
    <row r="2430" spans="1:9" x14ac:dyDescent="0.3">
      <c r="A2430" s="14">
        <v>5584</v>
      </c>
      <c r="B2430" s="13">
        <v>100.27560800000001</v>
      </c>
      <c r="C2430" s="13">
        <v>36.61748</v>
      </c>
      <c r="D2430" s="16">
        <v>3209</v>
      </c>
      <c r="F2430" s="6"/>
      <c r="G2430" s="6"/>
      <c r="H2430" s="7"/>
      <c r="I2430" s="10"/>
    </row>
    <row r="2431" spans="1:9" x14ac:dyDescent="0.3">
      <c r="A2431" s="14">
        <v>5584</v>
      </c>
      <c r="B2431" s="13">
        <v>100.3</v>
      </c>
      <c r="C2431" s="13">
        <v>36.590000000000003</v>
      </c>
      <c r="D2431" s="16">
        <v>3330</v>
      </c>
      <c r="F2431" s="7"/>
      <c r="G2431" s="7"/>
      <c r="H2431" s="7"/>
      <c r="I2431" s="10"/>
    </row>
    <row r="2432" spans="1:9" x14ac:dyDescent="0.3">
      <c r="A2432" s="14">
        <v>5586</v>
      </c>
      <c r="B2432" s="13">
        <v>105.54</v>
      </c>
      <c r="C2432" s="13">
        <v>36.520000000000003</v>
      </c>
      <c r="D2432" s="16">
        <v>2173</v>
      </c>
      <c r="F2432" s="6"/>
      <c r="G2432" s="6"/>
      <c r="H2432" s="7"/>
      <c r="I2432" s="10"/>
    </row>
    <row r="2433" spans="1:9" x14ac:dyDescent="0.3">
      <c r="A2433" s="14">
        <v>5589</v>
      </c>
      <c r="B2433" s="13">
        <v>121.612021</v>
      </c>
      <c r="C2433" s="13">
        <v>36.840767999999997</v>
      </c>
      <c r="D2433" s="16">
        <v>12</v>
      </c>
      <c r="F2433" s="6"/>
      <c r="G2433" s="6"/>
      <c r="H2433" s="7"/>
      <c r="I2433" s="10"/>
    </row>
    <row r="2434" spans="1:9" x14ac:dyDescent="0.3">
      <c r="A2434" s="14">
        <v>5607</v>
      </c>
      <c r="B2434" s="13">
        <v>121.15263299999999</v>
      </c>
      <c r="C2434" s="13">
        <v>38.759897000000002</v>
      </c>
      <c r="D2434" s="16">
        <v>54</v>
      </c>
      <c r="F2434" s="6"/>
      <c r="G2434" s="6"/>
      <c r="H2434" s="7"/>
      <c r="I2434" s="10"/>
    </row>
    <row r="2435" spans="1:9" x14ac:dyDescent="0.3">
      <c r="A2435" s="14">
        <v>5655</v>
      </c>
      <c r="B2435" s="13">
        <v>120.621813</v>
      </c>
      <c r="C2435" s="13">
        <v>37.963059999999999</v>
      </c>
      <c r="D2435" s="16">
        <v>13</v>
      </c>
      <c r="F2435" s="6"/>
      <c r="G2435" s="6"/>
      <c r="H2435" s="7"/>
      <c r="I2435" s="10"/>
    </row>
    <row r="2436" spans="1:9" x14ac:dyDescent="0.3">
      <c r="A2436" s="14">
        <v>5675</v>
      </c>
      <c r="B2436" s="13">
        <v>120.00858599999999</v>
      </c>
      <c r="C2436" s="13">
        <v>36.259953000000003</v>
      </c>
      <c r="D2436" s="16">
        <v>10</v>
      </c>
      <c r="F2436" s="6"/>
      <c r="G2436" s="6"/>
      <c r="H2436" s="7"/>
      <c r="I2436" s="10"/>
    </row>
    <row r="2437" spans="1:9" x14ac:dyDescent="0.3">
      <c r="A2437" s="14">
        <v>5693</v>
      </c>
      <c r="B2437" s="13">
        <v>110.186138</v>
      </c>
      <c r="C2437" s="13">
        <v>40.570349</v>
      </c>
      <c r="D2437" s="16">
        <v>1043</v>
      </c>
      <c r="F2437" s="6"/>
      <c r="G2437" s="6"/>
      <c r="H2437" s="7"/>
      <c r="I2437" s="10"/>
    </row>
    <row r="2438" spans="1:9" x14ac:dyDescent="0.3">
      <c r="A2438" s="14">
        <v>5697</v>
      </c>
      <c r="B2438" s="13">
        <v>114.64801</v>
      </c>
      <c r="C2438" s="13">
        <v>38.071829999999999</v>
      </c>
      <c r="D2438" s="16">
        <v>66</v>
      </c>
      <c r="F2438" s="6"/>
      <c r="G2438" s="6"/>
      <c r="H2438" s="7"/>
      <c r="I2438" s="10"/>
    </row>
    <row r="2439" spans="1:9" x14ac:dyDescent="0.3">
      <c r="A2439" s="14">
        <v>5697</v>
      </c>
      <c r="B2439" s="13">
        <v>121.301187</v>
      </c>
      <c r="C2439" s="13">
        <v>37.438065999999999</v>
      </c>
      <c r="D2439" s="16">
        <v>47</v>
      </c>
      <c r="F2439" s="6"/>
      <c r="G2439" s="6"/>
      <c r="H2439" s="7"/>
      <c r="I2439" s="10"/>
    </row>
    <row r="2440" spans="1:9" x14ac:dyDescent="0.3">
      <c r="A2440" s="14">
        <v>5715</v>
      </c>
      <c r="B2440" s="13">
        <v>120.65413700000001</v>
      </c>
      <c r="C2440" s="13">
        <v>42.378936000000003</v>
      </c>
      <c r="D2440" s="16">
        <v>548</v>
      </c>
      <c r="F2440" s="6"/>
      <c r="G2440" s="6"/>
      <c r="H2440" s="7"/>
      <c r="I2440" s="10"/>
    </row>
    <row r="2441" spans="1:9" x14ac:dyDescent="0.3">
      <c r="A2441" s="14">
        <v>5730</v>
      </c>
      <c r="B2441" s="13">
        <v>120.621813</v>
      </c>
      <c r="C2441" s="13">
        <v>37.963059999999999</v>
      </c>
      <c r="D2441" s="16">
        <v>13</v>
      </c>
      <c r="F2441" s="6"/>
      <c r="G2441" s="6"/>
      <c r="H2441" s="7"/>
      <c r="I2441" s="10"/>
    </row>
    <row r="2442" spans="1:9" x14ac:dyDescent="0.3">
      <c r="A2442" s="14">
        <v>5739</v>
      </c>
      <c r="B2442" s="13">
        <v>121.301187</v>
      </c>
      <c r="C2442" s="13">
        <v>37.438065999999999</v>
      </c>
      <c r="D2442" s="16">
        <v>47</v>
      </c>
      <c r="F2442" s="6"/>
      <c r="G2442" s="6"/>
      <c r="H2442" s="7"/>
      <c r="I2442" s="10"/>
    </row>
    <row r="2443" spans="1:9" x14ac:dyDescent="0.3">
      <c r="A2443" s="14">
        <v>5763</v>
      </c>
      <c r="B2443" s="13">
        <v>123.5</v>
      </c>
      <c r="C2443" s="13">
        <v>46.1666666666667</v>
      </c>
      <c r="D2443" s="16">
        <v>138</v>
      </c>
      <c r="F2443" s="6"/>
      <c r="G2443" s="6"/>
      <c r="H2443" s="7"/>
      <c r="I2443" s="10"/>
    </row>
    <row r="2444" spans="1:9" x14ac:dyDescent="0.3">
      <c r="A2444" s="14">
        <v>5784</v>
      </c>
      <c r="B2444" s="13">
        <v>117.30242</v>
      </c>
      <c r="C2444" s="13">
        <v>40.000230000000002</v>
      </c>
      <c r="D2444" s="16">
        <v>18</v>
      </c>
      <c r="F2444" s="6"/>
      <c r="G2444" s="6"/>
      <c r="H2444" s="7"/>
      <c r="I2444" s="10"/>
    </row>
    <row r="2445" spans="1:9" x14ac:dyDescent="0.3">
      <c r="A2445" s="14">
        <v>5799</v>
      </c>
      <c r="B2445" s="13">
        <v>120.621813</v>
      </c>
      <c r="C2445" s="13">
        <v>37.963059999999999</v>
      </c>
      <c r="D2445" s="16">
        <v>13</v>
      </c>
      <c r="F2445" s="6"/>
      <c r="G2445" s="6"/>
      <c r="H2445" s="7"/>
      <c r="I2445" s="10"/>
    </row>
    <row r="2446" spans="1:9" x14ac:dyDescent="0.3">
      <c r="A2446" s="14">
        <v>5799</v>
      </c>
      <c r="B2446" s="13">
        <v>121.362861</v>
      </c>
      <c r="C2446" s="13">
        <v>37.538899999999998</v>
      </c>
      <c r="D2446" s="16">
        <v>40</v>
      </c>
      <c r="F2446" s="6"/>
      <c r="G2446" s="6"/>
      <c r="H2446" s="7"/>
      <c r="I2446" s="10"/>
    </row>
    <row r="2447" spans="1:9" x14ac:dyDescent="0.3">
      <c r="A2447" s="14">
        <v>5839</v>
      </c>
      <c r="B2447" s="13">
        <v>114.78676</v>
      </c>
      <c r="C2447" s="13">
        <v>39.924039999999998</v>
      </c>
      <c r="D2447" s="16">
        <v>924</v>
      </c>
      <c r="F2447" s="6"/>
      <c r="G2447" s="6"/>
      <c r="H2447" s="7"/>
      <c r="I2447" s="10"/>
    </row>
    <row r="2448" spans="1:9" x14ac:dyDescent="0.3">
      <c r="A2448" s="14">
        <v>5851</v>
      </c>
      <c r="B2448" s="13">
        <v>101.733925</v>
      </c>
      <c r="C2448" s="13">
        <v>36.804864000000002</v>
      </c>
      <c r="D2448" s="16">
        <v>2373</v>
      </c>
      <c r="F2448" s="6"/>
      <c r="G2448" s="6"/>
      <c r="H2448" s="7"/>
      <c r="I2448" s="10"/>
    </row>
    <row r="2449" spans="1:9" x14ac:dyDescent="0.3">
      <c r="A2449" s="14">
        <v>5852</v>
      </c>
      <c r="B2449" s="13">
        <v>117.583333333333</v>
      </c>
      <c r="C2449" s="13">
        <v>49.35</v>
      </c>
      <c r="D2449" s="16">
        <v>604</v>
      </c>
      <c r="F2449" s="6"/>
      <c r="G2449" s="6"/>
      <c r="H2449" s="7"/>
      <c r="I2449" s="10"/>
    </row>
    <row r="2450" spans="1:9" x14ac:dyDescent="0.3">
      <c r="A2450" s="14">
        <v>5855</v>
      </c>
      <c r="B2450" s="13">
        <v>122.973889</v>
      </c>
      <c r="C2450" s="13">
        <v>40.579416000000002</v>
      </c>
      <c r="D2450" s="16">
        <v>165</v>
      </c>
      <c r="F2450" s="6"/>
      <c r="G2450" s="6"/>
      <c r="H2450" s="7"/>
      <c r="I2450" s="10"/>
    </row>
    <row r="2451" spans="1:9" x14ac:dyDescent="0.3">
      <c r="A2451" s="14">
        <v>5856</v>
      </c>
      <c r="B2451" s="13">
        <v>101.993078</v>
      </c>
      <c r="C2451" s="13">
        <v>36.005116999999998</v>
      </c>
      <c r="D2451" s="16">
        <v>2015</v>
      </c>
      <c r="F2451" s="6"/>
      <c r="G2451" s="6"/>
      <c r="H2451" s="7"/>
      <c r="I2451" s="10"/>
    </row>
    <row r="2452" spans="1:9" x14ac:dyDescent="0.3">
      <c r="A2452" s="14">
        <v>5858</v>
      </c>
      <c r="B2452" s="13">
        <v>122.35</v>
      </c>
      <c r="C2452" s="13">
        <v>39.183333333333302</v>
      </c>
      <c r="D2452" s="16">
        <v>51</v>
      </c>
      <c r="F2452" s="6"/>
      <c r="G2452" s="6"/>
      <c r="H2452" s="7"/>
      <c r="I2452" s="10"/>
    </row>
    <row r="2453" spans="1:9" x14ac:dyDescent="0.3">
      <c r="A2453" s="14">
        <v>5935</v>
      </c>
      <c r="B2453" s="13">
        <v>120.119912</v>
      </c>
      <c r="C2453" s="13">
        <v>42.522711000000001</v>
      </c>
      <c r="D2453" s="16">
        <v>467</v>
      </c>
      <c r="F2453" s="6"/>
      <c r="G2453" s="6"/>
      <c r="H2453" s="7"/>
      <c r="I2453" s="10"/>
    </row>
    <row r="2454" spans="1:9" x14ac:dyDescent="0.3">
      <c r="A2454" s="14">
        <v>5938</v>
      </c>
      <c r="B2454" s="13">
        <v>118.38</v>
      </c>
      <c r="C2454" s="13">
        <v>36.83</v>
      </c>
      <c r="D2454" s="16">
        <v>50</v>
      </c>
      <c r="F2454" s="6"/>
      <c r="G2454" s="6"/>
      <c r="H2454" s="7"/>
      <c r="I2454" s="10"/>
    </row>
    <row r="2455" spans="1:9" x14ac:dyDescent="0.3">
      <c r="A2455" s="14">
        <v>5961</v>
      </c>
      <c r="B2455" s="13">
        <v>118.38</v>
      </c>
      <c r="C2455" s="13">
        <v>36.83</v>
      </c>
      <c r="D2455" s="16">
        <v>50</v>
      </c>
      <c r="F2455" s="6"/>
      <c r="G2455" s="6"/>
      <c r="H2455" s="7"/>
      <c r="I2455" s="10"/>
    </row>
    <row r="2456" spans="1:9" x14ac:dyDescent="0.3">
      <c r="A2456" s="14">
        <v>6015</v>
      </c>
      <c r="B2456" s="13">
        <v>114.64801</v>
      </c>
      <c r="C2456" s="13">
        <v>38.071829999999999</v>
      </c>
      <c r="D2456" s="16">
        <v>66</v>
      </c>
      <c r="F2456" s="6"/>
      <c r="G2456" s="6"/>
      <c r="H2456" s="7"/>
      <c r="I2456" s="10"/>
    </row>
    <row r="2457" spans="1:9" x14ac:dyDescent="0.3">
      <c r="A2457" s="14">
        <v>6039</v>
      </c>
      <c r="B2457" s="13">
        <v>122.35</v>
      </c>
      <c r="C2457" s="13">
        <v>39.183333333333302</v>
      </c>
      <c r="D2457" s="16">
        <v>51</v>
      </c>
      <c r="F2457" s="6"/>
      <c r="G2457" s="6"/>
      <c r="H2457" s="7"/>
      <c r="I2457" s="10"/>
    </row>
    <row r="2458" spans="1:9" x14ac:dyDescent="0.3">
      <c r="A2458" s="14">
        <v>6043</v>
      </c>
      <c r="B2458" s="13">
        <v>123.93111399999999</v>
      </c>
      <c r="C2458" s="13">
        <v>39.975478000000003</v>
      </c>
      <c r="D2458" s="16">
        <v>7</v>
      </c>
      <c r="F2458" s="6"/>
      <c r="G2458" s="6"/>
      <c r="H2458" s="7"/>
      <c r="I2458" s="10"/>
    </row>
    <row r="2459" spans="1:9" x14ac:dyDescent="0.3">
      <c r="A2459" s="14">
        <v>6044</v>
      </c>
      <c r="B2459" s="13">
        <v>114.64801</v>
      </c>
      <c r="C2459" s="13">
        <v>38.071829999999999</v>
      </c>
      <c r="D2459" s="16">
        <v>66</v>
      </c>
      <c r="F2459" s="6"/>
      <c r="G2459" s="6"/>
      <c r="H2459" s="7"/>
      <c r="I2459" s="10"/>
    </row>
    <row r="2460" spans="1:9" x14ac:dyDescent="0.3">
      <c r="A2460" s="14">
        <v>6056</v>
      </c>
      <c r="B2460" s="13">
        <v>121.301187</v>
      </c>
      <c r="C2460" s="13">
        <v>37.438065999999999</v>
      </c>
      <c r="D2460" s="16">
        <v>47</v>
      </c>
      <c r="F2460" s="6"/>
      <c r="G2460" s="6"/>
      <c r="H2460" s="7"/>
      <c r="I2460" s="10"/>
    </row>
    <row r="2461" spans="1:9" x14ac:dyDescent="0.3">
      <c r="A2461" s="14">
        <v>6061</v>
      </c>
      <c r="B2461" s="13">
        <v>120.127544</v>
      </c>
      <c r="C2461" s="13">
        <v>42.532342</v>
      </c>
      <c r="D2461" s="16">
        <v>457</v>
      </c>
      <c r="F2461" s="6"/>
      <c r="G2461" s="6"/>
      <c r="H2461" s="7"/>
      <c r="I2461" s="10"/>
    </row>
    <row r="2462" spans="1:9" x14ac:dyDescent="0.3">
      <c r="A2462" s="14">
        <v>6064</v>
      </c>
      <c r="B2462" s="13">
        <v>120.65413700000001</v>
      </c>
      <c r="C2462" s="13">
        <v>42.378936000000003</v>
      </c>
      <c r="D2462" s="16">
        <v>548</v>
      </c>
      <c r="F2462" s="6"/>
      <c r="G2462" s="6"/>
      <c r="H2462" s="7"/>
      <c r="I2462" s="10"/>
    </row>
    <row r="2463" spans="1:9" x14ac:dyDescent="0.3">
      <c r="A2463" s="14">
        <v>6073</v>
      </c>
      <c r="B2463" s="13">
        <v>132.316666666667</v>
      </c>
      <c r="C2463" s="13">
        <v>45.35</v>
      </c>
      <c r="D2463" s="16">
        <v>67</v>
      </c>
      <c r="F2463" s="6"/>
      <c r="G2463" s="6"/>
      <c r="H2463" s="7"/>
      <c r="I2463" s="10"/>
    </row>
    <row r="2464" spans="1:9" x14ac:dyDescent="0.3">
      <c r="A2464" s="14">
        <v>6073</v>
      </c>
      <c r="B2464" s="13">
        <v>111.40776700000001</v>
      </c>
      <c r="C2464" s="13">
        <v>40.091057999999997</v>
      </c>
      <c r="D2464" s="16">
        <v>1093</v>
      </c>
      <c r="F2464" s="6"/>
      <c r="G2464" s="6"/>
      <c r="H2464" s="7"/>
      <c r="I2464" s="10"/>
    </row>
    <row r="2465" spans="1:9" x14ac:dyDescent="0.3">
      <c r="A2465" s="14">
        <v>6085</v>
      </c>
      <c r="B2465" s="13">
        <v>114.78676</v>
      </c>
      <c r="C2465" s="13">
        <v>39.924039999999998</v>
      </c>
      <c r="D2465" s="16">
        <v>924</v>
      </c>
      <c r="F2465" s="6"/>
      <c r="G2465" s="6"/>
      <c r="H2465" s="7"/>
      <c r="I2465" s="10"/>
    </row>
    <row r="2466" spans="1:9" x14ac:dyDescent="0.3">
      <c r="A2466" s="14">
        <v>6101</v>
      </c>
      <c r="B2466" s="13">
        <v>118.43881399999999</v>
      </c>
      <c r="C2466" s="13">
        <v>43.594996999999999</v>
      </c>
      <c r="D2466" s="16">
        <v>687</v>
      </c>
      <c r="F2466" s="6"/>
      <c r="G2466" s="6"/>
      <c r="H2466" s="7"/>
      <c r="I2466" s="10"/>
    </row>
    <row r="2467" spans="1:9" x14ac:dyDescent="0.3">
      <c r="A2467" s="14">
        <v>6107</v>
      </c>
      <c r="B2467" s="13">
        <v>124.907939</v>
      </c>
      <c r="C2467" s="13">
        <v>44.343407999999997</v>
      </c>
      <c r="D2467" s="16">
        <v>190</v>
      </c>
      <c r="F2467" s="6"/>
      <c r="G2467" s="6"/>
      <c r="H2467" s="7"/>
      <c r="I2467" s="10"/>
    </row>
    <row r="2468" spans="1:9" x14ac:dyDescent="0.3">
      <c r="A2468" s="14">
        <v>6111</v>
      </c>
      <c r="B2468" s="13">
        <v>114.316666666667</v>
      </c>
      <c r="C2468" s="13">
        <v>36.116666666666703</v>
      </c>
      <c r="D2468" s="16">
        <v>80</v>
      </c>
      <c r="F2468" s="6"/>
      <c r="G2468" s="6"/>
      <c r="H2468" s="7"/>
      <c r="I2468" s="10"/>
    </row>
    <row r="2469" spans="1:9" x14ac:dyDescent="0.3">
      <c r="A2469" s="14">
        <v>6136</v>
      </c>
      <c r="B2469" s="13">
        <v>123.93111399999999</v>
      </c>
      <c r="C2469" s="13">
        <v>39.975478000000003</v>
      </c>
      <c r="D2469" s="16">
        <v>7</v>
      </c>
      <c r="F2469" s="6"/>
      <c r="G2469" s="6"/>
      <c r="H2469" s="7"/>
      <c r="I2469" s="10"/>
    </row>
    <row r="2470" spans="1:9" x14ac:dyDescent="0.3">
      <c r="A2470" s="14">
        <v>6142</v>
      </c>
      <c r="B2470" s="13">
        <v>123.93111399999999</v>
      </c>
      <c r="C2470" s="13">
        <v>39.975478000000003</v>
      </c>
      <c r="D2470" s="16">
        <v>7</v>
      </c>
      <c r="F2470" s="6"/>
      <c r="G2470" s="6"/>
      <c r="H2470" s="7"/>
      <c r="I2470" s="10"/>
    </row>
    <row r="2471" spans="1:9" x14ac:dyDescent="0.3">
      <c r="A2471" s="14">
        <v>6176</v>
      </c>
      <c r="B2471" s="13">
        <v>123.93111399999999</v>
      </c>
      <c r="C2471" s="13">
        <v>39.975478000000003</v>
      </c>
      <c r="D2471" s="16">
        <v>7</v>
      </c>
      <c r="F2471" s="6"/>
      <c r="G2471" s="6"/>
      <c r="H2471" s="7"/>
      <c r="I2471" s="10"/>
    </row>
    <row r="2472" spans="1:9" x14ac:dyDescent="0.3">
      <c r="A2472" s="14">
        <v>6206</v>
      </c>
      <c r="B2472" s="13">
        <v>118.38</v>
      </c>
      <c r="C2472" s="13">
        <v>36.83</v>
      </c>
      <c r="D2472" s="16">
        <v>50</v>
      </c>
      <c r="F2472" s="6"/>
      <c r="G2472" s="6"/>
      <c r="H2472" s="7"/>
      <c r="I2472" s="10"/>
    </row>
    <row r="2473" spans="1:9" x14ac:dyDescent="0.3">
      <c r="A2473" s="14">
        <v>6212</v>
      </c>
      <c r="B2473" s="13">
        <v>88.667000000000002</v>
      </c>
      <c r="C2473" s="13">
        <v>40.25</v>
      </c>
      <c r="D2473" s="16">
        <v>823</v>
      </c>
      <c r="F2473" s="6"/>
      <c r="G2473" s="6"/>
      <c r="H2473" s="7"/>
      <c r="I2473" s="10"/>
    </row>
    <row r="2474" spans="1:9" x14ac:dyDescent="0.3">
      <c r="A2474" s="14">
        <v>6215</v>
      </c>
      <c r="B2474" s="13">
        <v>122.35</v>
      </c>
      <c r="C2474" s="13">
        <v>39.183333333333302</v>
      </c>
      <c r="D2474" s="16">
        <v>51</v>
      </c>
      <c r="F2474" s="6"/>
      <c r="G2474" s="6"/>
      <c r="H2474" s="7"/>
      <c r="I2474" s="10"/>
    </row>
    <row r="2475" spans="1:9" x14ac:dyDescent="0.3">
      <c r="A2475" s="14">
        <v>6220</v>
      </c>
      <c r="B2475" s="13">
        <v>123.93111399999999</v>
      </c>
      <c r="C2475" s="13">
        <v>39.975478000000003</v>
      </c>
      <c r="D2475" s="16">
        <v>7</v>
      </c>
      <c r="F2475" s="6"/>
      <c r="G2475" s="6"/>
      <c r="H2475" s="7"/>
      <c r="I2475" s="10"/>
    </row>
    <row r="2476" spans="1:9" x14ac:dyDescent="0.3">
      <c r="A2476" s="14">
        <v>6240</v>
      </c>
      <c r="B2476" s="13">
        <v>122.35</v>
      </c>
      <c r="C2476" s="13">
        <v>39.183333333333302</v>
      </c>
      <c r="D2476" s="16">
        <v>51</v>
      </c>
      <c r="F2476" s="6"/>
      <c r="G2476" s="6"/>
      <c r="H2476" s="7"/>
      <c r="I2476" s="10"/>
    </row>
    <row r="2477" spans="1:9" x14ac:dyDescent="0.3">
      <c r="A2477" s="14">
        <v>6290</v>
      </c>
      <c r="B2477" s="13">
        <v>120.65413700000001</v>
      </c>
      <c r="C2477" s="13">
        <v>42.378936000000003</v>
      </c>
      <c r="D2477" s="16">
        <v>548</v>
      </c>
      <c r="F2477" s="6"/>
      <c r="G2477" s="6"/>
      <c r="H2477" s="7"/>
      <c r="I2477" s="10"/>
    </row>
    <row r="2478" spans="1:9" x14ac:dyDescent="0.3">
      <c r="A2478" s="14">
        <v>6297</v>
      </c>
      <c r="B2478" s="13">
        <v>122.510188</v>
      </c>
      <c r="C2478" s="13">
        <v>42.477471999999999</v>
      </c>
      <c r="D2478" s="16">
        <v>100</v>
      </c>
      <c r="F2478" s="6"/>
      <c r="G2478" s="6"/>
      <c r="H2478" s="7"/>
      <c r="I2478" s="10"/>
    </row>
    <row r="2479" spans="1:9" x14ac:dyDescent="0.3">
      <c r="A2479" s="14">
        <v>6310</v>
      </c>
      <c r="B2479" s="13">
        <v>119.54441199999999</v>
      </c>
      <c r="C2479" s="13">
        <v>36.731631999999998</v>
      </c>
      <c r="D2479" s="16">
        <v>8</v>
      </c>
      <c r="F2479" s="6"/>
      <c r="G2479" s="6"/>
      <c r="H2479" s="7"/>
      <c r="I2479" s="10"/>
    </row>
    <row r="2480" spans="1:9" x14ac:dyDescent="0.3">
      <c r="A2480" s="14">
        <v>6316</v>
      </c>
      <c r="B2480" s="13">
        <v>118.43881399999999</v>
      </c>
      <c r="C2480" s="13">
        <v>43.594996999999999</v>
      </c>
      <c r="D2480" s="16">
        <v>687</v>
      </c>
      <c r="F2480" s="6"/>
      <c r="G2480" s="6"/>
      <c r="H2480" s="7"/>
      <c r="I2480" s="10"/>
    </row>
    <row r="2481" spans="1:9" x14ac:dyDescent="0.3">
      <c r="A2481" s="14">
        <v>6318</v>
      </c>
      <c r="B2481" s="13">
        <v>114.316666666667</v>
      </c>
      <c r="C2481" s="13">
        <v>36.116666666666703</v>
      </c>
      <c r="D2481" s="16">
        <v>80</v>
      </c>
      <c r="F2481" s="6"/>
      <c r="G2481" s="6"/>
      <c r="H2481" s="7"/>
      <c r="I2481" s="10"/>
    </row>
    <row r="2482" spans="1:9" x14ac:dyDescent="0.3">
      <c r="A2482" s="14">
        <v>6334</v>
      </c>
      <c r="B2482" s="13">
        <v>122.35</v>
      </c>
      <c r="C2482" s="13">
        <v>39.183333333333302</v>
      </c>
      <c r="D2482" s="16">
        <v>51</v>
      </c>
      <c r="F2482" s="6"/>
      <c r="G2482" s="6"/>
      <c r="H2482" s="7"/>
      <c r="I2482" s="10"/>
    </row>
    <row r="2483" spans="1:9" x14ac:dyDescent="0.3">
      <c r="A2483" s="14">
        <v>6353</v>
      </c>
      <c r="B2483" s="13">
        <v>122.355</v>
      </c>
      <c r="C2483" s="13">
        <v>39.185000000000002</v>
      </c>
      <c r="D2483" s="16">
        <v>20</v>
      </c>
      <c r="F2483" s="6"/>
      <c r="G2483" s="6"/>
      <c r="H2483" s="7"/>
      <c r="I2483" s="10"/>
    </row>
    <row r="2484" spans="1:9" x14ac:dyDescent="0.3">
      <c r="A2484" s="14">
        <v>6359</v>
      </c>
      <c r="B2484" s="13">
        <v>122.355</v>
      </c>
      <c r="C2484" s="13">
        <v>39.185000000000002</v>
      </c>
      <c r="D2484" s="16">
        <v>20</v>
      </c>
      <c r="F2484" s="6"/>
      <c r="G2484" s="6"/>
      <c r="H2484" s="7"/>
      <c r="I2484" s="10"/>
    </row>
    <row r="2485" spans="1:9" x14ac:dyDescent="0.3">
      <c r="A2485" s="14">
        <v>6364</v>
      </c>
      <c r="B2485" s="13">
        <v>122.355</v>
      </c>
      <c r="C2485" s="13">
        <v>39.185000000000002</v>
      </c>
      <c r="D2485" s="16">
        <v>20</v>
      </c>
      <c r="F2485" s="6"/>
      <c r="G2485" s="6"/>
      <c r="H2485" s="7"/>
      <c r="I2485" s="10"/>
    </row>
    <row r="2486" spans="1:9" x14ac:dyDescent="0.3">
      <c r="A2486" s="14">
        <v>6366</v>
      </c>
      <c r="B2486" s="13">
        <v>120.65413700000001</v>
      </c>
      <c r="C2486" s="13">
        <v>42.378936000000003</v>
      </c>
      <c r="D2486" s="16">
        <v>548</v>
      </c>
      <c r="F2486" s="6"/>
      <c r="G2486" s="6"/>
      <c r="H2486" s="7"/>
      <c r="I2486" s="10"/>
    </row>
    <row r="2487" spans="1:9" x14ac:dyDescent="0.3">
      <c r="A2487" s="14">
        <v>6369</v>
      </c>
      <c r="B2487" s="13">
        <v>122.355</v>
      </c>
      <c r="C2487" s="13">
        <v>39.185000000000002</v>
      </c>
      <c r="D2487" s="16">
        <v>20</v>
      </c>
      <c r="F2487" s="6"/>
      <c r="G2487" s="6"/>
      <c r="H2487" s="7"/>
      <c r="I2487" s="10"/>
    </row>
    <row r="2488" spans="1:9" x14ac:dyDescent="0.3">
      <c r="A2488" s="14">
        <v>6397</v>
      </c>
      <c r="B2488" s="13">
        <v>122.355</v>
      </c>
      <c r="C2488" s="13">
        <v>39.185000000000002</v>
      </c>
      <c r="D2488" s="16">
        <v>20</v>
      </c>
      <c r="F2488" s="6"/>
      <c r="G2488" s="6"/>
      <c r="H2488" s="7"/>
      <c r="I2488" s="10"/>
    </row>
    <row r="2489" spans="1:9" x14ac:dyDescent="0.3">
      <c r="A2489" s="14">
        <v>6413</v>
      </c>
      <c r="B2489" s="13">
        <v>122.355</v>
      </c>
      <c r="C2489" s="13">
        <v>39.185000000000002</v>
      </c>
      <c r="D2489" s="16">
        <v>20</v>
      </c>
      <c r="F2489" s="6"/>
      <c r="G2489" s="6"/>
      <c r="H2489" s="7"/>
      <c r="I2489" s="10"/>
    </row>
    <row r="2490" spans="1:9" x14ac:dyDescent="0.3">
      <c r="A2490" s="14">
        <v>6414</v>
      </c>
      <c r="B2490" s="13">
        <v>122.355</v>
      </c>
      <c r="C2490" s="13">
        <v>39.185000000000002</v>
      </c>
      <c r="D2490" s="16">
        <v>20</v>
      </c>
      <c r="F2490" s="6"/>
      <c r="G2490" s="6"/>
      <c r="H2490" s="7"/>
      <c r="I2490" s="10"/>
    </row>
    <row r="2491" spans="1:9" x14ac:dyDescent="0.3">
      <c r="A2491" s="14">
        <v>6425</v>
      </c>
      <c r="B2491" s="13">
        <v>123.23</v>
      </c>
      <c r="C2491" s="13">
        <v>39.729999999999997</v>
      </c>
      <c r="D2491" s="16">
        <v>74</v>
      </c>
      <c r="F2491" s="6"/>
      <c r="G2491" s="6"/>
      <c r="H2491" s="7"/>
      <c r="I2491" s="10"/>
    </row>
    <row r="2492" spans="1:9" x14ac:dyDescent="0.3">
      <c r="A2492" s="14">
        <v>6425</v>
      </c>
      <c r="B2492" s="13">
        <v>122.355</v>
      </c>
      <c r="C2492" s="13">
        <v>39.185000000000002</v>
      </c>
      <c r="D2492" s="16">
        <v>20</v>
      </c>
      <c r="F2492" s="6"/>
      <c r="G2492" s="6"/>
      <c r="H2492" s="7"/>
      <c r="I2492" s="10"/>
    </row>
    <row r="2493" spans="1:9" x14ac:dyDescent="0.3">
      <c r="A2493" s="14">
        <v>6426</v>
      </c>
      <c r="B2493" s="13">
        <v>122.355</v>
      </c>
      <c r="C2493" s="13">
        <v>39.185000000000002</v>
      </c>
      <c r="D2493" s="16">
        <v>20</v>
      </c>
      <c r="F2493" s="6"/>
      <c r="G2493" s="6"/>
      <c r="H2493" s="7"/>
      <c r="I2493" s="10"/>
    </row>
    <row r="2494" spans="1:9" x14ac:dyDescent="0.3">
      <c r="A2494" s="14">
        <v>6431</v>
      </c>
      <c r="B2494" s="13">
        <v>119.7</v>
      </c>
      <c r="C2494" s="13">
        <v>41.1</v>
      </c>
      <c r="D2494" s="16">
        <v>495</v>
      </c>
      <c r="F2494" s="6"/>
      <c r="G2494" s="6"/>
      <c r="H2494" s="7"/>
      <c r="I2494" s="10"/>
    </row>
    <row r="2495" spans="1:9" x14ac:dyDescent="0.3">
      <c r="A2495" s="14">
        <v>6442</v>
      </c>
      <c r="B2495" s="13">
        <v>122.355</v>
      </c>
      <c r="C2495" s="13">
        <v>39.185000000000002</v>
      </c>
      <c r="D2495" s="16">
        <v>20</v>
      </c>
      <c r="F2495" s="6"/>
      <c r="G2495" s="6"/>
      <c r="H2495" s="7"/>
      <c r="I2495" s="10"/>
    </row>
    <row r="2496" spans="1:9" x14ac:dyDescent="0.3">
      <c r="A2496" s="14">
        <v>6446</v>
      </c>
      <c r="B2496" s="13">
        <v>122.35</v>
      </c>
      <c r="C2496" s="13">
        <v>39.183333333333302</v>
      </c>
      <c r="D2496" s="16">
        <v>51</v>
      </c>
      <c r="F2496" s="6"/>
      <c r="G2496" s="6"/>
      <c r="H2496" s="7"/>
      <c r="I2496" s="10"/>
    </row>
    <row r="2497" spans="1:9" x14ac:dyDescent="0.3">
      <c r="A2497" s="14">
        <v>6451</v>
      </c>
      <c r="B2497" s="13">
        <v>122.355</v>
      </c>
      <c r="C2497" s="13">
        <v>39.185000000000002</v>
      </c>
      <c r="D2497" s="16">
        <v>20</v>
      </c>
      <c r="F2497" s="6"/>
      <c r="G2497" s="6"/>
      <c r="H2497" s="7"/>
      <c r="I2497" s="10"/>
    </row>
    <row r="2498" spans="1:9" x14ac:dyDescent="0.3">
      <c r="A2498" s="14">
        <v>6456</v>
      </c>
      <c r="B2498" s="13">
        <v>122.35</v>
      </c>
      <c r="C2498" s="13">
        <v>39.183333333333302</v>
      </c>
      <c r="D2498" s="16">
        <v>51</v>
      </c>
      <c r="F2498" s="6"/>
      <c r="G2498" s="6"/>
      <c r="H2498" s="7"/>
      <c r="I2498" s="10"/>
    </row>
    <row r="2499" spans="1:9" x14ac:dyDescent="0.3">
      <c r="A2499" s="14">
        <v>6476</v>
      </c>
      <c r="B2499" s="13">
        <v>122.35</v>
      </c>
      <c r="C2499" s="13">
        <v>39.183333333333302</v>
      </c>
      <c r="D2499" s="16">
        <v>51</v>
      </c>
      <c r="F2499" s="6"/>
      <c r="G2499" s="6"/>
      <c r="H2499" s="7"/>
      <c r="I2499" s="10"/>
    </row>
    <row r="2500" spans="1:9" x14ac:dyDescent="0.3">
      <c r="A2500" s="14">
        <v>6482</v>
      </c>
      <c r="B2500" s="13">
        <v>122.355</v>
      </c>
      <c r="C2500" s="13">
        <v>39.185000000000002</v>
      </c>
      <c r="D2500" s="16">
        <v>20</v>
      </c>
      <c r="F2500" s="6"/>
      <c r="G2500" s="6"/>
      <c r="H2500" s="7"/>
      <c r="I2500" s="10"/>
    </row>
    <row r="2501" spans="1:9" x14ac:dyDescent="0.3">
      <c r="A2501" s="14">
        <v>6495</v>
      </c>
      <c r="B2501" s="13">
        <v>120.65413700000001</v>
      </c>
      <c r="C2501" s="13">
        <v>42.378936000000003</v>
      </c>
      <c r="D2501" s="16">
        <v>548</v>
      </c>
      <c r="F2501" s="6"/>
      <c r="G2501" s="6"/>
      <c r="H2501" s="7"/>
      <c r="I2501" s="10"/>
    </row>
    <row r="2502" spans="1:9" x14ac:dyDescent="0.3">
      <c r="A2502" s="14">
        <v>6530</v>
      </c>
      <c r="B2502" s="13">
        <v>122.35</v>
      </c>
      <c r="C2502" s="13">
        <v>39.183333333333302</v>
      </c>
      <c r="D2502" s="16">
        <v>51</v>
      </c>
      <c r="F2502" s="6"/>
      <c r="G2502" s="6"/>
      <c r="H2502" s="7"/>
      <c r="I2502" s="10"/>
    </row>
    <row r="2503" spans="1:9" x14ac:dyDescent="0.3">
      <c r="A2503" s="14">
        <v>6541</v>
      </c>
      <c r="B2503" s="13">
        <v>122.355</v>
      </c>
      <c r="C2503" s="13">
        <v>39.185000000000002</v>
      </c>
      <c r="D2503" s="16">
        <v>20</v>
      </c>
      <c r="F2503" s="6"/>
      <c r="G2503" s="6"/>
      <c r="H2503" s="7"/>
      <c r="I2503" s="10"/>
    </row>
    <row r="2504" spans="1:9" x14ac:dyDescent="0.3">
      <c r="A2504" s="14">
        <v>6554</v>
      </c>
      <c r="B2504" s="13">
        <v>118.610606</v>
      </c>
      <c r="C2504" s="13">
        <v>42.888539000000002</v>
      </c>
      <c r="D2504" s="16">
        <v>895</v>
      </c>
      <c r="F2504" s="6"/>
      <c r="G2504" s="6"/>
      <c r="H2504" s="7"/>
      <c r="I2504" s="10"/>
    </row>
    <row r="2505" spans="1:9" x14ac:dyDescent="0.3">
      <c r="A2505" s="14">
        <v>6554</v>
      </c>
      <c r="B2505" s="13">
        <v>114.48168</v>
      </c>
      <c r="C2505" s="13">
        <v>40.161830000000002</v>
      </c>
      <c r="D2505" s="16">
        <v>871</v>
      </c>
      <c r="F2505" s="6"/>
      <c r="G2505" s="6"/>
      <c r="H2505" s="7"/>
      <c r="I2505" s="10"/>
    </row>
    <row r="2506" spans="1:9" x14ac:dyDescent="0.3">
      <c r="A2506" s="14">
        <v>6563</v>
      </c>
      <c r="B2506" s="13">
        <v>120.119912</v>
      </c>
      <c r="C2506" s="13">
        <v>42.522711000000001</v>
      </c>
      <c r="D2506" s="16">
        <v>467</v>
      </c>
      <c r="F2506" s="6"/>
      <c r="G2506" s="6"/>
      <c r="H2506" s="7"/>
      <c r="I2506" s="10"/>
    </row>
    <row r="2507" spans="1:9" x14ac:dyDescent="0.3">
      <c r="A2507" s="14">
        <v>6572</v>
      </c>
      <c r="B2507" s="13">
        <v>122.355</v>
      </c>
      <c r="C2507" s="13">
        <v>39.185000000000002</v>
      </c>
      <c r="D2507" s="16">
        <v>20</v>
      </c>
      <c r="F2507" s="6"/>
      <c r="G2507" s="6"/>
      <c r="H2507" s="7"/>
      <c r="I2507" s="10"/>
    </row>
    <row r="2508" spans="1:9" x14ac:dyDescent="0.3">
      <c r="A2508" s="14">
        <v>6581</v>
      </c>
      <c r="B2508" s="13">
        <v>122.355</v>
      </c>
      <c r="C2508" s="13">
        <v>39.185000000000002</v>
      </c>
      <c r="D2508" s="16">
        <v>20</v>
      </c>
      <c r="F2508" s="6"/>
      <c r="G2508" s="6"/>
      <c r="H2508" s="7"/>
      <c r="I2508" s="10"/>
    </row>
    <row r="2509" spans="1:9" x14ac:dyDescent="0.3">
      <c r="A2509" s="14">
        <v>6592</v>
      </c>
      <c r="B2509" s="13">
        <v>122.355</v>
      </c>
      <c r="C2509" s="13">
        <v>39.185000000000002</v>
      </c>
      <c r="D2509" s="16">
        <v>20</v>
      </c>
      <c r="F2509" s="6"/>
      <c r="G2509" s="6"/>
      <c r="H2509" s="7"/>
      <c r="I2509" s="10"/>
    </row>
    <row r="2510" spans="1:9" x14ac:dyDescent="0.3">
      <c r="A2510" s="14">
        <v>6601</v>
      </c>
      <c r="B2510" s="13">
        <v>122.355</v>
      </c>
      <c r="C2510" s="13">
        <v>39.185000000000002</v>
      </c>
      <c r="D2510" s="16">
        <v>20</v>
      </c>
      <c r="F2510" s="6"/>
      <c r="G2510" s="6"/>
      <c r="H2510" s="7"/>
      <c r="I2510" s="10"/>
    </row>
    <row r="2511" spans="1:9" x14ac:dyDescent="0.3">
      <c r="A2511" s="14">
        <v>6604</v>
      </c>
      <c r="B2511" s="13">
        <v>114.48168</v>
      </c>
      <c r="C2511" s="13">
        <v>40.161830000000002</v>
      </c>
      <c r="D2511" s="16">
        <v>871</v>
      </c>
      <c r="F2511" s="6"/>
      <c r="G2511" s="6"/>
      <c r="H2511" s="7"/>
      <c r="I2511" s="10"/>
    </row>
    <row r="2512" spans="1:9" x14ac:dyDescent="0.3">
      <c r="A2512" s="14">
        <v>6622</v>
      </c>
      <c r="B2512" s="13">
        <v>122.355</v>
      </c>
      <c r="C2512" s="13">
        <v>39.185000000000002</v>
      </c>
      <c r="D2512" s="16">
        <v>20</v>
      </c>
      <c r="F2512" s="6"/>
      <c r="G2512" s="6"/>
      <c r="H2512" s="7"/>
      <c r="I2512" s="10"/>
    </row>
    <row r="2513" spans="1:9" x14ac:dyDescent="0.3">
      <c r="A2513" s="14">
        <v>6637</v>
      </c>
      <c r="B2513" s="13">
        <v>117.26071</v>
      </c>
      <c r="C2513" s="13">
        <v>40.17924</v>
      </c>
      <c r="D2513" s="16">
        <v>75</v>
      </c>
      <c r="F2513" s="6"/>
      <c r="G2513" s="6"/>
      <c r="H2513" s="7"/>
      <c r="I2513" s="10"/>
    </row>
    <row r="2514" spans="1:9" x14ac:dyDescent="0.3">
      <c r="A2514" s="14">
        <v>6642</v>
      </c>
      <c r="B2514" s="13">
        <v>114.44</v>
      </c>
      <c r="C2514" s="13">
        <v>36.799999999999997</v>
      </c>
      <c r="D2514" s="16">
        <v>71</v>
      </c>
      <c r="F2514" s="6"/>
      <c r="G2514" s="6"/>
      <c r="H2514" s="7"/>
      <c r="I2514" s="10"/>
    </row>
    <row r="2515" spans="1:9" x14ac:dyDescent="0.3">
      <c r="A2515" s="14">
        <v>6661</v>
      </c>
      <c r="B2515" s="13">
        <v>114.48168</v>
      </c>
      <c r="C2515" s="13">
        <v>40.161830000000002</v>
      </c>
      <c r="D2515" s="16">
        <v>871</v>
      </c>
      <c r="F2515" s="6"/>
      <c r="G2515" s="6"/>
      <c r="H2515" s="7"/>
      <c r="I2515" s="10"/>
    </row>
    <row r="2516" spans="1:9" x14ac:dyDescent="0.3">
      <c r="A2516" s="14">
        <v>6687</v>
      </c>
      <c r="B2516" s="13">
        <v>118.610606</v>
      </c>
      <c r="C2516" s="13">
        <v>42.888539000000002</v>
      </c>
      <c r="D2516" s="16">
        <v>895</v>
      </c>
      <c r="F2516" s="6"/>
      <c r="G2516" s="6"/>
      <c r="H2516" s="7"/>
      <c r="I2516" s="10"/>
    </row>
    <row r="2517" spans="1:9" x14ac:dyDescent="0.3">
      <c r="A2517" s="14">
        <v>6708</v>
      </c>
      <c r="B2517" s="13">
        <v>115.383106</v>
      </c>
      <c r="C2517" s="13">
        <v>39.290641999999998</v>
      </c>
      <c r="D2517" s="16">
        <v>80</v>
      </c>
      <c r="F2517" s="6"/>
      <c r="G2517" s="6"/>
      <c r="H2517" s="7"/>
      <c r="I2517" s="10"/>
    </row>
    <row r="2518" spans="1:9" x14ac:dyDescent="0.3">
      <c r="A2518" s="14">
        <v>6711</v>
      </c>
      <c r="B2518" s="13">
        <v>120.67004799999999</v>
      </c>
      <c r="C2518" s="13">
        <v>42.378959000000002</v>
      </c>
      <c r="D2518" s="16">
        <v>534</v>
      </c>
      <c r="F2518" s="6"/>
      <c r="G2518" s="6"/>
      <c r="H2518" s="7"/>
      <c r="I2518" s="10"/>
    </row>
    <row r="2519" spans="1:9" x14ac:dyDescent="0.3">
      <c r="A2519" s="14">
        <v>6723</v>
      </c>
      <c r="B2519" s="13">
        <v>106.51575699999999</v>
      </c>
      <c r="C2519" s="13">
        <v>38.295264000000003</v>
      </c>
      <c r="D2519" s="16">
        <v>1225</v>
      </c>
      <c r="F2519" s="6"/>
      <c r="G2519" s="6"/>
      <c r="H2519" s="7"/>
      <c r="I2519" s="10"/>
    </row>
    <row r="2520" spans="1:9" x14ac:dyDescent="0.3">
      <c r="A2520" s="14">
        <v>6761</v>
      </c>
      <c r="B2520" s="13">
        <v>125.212925</v>
      </c>
      <c r="C2520" s="13">
        <v>44.447678000000003</v>
      </c>
      <c r="D2520" s="16">
        <v>177</v>
      </c>
      <c r="F2520" s="6"/>
      <c r="G2520" s="6"/>
      <c r="H2520" s="7"/>
      <c r="I2520" s="10"/>
    </row>
    <row r="2521" spans="1:9" x14ac:dyDescent="0.3">
      <c r="A2521" s="14">
        <v>6775</v>
      </c>
      <c r="B2521" s="13">
        <v>106.51575699999999</v>
      </c>
      <c r="C2521" s="13">
        <v>38.295264000000003</v>
      </c>
      <c r="D2521" s="16">
        <v>1225</v>
      </c>
      <c r="F2521" s="6"/>
      <c r="G2521" s="6"/>
      <c r="H2521" s="7"/>
      <c r="I2521" s="10"/>
    </row>
    <row r="2522" spans="1:9" x14ac:dyDescent="0.3">
      <c r="A2522" s="14">
        <v>6816</v>
      </c>
      <c r="B2522" s="13">
        <v>123.414523</v>
      </c>
      <c r="C2522" s="13">
        <v>41.846662000000002</v>
      </c>
      <c r="D2522" s="16">
        <v>56</v>
      </c>
      <c r="F2522" s="6"/>
      <c r="G2522" s="6"/>
      <c r="H2522" s="7"/>
      <c r="I2522" s="10"/>
    </row>
    <row r="2523" spans="1:9" x14ac:dyDescent="0.3">
      <c r="A2523" s="14">
        <v>6823</v>
      </c>
      <c r="B2523" s="13">
        <v>120.67004799999999</v>
      </c>
      <c r="C2523" s="13">
        <v>42.378959000000002</v>
      </c>
      <c r="D2523" s="16">
        <v>534</v>
      </c>
      <c r="F2523" s="6"/>
      <c r="G2523" s="6"/>
      <c r="H2523" s="7"/>
      <c r="I2523" s="10"/>
    </row>
    <row r="2524" spans="1:9" x14ac:dyDescent="0.3">
      <c r="A2524" s="14">
        <v>6824</v>
      </c>
      <c r="B2524" s="13">
        <v>120.16308100000001</v>
      </c>
      <c r="C2524" s="13">
        <v>42.351519000000003</v>
      </c>
      <c r="D2524" s="16">
        <v>642</v>
      </c>
      <c r="F2524" s="6"/>
      <c r="G2524" s="6"/>
      <c r="H2524" s="7"/>
      <c r="I2524" s="10"/>
    </row>
    <row r="2525" spans="1:9" x14ac:dyDescent="0.3">
      <c r="A2525" s="14">
        <v>6824</v>
      </c>
      <c r="B2525" s="13">
        <v>123.414523</v>
      </c>
      <c r="C2525" s="13">
        <v>41.846662000000002</v>
      </c>
      <c r="D2525" s="16">
        <v>56</v>
      </c>
      <c r="F2525" s="6"/>
      <c r="G2525" s="6"/>
      <c r="H2525" s="7"/>
      <c r="I2525" s="10"/>
    </row>
    <row r="2526" spans="1:9" x14ac:dyDescent="0.3">
      <c r="A2526" s="14">
        <v>6828</v>
      </c>
      <c r="B2526" s="13">
        <v>115.383106</v>
      </c>
      <c r="C2526" s="13">
        <v>39.290641999999998</v>
      </c>
      <c r="D2526" s="16">
        <v>80</v>
      </c>
      <c r="F2526" s="6"/>
      <c r="G2526" s="6"/>
      <c r="H2526" s="7"/>
      <c r="I2526" s="10"/>
    </row>
    <row r="2527" spans="1:9" x14ac:dyDescent="0.3">
      <c r="A2527" s="14">
        <v>6882</v>
      </c>
      <c r="B2527" s="13">
        <v>120.16308100000001</v>
      </c>
      <c r="C2527" s="13">
        <v>42.351519000000003</v>
      </c>
      <c r="D2527" s="16">
        <v>642</v>
      </c>
      <c r="F2527" s="6"/>
      <c r="G2527" s="6"/>
      <c r="H2527" s="7"/>
      <c r="I2527" s="10"/>
    </row>
    <row r="2528" spans="1:9" x14ac:dyDescent="0.3">
      <c r="A2528" s="14">
        <v>6894</v>
      </c>
      <c r="B2528" s="13">
        <v>120.16308100000001</v>
      </c>
      <c r="C2528" s="13">
        <v>42.351519000000003</v>
      </c>
      <c r="D2528" s="16">
        <v>642</v>
      </c>
      <c r="F2528" s="6"/>
      <c r="G2528" s="6"/>
      <c r="H2528" s="7"/>
      <c r="I2528" s="10"/>
    </row>
    <row r="2529" spans="1:9" x14ac:dyDescent="0.3">
      <c r="A2529" s="14">
        <v>6898</v>
      </c>
      <c r="B2529" s="13">
        <v>117.583333333333</v>
      </c>
      <c r="C2529" s="13">
        <v>49.35</v>
      </c>
      <c r="D2529" s="16">
        <v>604</v>
      </c>
      <c r="F2529" s="6"/>
      <c r="G2529" s="6"/>
      <c r="H2529" s="7"/>
      <c r="I2529" s="10"/>
    </row>
    <row r="2530" spans="1:9" x14ac:dyDescent="0.3">
      <c r="A2530" s="14">
        <v>6900</v>
      </c>
      <c r="B2530" s="13">
        <v>117.06004</v>
      </c>
      <c r="C2530" s="13">
        <v>40.172359999999998</v>
      </c>
      <c r="D2530" s="16">
        <v>26</v>
      </c>
      <c r="F2530" s="6"/>
      <c r="G2530" s="6"/>
      <c r="H2530" s="7"/>
      <c r="I2530" s="10"/>
    </row>
    <row r="2531" spans="1:9" x14ac:dyDescent="0.3">
      <c r="A2531" s="14">
        <v>7035</v>
      </c>
      <c r="B2531" s="13">
        <v>117.26071</v>
      </c>
      <c r="C2531" s="13">
        <v>40.17924</v>
      </c>
      <c r="D2531" s="16">
        <v>75</v>
      </c>
      <c r="F2531" s="6"/>
      <c r="G2531" s="6"/>
      <c r="H2531" s="7"/>
      <c r="I2531" s="10"/>
    </row>
    <row r="2532" spans="1:9" x14ac:dyDescent="0.3">
      <c r="A2532" s="14">
        <v>7049</v>
      </c>
      <c r="B2532" s="13">
        <v>123.414523</v>
      </c>
      <c r="C2532" s="13">
        <v>41.846662000000002</v>
      </c>
      <c r="D2532" s="16">
        <v>56</v>
      </c>
      <c r="F2532" s="6"/>
      <c r="G2532" s="6"/>
      <c r="H2532" s="7"/>
      <c r="I2532" s="10"/>
    </row>
    <row r="2533" spans="1:9" x14ac:dyDescent="0.3">
      <c r="A2533" s="14">
        <v>7058</v>
      </c>
      <c r="B2533" s="13">
        <v>115.76</v>
      </c>
      <c r="C2533" s="13">
        <v>39.53</v>
      </c>
      <c r="D2533" s="16">
        <v>80</v>
      </c>
      <c r="F2533" s="6"/>
      <c r="G2533" s="6"/>
      <c r="H2533" s="7"/>
      <c r="I2533" s="10"/>
    </row>
    <row r="2534" spans="1:9" x14ac:dyDescent="0.3">
      <c r="A2534" s="14">
        <v>7059</v>
      </c>
      <c r="B2534" s="13">
        <v>117.32316</v>
      </c>
      <c r="C2534" s="13">
        <v>39.676029999999997</v>
      </c>
      <c r="D2534" s="16">
        <v>7</v>
      </c>
      <c r="F2534" s="6"/>
      <c r="G2534" s="6"/>
      <c r="H2534" s="7"/>
      <c r="I2534" s="10"/>
    </row>
    <row r="2535" spans="1:9" x14ac:dyDescent="0.3">
      <c r="A2535" s="14">
        <v>7088</v>
      </c>
      <c r="B2535" s="13">
        <v>117.351365</v>
      </c>
      <c r="C2535" s="13">
        <v>36.730611000000003</v>
      </c>
      <c r="D2535" s="16">
        <v>53</v>
      </c>
      <c r="F2535" s="6"/>
      <c r="G2535" s="6"/>
      <c r="H2535" s="7"/>
      <c r="I2535" s="10"/>
    </row>
    <row r="2536" spans="1:9" x14ac:dyDescent="0.3">
      <c r="A2536" s="14">
        <v>7259</v>
      </c>
      <c r="B2536" s="13">
        <v>117.351365</v>
      </c>
      <c r="C2536" s="13">
        <v>36.730611000000003</v>
      </c>
      <c r="D2536" s="16">
        <v>53</v>
      </c>
      <c r="F2536" s="6"/>
      <c r="G2536" s="6"/>
      <c r="H2536" s="7"/>
      <c r="I2536" s="10"/>
    </row>
    <row r="2537" spans="1:9" x14ac:dyDescent="0.3">
      <c r="A2537" s="14">
        <v>7267</v>
      </c>
      <c r="B2537" s="13">
        <v>120.65413700000001</v>
      </c>
      <c r="C2537" s="13">
        <v>42.378936000000003</v>
      </c>
      <c r="D2537" s="16">
        <v>548</v>
      </c>
      <c r="F2537" s="6"/>
      <c r="G2537" s="6"/>
      <c r="H2537" s="7"/>
      <c r="I2537" s="10"/>
    </row>
    <row r="2538" spans="1:9" x14ac:dyDescent="0.3">
      <c r="A2538" s="14">
        <v>7278</v>
      </c>
      <c r="B2538" s="13">
        <v>117.26071</v>
      </c>
      <c r="C2538" s="13">
        <v>40.17924</v>
      </c>
      <c r="D2538" s="16">
        <v>75</v>
      </c>
      <c r="F2538" s="6"/>
      <c r="G2538" s="6"/>
      <c r="H2538" s="7"/>
      <c r="I2538" s="10"/>
    </row>
    <row r="2539" spans="1:9" x14ac:dyDescent="0.3">
      <c r="A2539" s="14">
        <v>7302</v>
      </c>
      <c r="B2539" s="13">
        <v>117.26071</v>
      </c>
      <c r="C2539" s="13">
        <v>40.17924</v>
      </c>
      <c r="D2539" s="16">
        <v>75</v>
      </c>
      <c r="F2539" s="6"/>
      <c r="G2539" s="6"/>
      <c r="H2539" s="7"/>
      <c r="I2539" s="10"/>
    </row>
    <row r="2540" spans="1:9" x14ac:dyDescent="0.3">
      <c r="A2540" s="14">
        <v>7320</v>
      </c>
      <c r="B2540" s="13">
        <v>118.24</v>
      </c>
      <c r="C2540" s="13">
        <v>43.31</v>
      </c>
      <c r="D2540" s="16">
        <v>937</v>
      </c>
      <c r="F2540" s="6"/>
      <c r="G2540" s="6"/>
      <c r="H2540" s="7"/>
      <c r="I2540" s="10"/>
    </row>
    <row r="2541" spans="1:9" x14ac:dyDescent="0.3">
      <c r="A2541" s="14">
        <v>7330</v>
      </c>
      <c r="B2541" s="13">
        <v>120.65413700000001</v>
      </c>
      <c r="C2541" s="13">
        <v>42.378936000000003</v>
      </c>
      <c r="D2541" s="16">
        <v>548</v>
      </c>
      <c r="F2541" s="6"/>
      <c r="G2541" s="6"/>
      <c r="H2541" s="7"/>
      <c r="I2541" s="10"/>
    </row>
    <row r="2542" spans="1:9" x14ac:dyDescent="0.3">
      <c r="A2542" s="14">
        <v>7332</v>
      </c>
      <c r="B2542" s="13">
        <v>123.414523</v>
      </c>
      <c r="C2542" s="13">
        <v>41.846662000000002</v>
      </c>
      <c r="D2542" s="16">
        <v>56</v>
      </c>
      <c r="F2542" s="6"/>
      <c r="G2542" s="6"/>
      <c r="H2542" s="7"/>
      <c r="I2542" s="10"/>
    </row>
    <row r="2543" spans="1:9" x14ac:dyDescent="0.3">
      <c r="A2543" s="14">
        <v>7356</v>
      </c>
      <c r="B2543" s="13">
        <v>115.383106</v>
      </c>
      <c r="C2543" s="13">
        <v>39.290641999999998</v>
      </c>
      <c r="D2543" s="16">
        <v>80</v>
      </c>
      <c r="F2543" s="6"/>
      <c r="G2543" s="6"/>
      <c r="H2543" s="7"/>
      <c r="I2543" s="10"/>
    </row>
    <row r="2544" spans="1:9" x14ac:dyDescent="0.3">
      <c r="A2544" s="14">
        <v>7356</v>
      </c>
      <c r="B2544" s="13">
        <v>115.383106</v>
      </c>
      <c r="C2544" s="13">
        <v>39.290641999999998</v>
      </c>
      <c r="D2544" s="16">
        <v>80</v>
      </c>
      <c r="F2544" s="6"/>
      <c r="G2544" s="6"/>
      <c r="H2544" s="7"/>
      <c r="I2544" s="10"/>
    </row>
    <row r="2545" spans="1:9" x14ac:dyDescent="0.3">
      <c r="A2545" s="14">
        <v>7392</v>
      </c>
      <c r="B2545" s="13">
        <v>120.65413700000001</v>
      </c>
      <c r="C2545" s="13">
        <v>42.378936000000003</v>
      </c>
      <c r="D2545" s="16">
        <v>548</v>
      </c>
      <c r="F2545" s="6"/>
      <c r="G2545" s="6"/>
      <c r="H2545" s="7"/>
      <c r="I2545" s="10"/>
    </row>
    <row r="2546" spans="1:9" x14ac:dyDescent="0.3">
      <c r="A2546" s="14">
        <v>7406</v>
      </c>
      <c r="B2546" s="13">
        <v>117.583333333333</v>
      </c>
      <c r="C2546" s="13">
        <v>49.35</v>
      </c>
      <c r="D2546" s="16">
        <v>604</v>
      </c>
      <c r="F2546" s="6"/>
      <c r="G2546" s="6"/>
      <c r="H2546" s="7"/>
      <c r="I2546" s="10"/>
    </row>
    <row r="2547" spans="1:9" x14ac:dyDescent="0.3">
      <c r="A2547" s="14">
        <v>7413</v>
      </c>
      <c r="B2547" s="13">
        <v>117.351365</v>
      </c>
      <c r="C2547" s="13">
        <v>36.730611000000003</v>
      </c>
      <c r="D2547" s="16">
        <v>53</v>
      </c>
      <c r="F2547" s="6"/>
      <c r="G2547" s="6"/>
      <c r="H2547" s="7"/>
      <c r="I2547" s="10"/>
    </row>
    <row r="2548" spans="1:9" x14ac:dyDescent="0.3">
      <c r="A2548" s="14">
        <v>7460</v>
      </c>
      <c r="B2548" s="13">
        <v>120.65413700000001</v>
      </c>
      <c r="C2548" s="13">
        <v>42.378936000000003</v>
      </c>
      <c r="D2548" s="16">
        <v>548</v>
      </c>
      <c r="F2548" s="6"/>
      <c r="G2548" s="6"/>
      <c r="H2548" s="7"/>
      <c r="I2548" s="10"/>
    </row>
    <row r="2549" spans="1:9" x14ac:dyDescent="0.3">
      <c r="A2549" s="14">
        <v>7479</v>
      </c>
      <c r="B2549" s="13">
        <v>120.65413700000001</v>
      </c>
      <c r="C2549" s="13">
        <v>42.378936000000003</v>
      </c>
      <c r="D2549" s="16">
        <v>548</v>
      </c>
      <c r="F2549" s="6"/>
      <c r="G2549" s="6"/>
      <c r="H2549" s="7"/>
      <c r="I2549" s="10"/>
    </row>
    <row r="2550" spans="1:9" x14ac:dyDescent="0.3">
      <c r="A2550" s="14">
        <v>7480</v>
      </c>
      <c r="B2550" s="13">
        <v>117.351365</v>
      </c>
      <c r="C2550" s="13">
        <v>36.730611000000003</v>
      </c>
      <c r="D2550" s="16">
        <v>53</v>
      </c>
      <c r="F2550" s="6"/>
      <c r="G2550" s="6"/>
      <c r="H2550" s="7"/>
      <c r="I2550" s="10"/>
    </row>
    <row r="2551" spans="1:9" x14ac:dyDescent="0.3">
      <c r="A2551" s="14">
        <v>7487</v>
      </c>
      <c r="B2551" s="13">
        <v>114.11932</v>
      </c>
      <c r="C2551" s="13">
        <v>36.573999999999998</v>
      </c>
      <c r="D2551" s="16">
        <v>263</v>
      </c>
      <c r="F2551" s="6"/>
      <c r="G2551" s="6"/>
      <c r="H2551" s="7"/>
      <c r="I2551" s="10"/>
    </row>
    <row r="2552" spans="1:9" x14ac:dyDescent="0.3">
      <c r="A2552" s="14">
        <v>7495</v>
      </c>
      <c r="B2552" s="13">
        <v>114.11932</v>
      </c>
      <c r="C2552" s="13">
        <v>36.573999999999998</v>
      </c>
      <c r="D2552" s="16">
        <v>263</v>
      </c>
      <c r="F2552" s="6"/>
      <c r="G2552" s="6"/>
      <c r="H2552" s="7"/>
      <c r="I2552" s="10"/>
    </row>
    <row r="2553" spans="1:9" x14ac:dyDescent="0.3">
      <c r="A2553" s="14">
        <v>7501</v>
      </c>
      <c r="B2553" s="13">
        <v>114.11932</v>
      </c>
      <c r="C2553" s="13">
        <v>36.573999999999998</v>
      </c>
      <c r="D2553" s="16">
        <v>263</v>
      </c>
      <c r="F2553" s="6"/>
      <c r="G2553" s="6"/>
      <c r="H2553" s="7"/>
      <c r="I2553" s="10"/>
    </row>
    <row r="2554" spans="1:9" x14ac:dyDescent="0.3">
      <c r="A2554" s="14">
        <v>7517</v>
      </c>
      <c r="B2554" s="13">
        <v>114.11932</v>
      </c>
      <c r="C2554" s="13">
        <v>36.573999999999998</v>
      </c>
      <c r="D2554" s="16">
        <v>263</v>
      </c>
      <c r="F2554" s="6"/>
      <c r="G2554" s="6"/>
      <c r="H2554" s="7"/>
      <c r="I2554" s="10"/>
    </row>
    <row r="2555" spans="1:9" x14ac:dyDescent="0.3">
      <c r="A2555" s="14">
        <v>7532</v>
      </c>
      <c r="B2555" s="13">
        <v>120.65413700000001</v>
      </c>
      <c r="C2555" s="13">
        <v>42.378936000000003</v>
      </c>
      <c r="D2555" s="16">
        <v>548</v>
      </c>
      <c r="F2555" s="6"/>
      <c r="G2555" s="6"/>
      <c r="H2555" s="7"/>
      <c r="I2555" s="10"/>
    </row>
    <row r="2556" spans="1:9" x14ac:dyDescent="0.3">
      <c r="A2556" s="14">
        <v>7535</v>
      </c>
      <c r="B2556" s="13">
        <v>117.351365</v>
      </c>
      <c r="C2556" s="13">
        <v>36.730611000000003</v>
      </c>
      <c r="D2556" s="16">
        <v>53</v>
      </c>
      <c r="F2556" s="6"/>
      <c r="G2556" s="6"/>
      <c r="H2556" s="7"/>
      <c r="I2556" s="10"/>
    </row>
    <row r="2557" spans="1:9" x14ac:dyDescent="0.3">
      <c r="A2557" s="14">
        <v>7540</v>
      </c>
      <c r="B2557" s="13">
        <v>114.11932</v>
      </c>
      <c r="C2557" s="13">
        <v>36.573999999999998</v>
      </c>
      <c r="D2557" s="16">
        <v>263</v>
      </c>
      <c r="F2557" s="6"/>
      <c r="G2557" s="6"/>
      <c r="H2557" s="7"/>
      <c r="I2557" s="10"/>
    </row>
    <row r="2558" spans="1:9" x14ac:dyDescent="0.3">
      <c r="A2558" s="14">
        <v>7544</v>
      </c>
      <c r="B2558" s="13">
        <v>117.351365</v>
      </c>
      <c r="C2558" s="13">
        <v>36.730611000000003</v>
      </c>
      <c r="D2558" s="16">
        <v>53</v>
      </c>
      <c r="F2558" s="6"/>
      <c r="G2558" s="6"/>
      <c r="H2558" s="7"/>
      <c r="I2558" s="10"/>
    </row>
    <row r="2559" spans="1:9" x14ac:dyDescent="0.3">
      <c r="A2559" s="14">
        <v>7574</v>
      </c>
      <c r="B2559" s="13">
        <v>114.11932</v>
      </c>
      <c r="C2559" s="13">
        <v>36.573999999999998</v>
      </c>
      <c r="D2559" s="16">
        <v>263</v>
      </c>
      <c r="F2559" s="6"/>
      <c r="G2559" s="6"/>
      <c r="H2559" s="7"/>
      <c r="I2559" s="10"/>
    </row>
    <row r="2560" spans="1:9" x14ac:dyDescent="0.3">
      <c r="A2560" s="14">
        <v>7575</v>
      </c>
      <c r="B2560" s="13">
        <v>120.65413700000001</v>
      </c>
      <c r="C2560" s="13">
        <v>42.378936000000003</v>
      </c>
      <c r="D2560" s="16">
        <v>548</v>
      </c>
      <c r="F2560" s="6"/>
      <c r="G2560" s="6"/>
      <c r="H2560" s="7"/>
      <c r="I2560" s="10"/>
    </row>
    <row r="2561" spans="1:9" x14ac:dyDescent="0.3">
      <c r="A2561" s="14">
        <v>7577</v>
      </c>
      <c r="B2561" s="13">
        <v>114.11932</v>
      </c>
      <c r="C2561" s="13">
        <v>36.573999999999998</v>
      </c>
      <c r="D2561" s="16">
        <v>263</v>
      </c>
      <c r="F2561" s="6"/>
      <c r="G2561" s="6"/>
      <c r="H2561" s="7"/>
      <c r="I2561" s="10"/>
    </row>
    <row r="2562" spans="1:9" x14ac:dyDescent="0.3">
      <c r="A2562" s="14">
        <v>7593</v>
      </c>
      <c r="B2562" s="13">
        <v>121.78</v>
      </c>
      <c r="C2562" s="13">
        <v>42.16</v>
      </c>
      <c r="D2562" s="16">
        <v>261</v>
      </c>
      <c r="F2562" s="6"/>
      <c r="G2562" s="6"/>
      <c r="H2562" s="7"/>
      <c r="I2562" s="10"/>
    </row>
    <row r="2563" spans="1:9" x14ac:dyDescent="0.3">
      <c r="A2563" s="14">
        <v>7602</v>
      </c>
      <c r="B2563" s="13">
        <v>120.65413700000001</v>
      </c>
      <c r="C2563" s="13">
        <v>42.378936000000003</v>
      </c>
      <c r="D2563" s="16">
        <v>548</v>
      </c>
      <c r="F2563" s="6"/>
      <c r="G2563" s="6"/>
      <c r="H2563" s="7"/>
      <c r="I2563" s="10"/>
    </row>
    <row r="2564" spans="1:9" x14ac:dyDescent="0.3">
      <c r="A2564" s="14">
        <v>7614</v>
      </c>
      <c r="B2564" s="13">
        <v>114.11932</v>
      </c>
      <c r="C2564" s="13">
        <v>36.573999999999998</v>
      </c>
      <c r="D2564" s="16">
        <v>263</v>
      </c>
      <c r="F2564" s="6"/>
      <c r="G2564" s="6"/>
      <c r="H2564" s="7"/>
      <c r="I2564" s="10"/>
    </row>
    <row r="2565" spans="1:9" x14ac:dyDescent="0.3">
      <c r="A2565" s="14">
        <v>7625</v>
      </c>
      <c r="B2565" s="13">
        <v>120.65413700000001</v>
      </c>
      <c r="C2565" s="13">
        <v>42.378936000000003</v>
      </c>
      <c r="D2565" s="16">
        <v>548</v>
      </c>
      <c r="F2565" s="6"/>
      <c r="G2565" s="6"/>
      <c r="H2565" s="7"/>
      <c r="I2565" s="10"/>
    </row>
    <row r="2566" spans="1:9" x14ac:dyDescent="0.3">
      <c r="A2566" s="14">
        <v>7628</v>
      </c>
      <c r="B2566" s="13">
        <v>114.11932</v>
      </c>
      <c r="C2566" s="13">
        <v>36.573999999999998</v>
      </c>
      <c r="D2566" s="16">
        <v>263</v>
      </c>
      <c r="F2566" s="6"/>
      <c r="G2566" s="6"/>
      <c r="H2566" s="7"/>
      <c r="I2566" s="10"/>
    </row>
    <row r="2567" spans="1:9" x14ac:dyDescent="0.3">
      <c r="A2567" s="14">
        <v>7632</v>
      </c>
      <c r="B2567" s="13">
        <v>123.816666666667</v>
      </c>
      <c r="C2567" s="13">
        <v>47.116666666666703</v>
      </c>
      <c r="D2567" s="16">
        <v>146</v>
      </c>
      <c r="F2567" s="6"/>
      <c r="G2567" s="6"/>
      <c r="H2567" s="7"/>
      <c r="I2567" s="10"/>
    </row>
    <row r="2568" spans="1:9" x14ac:dyDescent="0.3">
      <c r="A2568" s="14">
        <v>7637</v>
      </c>
      <c r="B2568" s="13">
        <v>114.11932</v>
      </c>
      <c r="C2568" s="13">
        <v>36.573999999999998</v>
      </c>
      <c r="D2568" s="16">
        <v>263</v>
      </c>
      <c r="F2568" s="6"/>
      <c r="G2568" s="6"/>
      <c r="H2568" s="7"/>
      <c r="I2568" s="10"/>
    </row>
    <row r="2569" spans="1:9" x14ac:dyDescent="0.3">
      <c r="A2569" s="14">
        <v>7653</v>
      </c>
      <c r="B2569" s="13">
        <v>117.351365</v>
      </c>
      <c r="C2569" s="13">
        <v>36.730611000000003</v>
      </c>
      <c r="D2569" s="16">
        <v>53</v>
      </c>
      <c r="F2569" s="6"/>
      <c r="G2569" s="6"/>
      <c r="H2569" s="7"/>
      <c r="I2569" s="10"/>
    </row>
    <row r="2570" spans="1:9" x14ac:dyDescent="0.3">
      <c r="A2570" s="14">
        <v>7682</v>
      </c>
      <c r="B2570" s="13">
        <v>118.24</v>
      </c>
      <c r="C2570" s="13">
        <v>43.31</v>
      </c>
      <c r="D2570" s="16">
        <v>937</v>
      </c>
      <c r="F2570" s="6"/>
      <c r="G2570" s="6"/>
      <c r="H2570" s="7"/>
      <c r="I2570" s="10"/>
    </row>
    <row r="2571" spans="1:9" x14ac:dyDescent="0.3">
      <c r="A2571" s="14">
        <v>7704</v>
      </c>
      <c r="B2571" s="13">
        <v>126.275655</v>
      </c>
      <c r="C2571" s="13">
        <v>45.101334000000001</v>
      </c>
      <c r="D2571" s="16">
        <v>142</v>
      </c>
      <c r="F2571" s="6"/>
      <c r="G2571" s="6"/>
      <c r="H2571" s="7"/>
      <c r="I2571" s="10"/>
    </row>
    <row r="2572" spans="1:9" x14ac:dyDescent="0.3">
      <c r="A2572" s="14">
        <v>7708</v>
      </c>
      <c r="B2572" s="13">
        <v>114.11932</v>
      </c>
      <c r="C2572" s="13">
        <v>36.573999999999998</v>
      </c>
      <c r="D2572" s="16">
        <v>263</v>
      </c>
      <c r="F2572" s="6"/>
      <c r="G2572" s="6"/>
      <c r="H2572" s="7"/>
      <c r="I2572" s="10"/>
    </row>
    <row r="2573" spans="1:9" x14ac:dyDescent="0.3">
      <c r="A2573" s="14">
        <v>7712</v>
      </c>
      <c r="B2573" s="13">
        <v>114.11932</v>
      </c>
      <c r="C2573" s="13">
        <v>36.573999999999998</v>
      </c>
      <c r="D2573" s="16">
        <v>263</v>
      </c>
      <c r="F2573" s="6"/>
      <c r="G2573" s="6"/>
      <c r="H2573" s="7"/>
      <c r="I2573" s="10"/>
    </row>
    <row r="2574" spans="1:9" x14ac:dyDescent="0.3">
      <c r="A2574" s="14">
        <v>7723</v>
      </c>
      <c r="B2574" s="13">
        <v>119.783333333333</v>
      </c>
      <c r="C2574" s="13">
        <v>48.633333333333297</v>
      </c>
      <c r="D2574" s="16">
        <v>665</v>
      </c>
      <c r="F2574" s="6"/>
      <c r="G2574" s="6"/>
      <c r="H2574" s="7"/>
      <c r="I2574" s="10"/>
    </row>
    <row r="2575" spans="1:9" x14ac:dyDescent="0.3">
      <c r="A2575" s="14">
        <v>7725</v>
      </c>
      <c r="B2575" s="13">
        <v>114.11932</v>
      </c>
      <c r="C2575" s="13">
        <v>36.573999999999998</v>
      </c>
      <c r="D2575" s="16">
        <v>263</v>
      </c>
      <c r="F2575" s="6"/>
      <c r="G2575" s="6"/>
      <c r="H2575" s="7"/>
      <c r="I2575" s="10"/>
    </row>
    <row r="2576" spans="1:9" x14ac:dyDescent="0.3">
      <c r="A2576" s="14">
        <v>7731</v>
      </c>
      <c r="B2576" s="13">
        <v>117.583333333333</v>
      </c>
      <c r="C2576" s="13">
        <v>49.35</v>
      </c>
      <c r="D2576" s="16">
        <v>604</v>
      </c>
      <c r="F2576" s="6"/>
      <c r="G2576" s="6"/>
      <c r="H2576" s="7"/>
      <c r="I2576" s="10"/>
    </row>
    <row r="2577" spans="1:9" x14ac:dyDescent="0.3">
      <c r="A2577" s="14">
        <v>7786</v>
      </c>
      <c r="B2577" s="13">
        <v>114.11932</v>
      </c>
      <c r="C2577" s="13">
        <v>36.573999999999998</v>
      </c>
      <c r="D2577" s="16">
        <v>263</v>
      </c>
      <c r="F2577" s="6"/>
      <c r="G2577" s="6"/>
      <c r="H2577" s="7"/>
      <c r="I2577" s="10"/>
    </row>
    <row r="2578" spans="1:9" x14ac:dyDescent="0.3">
      <c r="A2578" s="14">
        <v>7796</v>
      </c>
      <c r="B2578" s="13">
        <v>117.351365</v>
      </c>
      <c r="C2578" s="13">
        <v>36.730611000000003</v>
      </c>
      <c r="D2578" s="16">
        <v>53</v>
      </c>
      <c r="F2578" s="6"/>
      <c r="G2578" s="6"/>
      <c r="H2578" s="7"/>
      <c r="I2578" s="10"/>
    </row>
    <row r="2579" spans="1:9" x14ac:dyDescent="0.3">
      <c r="A2579" s="14">
        <v>7824</v>
      </c>
      <c r="B2579" s="13">
        <v>115.383106</v>
      </c>
      <c r="C2579" s="13">
        <v>39.290641999999998</v>
      </c>
      <c r="D2579" s="16">
        <v>80</v>
      </c>
      <c r="F2579" s="6"/>
      <c r="G2579" s="6"/>
      <c r="H2579" s="7"/>
      <c r="I2579" s="10"/>
    </row>
    <row r="2580" spans="1:9" x14ac:dyDescent="0.3">
      <c r="A2580" s="14">
        <v>7852</v>
      </c>
      <c r="B2580" s="13">
        <v>114.11932</v>
      </c>
      <c r="C2580" s="13">
        <v>36.573999999999998</v>
      </c>
      <c r="D2580" s="16">
        <v>263</v>
      </c>
      <c r="F2580" s="6"/>
      <c r="G2580" s="6"/>
      <c r="H2580" s="7"/>
      <c r="I2580" s="10"/>
    </row>
    <row r="2581" spans="1:9" x14ac:dyDescent="0.3">
      <c r="A2581" s="14">
        <v>7861</v>
      </c>
      <c r="B2581" s="13">
        <v>120.65413700000001</v>
      </c>
      <c r="C2581" s="13">
        <v>42.378936000000003</v>
      </c>
      <c r="D2581" s="16">
        <v>548</v>
      </c>
      <c r="F2581" s="6"/>
      <c r="G2581" s="6"/>
      <c r="H2581" s="7"/>
      <c r="I2581" s="10"/>
    </row>
    <row r="2582" spans="1:9" x14ac:dyDescent="0.3">
      <c r="A2582" s="14">
        <v>7869</v>
      </c>
      <c r="B2582" s="13">
        <v>107.15214</v>
      </c>
      <c r="C2582" s="13">
        <v>39.419440000000002</v>
      </c>
      <c r="D2582" s="16">
        <v>7</v>
      </c>
      <c r="F2582" s="6"/>
      <c r="G2582" s="6"/>
      <c r="H2582" s="7"/>
      <c r="I2582" s="10"/>
    </row>
    <row r="2583" spans="1:9" x14ac:dyDescent="0.3">
      <c r="A2583" s="14">
        <v>7871</v>
      </c>
      <c r="B2583" s="13">
        <v>116.68928099999999</v>
      </c>
      <c r="C2583" s="13">
        <v>36.478183000000001</v>
      </c>
      <c r="D2583" s="16">
        <v>45</v>
      </c>
      <c r="F2583" s="6"/>
      <c r="G2583" s="6"/>
      <c r="H2583" s="7"/>
      <c r="I2583" s="10"/>
    </row>
    <row r="2584" spans="1:9" x14ac:dyDescent="0.3">
      <c r="A2584" s="14">
        <v>7898</v>
      </c>
      <c r="B2584" s="13">
        <v>118.38</v>
      </c>
      <c r="C2584" s="13">
        <v>36.83</v>
      </c>
      <c r="D2584" s="16">
        <v>50</v>
      </c>
      <c r="F2584" s="6"/>
      <c r="G2584" s="6"/>
      <c r="H2584" s="7"/>
      <c r="I2584" s="10"/>
    </row>
    <row r="2585" spans="1:9" x14ac:dyDescent="0.3">
      <c r="A2585" s="14">
        <v>7901</v>
      </c>
      <c r="B2585" s="13">
        <v>117.351365</v>
      </c>
      <c r="C2585" s="13">
        <v>36.730611000000003</v>
      </c>
      <c r="D2585" s="16">
        <v>53</v>
      </c>
      <c r="F2585" s="6"/>
      <c r="G2585" s="6"/>
      <c r="H2585" s="7"/>
      <c r="I2585" s="10"/>
    </row>
    <row r="2586" spans="1:9" x14ac:dyDescent="0.3">
      <c r="A2586" s="14">
        <v>7918</v>
      </c>
      <c r="B2586" s="13">
        <v>117.351365</v>
      </c>
      <c r="C2586" s="13">
        <v>36.730611000000003</v>
      </c>
      <c r="D2586" s="16">
        <v>53</v>
      </c>
      <c r="F2586" s="6"/>
      <c r="G2586" s="6"/>
      <c r="H2586" s="7"/>
      <c r="I2586" s="10"/>
    </row>
    <row r="2587" spans="1:9" x14ac:dyDescent="0.3">
      <c r="A2587" s="14">
        <v>7926</v>
      </c>
      <c r="B2587" s="13">
        <v>115.383106</v>
      </c>
      <c r="C2587" s="13">
        <v>39.290641999999998</v>
      </c>
      <c r="D2587" s="16">
        <v>80</v>
      </c>
      <c r="F2587" s="6"/>
      <c r="G2587" s="6"/>
      <c r="H2587" s="7"/>
      <c r="I2587" s="10"/>
    </row>
    <row r="2588" spans="1:9" x14ac:dyDescent="0.3">
      <c r="A2588" s="14">
        <v>7930</v>
      </c>
      <c r="B2588" s="13">
        <v>117.351365</v>
      </c>
      <c r="C2588" s="13">
        <v>36.730611000000003</v>
      </c>
      <c r="D2588" s="16">
        <v>53</v>
      </c>
      <c r="F2588" s="6"/>
      <c r="G2588" s="6"/>
      <c r="H2588" s="7"/>
      <c r="I2588" s="10"/>
    </row>
    <row r="2589" spans="1:9" x14ac:dyDescent="0.3">
      <c r="A2589" s="14">
        <v>7945</v>
      </c>
      <c r="B2589" s="13">
        <v>117.351365</v>
      </c>
      <c r="C2589" s="13">
        <v>36.730611000000003</v>
      </c>
      <c r="D2589" s="16">
        <v>53</v>
      </c>
      <c r="F2589" s="6"/>
      <c r="G2589" s="6"/>
      <c r="H2589" s="7"/>
      <c r="I2589" s="10"/>
    </row>
    <row r="2590" spans="1:9" x14ac:dyDescent="0.3">
      <c r="A2590" s="14">
        <v>7948</v>
      </c>
      <c r="B2590" s="13">
        <v>123.409003</v>
      </c>
      <c r="C2590" s="13">
        <v>41.844518999999998</v>
      </c>
      <c r="D2590" s="16">
        <v>55</v>
      </c>
      <c r="F2590" s="6"/>
      <c r="G2590" s="6"/>
      <c r="H2590" s="7"/>
      <c r="I2590" s="10"/>
    </row>
    <row r="2591" spans="1:9" x14ac:dyDescent="0.3">
      <c r="A2591" s="14">
        <v>7949</v>
      </c>
      <c r="B2591" s="13">
        <v>117.351365</v>
      </c>
      <c r="C2591" s="13">
        <v>36.730611000000003</v>
      </c>
      <c r="D2591" s="16">
        <v>53</v>
      </c>
      <c r="F2591" s="6"/>
      <c r="G2591" s="6"/>
      <c r="H2591" s="7"/>
      <c r="I2591" s="10"/>
    </row>
    <row r="2592" spans="1:9" x14ac:dyDescent="0.3">
      <c r="A2592" s="14">
        <v>7949</v>
      </c>
      <c r="B2592" s="13">
        <v>117.351365</v>
      </c>
      <c r="C2592" s="13">
        <v>36.730611000000003</v>
      </c>
      <c r="D2592" s="16">
        <v>53</v>
      </c>
      <c r="F2592" s="6"/>
      <c r="G2592" s="6"/>
      <c r="H2592" s="7"/>
      <c r="I2592" s="10"/>
    </row>
    <row r="2593" spans="1:9" x14ac:dyDescent="0.3">
      <c r="A2593" s="14">
        <v>7952</v>
      </c>
      <c r="B2593" s="13">
        <v>117.351365</v>
      </c>
      <c r="C2593" s="13">
        <v>36.730611000000003</v>
      </c>
      <c r="D2593" s="16">
        <v>53</v>
      </c>
      <c r="F2593" s="6"/>
      <c r="G2593" s="6"/>
      <c r="H2593" s="7"/>
      <c r="I2593" s="10"/>
    </row>
    <row r="2594" spans="1:9" x14ac:dyDescent="0.3">
      <c r="A2594" s="14">
        <v>7966</v>
      </c>
      <c r="B2594" s="13">
        <v>121.78</v>
      </c>
      <c r="C2594" s="13">
        <v>42.16</v>
      </c>
      <c r="D2594" s="16">
        <v>261</v>
      </c>
      <c r="F2594" s="6"/>
      <c r="G2594" s="6"/>
      <c r="H2594" s="7"/>
      <c r="I2594" s="10"/>
    </row>
    <row r="2595" spans="1:9" x14ac:dyDescent="0.3">
      <c r="A2595" s="14">
        <v>7968</v>
      </c>
      <c r="B2595" s="13">
        <v>114.11932</v>
      </c>
      <c r="C2595" s="13">
        <v>36.573999999999998</v>
      </c>
      <c r="D2595" s="16">
        <v>263</v>
      </c>
      <c r="F2595" s="6"/>
      <c r="G2595" s="6"/>
      <c r="H2595" s="7"/>
      <c r="I2595" s="10"/>
    </row>
    <row r="2596" spans="1:9" x14ac:dyDescent="0.3">
      <c r="A2596" s="14">
        <v>7981</v>
      </c>
      <c r="B2596" s="13">
        <v>117.351365</v>
      </c>
      <c r="C2596" s="13">
        <v>36.730611000000003</v>
      </c>
      <c r="D2596" s="16">
        <v>53</v>
      </c>
      <c r="F2596" s="6"/>
      <c r="G2596" s="6"/>
      <c r="H2596" s="7"/>
      <c r="I2596" s="10"/>
    </row>
    <row r="2597" spans="1:9" x14ac:dyDescent="0.3">
      <c r="A2597" s="14">
        <v>7982</v>
      </c>
      <c r="B2597" s="13">
        <v>117.351365</v>
      </c>
      <c r="C2597" s="13">
        <v>36.730611000000003</v>
      </c>
      <c r="D2597" s="16">
        <v>53</v>
      </c>
      <c r="F2597" s="6"/>
      <c r="G2597" s="6"/>
      <c r="H2597" s="7"/>
      <c r="I2597" s="10"/>
    </row>
    <row r="2598" spans="1:9" x14ac:dyDescent="0.3">
      <c r="A2598" s="14">
        <v>8010</v>
      </c>
      <c r="B2598" s="13">
        <v>117.351365</v>
      </c>
      <c r="C2598" s="13">
        <v>36.730611000000003</v>
      </c>
      <c r="D2598" s="16">
        <v>53</v>
      </c>
      <c r="F2598" s="6"/>
      <c r="G2598" s="6"/>
      <c r="H2598" s="7"/>
      <c r="I2598" s="10"/>
    </row>
    <row r="2599" spans="1:9" x14ac:dyDescent="0.3">
      <c r="A2599" s="14">
        <v>8019</v>
      </c>
      <c r="B2599" s="13">
        <v>102.017053</v>
      </c>
      <c r="C2599" s="13">
        <v>36.004131000000001</v>
      </c>
      <c r="D2599" s="16">
        <v>2046</v>
      </c>
      <c r="F2599" s="6"/>
      <c r="G2599" s="6"/>
      <c r="H2599" s="7"/>
      <c r="I2599" s="10"/>
    </row>
    <row r="2600" spans="1:9" x14ac:dyDescent="0.3">
      <c r="A2600" s="14">
        <v>8088</v>
      </c>
      <c r="B2600" s="13">
        <v>120.65413700000001</v>
      </c>
      <c r="C2600" s="13">
        <v>42.378936000000003</v>
      </c>
      <c r="D2600" s="16">
        <v>548</v>
      </c>
      <c r="F2600" s="6"/>
      <c r="G2600" s="6"/>
      <c r="H2600" s="7"/>
      <c r="I2600" s="10"/>
    </row>
    <row r="2601" spans="1:9" x14ac:dyDescent="0.3">
      <c r="A2601" s="14">
        <v>8116</v>
      </c>
      <c r="B2601" s="13">
        <v>100.27560800000001</v>
      </c>
      <c r="C2601" s="13">
        <v>36.61748</v>
      </c>
      <c r="D2601" s="16">
        <v>3209</v>
      </c>
      <c r="F2601" s="6"/>
      <c r="G2601" s="6"/>
      <c r="H2601" s="7"/>
      <c r="I2601" s="10"/>
    </row>
    <row r="2602" spans="1:9" x14ac:dyDescent="0.3">
      <c r="A2602" s="14">
        <v>8116</v>
      </c>
      <c r="B2602" s="13">
        <v>100.3</v>
      </c>
      <c r="C2602" s="13">
        <v>36.590000000000003</v>
      </c>
      <c r="D2602" s="16">
        <v>3330</v>
      </c>
      <c r="F2602" s="7"/>
      <c r="G2602" s="7"/>
      <c r="H2602" s="7"/>
      <c r="I2602" s="10"/>
    </row>
    <row r="2603" spans="1:9" x14ac:dyDescent="0.3">
      <c r="A2603" s="14">
        <v>8129</v>
      </c>
      <c r="B2603" s="13">
        <v>114.67065599999999</v>
      </c>
      <c r="C2603" s="13">
        <v>40.258485999999998</v>
      </c>
      <c r="D2603" s="16">
        <v>841</v>
      </c>
      <c r="F2603" s="6"/>
      <c r="G2603" s="6"/>
      <c r="H2603" s="7"/>
      <c r="I2603" s="10"/>
    </row>
    <row r="2604" spans="1:9" x14ac:dyDescent="0.3">
      <c r="A2604" s="14">
        <v>8170</v>
      </c>
      <c r="B2604" s="13">
        <v>123.816666666667</v>
      </c>
      <c r="C2604" s="13">
        <v>47.116666666666703</v>
      </c>
      <c r="D2604" s="16">
        <v>146</v>
      </c>
      <c r="F2604" s="6"/>
      <c r="G2604" s="6"/>
      <c r="H2604" s="7"/>
      <c r="I2604" s="10"/>
    </row>
    <row r="2605" spans="1:9" x14ac:dyDescent="0.3">
      <c r="A2605" s="14">
        <v>8246</v>
      </c>
      <c r="B2605" s="13">
        <v>106.51575699999999</v>
      </c>
      <c r="C2605" s="13">
        <v>38.295264000000003</v>
      </c>
      <c r="D2605" s="16">
        <v>1225</v>
      </c>
      <c r="F2605" s="6"/>
      <c r="G2605" s="6"/>
      <c r="H2605" s="7"/>
      <c r="I2605" s="10"/>
    </row>
    <row r="2606" spans="1:9" x14ac:dyDescent="0.3">
      <c r="A2606" s="14">
        <v>8246</v>
      </c>
      <c r="B2606" s="13">
        <v>118.38</v>
      </c>
      <c r="C2606" s="13">
        <v>36.83</v>
      </c>
      <c r="D2606" s="16">
        <v>50</v>
      </c>
      <c r="F2606" s="6"/>
      <c r="G2606" s="6"/>
      <c r="H2606" s="7"/>
      <c r="I2606" s="10"/>
    </row>
    <row r="2607" spans="1:9" x14ac:dyDescent="0.3">
      <c r="A2607" s="14">
        <v>8345</v>
      </c>
      <c r="B2607" s="13">
        <v>102.017053</v>
      </c>
      <c r="C2607" s="13">
        <v>36.004131000000001</v>
      </c>
      <c r="D2607" s="16">
        <v>2046</v>
      </c>
      <c r="F2607" s="6"/>
      <c r="G2607" s="6"/>
      <c r="H2607" s="7"/>
      <c r="I2607" s="10"/>
    </row>
    <row r="2608" spans="1:9" x14ac:dyDescent="0.3">
      <c r="A2608" s="14">
        <v>8422</v>
      </c>
      <c r="B2608" s="13">
        <v>99.780563999999998</v>
      </c>
      <c r="C2608" s="13">
        <v>36.729194</v>
      </c>
      <c r="D2608" s="16">
        <v>3212</v>
      </c>
      <c r="F2608" s="6"/>
      <c r="G2608" s="6"/>
      <c r="H2608" s="7"/>
      <c r="I2608" s="10"/>
    </row>
    <row r="2609" spans="1:9" x14ac:dyDescent="0.3">
      <c r="A2609" s="14">
        <v>8422</v>
      </c>
      <c r="B2609" s="13">
        <v>99.78</v>
      </c>
      <c r="C2609" s="13">
        <v>36.72</v>
      </c>
      <c r="D2609" s="16">
        <v>3202</v>
      </c>
      <c r="F2609" s="7"/>
      <c r="G2609" s="7"/>
      <c r="H2609" s="7"/>
      <c r="I2609" s="10"/>
    </row>
    <row r="2610" spans="1:9" x14ac:dyDescent="0.3">
      <c r="A2610" s="14">
        <v>8474</v>
      </c>
      <c r="B2610" s="13">
        <v>117.351365</v>
      </c>
      <c r="C2610" s="13">
        <v>36.730611000000003</v>
      </c>
      <c r="D2610" s="16">
        <v>53</v>
      </c>
      <c r="F2610" s="6"/>
      <c r="G2610" s="6"/>
      <c r="H2610" s="7"/>
      <c r="I2610" s="10"/>
    </row>
    <row r="2611" spans="1:9" x14ac:dyDescent="0.3">
      <c r="A2611" s="14">
        <v>8646</v>
      </c>
      <c r="B2611" s="13">
        <v>115.76</v>
      </c>
      <c r="C2611" s="13">
        <v>39.53</v>
      </c>
      <c r="D2611" s="16">
        <v>80</v>
      </c>
      <c r="F2611" s="6"/>
      <c r="G2611" s="6"/>
      <c r="H2611" s="7"/>
      <c r="I2611" s="10"/>
    </row>
    <row r="2612" spans="1:9" x14ac:dyDescent="0.3">
      <c r="A2612" s="14">
        <v>8698</v>
      </c>
      <c r="B2612" s="13">
        <v>114.11932</v>
      </c>
      <c r="C2612" s="13">
        <v>36.573999999999998</v>
      </c>
      <c r="D2612" s="16">
        <v>263</v>
      </c>
      <c r="F2612" s="6"/>
      <c r="G2612" s="6"/>
      <c r="H2612" s="7"/>
      <c r="I2612" s="10"/>
    </row>
    <row r="2613" spans="1:9" x14ac:dyDescent="0.3">
      <c r="A2613" s="14">
        <v>8881</v>
      </c>
      <c r="B2613" s="13">
        <v>116.66226</v>
      </c>
      <c r="C2613" s="13">
        <v>39.126530000000002</v>
      </c>
      <c r="D2613" s="16">
        <v>23</v>
      </c>
      <c r="F2613" s="6"/>
      <c r="G2613" s="6"/>
      <c r="H2613" s="7"/>
      <c r="I2613" s="10"/>
    </row>
    <row r="2614" spans="1:9" x14ac:dyDescent="0.3">
      <c r="A2614" s="14">
        <v>9101</v>
      </c>
      <c r="B2614" s="13">
        <v>115.7495</v>
      </c>
      <c r="C2614" s="13">
        <v>39.987057999999998</v>
      </c>
      <c r="D2614" s="16">
        <v>356</v>
      </c>
      <c r="F2614" s="8"/>
      <c r="G2614" s="8"/>
      <c r="H2614" s="9"/>
      <c r="I2614" s="10"/>
    </row>
    <row r="2615" spans="1:9" x14ac:dyDescent="0.3">
      <c r="A2615" s="14">
        <v>9115</v>
      </c>
      <c r="B2615" s="13">
        <v>100.27560800000001</v>
      </c>
      <c r="C2615" s="13">
        <v>36.61748</v>
      </c>
      <c r="D2615" s="16">
        <v>3209</v>
      </c>
      <c r="F2615" s="6"/>
      <c r="G2615" s="6"/>
      <c r="H2615" s="7"/>
      <c r="I2615" s="10"/>
    </row>
    <row r="2616" spans="1:9" x14ac:dyDescent="0.3">
      <c r="A2616" s="14">
        <v>9115</v>
      </c>
      <c r="B2616" s="13">
        <v>100.3</v>
      </c>
      <c r="C2616" s="13">
        <v>36.590000000000003</v>
      </c>
      <c r="D2616" s="16">
        <v>3330</v>
      </c>
      <c r="F2616" s="7"/>
      <c r="G2616" s="7"/>
      <c r="H2616" s="7"/>
      <c r="I2616" s="10"/>
    </row>
    <row r="2617" spans="1:9" x14ac:dyDescent="0.3">
      <c r="A2617" s="14">
        <v>9160</v>
      </c>
      <c r="B2617" s="13">
        <v>106.51575699999999</v>
      </c>
      <c r="C2617" s="13">
        <v>38.295264000000003</v>
      </c>
      <c r="D2617" s="16">
        <v>1225</v>
      </c>
      <c r="F2617" s="6"/>
      <c r="G2617" s="6"/>
      <c r="H2617" s="7"/>
      <c r="I2617" s="10"/>
    </row>
    <row r="2618" spans="1:9" x14ac:dyDescent="0.3">
      <c r="A2618" s="14">
        <v>9196</v>
      </c>
      <c r="B2618" s="13">
        <v>114.11932</v>
      </c>
      <c r="C2618" s="13">
        <v>36.573999999999998</v>
      </c>
      <c r="D2618" s="16">
        <v>263</v>
      </c>
      <c r="F2618" s="6"/>
      <c r="G2618" s="6"/>
      <c r="H2618" s="7"/>
      <c r="I2618" s="10"/>
    </row>
    <row r="2619" spans="1:9" x14ac:dyDescent="0.3">
      <c r="A2619" s="14">
        <v>9256</v>
      </c>
      <c r="B2619" s="13">
        <v>115.7495</v>
      </c>
      <c r="C2619" s="13">
        <v>39.987057999999998</v>
      </c>
      <c r="D2619" s="16">
        <v>356</v>
      </c>
      <c r="F2619" s="6"/>
      <c r="G2619" s="6"/>
      <c r="H2619" s="7"/>
      <c r="I2619" s="10"/>
    </row>
    <row r="2620" spans="1:9" x14ac:dyDescent="0.3">
      <c r="A2620" s="14">
        <v>9409</v>
      </c>
      <c r="B2620" s="13">
        <v>118.677491</v>
      </c>
      <c r="C2620" s="13">
        <v>42.113822999999996</v>
      </c>
      <c r="D2620" s="16">
        <v>757</v>
      </c>
      <c r="F2620" s="6"/>
      <c r="G2620" s="6"/>
      <c r="H2620" s="7"/>
      <c r="I2620" s="10"/>
    </row>
    <row r="2621" spans="1:9" x14ac:dyDescent="0.3">
      <c r="A2621" s="14">
        <v>9458</v>
      </c>
      <c r="B2621" s="13">
        <v>115.7495</v>
      </c>
      <c r="C2621" s="13">
        <v>39.987057999999998</v>
      </c>
      <c r="D2621" s="16">
        <v>356</v>
      </c>
      <c r="F2621" s="8"/>
      <c r="G2621" s="8"/>
      <c r="H2621" s="9"/>
      <c r="I2621" s="10"/>
    </row>
    <row r="2622" spans="1:9" x14ac:dyDescent="0.3">
      <c r="A2622" s="14">
        <v>9465</v>
      </c>
      <c r="B2622" s="13">
        <v>115.7495</v>
      </c>
      <c r="C2622" s="13">
        <v>39.987057999999998</v>
      </c>
      <c r="D2622" s="16">
        <v>356</v>
      </c>
      <c r="F2622" s="8"/>
      <c r="G2622" s="8"/>
      <c r="H2622" s="9"/>
      <c r="I2622" s="10"/>
    </row>
    <row r="2623" spans="1:9" x14ac:dyDescent="0.3">
      <c r="A2623" s="14">
        <v>9510</v>
      </c>
      <c r="B2623" s="13">
        <v>114.11932</v>
      </c>
      <c r="C2623" s="13">
        <v>36.573999999999998</v>
      </c>
      <c r="D2623" s="16">
        <v>263</v>
      </c>
      <c r="F2623" s="6"/>
      <c r="G2623" s="6"/>
      <c r="H2623" s="7"/>
      <c r="I2623" s="10"/>
    </row>
    <row r="2624" spans="1:9" x14ac:dyDescent="0.3">
      <c r="A2624" s="14">
        <v>9516</v>
      </c>
      <c r="B2624" s="13">
        <v>115.7495</v>
      </c>
      <c r="C2624" s="13">
        <v>39.987057999999998</v>
      </c>
      <c r="D2624" s="16">
        <v>356</v>
      </c>
      <c r="F2624" s="6"/>
      <c r="G2624" s="6"/>
      <c r="H2624" s="7"/>
      <c r="I2624" s="10"/>
    </row>
    <row r="2625" spans="1:9" x14ac:dyDescent="0.3">
      <c r="A2625" s="14">
        <v>9516</v>
      </c>
      <c r="B2625" s="13">
        <v>106.51575699999999</v>
      </c>
      <c r="C2625" s="13">
        <v>38.295264000000003</v>
      </c>
      <c r="D2625" s="16">
        <v>1225</v>
      </c>
      <c r="F2625" s="6"/>
      <c r="G2625" s="6"/>
      <c r="H2625" s="7"/>
      <c r="I2625" s="10"/>
    </row>
    <row r="2626" spans="1:9" x14ac:dyDescent="0.3">
      <c r="A2626" s="14">
        <v>9541</v>
      </c>
      <c r="B2626" s="13">
        <v>116.66226</v>
      </c>
      <c r="C2626" s="13">
        <v>39.126530000000002</v>
      </c>
      <c r="D2626" s="16">
        <v>23</v>
      </c>
      <c r="F2626" s="6"/>
      <c r="G2626" s="6"/>
      <c r="H2626" s="7"/>
      <c r="I2626" s="10"/>
    </row>
    <row r="2627" spans="1:9" x14ac:dyDescent="0.3">
      <c r="A2627" s="14">
        <v>9589</v>
      </c>
      <c r="B2627" s="13">
        <v>114.11932</v>
      </c>
      <c r="C2627" s="13">
        <v>36.573999999999998</v>
      </c>
      <c r="D2627" s="16">
        <v>263</v>
      </c>
      <c r="F2627" s="6"/>
      <c r="G2627" s="6"/>
      <c r="H2627" s="7"/>
      <c r="I2627" s="10"/>
    </row>
    <row r="2628" spans="1:9" x14ac:dyDescent="0.3">
      <c r="A2628" s="14">
        <v>9620</v>
      </c>
      <c r="B2628" s="13">
        <v>115.7495</v>
      </c>
      <c r="C2628" s="13">
        <v>39.987057999999998</v>
      </c>
      <c r="D2628" s="16">
        <v>356</v>
      </c>
      <c r="F2628" s="6"/>
      <c r="G2628" s="6"/>
      <c r="H2628" s="7"/>
      <c r="I2628" s="10"/>
    </row>
    <row r="2629" spans="1:9" x14ac:dyDescent="0.3">
      <c r="A2629" s="14">
        <v>9680</v>
      </c>
      <c r="B2629" s="13">
        <v>122.973889</v>
      </c>
      <c r="C2629" s="13">
        <v>40.579416000000002</v>
      </c>
      <c r="D2629" s="16">
        <v>165</v>
      </c>
      <c r="F2629" s="6"/>
      <c r="G2629" s="6"/>
      <c r="H2629" s="7"/>
      <c r="I2629" s="10"/>
    </row>
    <row r="2630" spans="1:9" x14ac:dyDescent="0.3">
      <c r="A2630" s="14">
        <v>9783</v>
      </c>
      <c r="B2630" s="13">
        <v>115.7495</v>
      </c>
      <c r="C2630" s="13">
        <v>39.987057999999998</v>
      </c>
      <c r="D2630" s="16">
        <v>356</v>
      </c>
      <c r="F2630" s="6"/>
      <c r="G2630" s="6"/>
      <c r="H2630" s="7"/>
      <c r="I2630" s="10"/>
    </row>
    <row r="2631" spans="1:9" x14ac:dyDescent="0.3">
      <c r="A2631" s="14">
        <v>9792</v>
      </c>
      <c r="B2631" s="13">
        <v>115.7495</v>
      </c>
      <c r="C2631" s="13">
        <v>39.987057999999998</v>
      </c>
      <c r="D2631" s="16">
        <v>356</v>
      </c>
      <c r="F2631" s="8"/>
      <c r="G2631" s="8"/>
      <c r="H2631" s="9"/>
      <c r="I2631" s="10"/>
    </row>
    <row r="2632" spans="1:9" x14ac:dyDescent="0.3">
      <c r="A2632" s="14">
        <v>9819</v>
      </c>
      <c r="B2632" s="13">
        <v>115.7495</v>
      </c>
      <c r="C2632" s="13">
        <v>39.987057999999998</v>
      </c>
      <c r="D2632" s="16">
        <v>356</v>
      </c>
      <c r="F2632" s="6"/>
      <c r="G2632" s="6"/>
      <c r="H2632" s="7"/>
      <c r="I2632" s="10"/>
    </row>
    <row r="2633" spans="1:9" x14ac:dyDescent="0.3">
      <c r="A2633" s="14">
        <v>9839</v>
      </c>
      <c r="B2633" s="13">
        <v>115.7495</v>
      </c>
      <c r="C2633" s="13">
        <v>39.987057999999998</v>
      </c>
      <c r="D2633" s="16">
        <v>356</v>
      </c>
      <c r="F2633" s="6"/>
      <c r="G2633" s="6"/>
      <c r="H2633" s="7"/>
      <c r="I2633" s="10"/>
    </row>
    <row r="2634" spans="1:9" x14ac:dyDescent="0.3">
      <c r="A2634" s="14">
        <v>9866</v>
      </c>
      <c r="B2634" s="13">
        <v>115.76</v>
      </c>
      <c r="C2634" s="13">
        <v>39.53</v>
      </c>
      <c r="D2634" s="16">
        <v>80</v>
      </c>
      <c r="F2634" s="6"/>
      <c r="G2634" s="6"/>
      <c r="H2634" s="7"/>
      <c r="I2634" s="10"/>
    </row>
    <row r="2635" spans="1:9" x14ac:dyDescent="0.3">
      <c r="A2635" s="14">
        <v>9909</v>
      </c>
      <c r="B2635" s="13">
        <v>124.328112</v>
      </c>
      <c r="C2635" s="13">
        <v>45.284979999999997</v>
      </c>
      <c r="D2635" s="16">
        <v>129</v>
      </c>
      <c r="F2635" s="6"/>
      <c r="G2635" s="6"/>
      <c r="H2635" s="7"/>
      <c r="I2635" s="10"/>
    </row>
    <row r="2636" spans="1:9" x14ac:dyDescent="0.3">
      <c r="A2636" s="14">
        <v>9976</v>
      </c>
      <c r="B2636" s="13">
        <v>115.7495</v>
      </c>
      <c r="C2636" s="13">
        <v>39.987057999999998</v>
      </c>
      <c r="D2636" s="16">
        <v>356</v>
      </c>
      <c r="F2636" s="6"/>
      <c r="G2636" s="6"/>
      <c r="H2636" s="7"/>
      <c r="I2636" s="10"/>
    </row>
    <row r="2637" spans="1:9" x14ac:dyDescent="0.3">
      <c r="A2637" s="14">
        <v>9997</v>
      </c>
      <c r="B2637" s="13">
        <v>114.11932</v>
      </c>
      <c r="C2637" s="13">
        <v>36.573999999999998</v>
      </c>
      <c r="D2637" s="16">
        <v>263</v>
      </c>
      <c r="F2637" s="6"/>
      <c r="G2637" s="6"/>
      <c r="H2637" s="7"/>
      <c r="I2637" s="10"/>
    </row>
    <row r="2638" spans="1:9" x14ac:dyDescent="0.3">
      <c r="A2638" s="14">
        <v>3693</v>
      </c>
      <c r="B2638" s="13">
        <v>91.51</v>
      </c>
      <c r="C2638" s="13">
        <v>47.94</v>
      </c>
      <c r="D2638" s="16">
        <v>1470</v>
      </c>
      <c r="F2638" s="5"/>
      <c r="G2638" s="5"/>
      <c r="H2638" s="5"/>
      <c r="I2638" s="10"/>
    </row>
    <row r="2639" spans="1:9" x14ac:dyDescent="0.3">
      <c r="A2639" s="14">
        <v>4121</v>
      </c>
      <c r="B2639" s="13">
        <v>91.51</v>
      </c>
      <c r="C2639" s="13">
        <v>47.94</v>
      </c>
      <c r="D2639" s="16">
        <v>1470</v>
      </c>
      <c r="F2639" s="5"/>
      <c r="G2639" s="5"/>
      <c r="H2639" s="5"/>
      <c r="I2639" s="10"/>
    </row>
    <row r="2640" spans="1:9" x14ac:dyDescent="0.3">
      <c r="A2640" s="14">
        <v>4073</v>
      </c>
      <c r="B2640" s="13">
        <v>91.51</v>
      </c>
      <c r="C2640" s="13">
        <v>47.94</v>
      </c>
      <c r="D2640" s="16">
        <v>1470</v>
      </c>
      <c r="F2640" s="5"/>
      <c r="G2640" s="5"/>
      <c r="H2640" s="5"/>
      <c r="I2640" s="10"/>
    </row>
    <row r="2641" spans="1:9" x14ac:dyDescent="0.3">
      <c r="A2641" s="14">
        <v>3666</v>
      </c>
      <c r="B2641" s="13">
        <v>91.46</v>
      </c>
      <c r="C2641" s="13">
        <v>47.92</v>
      </c>
      <c r="D2641" s="16">
        <v>1499</v>
      </c>
      <c r="F2641" s="5"/>
      <c r="G2641" s="5"/>
      <c r="H2641" s="5"/>
      <c r="I2641" s="10"/>
    </row>
    <row r="2642" spans="1:9" x14ac:dyDescent="0.3">
      <c r="A2642" s="14">
        <v>4311</v>
      </c>
      <c r="B2642" s="13">
        <v>91.61</v>
      </c>
      <c r="C2642" s="13">
        <v>48.02</v>
      </c>
      <c r="D2642" s="16">
        <v>1399</v>
      </c>
      <c r="F2642" s="5"/>
      <c r="G2642" s="5"/>
      <c r="H2642" s="5"/>
      <c r="I2642" s="10"/>
    </row>
    <row r="2643" spans="1:9" x14ac:dyDescent="0.3">
      <c r="A2643" s="14">
        <v>6257</v>
      </c>
      <c r="B2643" s="13">
        <v>91.23</v>
      </c>
      <c r="C2643" s="13">
        <v>48.16</v>
      </c>
      <c r="D2643" s="16">
        <v>1942</v>
      </c>
      <c r="F2643" s="5"/>
      <c r="G2643" s="5"/>
      <c r="H2643" s="5"/>
      <c r="I2643" s="10"/>
    </row>
    <row r="2644" spans="1:9" x14ac:dyDescent="0.3">
      <c r="A2644" s="14">
        <v>4194</v>
      </c>
      <c r="B2644" s="13">
        <v>91.23</v>
      </c>
      <c r="C2644" s="13">
        <v>48.16</v>
      </c>
      <c r="D2644" s="16">
        <v>1942</v>
      </c>
      <c r="F2644" s="5"/>
      <c r="G2644" s="5"/>
      <c r="H2644" s="5"/>
      <c r="I2644" s="10"/>
    </row>
    <row r="2645" spans="1:9" x14ac:dyDescent="0.3">
      <c r="A2645" s="14">
        <v>4179</v>
      </c>
      <c r="B2645" s="13">
        <v>91.57</v>
      </c>
      <c r="C2645" s="13">
        <v>46.13</v>
      </c>
      <c r="D2645" s="16">
        <v>1199</v>
      </c>
      <c r="F2645" s="5"/>
      <c r="G2645" s="5"/>
      <c r="H2645" s="5"/>
      <c r="I2645" s="10"/>
    </row>
    <row r="2646" spans="1:9" x14ac:dyDescent="0.3">
      <c r="A2646" s="14">
        <v>4066</v>
      </c>
      <c r="B2646" s="13">
        <v>91.57</v>
      </c>
      <c r="C2646" s="13">
        <v>46.13</v>
      </c>
      <c r="D2646" s="16">
        <v>1199</v>
      </c>
      <c r="F2646" s="5"/>
      <c r="G2646" s="5"/>
      <c r="H2646" s="5"/>
      <c r="I2646" s="10"/>
    </row>
    <row r="2647" spans="1:9" x14ac:dyDescent="0.3">
      <c r="A2647" s="14">
        <v>4297</v>
      </c>
      <c r="B2647" s="13">
        <v>91.57</v>
      </c>
      <c r="C2647" s="13">
        <v>46.12</v>
      </c>
      <c r="D2647" s="16">
        <v>1197</v>
      </c>
      <c r="F2647" s="5"/>
      <c r="G2647" s="5"/>
      <c r="H2647" s="5"/>
      <c r="I2647" s="10"/>
    </row>
    <row r="2648" spans="1:9" x14ac:dyDescent="0.3">
      <c r="A2648" s="14">
        <v>4143</v>
      </c>
      <c r="B2648" s="13">
        <v>91.57</v>
      </c>
      <c r="C2648" s="13">
        <v>46.12</v>
      </c>
      <c r="D2648" s="16">
        <v>1197</v>
      </c>
      <c r="F2648" s="5"/>
      <c r="G2648" s="5"/>
      <c r="H2648" s="5"/>
      <c r="I2648" s="10"/>
    </row>
    <row r="2649" spans="1:9" x14ac:dyDescent="0.3">
      <c r="A2649" s="14">
        <v>4479</v>
      </c>
      <c r="B2649" s="13">
        <v>91.57</v>
      </c>
      <c r="C2649" s="13">
        <v>46.12</v>
      </c>
      <c r="D2649" s="16">
        <v>1197</v>
      </c>
      <c r="F2649" s="5"/>
      <c r="G2649" s="5"/>
      <c r="H2649" s="5"/>
      <c r="I2649" s="10"/>
    </row>
    <row r="2650" spans="1:9" x14ac:dyDescent="0.3">
      <c r="A2650" s="14">
        <v>4193</v>
      </c>
      <c r="B2650" s="13">
        <v>91.57</v>
      </c>
      <c r="C2650" s="13">
        <v>46.12</v>
      </c>
      <c r="D2650" s="16">
        <v>1197</v>
      </c>
      <c r="F2650" s="5"/>
      <c r="G2650" s="5"/>
      <c r="H2650" s="5"/>
      <c r="I2650" s="10"/>
    </row>
    <row r="2651" spans="1:9" x14ac:dyDescent="0.3">
      <c r="A2651" s="14">
        <v>3856</v>
      </c>
      <c r="B2651" s="13">
        <v>91.53</v>
      </c>
      <c r="C2651" s="13">
        <v>46.13</v>
      </c>
      <c r="D2651" s="16">
        <v>1252</v>
      </c>
      <c r="F2651" s="5"/>
      <c r="G2651" s="5"/>
      <c r="H2651" s="5"/>
      <c r="I2651" s="10"/>
    </row>
    <row r="2652" spans="1:9" x14ac:dyDescent="0.3">
      <c r="A2652" s="14">
        <v>3703</v>
      </c>
      <c r="B2652" s="13">
        <v>91.53</v>
      </c>
      <c r="C2652" s="13">
        <v>46.13</v>
      </c>
      <c r="D2652" s="16">
        <v>1252</v>
      </c>
      <c r="F2652" s="5"/>
      <c r="G2652" s="5"/>
      <c r="H2652" s="5"/>
      <c r="I2652" s="10"/>
    </row>
    <row r="2653" spans="1:9" x14ac:dyDescent="0.3">
      <c r="A2653" s="14">
        <v>4199</v>
      </c>
      <c r="B2653" s="13">
        <v>91.53</v>
      </c>
      <c r="C2653" s="13">
        <v>46.13</v>
      </c>
      <c r="D2653" s="16">
        <v>1252</v>
      </c>
      <c r="F2653" s="5"/>
      <c r="G2653" s="5"/>
      <c r="H2653" s="5"/>
      <c r="I2653" s="10"/>
    </row>
    <row r="2654" spans="1:9" x14ac:dyDescent="0.3">
      <c r="A2654" s="14">
        <v>4143</v>
      </c>
      <c r="B2654" s="13">
        <v>91.53</v>
      </c>
      <c r="C2654" s="13">
        <v>46.13</v>
      </c>
      <c r="D2654" s="16">
        <v>1252</v>
      </c>
      <c r="F2654" s="5"/>
      <c r="G2654" s="5"/>
      <c r="H2654" s="5"/>
      <c r="I2654" s="10"/>
    </row>
    <row r="2655" spans="1:9" x14ac:dyDescent="0.3">
      <c r="A2655" s="14">
        <v>4609</v>
      </c>
      <c r="B2655" s="13">
        <v>91.53</v>
      </c>
      <c r="C2655" s="13">
        <v>46.13</v>
      </c>
      <c r="D2655" s="16">
        <v>1252</v>
      </c>
      <c r="F2655" s="5"/>
      <c r="G2655" s="5"/>
      <c r="H2655" s="5"/>
      <c r="I2655" s="10"/>
    </row>
    <row r="2656" spans="1:9" x14ac:dyDescent="0.3">
      <c r="A2656" s="14">
        <v>4232</v>
      </c>
      <c r="B2656" s="13">
        <v>91.53</v>
      </c>
      <c r="C2656" s="13">
        <v>46.13</v>
      </c>
      <c r="D2656" s="16">
        <v>1252</v>
      </c>
      <c r="F2656" s="5"/>
      <c r="G2656" s="5"/>
      <c r="H2656" s="5"/>
      <c r="I2656" s="10"/>
    </row>
    <row r="2657" spans="1:9" x14ac:dyDescent="0.3">
      <c r="A2657" s="14">
        <v>4053</v>
      </c>
      <c r="B2657" s="13">
        <v>91.53</v>
      </c>
      <c r="C2657" s="13">
        <v>46.13</v>
      </c>
      <c r="D2657" s="16">
        <v>1252</v>
      </c>
      <c r="F2657" s="5"/>
      <c r="G2657" s="5"/>
      <c r="H2657" s="5"/>
      <c r="I2657" s="10"/>
    </row>
    <row r="2658" spans="1:9" x14ac:dyDescent="0.3">
      <c r="A2658" s="14">
        <v>4816</v>
      </c>
      <c r="B2658" s="13">
        <v>91.53</v>
      </c>
      <c r="C2658" s="13">
        <v>46.11</v>
      </c>
      <c r="D2658" s="16">
        <v>1189</v>
      </c>
      <c r="F2658" s="5"/>
      <c r="G2658" s="5"/>
      <c r="H2658" s="5"/>
      <c r="I2658" s="10"/>
    </row>
    <row r="2659" spans="1:9" x14ac:dyDescent="0.3">
      <c r="A2659" s="14">
        <v>4282</v>
      </c>
      <c r="B2659" s="13">
        <v>91.44</v>
      </c>
      <c r="C2659" s="13">
        <v>46.09</v>
      </c>
      <c r="D2659" s="16">
        <v>1198</v>
      </c>
      <c r="F2659" s="5"/>
      <c r="G2659" s="5"/>
      <c r="H2659" s="5"/>
      <c r="I2659" s="10"/>
    </row>
    <row r="2660" spans="1:9" x14ac:dyDescent="0.3">
      <c r="A2660" s="14">
        <v>3319</v>
      </c>
      <c r="B2660" s="13">
        <v>91.44</v>
      </c>
      <c r="C2660" s="13">
        <v>46.09</v>
      </c>
      <c r="D2660" s="16">
        <v>1198</v>
      </c>
      <c r="F2660" s="5"/>
      <c r="G2660" s="5"/>
      <c r="H2660" s="5"/>
      <c r="I2660" s="10"/>
    </row>
    <row r="2661" spans="1:9" x14ac:dyDescent="0.3">
      <c r="A2661" s="14">
        <v>4268</v>
      </c>
      <c r="B2661" s="13">
        <v>91.44</v>
      </c>
      <c r="C2661" s="13">
        <v>46.09</v>
      </c>
      <c r="D2661" s="16">
        <v>1198</v>
      </c>
      <c r="F2661" s="5"/>
      <c r="G2661" s="5"/>
      <c r="H2661" s="5"/>
      <c r="I2661" s="10"/>
    </row>
    <row r="2662" spans="1:9" x14ac:dyDescent="0.3">
      <c r="A2662" s="14">
        <v>4206</v>
      </c>
      <c r="B2662" s="13">
        <v>91.44</v>
      </c>
      <c r="C2662" s="13">
        <v>46.09</v>
      </c>
      <c r="D2662" s="16">
        <v>1198</v>
      </c>
      <c r="F2662" s="5"/>
      <c r="G2662" s="5"/>
      <c r="H2662" s="5"/>
      <c r="I2662" s="10"/>
    </row>
    <row r="2663" spans="1:9" x14ac:dyDescent="0.3">
      <c r="A2663" s="14">
        <v>4745</v>
      </c>
      <c r="B2663" s="13">
        <v>91.5</v>
      </c>
      <c r="C2663" s="13">
        <v>46.11</v>
      </c>
      <c r="D2663" s="16">
        <v>1184</v>
      </c>
      <c r="F2663" s="5"/>
      <c r="G2663" s="5"/>
      <c r="H2663" s="5"/>
      <c r="I2663" s="10"/>
    </row>
    <row r="2664" spans="1:9" x14ac:dyDescent="0.3">
      <c r="A2664" s="14">
        <v>4698</v>
      </c>
      <c r="B2664" s="13">
        <v>88.71</v>
      </c>
      <c r="C2664" s="13">
        <v>49.34</v>
      </c>
      <c r="D2664" s="16">
        <v>2241</v>
      </c>
      <c r="F2664" s="5"/>
      <c r="G2664" s="5"/>
      <c r="H2664" s="5"/>
      <c r="I2664" s="10"/>
    </row>
    <row r="2665" spans="1:9" x14ac:dyDescent="0.3">
      <c r="A2665" s="14">
        <v>4627</v>
      </c>
      <c r="B2665" s="13">
        <v>88.71</v>
      </c>
      <c r="C2665" s="13">
        <v>49.34</v>
      </c>
      <c r="D2665" s="16">
        <v>2241</v>
      </c>
      <c r="F2665" s="5"/>
      <c r="G2665" s="5"/>
      <c r="H2665" s="5"/>
      <c r="I2665" s="10"/>
    </row>
    <row r="2666" spans="1:9" x14ac:dyDescent="0.3">
      <c r="A2666" s="14">
        <v>4497</v>
      </c>
      <c r="B2666" s="13">
        <v>88.71</v>
      </c>
      <c r="C2666" s="13">
        <v>49.34</v>
      </c>
      <c r="D2666" s="16">
        <v>2241</v>
      </c>
      <c r="F2666" s="5"/>
      <c r="G2666" s="5"/>
      <c r="H2666" s="5"/>
      <c r="I2666" s="10"/>
    </row>
    <row r="2667" spans="1:9" x14ac:dyDescent="0.3">
      <c r="A2667" s="14">
        <v>4684</v>
      </c>
      <c r="B2667" s="13">
        <v>88.71</v>
      </c>
      <c r="C2667" s="13">
        <v>49.34</v>
      </c>
      <c r="D2667" s="16">
        <v>2241</v>
      </c>
      <c r="F2667" s="5"/>
      <c r="G2667" s="5"/>
      <c r="H2667" s="5"/>
      <c r="I2667" s="10"/>
    </row>
    <row r="2668" spans="1:9" x14ac:dyDescent="0.3">
      <c r="A2668" s="14">
        <v>4673</v>
      </c>
      <c r="B2668" s="13">
        <v>88.71</v>
      </c>
      <c r="C2668" s="13">
        <v>49.34</v>
      </c>
      <c r="D2668" s="16">
        <v>2241</v>
      </c>
      <c r="F2668" s="5"/>
      <c r="G2668" s="5"/>
      <c r="H2668" s="5"/>
      <c r="I2668" s="10"/>
    </row>
    <row r="2669" spans="1:9" x14ac:dyDescent="0.3">
      <c r="A2669" s="14">
        <v>4580</v>
      </c>
      <c r="B2669" s="13">
        <v>88.71</v>
      </c>
      <c r="C2669" s="13">
        <v>49.34</v>
      </c>
      <c r="D2669" s="16">
        <v>2241</v>
      </c>
      <c r="F2669" s="5"/>
      <c r="G2669" s="5"/>
      <c r="H2669" s="5"/>
      <c r="I2669" s="10"/>
    </row>
    <row r="2670" spans="1:9" x14ac:dyDescent="0.3">
      <c r="A2670" s="14">
        <v>4607</v>
      </c>
      <c r="B2670" s="13">
        <v>88.71</v>
      </c>
      <c r="C2670" s="13">
        <v>49.34</v>
      </c>
      <c r="D2670" s="16">
        <v>2241</v>
      </c>
      <c r="F2670" s="5"/>
      <c r="G2670" s="5"/>
      <c r="H2670" s="5"/>
      <c r="I2670" s="10"/>
    </row>
    <row r="2671" spans="1:9" x14ac:dyDescent="0.3">
      <c r="A2671" s="14">
        <v>4611</v>
      </c>
      <c r="B2671" s="13">
        <v>88.71</v>
      </c>
      <c r="C2671" s="13">
        <v>49.34</v>
      </c>
      <c r="D2671" s="16">
        <v>2241</v>
      </c>
      <c r="F2671" s="5"/>
      <c r="G2671" s="5"/>
      <c r="H2671" s="5"/>
      <c r="I2671" s="10"/>
    </row>
    <row r="2672" spans="1:9" x14ac:dyDescent="0.3">
      <c r="A2672" s="14">
        <v>4615</v>
      </c>
      <c r="B2672" s="13">
        <v>88.71</v>
      </c>
      <c r="C2672" s="13">
        <v>49.34</v>
      </c>
      <c r="D2672" s="16">
        <v>2241</v>
      </c>
      <c r="F2672" s="5"/>
      <c r="G2672" s="5"/>
      <c r="H2672" s="5"/>
      <c r="I2672" s="10"/>
    </row>
    <row r="2673" spans="1:9" x14ac:dyDescent="0.3">
      <c r="A2673" s="14">
        <v>4229</v>
      </c>
      <c r="B2673" s="13">
        <v>88.71</v>
      </c>
      <c r="C2673" s="13">
        <v>49.34</v>
      </c>
      <c r="D2673" s="16">
        <v>2241</v>
      </c>
      <c r="F2673" s="5"/>
      <c r="G2673" s="5"/>
      <c r="H2673" s="5"/>
      <c r="I2673" s="10"/>
    </row>
    <row r="2674" spans="1:9" x14ac:dyDescent="0.3">
      <c r="A2674" s="14">
        <v>4480</v>
      </c>
      <c r="B2674" s="13">
        <v>91.62</v>
      </c>
      <c r="C2674" s="13">
        <v>48.02</v>
      </c>
      <c r="D2674" s="16">
        <v>1386</v>
      </c>
      <c r="F2674" s="5"/>
      <c r="G2674" s="5"/>
      <c r="H2674" s="5"/>
      <c r="I2674" s="10"/>
    </row>
    <row r="2675" spans="1:9" x14ac:dyDescent="0.3">
      <c r="A2675" s="14">
        <v>4645</v>
      </c>
      <c r="B2675" s="13">
        <v>91.62</v>
      </c>
      <c r="C2675" s="13">
        <v>48.02</v>
      </c>
      <c r="D2675" s="16">
        <v>1386</v>
      </c>
      <c r="F2675" s="5"/>
      <c r="G2675" s="5"/>
      <c r="H2675" s="5"/>
      <c r="I2675" s="10"/>
    </row>
    <row r="2676" spans="1:9" x14ac:dyDescent="0.3">
      <c r="A2676" s="14">
        <v>4921</v>
      </c>
      <c r="B2676" s="13">
        <v>88.87</v>
      </c>
      <c r="C2676" s="13">
        <v>48.53</v>
      </c>
      <c r="D2676" s="16">
        <v>2195</v>
      </c>
      <c r="F2676" s="5"/>
      <c r="G2676" s="5"/>
      <c r="H2676" s="5"/>
      <c r="I2676" s="10"/>
    </row>
    <row r="2677" spans="1:9" x14ac:dyDescent="0.3">
      <c r="A2677" s="14">
        <v>4123</v>
      </c>
      <c r="B2677" s="13">
        <v>88.87</v>
      </c>
      <c r="C2677" s="13">
        <v>48.53</v>
      </c>
      <c r="D2677" s="16">
        <v>2195</v>
      </c>
      <c r="F2677" s="5"/>
      <c r="G2677" s="5"/>
      <c r="H2677" s="5"/>
      <c r="I2677" s="10"/>
    </row>
    <row r="2678" spans="1:9" x14ac:dyDescent="0.3">
      <c r="A2678" s="14">
        <v>4476</v>
      </c>
      <c r="B2678" s="13">
        <v>88.94</v>
      </c>
      <c r="C2678" s="13">
        <v>48.36</v>
      </c>
      <c r="D2678" s="16">
        <v>2327</v>
      </c>
      <c r="F2678" s="5"/>
      <c r="G2678" s="5"/>
      <c r="H2678" s="5"/>
      <c r="I2678" s="10"/>
    </row>
    <row r="2679" spans="1:9" x14ac:dyDescent="0.3">
      <c r="A2679" s="14">
        <v>4465</v>
      </c>
      <c r="B2679" s="13">
        <v>88.94</v>
      </c>
      <c r="C2679" s="13">
        <v>48.36</v>
      </c>
      <c r="D2679" s="16">
        <v>2327</v>
      </c>
      <c r="F2679" s="5"/>
      <c r="G2679" s="5"/>
      <c r="H2679" s="5"/>
      <c r="I2679" s="10"/>
    </row>
    <row r="2680" spans="1:9" x14ac:dyDescent="0.3">
      <c r="A2680" s="14">
        <v>3515</v>
      </c>
      <c r="B2680" s="13">
        <v>88.8</v>
      </c>
      <c r="C2680" s="13">
        <v>48.63</v>
      </c>
      <c r="D2680" s="16">
        <v>2076</v>
      </c>
      <c r="F2680" s="5"/>
      <c r="G2680" s="5"/>
      <c r="H2680" s="5"/>
      <c r="I2680" s="10"/>
    </row>
    <row r="2681" spans="1:9" x14ac:dyDescent="0.3">
      <c r="A2681" s="14">
        <v>3262</v>
      </c>
      <c r="B2681" s="13">
        <v>88.84</v>
      </c>
      <c r="C2681" s="13">
        <v>48.17</v>
      </c>
      <c r="D2681" s="16">
        <v>2136</v>
      </c>
      <c r="F2681" s="5"/>
      <c r="G2681" s="5"/>
      <c r="H2681" s="5"/>
      <c r="I2681" s="10"/>
    </row>
    <row r="2682" spans="1:9" x14ac:dyDescent="0.3">
      <c r="A2682" s="12">
        <v>4698</v>
      </c>
      <c r="B2682" s="15">
        <v>88.712567000000007</v>
      </c>
      <c r="C2682" s="15">
        <v>49.335332999999999</v>
      </c>
      <c r="D2682" s="17">
        <v>2241</v>
      </c>
      <c r="F2682" s="3"/>
      <c r="G2682" s="3"/>
      <c r="H2682" s="3"/>
      <c r="I2682" s="10"/>
    </row>
    <row r="2683" spans="1:9" x14ac:dyDescent="0.3">
      <c r="A2683" s="12">
        <v>4981</v>
      </c>
      <c r="B2683" s="15">
        <v>100.7613889</v>
      </c>
      <c r="C2683" s="15">
        <v>46.305616669999999</v>
      </c>
      <c r="D2683" s="17">
        <v>2007</v>
      </c>
      <c r="F2683" s="3"/>
      <c r="G2683" s="3"/>
      <c r="H2683" s="3"/>
      <c r="I2683" s="10"/>
    </row>
    <row r="2684" spans="1:9" x14ac:dyDescent="0.3">
      <c r="A2684" s="12">
        <v>4992</v>
      </c>
      <c r="B2684" s="15">
        <v>100.7613889</v>
      </c>
      <c r="C2684" s="15">
        <v>46.305616669999999</v>
      </c>
      <c r="D2684" s="17">
        <v>2007</v>
      </c>
      <c r="F2684" s="3"/>
      <c r="G2684" s="3"/>
      <c r="H2684" s="3"/>
      <c r="I2684" s="10"/>
    </row>
    <row r="2685" spans="1:9" x14ac:dyDescent="0.3">
      <c r="A2685" s="12">
        <v>4639</v>
      </c>
      <c r="B2685" s="15">
        <v>89.028611100000006</v>
      </c>
      <c r="C2685" s="15">
        <v>49.354999999999997</v>
      </c>
      <c r="D2685" s="17">
        <v>2549</v>
      </c>
      <c r="F2685" s="3"/>
      <c r="G2685" s="3"/>
      <c r="H2685" s="3"/>
      <c r="I2685" s="10"/>
    </row>
    <row r="2686" spans="1:9" x14ac:dyDescent="0.3">
      <c r="A2686" s="12">
        <v>4473</v>
      </c>
      <c r="B2686" s="15">
        <v>88.712567000000007</v>
      </c>
      <c r="C2686" s="15">
        <v>49.335332999999999</v>
      </c>
      <c r="D2686" s="17">
        <v>2241</v>
      </c>
      <c r="F2686" s="3"/>
      <c r="G2686" s="3"/>
      <c r="H2686" s="3"/>
      <c r="I2686" s="10"/>
    </row>
    <row r="2687" spans="1:9" x14ac:dyDescent="0.3">
      <c r="A2687" s="12">
        <v>4086</v>
      </c>
      <c r="B2687" s="15">
        <v>88.713432999999995</v>
      </c>
      <c r="C2687" s="15">
        <v>49.359099999999998</v>
      </c>
      <c r="D2687" s="17">
        <v>2303</v>
      </c>
      <c r="F2687" s="3"/>
      <c r="G2687" s="3"/>
      <c r="H2687" s="3"/>
      <c r="I2687" s="10"/>
    </row>
    <row r="2688" spans="1:9" x14ac:dyDescent="0.3">
      <c r="A2688" s="12">
        <v>4229</v>
      </c>
      <c r="B2688" s="15">
        <v>88.712567000000007</v>
      </c>
      <c r="C2688" s="15">
        <v>49.335332999999999</v>
      </c>
      <c r="D2688" s="17">
        <v>2241</v>
      </c>
      <c r="F2688" s="3"/>
      <c r="G2688" s="3"/>
      <c r="H2688" s="3"/>
      <c r="I2688" s="10"/>
    </row>
    <row r="2689" spans="1:9" x14ac:dyDescent="0.3">
      <c r="A2689" s="12">
        <v>3570</v>
      </c>
      <c r="B2689" s="15">
        <v>88.712567000000007</v>
      </c>
      <c r="C2689" s="15">
        <v>49.335332999999999</v>
      </c>
      <c r="D2689" s="17">
        <v>2241</v>
      </c>
      <c r="F2689" s="3"/>
      <c r="G2689" s="3"/>
      <c r="H2689" s="3"/>
      <c r="I2689" s="10"/>
    </row>
    <row r="2690" spans="1:9" x14ac:dyDescent="0.3">
      <c r="A2690" s="12">
        <v>4478</v>
      </c>
      <c r="B2690" s="15">
        <v>91.571832999999998</v>
      </c>
      <c r="C2690" s="15">
        <v>46.121049999999997</v>
      </c>
      <c r="D2690" s="17">
        <v>1197</v>
      </c>
      <c r="F2690" s="3"/>
      <c r="G2690" s="3"/>
      <c r="H2690" s="3"/>
      <c r="I2690" s="10"/>
    </row>
    <row r="2691" spans="1:9" x14ac:dyDescent="0.3">
      <c r="A2691" s="12">
        <v>4179</v>
      </c>
      <c r="B2691" s="15">
        <v>91.571832999999998</v>
      </c>
      <c r="C2691" s="15">
        <v>46.121049999999997</v>
      </c>
      <c r="D2691" s="17">
        <v>1197</v>
      </c>
      <c r="F2691" s="3"/>
      <c r="G2691" s="3"/>
      <c r="H2691" s="3"/>
      <c r="I2691" s="10"/>
    </row>
    <row r="2692" spans="1:9" x14ac:dyDescent="0.3">
      <c r="A2692" s="12">
        <v>4297</v>
      </c>
      <c r="B2692" s="15">
        <v>91.566100000000006</v>
      </c>
      <c r="C2692" s="15">
        <v>46.125300000000003</v>
      </c>
      <c r="D2692" s="17">
        <v>1208</v>
      </c>
      <c r="F2692" s="3"/>
      <c r="G2692" s="3"/>
      <c r="H2692" s="3"/>
      <c r="I2692" s="10"/>
    </row>
    <row r="2693" spans="1:9" x14ac:dyDescent="0.3">
      <c r="A2693" s="12">
        <v>4143</v>
      </c>
      <c r="B2693" s="15">
        <v>91.566100000000006</v>
      </c>
      <c r="C2693" s="15">
        <v>46.125300000000003</v>
      </c>
      <c r="D2693" s="17">
        <v>1208</v>
      </c>
      <c r="F2693" s="3"/>
      <c r="G2693" s="3"/>
      <c r="H2693" s="3"/>
      <c r="I2693" s="10"/>
    </row>
    <row r="2694" spans="1:9" x14ac:dyDescent="0.3">
      <c r="A2694" s="12">
        <v>4479</v>
      </c>
      <c r="B2694" s="15">
        <v>91.566100000000006</v>
      </c>
      <c r="C2694" s="15">
        <v>46.125300000000003</v>
      </c>
      <c r="D2694" s="17">
        <v>1208</v>
      </c>
      <c r="F2694" s="3"/>
      <c r="G2694" s="3"/>
      <c r="H2694" s="3"/>
      <c r="I2694" s="10"/>
    </row>
    <row r="2695" spans="1:9" x14ac:dyDescent="0.3">
      <c r="A2695" s="12">
        <v>4193</v>
      </c>
      <c r="B2695" s="15">
        <v>91.566100000000006</v>
      </c>
      <c r="C2695" s="15">
        <v>46.125300000000003</v>
      </c>
      <c r="D2695" s="17">
        <v>1208</v>
      </c>
      <c r="F2695" s="3"/>
      <c r="G2695" s="3"/>
      <c r="H2695" s="3"/>
      <c r="I2695" s="10"/>
    </row>
    <row r="2696" spans="1:9" x14ac:dyDescent="0.3">
      <c r="A2696" s="12">
        <v>3856</v>
      </c>
      <c r="B2696" s="15">
        <v>91.494749999999996</v>
      </c>
      <c r="C2696" s="15">
        <v>46.144750000000002</v>
      </c>
      <c r="D2696" s="17">
        <v>1222</v>
      </c>
      <c r="F2696" s="3"/>
      <c r="G2696" s="3"/>
      <c r="H2696" s="3"/>
      <c r="I2696" s="10"/>
    </row>
    <row r="2697" spans="1:9" x14ac:dyDescent="0.3">
      <c r="A2697" s="12">
        <v>3703</v>
      </c>
      <c r="B2697" s="15">
        <v>91.494749999999996</v>
      </c>
      <c r="C2697" s="15">
        <v>46.144750000000002</v>
      </c>
      <c r="D2697" s="17">
        <v>1222</v>
      </c>
      <c r="F2697" s="3"/>
      <c r="G2697" s="3"/>
      <c r="H2697" s="3"/>
      <c r="I2697" s="10"/>
    </row>
    <row r="2698" spans="1:9" x14ac:dyDescent="0.3">
      <c r="A2698" s="12">
        <v>4199</v>
      </c>
      <c r="B2698" s="15">
        <v>91.494749999999996</v>
      </c>
      <c r="C2698" s="15">
        <v>46.144750000000002</v>
      </c>
      <c r="D2698" s="17">
        <v>1222</v>
      </c>
      <c r="F2698" s="3"/>
      <c r="G2698" s="3"/>
      <c r="H2698" s="3"/>
      <c r="I2698" s="10"/>
    </row>
    <row r="2699" spans="1:9" x14ac:dyDescent="0.3">
      <c r="A2699" s="12">
        <v>4232</v>
      </c>
      <c r="B2699" s="15">
        <v>91.495800000000003</v>
      </c>
      <c r="C2699" s="15">
        <v>46.143366999999998</v>
      </c>
      <c r="D2699" s="17">
        <v>1222</v>
      </c>
      <c r="F2699" s="3"/>
      <c r="G2699" s="3"/>
      <c r="H2699" s="3"/>
      <c r="I2699" s="10"/>
    </row>
    <row r="2700" spans="1:9" x14ac:dyDescent="0.3">
      <c r="A2700" s="12">
        <v>4816</v>
      </c>
      <c r="B2700" s="15">
        <v>91.495800000000003</v>
      </c>
      <c r="C2700" s="15">
        <v>46.143366999999998</v>
      </c>
      <c r="D2700" s="17">
        <v>1222</v>
      </c>
      <c r="F2700" s="3"/>
      <c r="G2700" s="3"/>
      <c r="H2700" s="3"/>
      <c r="I2700" s="10"/>
    </row>
    <row r="2701" spans="1:9" x14ac:dyDescent="0.3">
      <c r="A2701" s="12">
        <v>3711</v>
      </c>
      <c r="B2701" s="15">
        <v>99.308339000000004</v>
      </c>
      <c r="C2701" s="15">
        <v>51.412686000000001</v>
      </c>
      <c r="D2701" s="17">
        <v>1546</v>
      </c>
      <c r="F2701" s="3"/>
      <c r="G2701" s="3"/>
      <c r="H2701" s="3"/>
      <c r="I2701" s="10"/>
    </row>
    <row r="2702" spans="1:9" x14ac:dyDescent="0.3">
      <c r="A2702" s="12">
        <v>3544</v>
      </c>
      <c r="B2702" s="15">
        <v>91.839556000000002</v>
      </c>
      <c r="C2702" s="15">
        <v>47.047373999999998</v>
      </c>
      <c r="D2702" s="17">
        <v>2142</v>
      </c>
      <c r="F2702" s="3"/>
      <c r="G2702" s="3"/>
      <c r="H2702" s="3"/>
      <c r="I2702" s="10"/>
    </row>
    <row r="2703" spans="1:9" x14ac:dyDescent="0.3">
      <c r="A2703" s="12">
        <v>3365</v>
      </c>
      <c r="B2703" s="15">
        <v>91.839556000000002</v>
      </c>
      <c r="C2703" s="15">
        <v>47.047373999999998</v>
      </c>
      <c r="D2703" s="17">
        <v>2142</v>
      </c>
      <c r="F2703" s="3"/>
      <c r="G2703" s="3"/>
      <c r="H2703" s="3"/>
      <c r="I2703" s="10"/>
    </row>
    <row r="2704" spans="1:9" x14ac:dyDescent="0.3">
      <c r="A2704" s="12">
        <v>3651</v>
      </c>
      <c r="B2704" s="15">
        <v>91.839556000000002</v>
      </c>
      <c r="C2704" s="15">
        <v>47.047373999999998</v>
      </c>
      <c r="D2704" s="17">
        <v>2142</v>
      </c>
      <c r="F2704" s="3"/>
      <c r="G2704" s="3"/>
      <c r="H2704" s="3"/>
      <c r="I2704" s="10"/>
    </row>
    <row r="2705" spans="1:9" x14ac:dyDescent="0.3">
      <c r="A2705" s="12">
        <v>3492</v>
      </c>
      <c r="B2705" s="15">
        <v>91.839556000000002</v>
      </c>
      <c r="C2705" s="15">
        <v>47.047373999999998</v>
      </c>
      <c r="D2705" s="17">
        <v>2142</v>
      </c>
      <c r="F2705" s="3"/>
      <c r="G2705" s="3"/>
      <c r="H2705" s="3"/>
      <c r="I2705" s="10"/>
    </row>
    <row r="2706" spans="1:9" x14ac:dyDescent="0.3">
      <c r="A2706" s="12">
        <v>3749</v>
      </c>
      <c r="B2706" s="15">
        <v>91.839556000000002</v>
      </c>
      <c r="C2706" s="15">
        <v>47.047373999999998</v>
      </c>
      <c r="D2706" s="17">
        <v>2142</v>
      </c>
      <c r="F2706" s="3"/>
      <c r="G2706" s="3"/>
      <c r="H2706" s="3"/>
      <c r="I2706" s="10"/>
    </row>
    <row r="2707" spans="1:9" x14ac:dyDescent="0.3">
      <c r="A2707" s="12">
        <v>3323</v>
      </c>
      <c r="B2707" s="15">
        <v>91.842501999999996</v>
      </c>
      <c r="C2707" s="15">
        <v>47.059972000000002</v>
      </c>
      <c r="D2707" s="17">
        <v>2127</v>
      </c>
      <c r="F2707" s="3"/>
      <c r="G2707" s="3"/>
      <c r="H2707" s="3"/>
      <c r="I2707" s="10"/>
    </row>
    <row r="2708" spans="1:9" x14ac:dyDescent="0.3">
      <c r="A2708" s="12">
        <v>3171</v>
      </c>
      <c r="B2708" s="15">
        <v>111.768265</v>
      </c>
      <c r="C2708" s="15">
        <v>46.284059999999997</v>
      </c>
      <c r="D2708" s="17">
        <v>1117</v>
      </c>
      <c r="F2708" s="3"/>
      <c r="G2708" s="3"/>
      <c r="H2708" s="3"/>
      <c r="I2708" s="10"/>
    </row>
    <row r="2709" spans="1:9" x14ac:dyDescent="0.3">
      <c r="A2709" s="12">
        <v>3230</v>
      </c>
      <c r="B2709" s="15">
        <v>111.768265</v>
      </c>
      <c r="C2709" s="15">
        <v>46.284059999999997</v>
      </c>
      <c r="D2709" s="17">
        <v>1117</v>
      </c>
      <c r="F2709" s="3"/>
      <c r="G2709" s="3"/>
      <c r="H2709" s="3"/>
      <c r="I2709" s="10"/>
    </row>
    <row r="2710" spans="1:9" x14ac:dyDescent="0.3">
      <c r="A2710" s="12">
        <v>3426</v>
      </c>
      <c r="B2710" s="15">
        <v>111.768265</v>
      </c>
      <c r="C2710" s="15">
        <v>46.284059999999997</v>
      </c>
      <c r="D2710" s="17">
        <v>1117</v>
      </c>
      <c r="F2710" s="3"/>
      <c r="G2710" s="3"/>
      <c r="H2710" s="3"/>
      <c r="I2710" s="10"/>
    </row>
    <row r="2711" spans="1:9" x14ac:dyDescent="0.3">
      <c r="A2711" s="12">
        <v>3327</v>
      </c>
      <c r="B2711" s="15">
        <v>111.768265</v>
      </c>
      <c r="C2711" s="15">
        <v>46.284059999999997</v>
      </c>
      <c r="D2711" s="17">
        <v>1117</v>
      </c>
      <c r="F2711" s="3"/>
      <c r="G2711" s="3"/>
      <c r="H2711" s="3"/>
      <c r="I2711" s="10"/>
    </row>
    <row r="2712" spans="1:9" x14ac:dyDescent="0.3">
      <c r="A2712" s="12">
        <v>3289</v>
      </c>
      <c r="B2712" s="15">
        <v>111.768265</v>
      </c>
      <c r="C2712" s="15">
        <v>46.284059999999997</v>
      </c>
      <c r="D2712" s="17">
        <v>1117</v>
      </c>
      <c r="F2712" s="3"/>
      <c r="G2712" s="3"/>
      <c r="H2712" s="3"/>
      <c r="I2712" s="10"/>
    </row>
    <row r="2713" spans="1:9" x14ac:dyDescent="0.3">
      <c r="A2713" s="12">
        <v>3352</v>
      </c>
      <c r="B2713" s="15">
        <v>111.8616667</v>
      </c>
      <c r="C2713" s="15">
        <v>46.65133333</v>
      </c>
      <c r="D2713" s="17">
        <v>1076</v>
      </c>
      <c r="F2713" s="3"/>
      <c r="G2713" s="3"/>
      <c r="H2713" s="3"/>
      <c r="I2713" s="10"/>
    </row>
    <row r="2714" spans="1:9" x14ac:dyDescent="0.3">
      <c r="A2714" s="12">
        <v>3337</v>
      </c>
      <c r="B2714" s="15">
        <v>111.8614444</v>
      </c>
      <c r="C2714" s="15">
        <v>46.651499999999999</v>
      </c>
      <c r="D2714" s="17">
        <v>1076</v>
      </c>
      <c r="F2714" s="3"/>
      <c r="G2714" s="3"/>
      <c r="H2714" s="3"/>
      <c r="I2714" s="10"/>
    </row>
    <row r="2715" spans="1:9" x14ac:dyDescent="0.3">
      <c r="A2715" s="12">
        <v>3305</v>
      </c>
      <c r="B2715" s="15">
        <v>111.8615556</v>
      </c>
      <c r="C2715" s="15">
        <v>46.65138889</v>
      </c>
      <c r="D2715" s="17">
        <v>1076</v>
      </c>
      <c r="F2715" s="3"/>
      <c r="G2715" s="3"/>
      <c r="H2715" s="3"/>
      <c r="I2715" s="10"/>
    </row>
    <row r="2716" spans="1:9" x14ac:dyDescent="0.3">
      <c r="A2716" s="12">
        <v>3291</v>
      </c>
      <c r="B2716" s="15">
        <v>111.8616111</v>
      </c>
      <c r="C2716" s="15">
        <v>46.65133333</v>
      </c>
      <c r="D2716" s="17">
        <v>1076</v>
      </c>
      <c r="F2716" s="3"/>
      <c r="G2716" s="3"/>
      <c r="H2716" s="3"/>
      <c r="I2716" s="10"/>
    </row>
    <row r="2717" spans="1:9" x14ac:dyDescent="0.3">
      <c r="A2717" s="12">
        <v>3269</v>
      </c>
      <c r="B2717" s="15">
        <v>111.8616944</v>
      </c>
      <c r="C2717" s="15">
        <v>46.65133333</v>
      </c>
      <c r="D2717" s="17">
        <v>1076</v>
      </c>
      <c r="F2717" s="3"/>
      <c r="G2717" s="3"/>
      <c r="H2717" s="3"/>
      <c r="I2717" s="10"/>
    </row>
    <row r="2718" spans="1:9" x14ac:dyDescent="0.3">
      <c r="A2718" s="12">
        <v>3210</v>
      </c>
      <c r="B2718" s="15">
        <v>111.8615556</v>
      </c>
      <c r="C2718" s="15">
        <v>46.651249999999997</v>
      </c>
      <c r="D2718" s="17">
        <v>1076</v>
      </c>
      <c r="F2718" s="3"/>
      <c r="G2718" s="3"/>
      <c r="H2718" s="3"/>
      <c r="I2718" s="10"/>
    </row>
    <row r="2719" spans="1:9" x14ac:dyDescent="0.3">
      <c r="A2719" s="12">
        <v>3197</v>
      </c>
      <c r="B2719" s="15">
        <v>111.86150000000001</v>
      </c>
      <c r="C2719" s="15">
        <v>46.651444439999999</v>
      </c>
      <c r="D2719" s="17">
        <v>1076</v>
      </c>
      <c r="F2719" s="3"/>
      <c r="G2719" s="3"/>
      <c r="H2719" s="3"/>
      <c r="I2719" s="10"/>
    </row>
    <row r="2720" spans="1:9" x14ac:dyDescent="0.3">
      <c r="A2720" s="12">
        <v>3295</v>
      </c>
      <c r="B2720" s="15">
        <v>111.213634</v>
      </c>
      <c r="C2720" s="15">
        <v>45.802379999999999</v>
      </c>
      <c r="D2720" s="17">
        <v>1067</v>
      </c>
      <c r="F2720" s="3"/>
      <c r="G2720" s="3"/>
      <c r="H2720" s="3"/>
      <c r="I2720" s="10"/>
    </row>
    <row r="2721" spans="1:9" x14ac:dyDescent="0.3">
      <c r="A2721" s="12">
        <v>3082</v>
      </c>
      <c r="B2721" s="15">
        <v>111.859679</v>
      </c>
      <c r="C2721" s="15">
        <v>46.195160999999999</v>
      </c>
      <c r="D2721" s="17">
        <v>1099</v>
      </c>
      <c r="F2721" s="3"/>
      <c r="G2721" s="3"/>
      <c r="H2721" s="3"/>
      <c r="I2721" s="10"/>
    </row>
    <row r="2722" spans="1:9" x14ac:dyDescent="0.3">
      <c r="A2722" s="12">
        <v>3006</v>
      </c>
      <c r="B2722" s="15">
        <v>111.859679</v>
      </c>
      <c r="C2722" s="15">
        <v>46.195160999999999</v>
      </c>
      <c r="D2722" s="17">
        <v>1099</v>
      </c>
      <c r="F2722" s="3"/>
      <c r="G2722" s="3"/>
      <c r="H2722" s="3"/>
      <c r="I2722" s="10"/>
    </row>
    <row r="2723" spans="1:9" x14ac:dyDescent="0.3">
      <c r="A2723" s="12">
        <v>3439</v>
      </c>
      <c r="B2723" s="15">
        <v>111.213634</v>
      </c>
      <c r="C2723" s="15">
        <v>45.802379999999999</v>
      </c>
      <c r="D2723" s="17">
        <v>1067</v>
      </c>
      <c r="F2723" s="3"/>
      <c r="G2723" s="3"/>
      <c r="H2723" s="3"/>
      <c r="I2723" s="10"/>
    </row>
    <row r="2724" spans="1:9" x14ac:dyDescent="0.3">
      <c r="A2724" s="12">
        <v>3395</v>
      </c>
      <c r="B2724" s="15">
        <v>111.213634</v>
      </c>
      <c r="C2724" s="15">
        <v>45.802379999999999</v>
      </c>
      <c r="D2724" s="17">
        <v>1067</v>
      </c>
      <c r="F2724" s="3"/>
      <c r="G2724" s="3"/>
      <c r="H2724" s="3"/>
      <c r="I2724" s="10"/>
    </row>
    <row r="2725" spans="1:9" x14ac:dyDescent="0.3">
      <c r="A2725" s="12">
        <v>3302</v>
      </c>
      <c r="B2725" s="15">
        <v>111.213634</v>
      </c>
      <c r="C2725" s="15">
        <v>45.802379999999999</v>
      </c>
      <c r="D2725" s="17">
        <v>1067</v>
      </c>
      <c r="F2725" s="3"/>
      <c r="G2725" s="3"/>
      <c r="H2725" s="3"/>
      <c r="I2725" s="10"/>
    </row>
    <row r="2726" spans="1:9" x14ac:dyDescent="0.3">
      <c r="A2726" s="12">
        <v>3264</v>
      </c>
      <c r="B2726" s="15">
        <v>111.213634</v>
      </c>
      <c r="C2726" s="15">
        <v>45.802379999999999</v>
      </c>
      <c r="D2726" s="17">
        <v>1067</v>
      </c>
      <c r="F2726" s="3"/>
      <c r="G2726" s="3"/>
      <c r="H2726" s="3"/>
      <c r="I2726" s="10"/>
    </row>
    <row r="2727" spans="1:9" x14ac:dyDescent="0.3">
      <c r="A2727" s="12">
        <v>3171</v>
      </c>
      <c r="B2727" s="15">
        <v>105.772519</v>
      </c>
      <c r="C2727" s="15">
        <v>46.435445999999999</v>
      </c>
      <c r="D2727" s="17">
        <v>1562</v>
      </c>
      <c r="F2727" s="3"/>
      <c r="G2727" s="3"/>
      <c r="H2727" s="3"/>
      <c r="I2727" s="10"/>
    </row>
    <row r="2728" spans="1:9" x14ac:dyDescent="0.3">
      <c r="A2728" s="12">
        <v>3277</v>
      </c>
      <c r="B2728" s="15">
        <v>111.213634</v>
      </c>
      <c r="C2728" s="15">
        <v>45.802379999999999</v>
      </c>
      <c r="D2728" s="17">
        <v>1067</v>
      </c>
      <c r="F2728" s="3"/>
      <c r="G2728" s="3"/>
      <c r="H2728" s="3"/>
      <c r="I2728" s="10"/>
    </row>
    <row r="2729" spans="1:9" x14ac:dyDescent="0.3">
      <c r="A2729" s="12">
        <v>3290</v>
      </c>
      <c r="B2729" s="15">
        <v>88.395250000000004</v>
      </c>
      <c r="C2729" s="15">
        <v>48.636166699999997</v>
      </c>
      <c r="D2729" s="17">
        <v>2091</v>
      </c>
      <c r="F2729" s="3"/>
      <c r="G2729" s="3"/>
      <c r="H2729" s="3"/>
      <c r="I2729" s="10"/>
    </row>
    <row r="2730" spans="1:9" x14ac:dyDescent="0.3">
      <c r="A2730" s="12">
        <v>3131</v>
      </c>
      <c r="B2730" s="15">
        <v>91.931779000000006</v>
      </c>
      <c r="C2730" s="15">
        <v>45.856360000000002</v>
      </c>
      <c r="D2730" s="17">
        <v>1444</v>
      </c>
      <c r="F2730" s="3"/>
      <c r="G2730" s="3"/>
      <c r="H2730" s="3"/>
      <c r="I2730" s="10"/>
    </row>
    <row r="2731" spans="1:9" x14ac:dyDescent="0.3">
      <c r="A2731" s="12">
        <v>3137</v>
      </c>
      <c r="B2731" s="15">
        <v>102.4402</v>
      </c>
      <c r="C2731" s="15">
        <v>46.959339999999997</v>
      </c>
      <c r="D2731" s="17">
        <v>1755</v>
      </c>
      <c r="F2731" s="3"/>
      <c r="G2731" s="3"/>
      <c r="H2731" s="3"/>
      <c r="I2731" s="10"/>
    </row>
    <row r="2732" spans="1:9" x14ac:dyDescent="0.3">
      <c r="A2732" s="12">
        <v>3148</v>
      </c>
      <c r="B2732" s="15">
        <v>100.83058800000001</v>
      </c>
      <c r="C2732" s="15">
        <v>44.545521999999998</v>
      </c>
      <c r="D2732" s="17">
        <v>1344</v>
      </c>
      <c r="F2732" s="3"/>
      <c r="G2732" s="3"/>
      <c r="H2732" s="3"/>
      <c r="I2732" s="10"/>
    </row>
    <row r="2733" spans="1:9" x14ac:dyDescent="0.3">
      <c r="A2733" s="12">
        <v>3039</v>
      </c>
      <c r="B2733" s="15">
        <v>100.83058800000001</v>
      </c>
      <c r="C2733" s="15">
        <v>44.545521999999998</v>
      </c>
      <c r="D2733" s="17">
        <v>1344</v>
      </c>
      <c r="F2733" s="3"/>
      <c r="G2733" s="3"/>
      <c r="H2733" s="3"/>
      <c r="I2733" s="10"/>
    </row>
    <row r="2734" spans="1:9" x14ac:dyDescent="0.3">
      <c r="A2734" s="12">
        <v>3563</v>
      </c>
      <c r="B2734" s="15">
        <v>102.44015229999999</v>
      </c>
      <c r="C2734" s="15">
        <v>46.959335600000003</v>
      </c>
      <c r="D2734" s="17">
        <v>1755</v>
      </c>
      <c r="F2734" s="3"/>
      <c r="G2734" s="3"/>
      <c r="H2734" s="3"/>
      <c r="I2734" s="10"/>
    </row>
    <row r="2735" spans="1:9" x14ac:dyDescent="0.3">
      <c r="A2735" s="12">
        <v>2802</v>
      </c>
      <c r="B2735" s="15">
        <v>102.212205</v>
      </c>
      <c r="C2735" s="15">
        <v>44.738933000000003</v>
      </c>
      <c r="D2735" s="17">
        <v>1498</v>
      </c>
      <c r="F2735" s="3"/>
      <c r="G2735" s="3"/>
      <c r="H2735" s="3"/>
      <c r="I2735" s="10"/>
    </row>
    <row r="2736" spans="1:9" x14ac:dyDescent="0.3">
      <c r="A2736" s="12">
        <v>3264</v>
      </c>
      <c r="B2736" s="15">
        <v>102.212205</v>
      </c>
      <c r="C2736" s="15">
        <v>44.738933000000003</v>
      </c>
      <c r="D2736" s="17">
        <v>1498</v>
      </c>
      <c r="F2736" s="3"/>
      <c r="G2736" s="3"/>
      <c r="H2736" s="3"/>
      <c r="I2736" s="10"/>
    </row>
    <row r="2737" spans="1:9" x14ac:dyDescent="0.3">
      <c r="A2737" s="12">
        <v>3048</v>
      </c>
      <c r="B2737" s="15">
        <v>102.212205</v>
      </c>
      <c r="C2737" s="15">
        <v>44.738933000000003</v>
      </c>
      <c r="D2737" s="17">
        <v>1498</v>
      </c>
      <c r="F2737" s="3"/>
      <c r="G2737" s="3"/>
      <c r="H2737" s="3"/>
      <c r="I2737" s="10"/>
    </row>
    <row r="2738" spans="1:9" x14ac:dyDescent="0.3">
      <c r="A2738" s="12">
        <v>3020</v>
      </c>
      <c r="B2738" s="15">
        <v>102.4402</v>
      </c>
      <c r="C2738" s="15">
        <v>46.959339999999997</v>
      </c>
      <c r="D2738" s="17">
        <v>1755</v>
      </c>
      <c r="F2738" s="3"/>
      <c r="G2738" s="3"/>
      <c r="H2738" s="3"/>
      <c r="I2738" s="10"/>
    </row>
    <row r="2739" spans="1:9" x14ac:dyDescent="0.3">
      <c r="A2739" s="12">
        <v>3171</v>
      </c>
      <c r="B2739" s="15">
        <v>91.842501999999996</v>
      </c>
      <c r="C2739" s="15">
        <v>47.059972000000002</v>
      </c>
      <c r="D2739" s="17">
        <v>2127</v>
      </c>
      <c r="F2739" s="3"/>
      <c r="G2739" s="3"/>
      <c r="H2739" s="3"/>
      <c r="I2739" s="10"/>
    </row>
    <row r="2740" spans="1:9" x14ac:dyDescent="0.3">
      <c r="A2740" s="12">
        <v>3066</v>
      </c>
      <c r="B2740" s="15">
        <v>100.125257</v>
      </c>
      <c r="C2740" s="15">
        <v>50.437764000000001</v>
      </c>
      <c r="D2740" s="17">
        <v>1673</v>
      </c>
      <c r="F2740" s="3"/>
      <c r="G2740" s="3"/>
      <c r="H2740" s="3"/>
      <c r="I2740" s="10"/>
    </row>
    <row r="2741" spans="1:9" x14ac:dyDescent="0.3">
      <c r="A2741" s="12">
        <v>3263</v>
      </c>
      <c r="B2741" s="15">
        <v>106.02874199999999</v>
      </c>
      <c r="C2741" s="15">
        <v>46.203946000000002</v>
      </c>
      <c r="D2741" s="17">
        <v>1574</v>
      </c>
      <c r="F2741" s="3"/>
      <c r="G2741" s="3"/>
      <c r="H2741" s="3"/>
      <c r="I2741" s="10"/>
    </row>
    <row r="2742" spans="1:9" x14ac:dyDescent="0.3">
      <c r="A2742" s="12">
        <v>3271</v>
      </c>
      <c r="B2742" s="15">
        <v>100.76521200000001</v>
      </c>
      <c r="C2742" s="15">
        <v>45.200119000000001</v>
      </c>
      <c r="D2742" s="17">
        <v>1281</v>
      </c>
      <c r="F2742" s="3"/>
      <c r="G2742" s="3"/>
      <c r="H2742" s="3"/>
      <c r="I2742" s="10"/>
    </row>
    <row r="2743" spans="1:9" x14ac:dyDescent="0.3">
      <c r="A2743" s="12">
        <v>3020</v>
      </c>
      <c r="B2743" s="15">
        <v>102.4402</v>
      </c>
      <c r="C2743" s="15">
        <v>46.959339999999997</v>
      </c>
      <c r="D2743" s="17">
        <v>1755</v>
      </c>
      <c r="F2743" s="3"/>
      <c r="G2743" s="3"/>
      <c r="H2743" s="3"/>
      <c r="I2743" s="10"/>
    </row>
    <row r="2744" spans="1:9" x14ac:dyDescent="0.3">
      <c r="A2744" s="12">
        <v>3006</v>
      </c>
      <c r="B2744" s="15">
        <v>102.4402</v>
      </c>
      <c r="C2744" s="15">
        <v>46.959339999999997</v>
      </c>
      <c r="D2744" s="17">
        <v>1755</v>
      </c>
      <c r="F2744" s="3"/>
      <c r="G2744" s="3"/>
      <c r="H2744" s="3"/>
      <c r="I2744" s="10"/>
    </row>
    <row r="2745" spans="1:9" x14ac:dyDescent="0.3">
      <c r="A2745" s="12">
        <v>2953</v>
      </c>
      <c r="B2745" s="15">
        <v>99.799681300000003</v>
      </c>
      <c r="C2745" s="15">
        <v>49.781017400000003</v>
      </c>
      <c r="D2745" s="17">
        <v>1675</v>
      </c>
      <c r="F2745" s="3"/>
      <c r="G2745" s="3"/>
      <c r="H2745" s="3"/>
      <c r="I2745" s="10"/>
    </row>
    <row r="2746" spans="1:9" x14ac:dyDescent="0.3">
      <c r="A2746" s="12">
        <v>2826</v>
      </c>
      <c r="B2746" s="15">
        <v>99.799681300000003</v>
      </c>
      <c r="C2746" s="15">
        <v>49.781017400000003</v>
      </c>
      <c r="D2746" s="17">
        <v>1675</v>
      </c>
      <c r="F2746" s="3"/>
      <c r="G2746" s="3"/>
      <c r="H2746" s="3"/>
      <c r="I2746" s="10"/>
    </row>
    <row r="2747" spans="1:9" x14ac:dyDescent="0.3">
      <c r="A2747" s="12">
        <v>3125</v>
      </c>
      <c r="B2747" s="15">
        <v>95.443666666666601</v>
      </c>
      <c r="C2747" s="15">
        <v>49.325499999999998</v>
      </c>
      <c r="D2747" s="17">
        <v>1878</v>
      </c>
      <c r="F2747" s="3"/>
      <c r="G2747" s="3"/>
      <c r="H2747" s="3"/>
      <c r="I2747" s="10"/>
    </row>
    <row r="2748" spans="1:9" x14ac:dyDescent="0.3">
      <c r="A2748" s="12">
        <v>3115</v>
      </c>
      <c r="B2748" s="15">
        <v>100.79448333333301</v>
      </c>
      <c r="C2748" s="15">
        <v>46.327433333333303</v>
      </c>
      <c r="D2748" s="17">
        <v>2012</v>
      </c>
      <c r="F2748" s="3"/>
      <c r="G2748" s="3"/>
      <c r="H2748" s="3"/>
      <c r="I2748" s="10"/>
    </row>
    <row r="2749" spans="1:9" x14ac:dyDescent="0.3">
      <c r="A2749" s="12">
        <v>3109</v>
      </c>
      <c r="B2749" s="15">
        <v>99.803899999999999</v>
      </c>
      <c r="C2749" s="15">
        <v>49.93083</v>
      </c>
      <c r="D2749" s="17">
        <v>1604</v>
      </c>
      <c r="F2749" s="3"/>
      <c r="G2749" s="3"/>
      <c r="H2749" s="3"/>
      <c r="I2749" s="10"/>
    </row>
    <row r="2750" spans="1:9" x14ac:dyDescent="0.3">
      <c r="A2750" s="12">
        <v>3109</v>
      </c>
      <c r="B2750" s="15">
        <v>99.849729999999994</v>
      </c>
      <c r="C2750" s="15">
        <v>49.309370000000001</v>
      </c>
      <c r="D2750" s="17">
        <v>1657</v>
      </c>
      <c r="F2750" s="3"/>
      <c r="G2750" s="3"/>
      <c r="H2750" s="3"/>
      <c r="I2750" s="10"/>
    </row>
    <row r="2751" spans="1:9" x14ac:dyDescent="0.3">
      <c r="A2751" s="12">
        <v>3090</v>
      </c>
      <c r="B2751" s="15">
        <v>99.364599999999996</v>
      </c>
      <c r="C2751" s="15">
        <v>51.421349999999997</v>
      </c>
      <c r="D2751" s="17">
        <v>1559</v>
      </c>
      <c r="F2751" s="3"/>
      <c r="G2751" s="3"/>
      <c r="H2751" s="3"/>
      <c r="I2751" s="10"/>
    </row>
    <row r="2752" spans="1:9" x14ac:dyDescent="0.3">
      <c r="A2752" s="12">
        <v>3081</v>
      </c>
      <c r="B2752" s="15">
        <v>88.605400000000003</v>
      </c>
      <c r="C2752" s="15">
        <v>48.606560000000002</v>
      </c>
      <c r="D2752" s="17">
        <v>2194</v>
      </c>
      <c r="F2752" s="3"/>
      <c r="G2752" s="3"/>
      <c r="H2752" s="3"/>
      <c r="I2752" s="10"/>
    </row>
    <row r="2753" spans="1:9" x14ac:dyDescent="0.3">
      <c r="A2753" s="12">
        <v>3068</v>
      </c>
      <c r="B2753" s="15">
        <v>95.442277777777704</v>
      </c>
      <c r="C2753" s="15">
        <v>49.325583333333299</v>
      </c>
      <c r="D2753" s="17">
        <v>1878</v>
      </c>
      <c r="F2753" s="3"/>
      <c r="G2753" s="3"/>
      <c r="H2753" s="3"/>
      <c r="I2753" s="10"/>
    </row>
    <row r="2754" spans="1:9" x14ac:dyDescent="0.3">
      <c r="A2754" s="12">
        <v>3039</v>
      </c>
      <c r="B2754" s="15">
        <v>103.22675</v>
      </c>
      <c r="C2754" s="15">
        <v>49.594444444444399</v>
      </c>
      <c r="D2754" s="17">
        <v>923</v>
      </c>
      <c r="F2754" s="3"/>
      <c r="G2754" s="3"/>
      <c r="H2754" s="3"/>
      <c r="I2754" s="10"/>
    </row>
    <row r="2755" spans="1:9" x14ac:dyDescent="0.3">
      <c r="A2755" s="12">
        <v>2980</v>
      </c>
      <c r="B2755" s="15">
        <v>99.803899999999999</v>
      </c>
      <c r="C2755" s="15">
        <v>49.93083</v>
      </c>
      <c r="D2755" s="17">
        <v>1604</v>
      </c>
      <c r="F2755" s="3"/>
      <c r="G2755" s="3"/>
      <c r="H2755" s="3"/>
      <c r="I2755" s="10"/>
    </row>
    <row r="2756" spans="1:9" x14ac:dyDescent="0.3">
      <c r="A2756" s="12">
        <v>2960</v>
      </c>
      <c r="B2756" s="15">
        <v>95.502416666666605</v>
      </c>
      <c r="C2756" s="15">
        <v>49.290361111111103</v>
      </c>
      <c r="D2756" s="17">
        <v>1809</v>
      </c>
      <c r="F2756" s="3"/>
      <c r="G2756" s="3"/>
      <c r="H2756" s="3"/>
      <c r="I2756" s="10"/>
    </row>
    <row r="2757" spans="1:9" x14ac:dyDescent="0.3">
      <c r="A2757" s="12">
        <v>2939</v>
      </c>
      <c r="B2757" s="15">
        <v>95.502166666666596</v>
      </c>
      <c r="C2757" s="15">
        <v>49.290027777777702</v>
      </c>
      <c r="D2757" s="17">
        <v>1809</v>
      </c>
      <c r="F2757" s="3"/>
      <c r="G2757" s="3"/>
      <c r="H2757" s="3"/>
      <c r="I2757" s="10"/>
    </row>
    <row r="2758" spans="1:9" x14ac:dyDescent="0.3">
      <c r="A2758" s="12">
        <v>2890</v>
      </c>
      <c r="B2758" s="15">
        <v>101.05840000000001</v>
      </c>
      <c r="C2758" s="15">
        <v>48.09243</v>
      </c>
      <c r="D2758" s="17">
        <v>1662</v>
      </c>
      <c r="F2758" s="3"/>
      <c r="G2758" s="3"/>
      <c r="H2758" s="3"/>
      <c r="I2758" s="10"/>
    </row>
    <row r="2759" spans="1:9" x14ac:dyDescent="0.3">
      <c r="A2759" s="12">
        <v>2878</v>
      </c>
      <c r="B2759" s="15">
        <v>101.0578</v>
      </c>
      <c r="C2759" s="15">
        <v>48.092449999999999</v>
      </c>
      <c r="D2759" s="17">
        <v>1675</v>
      </c>
      <c r="F2759" s="3"/>
      <c r="G2759" s="3"/>
      <c r="H2759" s="3"/>
      <c r="I2759" s="10"/>
    </row>
    <row r="2760" spans="1:9" x14ac:dyDescent="0.3">
      <c r="A2760" s="12">
        <v>2753</v>
      </c>
      <c r="B2760" s="15">
        <v>99.792569999999998</v>
      </c>
      <c r="C2760" s="15">
        <v>48.819249999999997</v>
      </c>
      <c r="D2760" s="17">
        <v>1458</v>
      </c>
      <c r="F2760" s="3"/>
      <c r="G2760" s="3"/>
      <c r="H2760" s="3"/>
      <c r="I2760" s="10"/>
    </row>
    <row r="2761" spans="1:9" x14ac:dyDescent="0.3">
      <c r="A2761" s="12">
        <v>2950</v>
      </c>
      <c r="B2761" s="15">
        <v>101.546887</v>
      </c>
      <c r="C2761" s="15">
        <v>47.981369000000001</v>
      </c>
      <c r="D2761" s="17">
        <v>2084</v>
      </c>
      <c r="F2761" s="3"/>
      <c r="G2761" s="3"/>
      <c r="H2761" s="3"/>
      <c r="I2761" s="10"/>
    </row>
    <row r="2762" spans="1:9" x14ac:dyDescent="0.3">
      <c r="A2762" s="12">
        <v>2923</v>
      </c>
      <c r="B2762" s="15">
        <v>101.546887</v>
      </c>
      <c r="C2762" s="15">
        <v>47.981369000000001</v>
      </c>
      <c r="D2762" s="17">
        <v>2084</v>
      </c>
      <c r="F2762" s="3"/>
      <c r="G2762" s="3"/>
      <c r="H2762" s="3"/>
      <c r="I2762" s="10"/>
    </row>
    <row r="2763" spans="1:9" x14ac:dyDescent="0.3">
      <c r="A2763" s="12">
        <v>2967</v>
      </c>
      <c r="B2763" s="15">
        <v>101.546887</v>
      </c>
      <c r="C2763" s="15">
        <v>47.981369000000001</v>
      </c>
      <c r="D2763" s="17">
        <v>2084</v>
      </c>
      <c r="F2763" s="3"/>
      <c r="G2763" s="3"/>
      <c r="H2763" s="3"/>
      <c r="I2763" s="10"/>
    </row>
    <row r="2764" spans="1:9" x14ac:dyDescent="0.3">
      <c r="A2764" s="12">
        <v>2950</v>
      </c>
      <c r="B2764" s="15">
        <v>101.546887</v>
      </c>
      <c r="C2764" s="15">
        <v>47.981369000000001</v>
      </c>
      <c r="D2764" s="17">
        <v>2084</v>
      </c>
      <c r="F2764" s="3"/>
      <c r="G2764" s="3"/>
      <c r="H2764" s="3"/>
      <c r="I2764" s="10"/>
    </row>
    <row r="2765" spans="1:9" x14ac:dyDescent="0.3">
      <c r="A2765" s="12">
        <v>2908</v>
      </c>
      <c r="B2765" s="15">
        <v>101.546887</v>
      </c>
      <c r="C2765" s="15">
        <v>47.981369000000001</v>
      </c>
      <c r="D2765" s="17">
        <v>2084</v>
      </c>
      <c r="F2765" s="3"/>
      <c r="G2765" s="3"/>
      <c r="H2765" s="3"/>
      <c r="I2765" s="10"/>
    </row>
    <row r="2766" spans="1:9" x14ac:dyDescent="0.3">
      <c r="A2766" s="12">
        <v>2908</v>
      </c>
      <c r="B2766" s="15">
        <v>101.546887</v>
      </c>
      <c r="C2766" s="15">
        <v>47.981369000000001</v>
      </c>
      <c r="D2766" s="17">
        <v>2084</v>
      </c>
      <c r="F2766" s="3"/>
      <c r="G2766" s="3"/>
      <c r="H2766" s="3"/>
      <c r="I2766" s="10"/>
    </row>
    <row r="2767" spans="1:9" x14ac:dyDescent="0.3">
      <c r="A2767" s="12">
        <v>2911</v>
      </c>
      <c r="B2767" s="15">
        <v>101.546887</v>
      </c>
      <c r="C2767" s="15">
        <v>47.981369000000001</v>
      </c>
      <c r="D2767" s="17">
        <v>2084</v>
      </c>
      <c r="F2767" s="3"/>
      <c r="G2767" s="3"/>
      <c r="H2767" s="3"/>
      <c r="I2767" s="10"/>
    </row>
    <row r="2768" spans="1:9" x14ac:dyDescent="0.3">
      <c r="A2768" s="12">
        <v>2893</v>
      </c>
      <c r="B2768" s="15">
        <v>101.546887</v>
      </c>
      <c r="C2768" s="15">
        <v>47.981369000000001</v>
      </c>
      <c r="D2768" s="17">
        <v>2084</v>
      </c>
      <c r="F2768" s="3"/>
      <c r="G2768" s="3"/>
      <c r="H2768" s="3"/>
      <c r="I2768" s="10"/>
    </row>
    <row r="2769" spans="1:9" x14ac:dyDescent="0.3">
      <c r="A2769" s="12">
        <v>2950</v>
      </c>
      <c r="B2769" s="15">
        <v>101.546887</v>
      </c>
      <c r="C2769" s="15">
        <v>47.981369000000001</v>
      </c>
      <c r="D2769" s="17">
        <v>2084</v>
      </c>
      <c r="F2769" s="3"/>
      <c r="G2769" s="3"/>
      <c r="H2769" s="3"/>
      <c r="I2769" s="10"/>
    </row>
    <row r="2770" spans="1:9" x14ac:dyDescent="0.3">
      <c r="A2770" s="12">
        <v>2967</v>
      </c>
      <c r="B2770" s="15">
        <v>101.546887</v>
      </c>
      <c r="C2770" s="15">
        <v>47.981369000000001</v>
      </c>
      <c r="D2770" s="17">
        <v>2084</v>
      </c>
      <c r="F2770" s="3"/>
      <c r="G2770" s="3"/>
      <c r="H2770" s="3"/>
      <c r="I2770" s="10"/>
    </row>
    <row r="2771" spans="1:9" x14ac:dyDescent="0.3">
      <c r="A2771" s="12">
        <v>2950</v>
      </c>
      <c r="B2771" s="15">
        <v>101.546887</v>
      </c>
      <c r="C2771" s="15">
        <v>47.981369000000001</v>
      </c>
      <c r="D2771" s="17">
        <v>2084</v>
      </c>
      <c r="F2771" s="3"/>
      <c r="G2771" s="3"/>
      <c r="H2771" s="3"/>
      <c r="I2771" s="10"/>
    </row>
    <row r="2772" spans="1:9" x14ac:dyDescent="0.3">
      <c r="A2772" s="12">
        <v>2977</v>
      </c>
      <c r="B2772" s="15">
        <v>101.546887</v>
      </c>
      <c r="C2772" s="15">
        <v>47.981369000000001</v>
      </c>
      <c r="D2772" s="17">
        <v>2084</v>
      </c>
      <c r="F2772" s="3"/>
      <c r="G2772" s="3"/>
      <c r="H2772" s="3"/>
      <c r="I2772" s="10"/>
    </row>
    <row r="2773" spans="1:9" x14ac:dyDescent="0.3">
      <c r="A2773" s="12">
        <v>2883</v>
      </c>
      <c r="B2773" s="15">
        <v>101.546887</v>
      </c>
      <c r="C2773" s="15">
        <v>47.981369000000001</v>
      </c>
      <c r="D2773" s="17">
        <v>2084</v>
      </c>
      <c r="F2773" s="3"/>
      <c r="G2773" s="3"/>
      <c r="H2773" s="3"/>
      <c r="I2773" s="10"/>
    </row>
    <row r="2774" spans="1:9" x14ac:dyDescent="0.3">
      <c r="A2774" s="12">
        <v>2923</v>
      </c>
      <c r="B2774" s="15">
        <v>101.546887</v>
      </c>
      <c r="C2774" s="15">
        <v>47.981369000000001</v>
      </c>
      <c r="D2774" s="17">
        <v>2084</v>
      </c>
      <c r="F2774" s="3"/>
      <c r="G2774" s="3"/>
      <c r="H2774" s="3"/>
      <c r="I2774" s="10"/>
    </row>
    <row r="2775" spans="1:9" x14ac:dyDescent="0.3">
      <c r="A2775" s="12">
        <v>2908</v>
      </c>
      <c r="B2775" s="15">
        <v>101.546887</v>
      </c>
      <c r="C2775" s="15">
        <v>47.981369000000001</v>
      </c>
      <c r="D2775" s="17">
        <v>2084</v>
      </c>
      <c r="F2775" s="3"/>
      <c r="G2775" s="3"/>
      <c r="H2775" s="3"/>
      <c r="I2775" s="10"/>
    </row>
    <row r="2776" spans="1:9" x14ac:dyDescent="0.3">
      <c r="A2776" s="12">
        <v>2959</v>
      </c>
      <c r="B2776" s="15">
        <v>101.546887</v>
      </c>
      <c r="C2776" s="15">
        <v>47.981369000000001</v>
      </c>
      <c r="D2776" s="17">
        <v>2084</v>
      </c>
      <c r="F2776" s="3"/>
      <c r="G2776" s="3"/>
      <c r="H2776" s="3"/>
      <c r="I2776" s="10"/>
    </row>
    <row r="2777" spans="1:9" x14ac:dyDescent="0.3">
      <c r="A2777" s="12">
        <v>2861</v>
      </c>
      <c r="B2777" s="15">
        <v>101.546887</v>
      </c>
      <c r="C2777" s="15">
        <v>47.981369000000001</v>
      </c>
      <c r="D2777" s="17">
        <v>2084</v>
      </c>
      <c r="F2777" s="3"/>
      <c r="G2777" s="3"/>
      <c r="H2777" s="3"/>
      <c r="I2777" s="10"/>
    </row>
    <row r="2778" spans="1:9" x14ac:dyDescent="0.3">
      <c r="A2778" s="12">
        <v>2929</v>
      </c>
      <c r="B2778" s="15">
        <v>101.546887</v>
      </c>
      <c r="C2778" s="15">
        <v>47.981369000000001</v>
      </c>
      <c r="D2778" s="17">
        <v>2084</v>
      </c>
      <c r="F2778" s="3"/>
      <c r="G2778" s="3"/>
      <c r="H2778" s="3"/>
      <c r="I2778" s="10"/>
    </row>
    <row r="2779" spans="1:9" x14ac:dyDescent="0.3">
      <c r="A2779" s="12">
        <v>2942</v>
      </c>
      <c r="B2779" s="15">
        <v>101.546887</v>
      </c>
      <c r="C2779" s="15">
        <v>47.981369000000001</v>
      </c>
      <c r="D2779" s="17">
        <v>2084</v>
      </c>
      <c r="F2779" s="3"/>
      <c r="G2779" s="3"/>
      <c r="H2779" s="3"/>
      <c r="I2779" s="10"/>
    </row>
    <row r="2780" spans="1:9" x14ac:dyDescent="0.3">
      <c r="A2780" s="12">
        <v>2967</v>
      </c>
      <c r="B2780" s="15">
        <v>101.546887</v>
      </c>
      <c r="C2780" s="15">
        <v>47.981369000000001</v>
      </c>
      <c r="D2780" s="17">
        <v>2084</v>
      </c>
      <c r="F2780" s="3"/>
      <c r="G2780" s="3"/>
      <c r="H2780" s="3"/>
      <c r="I2780" s="10"/>
    </row>
    <row r="2781" spans="1:9" x14ac:dyDescent="0.3">
      <c r="A2781" s="12">
        <v>2911</v>
      </c>
      <c r="B2781" s="15">
        <v>101.546887</v>
      </c>
      <c r="C2781" s="15">
        <v>47.981369000000001</v>
      </c>
      <c r="D2781" s="17">
        <v>2084</v>
      </c>
      <c r="F2781" s="3"/>
      <c r="G2781" s="3"/>
      <c r="H2781" s="3"/>
      <c r="I2781" s="10"/>
    </row>
    <row r="2782" spans="1:9" x14ac:dyDescent="0.3">
      <c r="A2782" s="12">
        <v>2951</v>
      </c>
      <c r="B2782" s="15">
        <v>101.546887</v>
      </c>
      <c r="C2782" s="15">
        <v>47.981369000000001</v>
      </c>
      <c r="D2782" s="17">
        <v>2084</v>
      </c>
      <c r="F2782" s="3"/>
      <c r="G2782" s="3"/>
      <c r="H2782" s="3"/>
      <c r="I2782" s="10"/>
    </row>
    <row r="2783" spans="1:9" x14ac:dyDescent="0.3">
      <c r="A2783" s="12">
        <v>3055</v>
      </c>
      <c r="B2783" s="15">
        <v>101.546887</v>
      </c>
      <c r="C2783" s="15">
        <v>47.981369000000001</v>
      </c>
      <c r="D2783" s="17">
        <v>2084</v>
      </c>
      <c r="F2783" s="3"/>
      <c r="G2783" s="3"/>
      <c r="H2783" s="3"/>
      <c r="I2783" s="10"/>
    </row>
    <row r="2784" spans="1:9" x14ac:dyDescent="0.3">
      <c r="A2784" s="12">
        <v>2943</v>
      </c>
      <c r="B2784" s="15">
        <v>101.546887</v>
      </c>
      <c r="C2784" s="15">
        <v>47.981369000000001</v>
      </c>
      <c r="D2784" s="17">
        <v>2084</v>
      </c>
      <c r="F2784" s="3"/>
      <c r="G2784" s="3"/>
      <c r="H2784" s="3"/>
      <c r="I2784" s="10"/>
    </row>
    <row r="2785" spans="1:9" x14ac:dyDescent="0.3">
      <c r="A2785" s="12">
        <v>2991</v>
      </c>
      <c r="B2785" s="15">
        <v>101.546887</v>
      </c>
      <c r="C2785" s="15">
        <v>47.981369000000001</v>
      </c>
      <c r="D2785" s="17">
        <v>2084</v>
      </c>
      <c r="F2785" s="3"/>
      <c r="G2785" s="3"/>
      <c r="H2785" s="3"/>
      <c r="I2785" s="10"/>
    </row>
    <row r="2786" spans="1:9" x14ac:dyDescent="0.3">
      <c r="A2786" s="12">
        <v>2959</v>
      </c>
      <c r="B2786" s="15">
        <v>101.546887</v>
      </c>
      <c r="C2786" s="15">
        <v>47.981369000000001</v>
      </c>
      <c r="D2786" s="17">
        <v>2084</v>
      </c>
      <c r="F2786" s="3"/>
      <c r="G2786" s="3"/>
      <c r="H2786" s="3"/>
      <c r="I2786" s="10"/>
    </row>
    <row r="2787" spans="1:9" x14ac:dyDescent="0.3">
      <c r="A2787" s="12">
        <v>2959</v>
      </c>
      <c r="B2787" s="15">
        <v>101.546887</v>
      </c>
      <c r="C2787" s="15">
        <v>47.981369000000001</v>
      </c>
      <c r="D2787" s="17">
        <v>2084</v>
      </c>
      <c r="F2787" s="3"/>
      <c r="G2787" s="3"/>
      <c r="H2787" s="3"/>
      <c r="I2787" s="10"/>
    </row>
    <row r="2788" spans="1:9" x14ac:dyDescent="0.3">
      <c r="A2788" s="12">
        <v>2943</v>
      </c>
      <c r="B2788" s="15">
        <v>101.546887</v>
      </c>
      <c r="C2788" s="15">
        <v>47.981369000000001</v>
      </c>
      <c r="D2788" s="17">
        <v>2084</v>
      </c>
      <c r="F2788" s="3"/>
      <c r="G2788" s="3"/>
      <c r="H2788" s="3"/>
      <c r="I2788" s="10"/>
    </row>
    <row r="2789" spans="1:9" x14ac:dyDescent="0.3">
      <c r="A2789" s="12">
        <v>2875</v>
      </c>
      <c r="B2789" s="15">
        <v>101.546887</v>
      </c>
      <c r="C2789" s="15">
        <v>47.981369000000001</v>
      </c>
      <c r="D2789" s="17">
        <v>2084</v>
      </c>
      <c r="F2789" s="3"/>
      <c r="G2789" s="3"/>
      <c r="H2789" s="3"/>
      <c r="I2789" s="10"/>
    </row>
    <row r="2790" spans="1:9" x14ac:dyDescent="0.3">
      <c r="A2790" s="12">
        <v>2822</v>
      </c>
      <c r="B2790" s="15">
        <v>106.082742</v>
      </c>
      <c r="C2790" s="15">
        <v>46.203946000000002</v>
      </c>
      <c r="D2790" s="17">
        <v>1563</v>
      </c>
      <c r="F2790" s="3"/>
      <c r="G2790" s="3"/>
      <c r="H2790" s="3"/>
      <c r="I2790" s="10"/>
    </row>
    <row r="2791" spans="1:9" x14ac:dyDescent="0.3">
      <c r="A2791" s="12">
        <v>2907</v>
      </c>
      <c r="B2791" s="15">
        <v>101.546887</v>
      </c>
      <c r="C2791" s="15">
        <v>47.981369000000001</v>
      </c>
      <c r="D2791" s="17">
        <v>2084</v>
      </c>
      <c r="F2791" s="3"/>
      <c r="G2791" s="3"/>
      <c r="H2791" s="3"/>
      <c r="I2791" s="10"/>
    </row>
    <row r="2792" spans="1:9" x14ac:dyDescent="0.3">
      <c r="A2792" s="12">
        <v>2935</v>
      </c>
      <c r="B2792" s="15">
        <v>101.546887</v>
      </c>
      <c r="C2792" s="15">
        <v>47.981369000000001</v>
      </c>
      <c r="D2792" s="17">
        <v>2084</v>
      </c>
      <c r="F2792" s="3"/>
      <c r="G2792" s="3"/>
      <c r="H2792" s="3"/>
      <c r="I2792" s="10"/>
    </row>
    <row r="2793" spans="1:9" x14ac:dyDescent="0.3">
      <c r="A2793" s="12">
        <v>2968</v>
      </c>
      <c r="B2793" s="15">
        <v>101.546887</v>
      </c>
      <c r="C2793" s="15">
        <v>47.981369000000001</v>
      </c>
      <c r="D2793" s="17">
        <v>2084</v>
      </c>
      <c r="F2793" s="3"/>
      <c r="G2793" s="3"/>
      <c r="H2793" s="3"/>
      <c r="I2793" s="10"/>
    </row>
    <row r="2794" spans="1:9" x14ac:dyDescent="0.3">
      <c r="A2794" s="12">
        <v>2998</v>
      </c>
      <c r="B2794" s="15">
        <v>101.546887</v>
      </c>
      <c r="C2794" s="15">
        <v>47.981369000000001</v>
      </c>
      <c r="D2794" s="17">
        <v>2084</v>
      </c>
      <c r="F2794" s="3"/>
      <c r="G2794" s="3"/>
      <c r="H2794" s="3"/>
      <c r="I2794" s="10"/>
    </row>
    <row r="2795" spans="1:9" x14ac:dyDescent="0.3">
      <c r="A2795" s="12">
        <v>2924</v>
      </c>
      <c r="B2795" s="15">
        <v>101.546887</v>
      </c>
      <c r="C2795" s="15">
        <v>47.981369000000001</v>
      </c>
      <c r="D2795" s="17">
        <v>2084</v>
      </c>
      <c r="F2795" s="3"/>
      <c r="G2795" s="3"/>
      <c r="H2795" s="3"/>
      <c r="I2795" s="10"/>
    </row>
    <row r="2796" spans="1:9" x14ac:dyDescent="0.3">
      <c r="A2796" s="12">
        <v>2907</v>
      </c>
      <c r="B2796" s="15">
        <v>101.546887</v>
      </c>
      <c r="C2796" s="15">
        <v>47.981369000000001</v>
      </c>
      <c r="D2796" s="17">
        <v>2084</v>
      </c>
      <c r="F2796" s="3"/>
      <c r="G2796" s="3"/>
      <c r="H2796" s="3"/>
      <c r="I2796" s="10"/>
    </row>
    <row r="2797" spans="1:9" x14ac:dyDescent="0.3">
      <c r="A2797" s="12">
        <v>3040</v>
      </c>
      <c r="B2797" s="15">
        <v>101.546887</v>
      </c>
      <c r="C2797" s="15">
        <v>47.981369000000001</v>
      </c>
      <c r="D2797" s="17">
        <v>2084</v>
      </c>
      <c r="F2797" s="3"/>
      <c r="G2797" s="3"/>
      <c r="H2797" s="3"/>
      <c r="I2797" s="10"/>
    </row>
    <row r="2798" spans="1:9" x14ac:dyDescent="0.3">
      <c r="A2798" s="12">
        <v>2977</v>
      </c>
      <c r="B2798" s="15">
        <v>101.546887</v>
      </c>
      <c r="C2798" s="15">
        <v>47.981369000000001</v>
      </c>
      <c r="D2798" s="17">
        <v>2084</v>
      </c>
      <c r="F2798" s="3"/>
      <c r="G2798" s="3"/>
      <c r="H2798" s="3"/>
      <c r="I2798" s="10"/>
    </row>
    <row r="2799" spans="1:9" x14ac:dyDescent="0.3">
      <c r="A2799" s="12">
        <v>3006</v>
      </c>
      <c r="B2799" s="15">
        <v>101.546887</v>
      </c>
      <c r="C2799" s="15">
        <v>47.981369000000001</v>
      </c>
      <c r="D2799" s="17">
        <v>2084</v>
      </c>
      <c r="F2799" s="3"/>
      <c r="G2799" s="3"/>
      <c r="H2799" s="3"/>
      <c r="I2799" s="10"/>
    </row>
    <row r="2800" spans="1:9" x14ac:dyDescent="0.3">
      <c r="A2800" s="12">
        <v>2952</v>
      </c>
      <c r="B2800" s="15">
        <v>101.546887</v>
      </c>
      <c r="C2800" s="15">
        <v>47.981369000000001</v>
      </c>
      <c r="D2800" s="17">
        <v>2084</v>
      </c>
      <c r="F2800" s="3"/>
      <c r="G2800" s="3"/>
      <c r="H2800" s="3"/>
      <c r="I2800" s="10"/>
    </row>
    <row r="2801" spans="1:9" x14ac:dyDescent="0.3">
      <c r="A2801" s="12">
        <v>3033</v>
      </c>
      <c r="B2801" s="15">
        <v>101.546887</v>
      </c>
      <c r="C2801" s="15">
        <v>47.981369000000001</v>
      </c>
      <c r="D2801" s="17">
        <v>2084</v>
      </c>
      <c r="F2801" s="3"/>
      <c r="G2801" s="3"/>
      <c r="H2801" s="3"/>
      <c r="I2801" s="10"/>
    </row>
    <row r="2802" spans="1:9" x14ac:dyDescent="0.3">
      <c r="A2802" s="12">
        <v>2943</v>
      </c>
      <c r="B2802" s="15">
        <v>101.546887</v>
      </c>
      <c r="C2802" s="15">
        <v>47.981369000000001</v>
      </c>
      <c r="D2802" s="17">
        <v>2084</v>
      </c>
      <c r="F2802" s="3"/>
      <c r="G2802" s="3"/>
      <c r="H2802" s="3"/>
      <c r="I2802" s="10"/>
    </row>
    <row r="2803" spans="1:9" x14ac:dyDescent="0.3">
      <c r="A2803" s="12">
        <v>2985</v>
      </c>
      <c r="B2803" s="15">
        <v>101.546887</v>
      </c>
      <c r="C2803" s="15">
        <v>47.981369000000001</v>
      </c>
      <c r="D2803" s="17">
        <v>2084</v>
      </c>
      <c r="F2803" s="3"/>
      <c r="G2803" s="3"/>
      <c r="H2803" s="3"/>
      <c r="I2803" s="10"/>
    </row>
    <row r="2804" spans="1:9" x14ac:dyDescent="0.3">
      <c r="A2804" s="12">
        <v>2915</v>
      </c>
      <c r="B2804" s="15">
        <v>101.546887</v>
      </c>
      <c r="C2804" s="15">
        <v>47.981369000000001</v>
      </c>
      <c r="D2804" s="17">
        <v>2084</v>
      </c>
      <c r="F2804" s="3"/>
      <c r="G2804" s="3"/>
      <c r="H2804" s="3"/>
      <c r="I2804" s="10"/>
    </row>
    <row r="2805" spans="1:9" x14ac:dyDescent="0.3">
      <c r="A2805" s="12">
        <v>2919</v>
      </c>
      <c r="B2805" s="15">
        <v>101.546887</v>
      </c>
      <c r="C2805" s="15">
        <v>47.981369000000001</v>
      </c>
      <c r="D2805" s="17">
        <v>2084</v>
      </c>
      <c r="F2805" s="3"/>
      <c r="G2805" s="3"/>
      <c r="H2805" s="3"/>
      <c r="I2805" s="10"/>
    </row>
    <row r="2806" spans="1:9" x14ac:dyDescent="0.3">
      <c r="A2806" s="12">
        <v>3016</v>
      </c>
      <c r="B2806" s="15">
        <v>101.546887</v>
      </c>
      <c r="C2806" s="15">
        <v>47.981369000000001</v>
      </c>
      <c r="D2806" s="17">
        <v>2084</v>
      </c>
      <c r="F2806" s="3"/>
      <c r="G2806" s="3"/>
      <c r="H2806" s="3"/>
      <c r="I2806" s="10"/>
    </row>
    <row r="2807" spans="1:9" x14ac:dyDescent="0.3">
      <c r="A2807" s="12">
        <v>2952</v>
      </c>
      <c r="B2807" s="15">
        <v>101.546887</v>
      </c>
      <c r="C2807" s="15">
        <v>47.981369000000001</v>
      </c>
      <c r="D2807" s="17">
        <v>2084</v>
      </c>
      <c r="F2807" s="3"/>
      <c r="G2807" s="3"/>
      <c r="H2807" s="3"/>
      <c r="I2807" s="10"/>
    </row>
    <row r="2808" spans="1:9" x14ac:dyDescent="0.3">
      <c r="A2808" s="12">
        <v>2936</v>
      </c>
      <c r="B2808" s="15">
        <v>101.546887</v>
      </c>
      <c r="C2808" s="15">
        <v>47.981369000000001</v>
      </c>
      <c r="D2808" s="17">
        <v>2084</v>
      </c>
      <c r="F2808" s="3"/>
      <c r="G2808" s="3"/>
      <c r="H2808" s="3"/>
      <c r="I2808" s="10"/>
    </row>
    <row r="2809" spans="1:9" x14ac:dyDescent="0.3">
      <c r="A2809" s="12">
        <v>2959</v>
      </c>
      <c r="B2809" s="15">
        <v>101.546887</v>
      </c>
      <c r="C2809" s="15">
        <v>47.981369000000001</v>
      </c>
      <c r="D2809" s="17">
        <v>2084</v>
      </c>
      <c r="F2809" s="3"/>
      <c r="G2809" s="3"/>
      <c r="H2809" s="3"/>
      <c r="I2809" s="10"/>
    </row>
    <row r="2810" spans="1:9" x14ac:dyDescent="0.3">
      <c r="A2810" s="12">
        <v>2908</v>
      </c>
      <c r="B2810" s="15">
        <v>101.546887</v>
      </c>
      <c r="C2810" s="15">
        <v>47.981369000000001</v>
      </c>
      <c r="D2810" s="17">
        <v>2084</v>
      </c>
      <c r="F2810" s="3"/>
      <c r="G2810" s="3"/>
      <c r="H2810" s="3"/>
      <c r="I2810" s="10"/>
    </row>
    <row r="2811" spans="1:9" x14ac:dyDescent="0.3">
      <c r="A2811" s="12">
        <v>2984</v>
      </c>
      <c r="B2811" s="15">
        <v>101.546887</v>
      </c>
      <c r="C2811" s="15">
        <v>47.981369000000001</v>
      </c>
      <c r="D2811" s="17">
        <v>2084</v>
      </c>
      <c r="F2811" s="3"/>
      <c r="G2811" s="3"/>
      <c r="H2811" s="3"/>
      <c r="I2811" s="10"/>
    </row>
    <row r="2812" spans="1:9" x14ac:dyDescent="0.3">
      <c r="A2812" s="12">
        <v>2936</v>
      </c>
      <c r="B2812" s="15">
        <v>101.546887</v>
      </c>
      <c r="C2812" s="15">
        <v>47.981369000000001</v>
      </c>
      <c r="D2812" s="17">
        <v>2084</v>
      </c>
      <c r="F2812" s="3"/>
      <c r="G2812" s="3"/>
      <c r="H2812" s="3"/>
      <c r="I2812" s="10"/>
    </row>
    <row r="2813" spans="1:9" x14ac:dyDescent="0.3">
      <c r="A2813" s="12">
        <v>2984</v>
      </c>
      <c r="B2813" s="15">
        <v>101.546887</v>
      </c>
      <c r="C2813" s="15">
        <v>47.981369000000001</v>
      </c>
      <c r="D2813" s="17">
        <v>2084</v>
      </c>
      <c r="F2813" s="3"/>
      <c r="G2813" s="3"/>
      <c r="H2813" s="3"/>
      <c r="I2813" s="10"/>
    </row>
    <row r="2814" spans="1:9" x14ac:dyDescent="0.3">
      <c r="A2814" s="12">
        <v>2943</v>
      </c>
      <c r="B2814" s="15">
        <v>101.546887</v>
      </c>
      <c r="C2814" s="15">
        <v>47.981369000000001</v>
      </c>
      <c r="D2814" s="17">
        <v>2084</v>
      </c>
      <c r="F2814" s="3"/>
      <c r="G2814" s="3"/>
      <c r="H2814" s="3"/>
      <c r="I2814" s="10"/>
    </row>
    <row r="2815" spans="1:9" x14ac:dyDescent="0.3">
      <c r="A2815" s="12">
        <v>3006</v>
      </c>
      <c r="B2815" s="15">
        <v>101.546887</v>
      </c>
      <c r="C2815" s="15">
        <v>47.981369000000001</v>
      </c>
      <c r="D2815" s="17">
        <v>2084</v>
      </c>
      <c r="F2815" s="3"/>
      <c r="G2815" s="3"/>
      <c r="H2815" s="3"/>
      <c r="I2815" s="10"/>
    </row>
    <row r="2816" spans="1:9" x14ac:dyDescent="0.3">
      <c r="A2816" s="12">
        <v>3021</v>
      </c>
      <c r="B2816" s="15">
        <v>101.546887</v>
      </c>
      <c r="C2816" s="15">
        <v>47.981369000000001</v>
      </c>
      <c r="D2816" s="17">
        <v>2084</v>
      </c>
      <c r="F2816" s="3"/>
      <c r="G2816" s="3"/>
      <c r="H2816" s="3"/>
      <c r="I2816" s="10"/>
    </row>
    <row r="2817" spans="1:9" x14ac:dyDescent="0.3">
      <c r="A2817" s="12">
        <v>3072</v>
      </c>
      <c r="B2817" s="15">
        <v>99.928359999999998</v>
      </c>
      <c r="C2817" s="15">
        <v>49.65531</v>
      </c>
      <c r="D2817" s="17">
        <v>1313</v>
      </c>
      <c r="F2817" s="3"/>
      <c r="G2817" s="3"/>
      <c r="H2817" s="3"/>
      <c r="I2817" s="10"/>
    </row>
    <row r="2818" spans="1:9" x14ac:dyDescent="0.3">
      <c r="A2818" s="12">
        <v>2843</v>
      </c>
      <c r="B2818" s="15">
        <v>99.928359999999998</v>
      </c>
      <c r="C2818" s="15">
        <v>49.65531</v>
      </c>
      <c r="D2818" s="17">
        <v>1313</v>
      </c>
      <c r="F2818" s="3"/>
      <c r="G2818" s="3"/>
      <c r="H2818" s="3"/>
      <c r="I2818" s="10"/>
    </row>
    <row r="2819" spans="1:9" x14ac:dyDescent="0.3">
      <c r="A2819" s="12">
        <v>3248</v>
      </c>
      <c r="B2819" s="15">
        <v>105.772519</v>
      </c>
      <c r="C2819" s="15">
        <v>46.435445999999999</v>
      </c>
      <c r="D2819" s="17">
        <v>1562</v>
      </c>
      <c r="F2819" s="3"/>
      <c r="G2819" s="3"/>
      <c r="H2819" s="3"/>
      <c r="I2819" s="10"/>
    </row>
    <row r="2820" spans="1:9" x14ac:dyDescent="0.3">
      <c r="A2820" s="12">
        <v>3274</v>
      </c>
      <c r="B2820" s="15">
        <v>105.772519</v>
      </c>
      <c r="C2820" s="15">
        <v>46.435445999999999</v>
      </c>
      <c r="D2820" s="17">
        <v>1562</v>
      </c>
      <c r="F2820" s="3"/>
      <c r="G2820" s="3"/>
      <c r="H2820" s="3"/>
      <c r="I2820" s="10"/>
    </row>
    <row r="2821" spans="1:9" x14ac:dyDescent="0.3">
      <c r="A2821" s="12">
        <v>3000</v>
      </c>
      <c r="B2821" s="15">
        <v>99.928359999999998</v>
      </c>
      <c r="C2821" s="15">
        <v>49.65531</v>
      </c>
      <c r="D2821" s="17">
        <v>1313</v>
      </c>
      <c r="F2821" s="3"/>
      <c r="G2821" s="3"/>
      <c r="H2821" s="3"/>
      <c r="I2821" s="10"/>
    </row>
    <row r="2822" spans="1:9" x14ac:dyDescent="0.3">
      <c r="A2822" s="12">
        <v>2911</v>
      </c>
      <c r="B2822" s="15">
        <v>103.2333</v>
      </c>
      <c r="C2822" s="15">
        <v>49.7684</v>
      </c>
      <c r="D2822" s="17">
        <v>991</v>
      </c>
      <c r="F2822" s="3"/>
      <c r="G2822" s="3"/>
      <c r="H2822" s="3"/>
      <c r="I2822" s="10"/>
    </row>
    <row r="2823" spans="1:9" x14ac:dyDescent="0.3">
      <c r="A2823" s="12">
        <v>2875</v>
      </c>
      <c r="B2823" s="15">
        <v>103.2333</v>
      </c>
      <c r="C2823" s="15">
        <v>49.7684</v>
      </c>
      <c r="D2823" s="17">
        <v>991</v>
      </c>
      <c r="F2823" s="3"/>
      <c r="G2823" s="3"/>
      <c r="H2823" s="3"/>
      <c r="I2823" s="10"/>
    </row>
    <row r="2824" spans="1:9" x14ac:dyDescent="0.3">
      <c r="A2824" s="12">
        <v>3395</v>
      </c>
      <c r="B2824" s="15">
        <v>99.799681300000003</v>
      </c>
      <c r="C2824" s="15">
        <v>49.781017400000003</v>
      </c>
      <c r="D2824" s="17">
        <v>1675</v>
      </c>
      <c r="F2824" s="3"/>
      <c r="G2824" s="3"/>
      <c r="H2824" s="3"/>
      <c r="I2824" s="10"/>
    </row>
    <row r="2825" spans="1:9" x14ac:dyDescent="0.3">
      <c r="A2825" s="12">
        <v>3292</v>
      </c>
      <c r="B2825" s="15">
        <v>99.799681300000003</v>
      </c>
      <c r="C2825" s="15">
        <v>49.781017400000003</v>
      </c>
      <c r="D2825" s="17">
        <v>1675</v>
      </c>
      <c r="F2825" s="3"/>
      <c r="G2825" s="3"/>
      <c r="H2825" s="3"/>
      <c r="I2825" s="10"/>
    </row>
    <row r="2826" spans="1:9" x14ac:dyDescent="0.3">
      <c r="A2826" s="12">
        <v>3282</v>
      </c>
      <c r="B2826" s="15">
        <v>99.799681300000003</v>
      </c>
      <c r="C2826" s="15">
        <v>49.781017400000003</v>
      </c>
      <c r="D2826" s="17">
        <v>1675</v>
      </c>
      <c r="F2826" s="3"/>
      <c r="G2826" s="3"/>
      <c r="H2826" s="3"/>
      <c r="I2826" s="10"/>
    </row>
    <row r="2827" spans="1:9" x14ac:dyDescent="0.3">
      <c r="A2827" s="12">
        <v>3265</v>
      </c>
      <c r="B2827" s="15">
        <v>99.799681300000003</v>
      </c>
      <c r="C2827" s="15">
        <v>49.781017400000003</v>
      </c>
      <c r="D2827" s="17">
        <v>1675</v>
      </c>
      <c r="F2827" s="3"/>
      <c r="G2827" s="3"/>
      <c r="H2827" s="3"/>
      <c r="I2827" s="10"/>
    </row>
    <row r="2828" spans="1:9" x14ac:dyDescent="0.3">
      <c r="A2828" s="12">
        <v>3259</v>
      </c>
      <c r="B2828" s="15">
        <v>99.799681300000003</v>
      </c>
      <c r="C2828" s="15">
        <v>49.781017400000003</v>
      </c>
      <c r="D2828" s="17">
        <v>1675</v>
      </c>
      <c r="F2828" s="3"/>
      <c r="G2828" s="3"/>
      <c r="H2828" s="3"/>
      <c r="I2828" s="10"/>
    </row>
    <row r="2829" spans="1:9" x14ac:dyDescent="0.3">
      <c r="A2829" s="12">
        <v>3258</v>
      </c>
      <c r="B2829" s="15">
        <v>99.799681300000003</v>
      </c>
      <c r="C2829" s="15">
        <v>49.781017400000003</v>
      </c>
      <c r="D2829" s="17">
        <v>1675</v>
      </c>
      <c r="F2829" s="3"/>
      <c r="G2829" s="3"/>
      <c r="H2829" s="3"/>
      <c r="I2829" s="10"/>
    </row>
    <row r="2830" spans="1:9" x14ac:dyDescent="0.3">
      <c r="A2830" s="12">
        <v>3259</v>
      </c>
      <c r="B2830" s="15">
        <v>99.799681300000003</v>
      </c>
      <c r="C2830" s="15">
        <v>49.781017400000003</v>
      </c>
      <c r="D2830" s="17">
        <v>1675</v>
      </c>
      <c r="F2830" s="3"/>
      <c r="G2830" s="3"/>
      <c r="H2830" s="3"/>
      <c r="I2830" s="10"/>
    </row>
    <row r="2831" spans="1:9" x14ac:dyDescent="0.3">
      <c r="A2831" s="12">
        <v>3249</v>
      </c>
      <c r="B2831" s="15">
        <v>99.799681300000003</v>
      </c>
      <c r="C2831" s="15">
        <v>49.781017400000003</v>
      </c>
      <c r="D2831" s="17">
        <v>1675</v>
      </c>
      <c r="F2831" s="3"/>
      <c r="G2831" s="3"/>
      <c r="H2831" s="3"/>
      <c r="I2831" s="10"/>
    </row>
    <row r="2832" spans="1:9" x14ac:dyDescent="0.3">
      <c r="A2832" s="12">
        <v>3236</v>
      </c>
      <c r="B2832" s="15">
        <v>99.799681300000003</v>
      </c>
      <c r="C2832" s="15">
        <v>49.781017400000003</v>
      </c>
      <c r="D2832" s="17">
        <v>1675</v>
      </c>
      <c r="F2832" s="3"/>
      <c r="G2832" s="3"/>
      <c r="H2832" s="3"/>
      <c r="I2832" s="10"/>
    </row>
    <row r="2833" spans="1:9" x14ac:dyDescent="0.3">
      <c r="A2833" s="12">
        <v>3230</v>
      </c>
      <c r="B2833" s="15">
        <v>99.799681300000003</v>
      </c>
      <c r="C2833" s="15">
        <v>49.781017400000003</v>
      </c>
      <c r="D2833" s="17">
        <v>1675</v>
      </c>
      <c r="F2833" s="3"/>
      <c r="G2833" s="3"/>
      <c r="H2833" s="3"/>
      <c r="I2833" s="10"/>
    </row>
    <row r="2834" spans="1:9" x14ac:dyDescent="0.3">
      <c r="A2834" s="12">
        <v>3174</v>
      </c>
      <c r="B2834" s="15">
        <v>99.799681300000003</v>
      </c>
      <c r="C2834" s="15">
        <v>49.781017400000003</v>
      </c>
      <c r="D2834" s="17">
        <v>1675</v>
      </c>
      <c r="F2834" s="3"/>
      <c r="G2834" s="3"/>
      <c r="H2834" s="3"/>
      <c r="I2834" s="10"/>
    </row>
    <row r="2835" spans="1:9" x14ac:dyDescent="0.3">
      <c r="A2835" s="12">
        <v>3172</v>
      </c>
      <c r="B2835" s="15">
        <v>99.799681300000003</v>
      </c>
      <c r="C2835" s="15">
        <v>49.781017400000003</v>
      </c>
      <c r="D2835" s="17">
        <v>1675</v>
      </c>
      <c r="F2835" s="3"/>
      <c r="G2835" s="3"/>
      <c r="H2835" s="3"/>
      <c r="I2835" s="10"/>
    </row>
    <row r="2836" spans="1:9" x14ac:dyDescent="0.3">
      <c r="A2836" s="12">
        <v>3171</v>
      </c>
      <c r="B2836" s="15">
        <v>99.799681300000003</v>
      </c>
      <c r="C2836" s="15">
        <v>49.781017400000003</v>
      </c>
      <c r="D2836" s="17">
        <v>1675</v>
      </c>
      <c r="F2836" s="3"/>
      <c r="G2836" s="3"/>
      <c r="H2836" s="3"/>
      <c r="I2836" s="10"/>
    </row>
    <row r="2837" spans="1:9" x14ac:dyDescent="0.3">
      <c r="A2837" s="12">
        <v>3169</v>
      </c>
      <c r="B2837" s="15">
        <v>99.799681300000003</v>
      </c>
      <c r="C2837" s="15">
        <v>49.781017400000003</v>
      </c>
      <c r="D2837" s="17">
        <v>1675</v>
      </c>
      <c r="F2837" s="3"/>
      <c r="G2837" s="3"/>
      <c r="H2837" s="3"/>
      <c r="I2837" s="10"/>
    </row>
    <row r="2838" spans="1:9" x14ac:dyDescent="0.3">
      <c r="A2838" s="12">
        <v>3119</v>
      </c>
      <c r="B2838" s="15">
        <v>99.799681300000003</v>
      </c>
      <c r="C2838" s="15">
        <v>49.781017400000003</v>
      </c>
      <c r="D2838" s="17">
        <v>1675</v>
      </c>
      <c r="F2838" s="3"/>
      <c r="G2838" s="3"/>
      <c r="H2838" s="3"/>
      <c r="I2838" s="10"/>
    </row>
    <row r="2839" spans="1:9" x14ac:dyDescent="0.3">
      <c r="A2839" s="12">
        <v>3081</v>
      </c>
      <c r="B2839" s="15">
        <v>99.799681300000003</v>
      </c>
      <c r="C2839" s="15">
        <v>49.781017400000003</v>
      </c>
      <c r="D2839" s="17">
        <v>1675</v>
      </c>
      <c r="F2839" s="3"/>
      <c r="G2839" s="3"/>
      <c r="H2839" s="3"/>
      <c r="I2839" s="10"/>
    </row>
    <row r="2840" spans="1:9" x14ac:dyDescent="0.3">
      <c r="A2840" s="12">
        <v>3064</v>
      </c>
      <c r="B2840" s="15">
        <v>99.799681300000003</v>
      </c>
      <c r="C2840" s="15">
        <v>49.781017400000003</v>
      </c>
      <c r="D2840" s="17">
        <v>1675</v>
      </c>
      <c r="F2840" s="3"/>
      <c r="G2840" s="3"/>
      <c r="H2840" s="3"/>
      <c r="I2840" s="10"/>
    </row>
    <row r="2841" spans="1:9" x14ac:dyDescent="0.3">
      <c r="A2841" s="12">
        <v>3053</v>
      </c>
      <c r="B2841" s="15">
        <v>99.799681300000003</v>
      </c>
      <c r="C2841" s="15">
        <v>49.781017400000003</v>
      </c>
      <c r="D2841" s="17">
        <v>1675</v>
      </c>
      <c r="F2841" s="3"/>
      <c r="G2841" s="3"/>
      <c r="H2841" s="3"/>
      <c r="I2841" s="10"/>
    </row>
    <row r="2842" spans="1:9" x14ac:dyDescent="0.3">
      <c r="A2842" s="12">
        <v>3039</v>
      </c>
      <c r="B2842" s="15">
        <v>99.799681300000003</v>
      </c>
      <c r="C2842" s="15">
        <v>49.781017400000003</v>
      </c>
      <c r="D2842" s="17">
        <v>1675</v>
      </c>
      <c r="F2842" s="3"/>
      <c r="G2842" s="3"/>
      <c r="H2842" s="3"/>
      <c r="I2842" s="10"/>
    </row>
    <row r="2843" spans="1:9" x14ac:dyDescent="0.3">
      <c r="A2843" s="12">
        <v>3036</v>
      </c>
      <c r="B2843" s="15">
        <v>99.799681300000003</v>
      </c>
      <c r="C2843" s="15">
        <v>49.781017400000003</v>
      </c>
      <c r="D2843" s="17">
        <v>1675</v>
      </c>
      <c r="F2843" s="3"/>
      <c r="G2843" s="3"/>
      <c r="H2843" s="3"/>
      <c r="I2843" s="10"/>
    </row>
    <row r="2844" spans="1:9" x14ac:dyDescent="0.3">
      <c r="A2844" s="12">
        <v>2999</v>
      </c>
      <c r="B2844" s="15">
        <v>99.799681300000003</v>
      </c>
      <c r="C2844" s="15">
        <v>49.781017400000003</v>
      </c>
      <c r="D2844" s="17">
        <v>1675</v>
      </c>
      <c r="F2844" s="3"/>
      <c r="G2844" s="3"/>
      <c r="H2844" s="3"/>
      <c r="I2844" s="10"/>
    </row>
    <row r="2845" spans="1:9" x14ac:dyDescent="0.3">
      <c r="A2845" s="12">
        <v>2985</v>
      </c>
      <c r="B2845" s="15">
        <v>99.799681300000003</v>
      </c>
      <c r="C2845" s="15">
        <v>49.781017400000003</v>
      </c>
      <c r="D2845" s="17">
        <v>1675</v>
      </c>
      <c r="F2845" s="3"/>
      <c r="G2845" s="3"/>
      <c r="H2845" s="3"/>
      <c r="I2845" s="10"/>
    </row>
    <row r="2846" spans="1:9" x14ac:dyDescent="0.3">
      <c r="A2846" s="12">
        <v>2979</v>
      </c>
      <c r="B2846" s="15">
        <v>99.799681300000003</v>
      </c>
      <c r="C2846" s="15">
        <v>49.781017400000003</v>
      </c>
      <c r="D2846" s="17">
        <v>1675</v>
      </c>
      <c r="F2846" s="3"/>
      <c r="G2846" s="3"/>
      <c r="H2846" s="3"/>
      <c r="I2846" s="10"/>
    </row>
    <row r="2847" spans="1:9" x14ac:dyDescent="0.3">
      <c r="A2847" s="12">
        <v>2965</v>
      </c>
      <c r="B2847" s="15">
        <v>99.799681300000003</v>
      </c>
      <c r="C2847" s="15">
        <v>49.781017400000003</v>
      </c>
      <c r="D2847" s="17">
        <v>1675</v>
      </c>
      <c r="F2847" s="3"/>
      <c r="G2847" s="3"/>
      <c r="H2847" s="3"/>
      <c r="I2847" s="10"/>
    </row>
    <row r="2848" spans="1:9" x14ac:dyDescent="0.3">
      <c r="A2848" s="12">
        <v>2952</v>
      </c>
      <c r="B2848" s="15">
        <v>99.799681300000003</v>
      </c>
      <c r="C2848" s="15">
        <v>49.781017400000003</v>
      </c>
      <c r="D2848" s="17">
        <v>1675</v>
      </c>
      <c r="F2848" s="3"/>
      <c r="G2848" s="3"/>
      <c r="H2848" s="3"/>
      <c r="I2848" s="10"/>
    </row>
    <row r="2849" spans="1:9" x14ac:dyDescent="0.3">
      <c r="A2849" s="12">
        <v>2945</v>
      </c>
      <c r="B2849" s="15">
        <v>99.799681300000003</v>
      </c>
      <c r="C2849" s="15">
        <v>49.781017400000003</v>
      </c>
      <c r="D2849" s="17">
        <v>1675</v>
      </c>
      <c r="F2849" s="3"/>
      <c r="G2849" s="3"/>
      <c r="H2849" s="3"/>
      <c r="I2849" s="10"/>
    </row>
    <row r="2850" spans="1:9" x14ac:dyDescent="0.3">
      <c r="A2850" s="12">
        <v>2937</v>
      </c>
      <c r="B2850" s="15">
        <v>99.799681300000003</v>
      </c>
      <c r="C2850" s="15">
        <v>49.781017400000003</v>
      </c>
      <c r="D2850" s="17">
        <v>1675</v>
      </c>
      <c r="F2850" s="3"/>
      <c r="G2850" s="3"/>
      <c r="H2850" s="3"/>
      <c r="I2850" s="10"/>
    </row>
    <row r="2851" spans="1:9" x14ac:dyDescent="0.3">
      <c r="A2851" s="12">
        <v>2877</v>
      </c>
      <c r="B2851" s="15">
        <v>99.799681300000003</v>
      </c>
      <c r="C2851" s="15">
        <v>49.781017400000003</v>
      </c>
      <c r="D2851" s="17">
        <v>1675</v>
      </c>
      <c r="F2851" s="3"/>
      <c r="G2851" s="3"/>
      <c r="H2851" s="3"/>
      <c r="I2851" s="10"/>
    </row>
    <row r="2852" spans="1:9" x14ac:dyDescent="0.3">
      <c r="A2852" s="12">
        <v>3369</v>
      </c>
      <c r="B2852" s="15">
        <v>95.612388890000005</v>
      </c>
      <c r="C2852" s="15">
        <v>49.416055559999997</v>
      </c>
      <c r="D2852" s="17">
        <v>1636</v>
      </c>
      <c r="F2852" s="3"/>
      <c r="G2852" s="3"/>
      <c r="H2852" s="3"/>
      <c r="I2852" s="10"/>
    </row>
    <row r="2853" spans="1:9" x14ac:dyDescent="0.3">
      <c r="A2853" s="12">
        <v>2903</v>
      </c>
      <c r="B2853" s="15">
        <v>88.358433329999997</v>
      </c>
      <c r="C2853" s="15">
        <v>48.655677779999998</v>
      </c>
      <c r="D2853" s="17">
        <v>2141</v>
      </c>
      <c r="F2853" s="3"/>
      <c r="G2853" s="3"/>
      <c r="H2853" s="3"/>
      <c r="I2853" s="10"/>
    </row>
    <row r="2854" spans="1:9" x14ac:dyDescent="0.3">
      <c r="A2854" s="12">
        <v>2994</v>
      </c>
      <c r="B2854" s="15">
        <v>100.8036</v>
      </c>
      <c r="C2854" s="15">
        <v>46.406820000000003</v>
      </c>
      <c r="D2854" s="17">
        <v>2048</v>
      </c>
      <c r="F2854" s="3"/>
      <c r="G2854" s="3"/>
      <c r="H2854" s="3"/>
      <c r="I2854" s="10"/>
    </row>
    <row r="2855" spans="1:9" x14ac:dyDescent="0.3">
      <c r="A2855" s="12">
        <v>3274</v>
      </c>
      <c r="B2855" s="15">
        <v>106.04496640000001</v>
      </c>
      <c r="C2855" s="15">
        <v>46.1811607</v>
      </c>
      <c r="D2855" s="17">
        <v>1608</v>
      </c>
      <c r="F2855" s="3"/>
      <c r="G2855" s="3"/>
      <c r="H2855" s="3"/>
      <c r="I2855" s="10"/>
    </row>
    <row r="2856" spans="1:9" x14ac:dyDescent="0.3">
      <c r="A2856" s="12">
        <v>2935</v>
      </c>
      <c r="B2856" s="15">
        <v>102.4402</v>
      </c>
      <c r="C2856" s="15">
        <v>46.959339999999997</v>
      </c>
      <c r="D2856" s="17">
        <v>1755</v>
      </c>
      <c r="F2856" s="3"/>
      <c r="G2856" s="3"/>
      <c r="H2856" s="3"/>
      <c r="I2856" s="10"/>
    </row>
    <row r="2857" spans="1:9" x14ac:dyDescent="0.3">
      <c r="A2857" s="12">
        <v>2908</v>
      </c>
      <c r="B2857" s="15">
        <v>91.931779000000006</v>
      </c>
      <c r="C2857" s="15">
        <v>45.856360000000002</v>
      </c>
      <c r="D2857" s="17">
        <v>1444</v>
      </c>
      <c r="F2857" s="3"/>
      <c r="G2857" s="3"/>
      <c r="H2857" s="3"/>
      <c r="I2857" s="10"/>
    </row>
    <row r="2858" spans="1:9" x14ac:dyDescent="0.3">
      <c r="A2858" s="12">
        <v>3059</v>
      </c>
      <c r="B2858" s="15">
        <v>91.494749999999996</v>
      </c>
      <c r="C2858" s="15">
        <v>46.144750000000002</v>
      </c>
      <c r="D2858" s="17">
        <v>1222</v>
      </c>
      <c r="F2858" s="3"/>
      <c r="G2858" s="3"/>
      <c r="H2858" s="3"/>
      <c r="I2858" s="10"/>
    </row>
    <row r="2859" spans="1:9" x14ac:dyDescent="0.3">
      <c r="A2859" s="12">
        <v>2924</v>
      </c>
      <c r="B2859" s="15">
        <v>91.931779000000006</v>
      </c>
      <c r="C2859" s="15">
        <v>45.856360000000002</v>
      </c>
      <c r="D2859" s="17">
        <v>1444</v>
      </c>
      <c r="F2859" s="3"/>
      <c r="G2859" s="3"/>
      <c r="H2859" s="3"/>
      <c r="I2859" s="10"/>
    </row>
    <row r="2860" spans="1:9" x14ac:dyDescent="0.3">
      <c r="A2860" s="12">
        <v>3109</v>
      </c>
      <c r="B2860" s="15">
        <v>99.804169999999999</v>
      </c>
      <c r="C2860" s="15">
        <v>49.931780000000003</v>
      </c>
      <c r="D2860" s="17">
        <v>1604</v>
      </c>
      <c r="F2860" s="3"/>
      <c r="G2860" s="3"/>
      <c r="H2860" s="3"/>
      <c r="I2860" s="10"/>
    </row>
    <row r="2861" spans="1:9" x14ac:dyDescent="0.3">
      <c r="A2861" s="12">
        <v>2913</v>
      </c>
      <c r="B2861" s="15">
        <v>99.804169999999999</v>
      </c>
      <c r="C2861" s="15">
        <v>49.931780000000003</v>
      </c>
      <c r="D2861" s="17">
        <v>1604</v>
      </c>
      <c r="F2861" s="3"/>
      <c r="G2861" s="3"/>
      <c r="H2861" s="3"/>
      <c r="I2861" s="10"/>
    </row>
    <row r="2862" spans="1:9" x14ac:dyDescent="0.3">
      <c r="A2862" s="12">
        <v>2900</v>
      </c>
      <c r="B2862" s="15">
        <v>99.804169999999999</v>
      </c>
      <c r="C2862" s="15">
        <v>49.931780000000003</v>
      </c>
      <c r="D2862" s="17">
        <v>1604</v>
      </c>
      <c r="F2862" s="3"/>
      <c r="G2862" s="3"/>
      <c r="H2862" s="3"/>
      <c r="I2862" s="10"/>
    </row>
    <row r="2863" spans="1:9" x14ac:dyDescent="0.3">
      <c r="A2863" s="12">
        <v>2847</v>
      </c>
      <c r="B2863" s="15">
        <v>99.804169999999999</v>
      </c>
      <c r="C2863" s="15">
        <v>49.931780000000003</v>
      </c>
      <c r="D2863" s="17">
        <v>1604</v>
      </c>
      <c r="F2863" s="3"/>
      <c r="G2863" s="3"/>
      <c r="H2863" s="3"/>
      <c r="I2863" s="10"/>
    </row>
    <row r="2864" spans="1:9" x14ac:dyDescent="0.3">
      <c r="A2864" s="12">
        <v>2743</v>
      </c>
      <c r="B2864" s="15">
        <v>102.69985200000001</v>
      </c>
      <c r="C2864" s="15">
        <v>49.393374000000001</v>
      </c>
      <c r="D2864" s="17">
        <v>952</v>
      </c>
      <c r="F2864" s="3"/>
      <c r="G2864" s="3"/>
      <c r="H2864" s="3"/>
      <c r="I2864" s="10"/>
    </row>
    <row r="2865" spans="1:9" x14ac:dyDescent="0.3">
      <c r="A2865" s="12">
        <v>2743</v>
      </c>
      <c r="B2865" s="15">
        <v>99.899100000000004</v>
      </c>
      <c r="C2865" s="15">
        <v>49.814599999999999</v>
      </c>
      <c r="D2865" s="17">
        <v>1576</v>
      </c>
      <c r="F2865" s="3"/>
      <c r="G2865" s="3"/>
      <c r="H2865" s="3"/>
      <c r="I2865" s="10"/>
    </row>
    <row r="2866" spans="1:9" x14ac:dyDescent="0.3">
      <c r="A2866" s="12">
        <v>2591</v>
      </c>
      <c r="B2866" s="15">
        <v>99.899100000000004</v>
      </c>
      <c r="C2866" s="15">
        <v>49.814599999999999</v>
      </c>
      <c r="D2866" s="17">
        <v>1576</v>
      </c>
      <c r="F2866" s="3"/>
      <c r="G2866" s="3"/>
      <c r="H2866" s="3"/>
      <c r="I2866" s="10"/>
    </row>
    <row r="2867" spans="1:9" x14ac:dyDescent="0.3">
      <c r="A2867" s="12">
        <v>2599</v>
      </c>
      <c r="B2867" s="15">
        <v>99.804169999999999</v>
      </c>
      <c r="C2867" s="15">
        <v>49.931780000000003</v>
      </c>
      <c r="D2867" s="17">
        <v>1604</v>
      </c>
      <c r="F2867" s="3"/>
      <c r="G2867" s="3"/>
      <c r="H2867" s="3"/>
      <c r="I2867" s="10"/>
    </row>
    <row r="2868" spans="1:9" x14ac:dyDescent="0.3">
      <c r="A2868" s="12">
        <v>2484</v>
      </c>
      <c r="B2868" s="15">
        <v>99.124549999999999</v>
      </c>
      <c r="C2868" s="15">
        <v>50.846533333333298</v>
      </c>
      <c r="D2868" s="17">
        <v>1629</v>
      </c>
      <c r="F2868" s="3"/>
      <c r="G2868" s="3"/>
      <c r="H2868" s="3"/>
      <c r="I2868" s="10"/>
    </row>
    <row r="2869" spans="1:9" x14ac:dyDescent="0.3">
      <c r="A2869" s="12">
        <v>2977</v>
      </c>
      <c r="B2869" s="15">
        <v>101.546887</v>
      </c>
      <c r="C2869" s="15">
        <v>47.981369000000001</v>
      </c>
      <c r="D2869" s="17">
        <v>2084</v>
      </c>
      <c r="F2869" s="3"/>
      <c r="G2869" s="3"/>
      <c r="H2869" s="3"/>
      <c r="I2869" s="10"/>
    </row>
    <row r="2870" spans="1:9" x14ac:dyDescent="0.3">
      <c r="A2870" s="12">
        <v>2943</v>
      </c>
      <c r="B2870" s="15">
        <v>101.546887</v>
      </c>
      <c r="C2870" s="15">
        <v>47.981369000000001</v>
      </c>
      <c r="D2870" s="17">
        <v>2084</v>
      </c>
      <c r="F2870" s="3"/>
      <c r="G2870" s="3"/>
      <c r="H2870" s="3"/>
      <c r="I2870" s="10"/>
    </row>
    <row r="2871" spans="1:9" x14ac:dyDescent="0.3">
      <c r="A2871" s="12">
        <v>2943</v>
      </c>
      <c r="B2871" s="15">
        <v>101.546887</v>
      </c>
      <c r="C2871" s="15">
        <v>47.981369000000001</v>
      </c>
      <c r="D2871" s="17">
        <v>2084</v>
      </c>
      <c r="F2871" s="3"/>
      <c r="G2871" s="3"/>
      <c r="H2871" s="3"/>
      <c r="I2871" s="10"/>
    </row>
    <row r="2872" spans="1:9" x14ac:dyDescent="0.3">
      <c r="A2872" s="12">
        <v>3188</v>
      </c>
      <c r="B2872" s="15">
        <v>99.375900000000001</v>
      </c>
      <c r="C2872" s="15">
        <v>51.169029999999999</v>
      </c>
      <c r="D2872" s="17">
        <v>1548</v>
      </c>
      <c r="F2872" s="3"/>
      <c r="G2872" s="3"/>
      <c r="H2872" s="3"/>
      <c r="I2872" s="10"/>
    </row>
    <row r="2873" spans="1:9" x14ac:dyDescent="0.3">
      <c r="A2873" s="12">
        <v>3150</v>
      </c>
      <c r="B2873" s="15">
        <v>100.803611111111</v>
      </c>
      <c r="C2873" s="15">
        <v>46.4068166666666</v>
      </c>
      <c r="D2873" s="17">
        <v>2048</v>
      </c>
      <c r="F2873" s="3"/>
      <c r="G2873" s="3"/>
      <c r="H2873" s="3"/>
      <c r="I2873" s="10"/>
    </row>
    <row r="2874" spans="1:9" x14ac:dyDescent="0.3">
      <c r="A2874" s="12">
        <v>3113</v>
      </c>
      <c r="B2874" s="15">
        <v>100.79448333333301</v>
      </c>
      <c r="C2874" s="15">
        <v>46.327433333333303</v>
      </c>
      <c r="D2874" s="17">
        <v>2012</v>
      </c>
      <c r="F2874" s="3"/>
      <c r="G2874" s="3"/>
      <c r="H2874" s="3"/>
      <c r="I2874" s="10"/>
    </row>
    <row r="2875" spans="1:9" x14ac:dyDescent="0.3">
      <c r="A2875" s="12">
        <v>3065</v>
      </c>
      <c r="B2875" s="15">
        <v>99.375900000000001</v>
      </c>
      <c r="C2875" s="15">
        <v>51.169029999999999</v>
      </c>
      <c r="D2875" s="17">
        <v>1548</v>
      </c>
      <c r="F2875" s="3"/>
      <c r="G2875" s="3"/>
      <c r="H2875" s="3"/>
      <c r="I2875" s="10"/>
    </row>
    <row r="2876" spans="1:9" x14ac:dyDescent="0.3">
      <c r="A2876" s="12">
        <v>3051</v>
      </c>
      <c r="B2876" s="15">
        <v>98.595129999999997</v>
      </c>
      <c r="C2876" s="15">
        <v>49.704349999999998</v>
      </c>
      <c r="D2876" s="17">
        <v>1860</v>
      </c>
      <c r="F2876" s="3"/>
      <c r="G2876" s="3"/>
      <c r="H2876" s="3"/>
      <c r="I2876" s="10"/>
    </row>
    <row r="2877" spans="1:9" x14ac:dyDescent="0.3">
      <c r="A2877" s="12">
        <v>3010</v>
      </c>
      <c r="B2877" s="15">
        <v>99.894480000000001</v>
      </c>
      <c r="C2877" s="15">
        <v>48.704799999999999</v>
      </c>
      <c r="D2877" s="17">
        <v>1546</v>
      </c>
      <c r="F2877" s="3"/>
      <c r="G2877" s="3"/>
      <c r="H2877" s="3"/>
      <c r="I2877" s="10"/>
    </row>
    <row r="2878" spans="1:9" x14ac:dyDescent="0.3">
      <c r="A2878" s="12">
        <v>2994</v>
      </c>
      <c r="B2878" s="15">
        <v>99.849729999999994</v>
      </c>
      <c r="C2878" s="15">
        <v>49.309370000000001</v>
      </c>
      <c r="D2878" s="17">
        <v>1657</v>
      </c>
      <c r="F2878" s="3"/>
      <c r="G2878" s="3"/>
      <c r="H2878" s="3"/>
      <c r="I2878" s="10"/>
    </row>
    <row r="2879" spans="1:9" x14ac:dyDescent="0.3">
      <c r="A2879" s="12">
        <v>2980</v>
      </c>
      <c r="B2879" s="15">
        <v>99.849729999999994</v>
      </c>
      <c r="C2879" s="15">
        <v>49.309370000000001</v>
      </c>
      <c r="D2879" s="17">
        <v>1657</v>
      </c>
      <c r="F2879" s="3"/>
      <c r="G2879" s="3"/>
      <c r="H2879" s="3"/>
      <c r="I2879" s="10"/>
    </row>
    <row r="2880" spans="1:9" x14ac:dyDescent="0.3">
      <c r="A2880" s="12">
        <v>2954</v>
      </c>
      <c r="B2880" s="15">
        <v>100.79448333333301</v>
      </c>
      <c r="C2880" s="15">
        <v>46.327433333333303</v>
      </c>
      <c r="D2880" s="17">
        <v>2012</v>
      </c>
      <c r="F2880" s="3"/>
      <c r="G2880" s="3"/>
      <c r="H2880" s="3"/>
      <c r="I2880" s="10"/>
    </row>
    <row r="2881" spans="1:9" x14ac:dyDescent="0.3">
      <c r="A2881" s="12">
        <v>2948</v>
      </c>
      <c r="B2881" s="15">
        <v>99.928359999999998</v>
      </c>
      <c r="C2881" s="15">
        <v>49.65531</v>
      </c>
      <c r="D2881" s="17">
        <v>1313</v>
      </c>
      <c r="F2881" s="3"/>
      <c r="G2881" s="3"/>
      <c r="H2881" s="3"/>
      <c r="I2881" s="10"/>
    </row>
    <row r="2882" spans="1:9" x14ac:dyDescent="0.3">
      <c r="A2882" s="12">
        <v>2935</v>
      </c>
      <c r="B2882" s="15">
        <v>99.804169999999999</v>
      </c>
      <c r="C2882" s="15">
        <v>49.931780000000003</v>
      </c>
      <c r="D2882" s="17">
        <v>1604</v>
      </c>
      <c r="F2882" s="3"/>
      <c r="G2882" s="3"/>
      <c r="H2882" s="3"/>
      <c r="I2882" s="10"/>
    </row>
    <row r="2883" spans="1:9" x14ac:dyDescent="0.3">
      <c r="A2883" s="12">
        <v>2935</v>
      </c>
      <c r="B2883" s="15">
        <v>99.792569999999998</v>
      </c>
      <c r="C2883" s="15">
        <v>48.819249999999997</v>
      </c>
      <c r="D2883" s="17">
        <v>1458</v>
      </c>
      <c r="F2883" s="3"/>
      <c r="G2883" s="3"/>
      <c r="H2883" s="3"/>
      <c r="I2883" s="10"/>
    </row>
    <row r="2884" spans="1:9" x14ac:dyDescent="0.3">
      <c r="A2884" s="12">
        <v>2903</v>
      </c>
      <c r="B2884" s="15">
        <v>99.804169999999999</v>
      </c>
      <c r="C2884" s="15">
        <v>49.931780000000003</v>
      </c>
      <c r="D2884" s="17">
        <v>1604</v>
      </c>
      <c r="F2884" s="3"/>
      <c r="G2884" s="3"/>
      <c r="H2884" s="3"/>
      <c r="I2884" s="10"/>
    </row>
    <row r="2885" spans="1:9" x14ac:dyDescent="0.3">
      <c r="A2885" s="12">
        <v>2903</v>
      </c>
      <c r="B2885" s="15">
        <v>99.511716666666601</v>
      </c>
      <c r="C2885" s="15">
        <v>51.486499999999999</v>
      </c>
      <c r="D2885" s="17">
        <v>1553</v>
      </c>
      <c r="F2885" s="3"/>
      <c r="G2885" s="3"/>
      <c r="H2885" s="3"/>
      <c r="I2885" s="10"/>
    </row>
    <row r="2886" spans="1:9" x14ac:dyDescent="0.3">
      <c r="A2886" s="12">
        <v>2890</v>
      </c>
      <c r="B2886" s="15">
        <v>99.312330000000003</v>
      </c>
      <c r="C2886" s="15">
        <v>48.889220000000002</v>
      </c>
      <c r="D2886" s="17">
        <v>1865</v>
      </c>
      <c r="F2886" s="3"/>
      <c r="G2886" s="3"/>
      <c r="H2886" s="3"/>
      <c r="I2886" s="10"/>
    </row>
    <row r="2887" spans="1:9" x14ac:dyDescent="0.3">
      <c r="A2887" s="12">
        <v>2837</v>
      </c>
      <c r="B2887" s="15">
        <v>98.595129999999997</v>
      </c>
      <c r="C2887" s="15">
        <v>49.704349999999998</v>
      </c>
      <c r="D2887" s="17">
        <v>1860</v>
      </c>
      <c r="F2887" s="3"/>
      <c r="G2887" s="3"/>
      <c r="H2887" s="3"/>
      <c r="I2887" s="10"/>
    </row>
    <row r="2888" spans="1:9" x14ac:dyDescent="0.3">
      <c r="A2888" s="12">
        <v>2811</v>
      </c>
      <c r="B2888" s="15">
        <v>99.849729999999994</v>
      </c>
      <c r="C2888" s="15">
        <v>49.309370000000001</v>
      </c>
      <c r="D2888" s="17">
        <v>1657</v>
      </c>
      <c r="F2888" s="3"/>
      <c r="G2888" s="3"/>
      <c r="H2888" s="3"/>
      <c r="I2888" s="10"/>
    </row>
    <row r="2889" spans="1:9" x14ac:dyDescent="0.3">
      <c r="A2889" s="12">
        <v>2808</v>
      </c>
      <c r="B2889" s="15">
        <v>97.456400000000002</v>
      </c>
      <c r="C2889" s="15">
        <v>48.516300000000001</v>
      </c>
      <c r="D2889" s="17">
        <v>1836</v>
      </c>
      <c r="F2889" s="3"/>
      <c r="G2889" s="3"/>
      <c r="H2889" s="3"/>
      <c r="I2889" s="10"/>
    </row>
    <row r="2890" spans="1:9" x14ac:dyDescent="0.3">
      <c r="A2890" s="12">
        <v>2788</v>
      </c>
      <c r="B2890" s="15">
        <v>100.0607</v>
      </c>
      <c r="C2890" s="15">
        <v>49.917180000000002</v>
      </c>
      <c r="D2890" s="17">
        <v>1743</v>
      </c>
      <c r="F2890" s="3"/>
      <c r="G2890" s="3"/>
      <c r="H2890" s="3"/>
      <c r="I2890" s="10"/>
    </row>
    <row r="2891" spans="1:9" x14ac:dyDescent="0.3">
      <c r="A2891" s="12">
        <v>2773</v>
      </c>
      <c r="B2891" s="15">
        <v>101.092917</v>
      </c>
      <c r="C2891" s="15">
        <v>48.172221999999998</v>
      </c>
      <c r="D2891" s="17">
        <v>1635</v>
      </c>
      <c r="F2891" s="3"/>
      <c r="G2891" s="3"/>
      <c r="H2891" s="3"/>
      <c r="I2891" s="10"/>
    </row>
    <row r="2892" spans="1:9" x14ac:dyDescent="0.3">
      <c r="A2892" s="12">
        <v>2758</v>
      </c>
      <c r="B2892" s="15">
        <v>98.2971</v>
      </c>
      <c r="C2892" s="15">
        <v>49.737819999999999</v>
      </c>
      <c r="D2892" s="17">
        <v>2029</v>
      </c>
      <c r="F2892" s="3"/>
      <c r="G2892" s="3"/>
      <c r="H2892" s="3"/>
      <c r="I2892" s="10"/>
    </row>
    <row r="2893" spans="1:9" x14ac:dyDescent="0.3">
      <c r="A2893" s="12">
        <v>2748</v>
      </c>
      <c r="B2893" s="15">
        <v>97.164439999999999</v>
      </c>
      <c r="C2893" s="15">
        <v>47.228349999999999</v>
      </c>
      <c r="D2893" s="17">
        <v>2338</v>
      </c>
      <c r="F2893" s="3"/>
      <c r="G2893" s="3"/>
      <c r="H2893" s="3"/>
      <c r="I2893" s="10"/>
    </row>
    <row r="2894" spans="1:9" x14ac:dyDescent="0.3">
      <c r="A2894" s="12">
        <v>2523</v>
      </c>
      <c r="B2894" s="15">
        <v>100.0607</v>
      </c>
      <c r="C2894" s="15">
        <v>49.917180000000002</v>
      </c>
      <c r="D2894" s="17">
        <v>1743</v>
      </c>
      <c r="F2894" s="3"/>
      <c r="G2894" s="3"/>
      <c r="H2894" s="3"/>
      <c r="I2894" s="10"/>
    </row>
    <row r="2895" spans="1:9" x14ac:dyDescent="0.3">
      <c r="A2895" s="12">
        <v>2449</v>
      </c>
      <c r="B2895" s="15">
        <v>100.0607</v>
      </c>
      <c r="C2895" s="15">
        <v>49.917180000000002</v>
      </c>
      <c r="D2895" s="17">
        <v>1743</v>
      </c>
      <c r="F2895" s="3"/>
      <c r="G2895" s="3"/>
      <c r="H2895" s="3"/>
      <c r="I2895" s="10"/>
    </row>
    <row r="2896" spans="1:9" x14ac:dyDescent="0.3">
      <c r="A2896" s="12">
        <v>2350</v>
      </c>
      <c r="B2896" s="15">
        <v>106.082742</v>
      </c>
      <c r="C2896" s="15">
        <v>46.203946000000002</v>
      </c>
      <c r="D2896" s="17">
        <v>1563</v>
      </c>
      <c r="F2896" s="3"/>
      <c r="G2896" s="3"/>
      <c r="H2896" s="3"/>
      <c r="I2896" s="10"/>
    </row>
    <row r="2897" spans="1:9" x14ac:dyDescent="0.3">
      <c r="A2897" s="12">
        <v>2825</v>
      </c>
      <c r="B2897" s="15">
        <v>106.082742</v>
      </c>
      <c r="C2897" s="15">
        <v>46.203946000000002</v>
      </c>
      <c r="D2897" s="17">
        <v>1563</v>
      </c>
      <c r="F2897" s="3"/>
      <c r="G2897" s="3"/>
      <c r="H2897" s="3"/>
      <c r="I2897" s="10"/>
    </row>
    <row r="2898" spans="1:9" x14ac:dyDescent="0.3">
      <c r="A2898" s="12">
        <v>2969</v>
      </c>
      <c r="B2898" s="15">
        <v>102.44015229999999</v>
      </c>
      <c r="C2898" s="15">
        <v>46.959335600000003</v>
      </c>
      <c r="D2898" s="17">
        <v>1755</v>
      </c>
      <c r="F2898" s="3"/>
      <c r="G2898" s="3"/>
      <c r="H2898" s="3"/>
      <c r="I2898" s="10"/>
    </row>
    <row r="2899" spans="1:9" x14ac:dyDescent="0.3">
      <c r="A2899" s="12">
        <v>2471</v>
      </c>
      <c r="B2899" s="15">
        <v>102.44015229999999</v>
      </c>
      <c r="C2899" s="15">
        <v>46.959335600000003</v>
      </c>
      <c r="D2899" s="17">
        <v>1755</v>
      </c>
      <c r="F2899" s="3"/>
      <c r="G2899" s="3"/>
      <c r="H2899" s="3"/>
      <c r="I2899" s="10"/>
    </row>
    <row r="2900" spans="1:9" x14ac:dyDescent="0.3">
      <c r="A2900" s="12">
        <v>2346</v>
      </c>
      <c r="B2900" s="15">
        <v>102.44015229999999</v>
      </c>
      <c r="C2900" s="15">
        <v>46.959335600000003</v>
      </c>
      <c r="D2900" s="17">
        <v>1755</v>
      </c>
      <c r="F2900" s="3"/>
      <c r="G2900" s="3"/>
      <c r="H2900" s="3"/>
      <c r="I2900" s="10"/>
    </row>
    <row r="2901" spans="1:9" x14ac:dyDescent="0.3">
      <c r="A2901" s="12">
        <v>2992</v>
      </c>
      <c r="B2901" s="15">
        <v>100.76521200000001</v>
      </c>
      <c r="C2901" s="15">
        <v>45.200119000000001</v>
      </c>
      <c r="D2901" s="17">
        <v>1281</v>
      </c>
      <c r="F2901" s="3"/>
      <c r="G2901" s="3"/>
      <c r="H2901" s="3"/>
      <c r="I2901" s="10"/>
    </row>
    <row r="2902" spans="1:9" x14ac:dyDescent="0.3">
      <c r="A2902" s="12">
        <v>2446</v>
      </c>
      <c r="B2902" s="15">
        <v>109.20174799999999</v>
      </c>
      <c r="C2902" s="15">
        <v>47.173672000000003</v>
      </c>
      <c r="D2902" s="17">
        <v>1240</v>
      </c>
      <c r="F2902" s="3"/>
      <c r="G2902" s="3"/>
      <c r="H2902" s="3"/>
      <c r="I2902" s="10"/>
    </row>
    <row r="2903" spans="1:9" x14ac:dyDescent="0.3">
      <c r="A2903" s="12">
        <v>2246</v>
      </c>
      <c r="B2903" s="15">
        <v>109.20174799999999</v>
      </c>
      <c r="C2903" s="15">
        <v>47.173672000000003</v>
      </c>
      <c r="D2903" s="17">
        <v>1240</v>
      </c>
      <c r="F2903" s="3"/>
      <c r="G2903" s="3"/>
      <c r="H2903" s="3"/>
      <c r="I2903" s="10"/>
    </row>
    <row r="2904" spans="1:9" x14ac:dyDescent="0.3">
      <c r="A2904" s="12">
        <v>2572</v>
      </c>
      <c r="B2904" s="15">
        <v>109.20174799999999</v>
      </c>
      <c r="C2904" s="15">
        <v>47.173672000000003</v>
      </c>
      <c r="D2904" s="17">
        <v>1240</v>
      </c>
      <c r="F2904" s="3"/>
      <c r="G2904" s="3"/>
      <c r="H2904" s="3"/>
      <c r="I2904" s="10"/>
    </row>
    <row r="2905" spans="1:9" x14ac:dyDescent="0.3">
      <c r="A2905" s="12">
        <v>2400</v>
      </c>
      <c r="B2905" s="15">
        <v>109.20174799999999</v>
      </c>
      <c r="C2905" s="15">
        <v>47.173672000000003</v>
      </c>
      <c r="D2905" s="17">
        <v>1240</v>
      </c>
      <c r="F2905" s="3"/>
      <c r="G2905" s="3"/>
      <c r="H2905" s="3"/>
      <c r="I2905" s="10"/>
    </row>
    <row r="2906" spans="1:9" x14ac:dyDescent="0.3">
      <c r="A2906" s="12">
        <v>2537</v>
      </c>
      <c r="B2906" s="15">
        <v>109.20174799999999</v>
      </c>
      <c r="C2906" s="15">
        <v>47.173672000000003</v>
      </c>
      <c r="D2906" s="17">
        <v>1240</v>
      </c>
      <c r="F2906" s="3"/>
      <c r="G2906" s="3"/>
      <c r="H2906" s="3"/>
      <c r="I2906" s="10"/>
    </row>
    <row r="2907" spans="1:9" x14ac:dyDescent="0.3">
      <c r="A2907" s="12">
        <v>2387</v>
      </c>
      <c r="B2907" s="15">
        <v>109.20174799999999</v>
      </c>
      <c r="C2907" s="15">
        <v>47.173672000000003</v>
      </c>
      <c r="D2907" s="17">
        <v>1240</v>
      </c>
      <c r="F2907" s="3"/>
      <c r="G2907" s="3"/>
      <c r="H2907" s="3"/>
      <c r="I2907" s="10"/>
    </row>
    <row r="2908" spans="1:9" x14ac:dyDescent="0.3">
      <c r="A2908" s="12">
        <v>2550</v>
      </c>
      <c r="B2908" s="15">
        <v>109.20174799999999</v>
      </c>
      <c r="C2908" s="15">
        <v>47.173672000000003</v>
      </c>
      <c r="D2908" s="17">
        <v>1240</v>
      </c>
      <c r="F2908" s="3"/>
      <c r="G2908" s="3"/>
      <c r="H2908" s="3"/>
      <c r="I2908" s="10"/>
    </row>
    <row r="2909" spans="1:9" x14ac:dyDescent="0.3">
      <c r="A2909" s="12">
        <v>2630</v>
      </c>
      <c r="B2909" s="15">
        <v>100.8036111</v>
      </c>
      <c r="C2909" s="15">
        <v>46.406816669999998</v>
      </c>
      <c r="D2909" s="17">
        <v>2048</v>
      </c>
      <c r="F2909" s="3"/>
      <c r="G2909" s="3"/>
      <c r="H2909" s="3"/>
      <c r="I2909" s="10"/>
    </row>
    <row r="2910" spans="1:9" x14ac:dyDescent="0.3">
      <c r="A2910" s="12">
        <v>2927</v>
      </c>
      <c r="B2910" s="15">
        <v>102.77083330000001</v>
      </c>
      <c r="C2910" s="15">
        <v>46.91096289</v>
      </c>
      <c r="D2910" s="17">
        <v>1675</v>
      </c>
      <c r="F2910" s="3"/>
      <c r="G2910" s="3"/>
      <c r="H2910" s="3"/>
      <c r="I2910" s="10"/>
    </row>
    <row r="2911" spans="1:9" x14ac:dyDescent="0.3">
      <c r="A2911" s="12">
        <v>2846</v>
      </c>
      <c r="B2911" s="15">
        <v>110.620651</v>
      </c>
      <c r="C2911" s="15">
        <v>48.622121999999997</v>
      </c>
      <c r="D2911" s="17">
        <v>1037</v>
      </c>
      <c r="F2911" s="3"/>
      <c r="G2911" s="3"/>
      <c r="H2911" s="3"/>
      <c r="I2911" s="10"/>
    </row>
    <row r="2912" spans="1:9" x14ac:dyDescent="0.3">
      <c r="A2912" s="12">
        <v>2470</v>
      </c>
      <c r="B2912" s="15">
        <v>106.74861110000001</v>
      </c>
      <c r="C2912" s="15">
        <v>47.91111111</v>
      </c>
      <c r="D2912" s="17">
        <v>1268</v>
      </c>
      <c r="F2912" s="3"/>
      <c r="G2912" s="3"/>
      <c r="H2912" s="3"/>
      <c r="I2912" s="10"/>
    </row>
    <row r="2913" spans="1:9" x14ac:dyDescent="0.3">
      <c r="A2913" s="12">
        <v>2837</v>
      </c>
      <c r="B2913" s="15">
        <v>102.768058</v>
      </c>
      <c r="C2913" s="15">
        <v>46.904218</v>
      </c>
      <c r="D2913" s="17">
        <v>1645</v>
      </c>
      <c r="F2913" s="3"/>
      <c r="G2913" s="3"/>
      <c r="H2913" s="3"/>
      <c r="I2913" s="10"/>
    </row>
    <row r="2914" spans="1:9" x14ac:dyDescent="0.3">
      <c r="A2914" s="12">
        <v>2469</v>
      </c>
      <c r="B2914" s="15">
        <v>102.768058</v>
      </c>
      <c r="C2914" s="15">
        <v>46.904218</v>
      </c>
      <c r="D2914" s="17">
        <v>1645</v>
      </c>
      <c r="F2914" s="3"/>
      <c r="G2914" s="3"/>
      <c r="H2914" s="3"/>
      <c r="I2914" s="10"/>
    </row>
    <row r="2915" spans="1:9" x14ac:dyDescent="0.3">
      <c r="A2915" s="12">
        <v>2740</v>
      </c>
      <c r="B2915" s="15">
        <v>102.700453</v>
      </c>
      <c r="C2915" s="15">
        <v>49.393151000000003</v>
      </c>
      <c r="D2915" s="17">
        <v>952</v>
      </c>
      <c r="F2915" s="3"/>
      <c r="G2915" s="3"/>
      <c r="H2915" s="3"/>
      <c r="I2915" s="10"/>
    </row>
    <row r="2916" spans="1:9" x14ac:dyDescent="0.3">
      <c r="A2916" s="12">
        <v>2596</v>
      </c>
      <c r="B2916" s="15">
        <v>102.700453</v>
      </c>
      <c r="C2916" s="15">
        <v>49.393151000000003</v>
      </c>
      <c r="D2916" s="17">
        <v>952</v>
      </c>
      <c r="F2916" s="3"/>
      <c r="G2916" s="3"/>
      <c r="H2916" s="3"/>
      <c r="I2916" s="10"/>
    </row>
    <row r="2917" spans="1:9" x14ac:dyDescent="0.3">
      <c r="A2917" s="12">
        <v>2587</v>
      </c>
      <c r="B2917" s="15">
        <v>102.700453</v>
      </c>
      <c r="C2917" s="15">
        <v>49.393151000000003</v>
      </c>
      <c r="D2917" s="17">
        <v>952</v>
      </c>
      <c r="F2917" s="3"/>
      <c r="G2917" s="3"/>
      <c r="H2917" s="3"/>
      <c r="I2917" s="10"/>
    </row>
    <row r="2918" spans="1:9" x14ac:dyDescent="0.3">
      <c r="A2918" s="12">
        <v>2523</v>
      </c>
      <c r="B2918" s="15">
        <v>102.700453</v>
      </c>
      <c r="C2918" s="15">
        <v>49.393151000000003</v>
      </c>
      <c r="D2918" s="17">
        <v>952</v>
      </c>
      <c r="F2918" s="3"/>
      <c r="G2918" s="3"/>
      <c r="H2918" s="3"/>
      <c r="I2918" s="10"/>
    </row>
    <row r="2919" spans="1:9" x14ac:dyDescent="0.3">
      <c r="A2919" s="12">
        <v>2405</v>
      </c>
      <c r="B2919" s="15">
        <v>102.700453</v>
      </c>
      <c r="C2919" s="15">
        <v>49.393151000000003</v>
      </c>
      <c r="D2919" s="17">
        <v>952</v>
      </c>
      <c r="F2919" s="3"/>
      <c r="G2919" s="3"/>
      <c r="H2919" s="3"/>
      <c r="I2919" s="10"/>
    </row>
    <row r="2920" spans="1:9" x14ac:dyDescent="0.3">
      <c r="A2920" s="12">
        <v>3274</v>
      </c>
      <c r="B2920" s="15">
        <v>105.772519</v>
      </c>
      <c r="C2920" s="15">
        <v>46.435445999999999</v>
      </c>
      <c r="D2920" s="17">
        <v>1562</v>
      </c>
      <c r="F2920" s="3"/>
      <c r="G2920" s="3"/>
      <c r="H2920" s="3"/>
      <c r="I2920" s="10"/>
    </row>
    <row r="2921" spans="1:9" x14ac:dyDescent="0.3">
      <c r="A2921" s="12">
        <v>3295</v>
      </c>
      <c r="B2921" s="15">
        <v>88.358566699999997</v>
      </c>
      <c r="C2921" s="15">
        <v>48.630699999999997</v>
      </c>
      <c r="D2921" s="17">
        <v>2083</v>
      </c>
      <c r="F2921" s="3"/>
      <c r="G2921" s="3"/>
      <c r="H2921" s="3"/>
      <c r="I2921" s="10"/>
    </row>
    <row r="2922" spans="1:9" x14ac:dyDescent="0.3">
      <c r="A2922" s="12">
        <v>3242</v>
      </c>
      <c r="B2922" s="15">
        <v>91.842501999999996</v>
      </c>
      <c r="C2922" s="15">
        <v>47.059972000000002</v>
      </c>
      <c r="D2922" s="17">
        <v>2127</v>
      </c>
      <c r="F2922" s="3"/>
      <c r="G2922" s="3"/>
      <c r="H2922" s="3"/>
      <c r="I2922" s="10"/>
    </row>
    <row r="2923" spans="1:9" x14ac:dyDescent="0.3">
      <c r="A2923" s="12">
        <v>2929</v>
      </c>
      <c r="B2923" s="15">
        <v>91.842501999999996</v>
      </c>
      <c r="C2923" s="15">
        <v>47.059972000000002</v>
      </c>
      <c r="D2923" s="17">
        <v>2127</v>
      </c>
      <c r="F2923" s="3"/>
      <c r="G2923" s="3"/>
      <c r="H2923" s="3"/>
      <c r="I2923" s="10"/>
    </row>
    <row r="2924" spans="1:9" x14ac:dyDescent="0.3">
      <c r="A2924" s="12">
        <v>3048</v>
      </c>
      <c r="B2924" s="15">
        <v>88.403888890000005</v>
      </c>
      <c r="C2924" s="15">
        <v>48.683333300000001</v>
      </c>
      <c r="D2924" s="17">
        <v>2445</v>
      </c>
      <c r="F2924" s="3"/>
      <c r="G2924" s="3"/>
      <c r="H2924" s="3"/>
      <c r="I2924" s="10"/>
    </row>
    <row r="2925" spans="1:9" x14ac:dyDescent="0.3">
      <c r="A2925" s="12">
        <v>3098</v>
      </c>
      <c r="B2925" s="15">
        <v>88.316666670000004</v>
      </c>
      <c r="C2925" s="15">
        <v>48.65</v>
      </c>
      <c r="D2925" s="17">
        <v>2100</v>
      </c>
      <c r="F2925" s="3"/>
      <c r="G2925" s="3"/>
      <c r="H2925" s="3"/>
      <c r="I2925" s="10"/>
    </row>
    <row r="2926" spans="1:9" x14ac:dyDescent="0.3">
      <c r="A2926" s="12">
        <v>3234</v>
      </c>
      <c r="B2926" s="15">
        <v>88.316666670000004</v>
      </c>
      <c r="C2926" s="15">
        <v>48.65</v>
      </c>
      <c r="D2926" s="17">
        <v>2100</v>
      </c>
      <c r="F2926" s="3"/>
      <c r="G2926" s="3"/>
      <c r="H2926" s="3"/>
      <c r="I2926" s="10"/>
    </row>
    <row r="2927" spans="1:9" x14ac:dyDescent="0.3">
      <c r="A2927" s="12">
        <v>3223</v>
      </c>
      <c r="B2927" s="15">
        <v>100.76521200000001</v>
      </c>
      <c r="C2927" s="15">
        <v>45.200119000000001</v>
      </c>
      <c r="D2927" s="17">
        <v>1281</v>
      </c>
      <c r="F2927" s="3"/>
      <c r="G2927" s="3"/>
      <c r="H2927" s="3"/>
      <c r="I2927" s="10"/>
    </row>
    <row r="2928" spans="1:9" x14ac:dyDescent="0.3">
      <c r="A2928" s="12">
        <v>2479</v>
      </c>
      <c r="B2928" s="15">
        <v>105.772519</v>
      </c>
      <c r="C2928" s="15">
        <v>46.435445999999999</v>
      </c>
      <c r="D2928" s="17">
        <v>1562</v>
      </c>
      <c r="F2928" s="3"/>
      <c r="G2928" s="3"/>
      <c r="H2928" s="3"/>
      <c r="I2928" s="10"/>
    </row>
    <row r="2929" spans="1:9" x14ac:dyDescent="0.3">
      <c r="A2929" s="12">
        <v>4627</v>
      </c>
      <c r="B2929" s="15">
        <v>88.682618500000004</v>
      </c>
      <c r="C2929" s="15">
        <v>49.358135900000001</v>
      </c>
      <c r="D2929" s="17">
        <v>2630.4519952000001</v>
      </c>
      <c r="F2929" s="3"/>
      <c r="G2929" s="3"/>
      <c r="H2929" s="3"/>
      <c r="I2929" s="10"/>
    </row>
    <row r="2930" spans="1:9" x14ac:dyDescent="0.3">
      <c r="A2930" s="12">
        <v>4497</v>
      </c>
      <c r="B2930" s="15">
        <v>88.682618500000004</v>
      </c>
      <c r="C2930" s="15">
        <v>49.358135900000001</v>
      </c>
      <c r="D2930" s="17">
        <v>2630.4519952000001</v>
      </c>
      <c r="F2930" s="3"/>
      <c r="G2930" s="3"/>
      <c r="H2930" s="3"/>
      <c r="I2930" s="10"/>
    </row>
    <row r="2931" spans="1:9" x14ac:dyDescent="0.3">
      <c r="A2931" s="12">
        <v>4684</v>
      </c>
      <c r="B2931" s="15">
        <v>88.682618500000004</v>
      </c>
      <c r="C2931" s="15">
        <v>49.358135900000001</v>
      </c>
      <c r="D2931" s="17">
        <v>2630.4519952000001</v>
      </c>
      <c r="F2931" s="3"/>
      <c r="G2931" s="3"/>
      <c r="H2931" s="3"/>
      <c r="I2931" s="10"/>
    </row>
    <row r="2932" spans="1:9" x14ac:dyDescent="0.3">
      <c r="A2932" s="12">
        <v>4673</v>
      </c>
      <c r="B2932" s="15">
        <v>88.682618500000004</v>
      </c>
      <c r="C2932" s="15">
        <v>49.358135900000001</v>
      </c>
      <c r="D2932" s="17">
        <v>2630.4519952000001</v>
      </c>
      <c r="F2932" s="3"/>
      <c r="G2932" s="3"/>
      <c r="H2932" s="3"/>
      <c r="I2932" s="10"/>
    </row>
    <row r="2933" spans="1:9" x14ac:dyDescent="0.3">
      <c r="A2933" s="12">
        <v>4580</v>
      </c>
      <c r="B2933" s="15">
        <v>88.682618500000004</v>
      </c>
      <c r="C2933" s="15">
        <v>49.358135900000001</v>
      </c>
      <c r="D2933" s="17">
        <v>2630.4519952000001</v>
      </c>
      <c r="F2933" s="3"/>
      <c r="G2933" s="3"/>
      <c r="H2933" s="3"/>
      <c r="I2933" s="10"/>
    </row>
    <row r="2934" spans="1:9" x14ac:dyDescent="0.3">
      <c r="A2934" s="12">
        <v>2074</v>
      </c>
      <c r="B2934" s="13">
        <v>118.218</v>
      </c>
      <c r="C2934" s="13">
        <v>51.017000000000003</v>
      </c>
      <c r="D2934" s="16">
        <v>872</v>
      </c>
      <c r="I2934" s="10"/>
    </row>
    <row r="2935" spans="1:9" x14ac:dyDescent="0.3">
      <c r="A2935" s="12">
        <v>2348</v>
      </c>
      <c r="B2935" s="13">
        <v>38.862749999999998</v>
      </c>
      <c r="C2935" s="13">
        <v>54.77617</v>
      </c>
      <c r="D2935" s="16">
        <v>115</v>
      </c>
      <c r="I2935" s="10"/>
    </row>
    <row r="2936" spans="1:9" x14ac:dyDescent="0.3">
      <c r="A2936" s="12">
        <v>3179</v>
      </c>
      <c r="B2936" s="13">
        <v>108.32080000000001</v>
      </c>
      <c r="C2936" s="13">
        <v>50.835999999999999</v>
      </c>
      <c r="D2936" s="16">
        <v>703</v>
      </c>
      <c r="I2936" s="10"/>
    </row>
    <row r="2937" spans="1:9" x14ac:dyDescent="0.3">
      <c r="A2937" s="12">
        <v>4078</v>
      </c>
      <c r="B2937" s="13">
        <v>39.034728999999999</v>
      </c>
      <c r="C2937" s="13">
        <v>51.390256000000001</v>
      </c>
      <c r="D2937" s="16">
        <v>155</v>
      </c>
      <c r="I2937" s="10"/>
    </row>
    <row r="2938" spans="1:9" x14ac:dyDescent="0.3">
      <c r="A2938" s="12">
        <v>5507</v>
      </c>
      <c r="B2938" s="13">
        <v>39.034728999999999</v>
      </c>
      <c r="C2938" s="13">
        <v>51.390256000000001</v>
      </c>
      <c r="D2938" s="16">
        <v>155</v>
      </c>
      <c r="I2938" s="10"/>
    </row>
    <row r="2939" spans="1:9" x14ac:dyDescent="0.3">
      <c r="A2939" s="12">
        <v>7489</v>
      </c>
      <c r="B2939" s="13">
        <v>89</v>
      </c>
      <c r="C2939" s="13">
        <v>53.029000000000003</v>
      </c>
      <c r="D2939" s="16">
        <v>891</v>
      </c>
      <c r="I2939" s="10"/>
    </row>
    <row r="2940" spans="1:9" x14ac:dyDescent="0.3">
      <c r="A2940" s="12">
        <v>4376</v>
      </c>
      <c r="B2940" s="13">
        <v>23.570399999999999</v>
      </c>
      <c r="C2940" s="13">
        <v>50.468400000000003</v>
      </c>
      <c r="D2940" s="16">
        <v>241</v>
      </c>
      <c r="I2940" s="10"/>
    </row>
    <row r="2941" spans="1:9" x14ac:dyDescent="0.3">
      <c r="A2941" s="12">
        <v>4376</v>
      </c>
      <c r="B2941" s="13">
        <v>23.570399999999999</v>
      </c>
      <c r="C2941" s="13">
        <v>50.468400000000003</v>
      </c>
      <c r="D2941" s="16">
        <v>241</v>
      </c>
      <c r="I2941" s="10"/>
    </row>
    <row r="2942" spans="1:9" x14ac:dyDescent="0.3">
      <c r="A2942" s="12">
        <v>4470</v>
      </c>
      <c r="B2942" s="13">
        <v>23.700399999999998</v>
      </c>
      <c r="C2942" s="13">
        <v>50.447000000000003</v>
      </c>
      <c r="D2942" s="16">
        <v>225</v>
      </c>
      <c r="I2942" s="10"/>
    </row>
    <row r="2943" spans="1:9" x14ac:dyDescent="0.3">
      <c r="A2943" s="12">
        <v>4470</v>
      </c>
      <c r="B2943" s="13">
        <v>23.700399999999998</v>
      </c>
      <c r="C2943" s="13">
        <v>50.447000000000003</v>
      </c>
      <c r="D2943" s="16">
        <v>225</v>
      </c>
      <c r="I2943" s="10"/>
    </row>
    <row r="2944" spans="1:9" x14ac:dyDescent="0.3">
      <c r="A2944" s="12">
        <v>4495</v>
      </c>
      <c r="B2944" s="13">
        <v>23.570399999999999</v>
      </c>
      <c r="C2944" s="13">
        <v>50.468400000000003</v>
      </c>
      <c r="D2944" s="16">
        <v>241</v>
      </c>
      <c r="I2944" s="10"/>
    </row>
    <row r="2945" spans="1:9" x14ac:dyDescent="0.3">
      <c r="A2945" s="12">
        <v>4495</v>
      </c>
      <c r="B2945" s="13">
        <v>23.570399999999999</v>
      </c>
      <c r="C2945" s="13">
        <v>50.468400000000003</v>
      </c>
      <c r="D2945" s="16">
        <v>241</v>
      </c>
      <c r="I2945" s="10"/>
    </row>
    <row r="2946" spans="1:9" x14ac:dyDescent="0.3">
      <c r="A2946" s="12">
        <v>4541</v>
      </c>
      <c r="B2946" s="13">
        <v>23.6602</v>
      </c>
      <c r="C2946" s="13">
        <v>50.451999999999998</v>
      </c>
      <c r="D2946" s="16">
        <v>237</v>
      </c>
      <c r="I2946" s="10"/>
    </row>
    <row r="2947" spans="1:9" x14ac:dyDescent="0.3">
      <c r="A2947" s="12">
        <v>4541</v>
      </c>
      <c r="B2947" s="13">
        <v>23.6602</v>
      </c>
      <c r="C2947" s="13">
        <v>50.451999999999998</v>
      </c>
      <c r="D2947" s="16">
        <v>237</v>
      </c>
      <c r="I2947" s="10"/>
    </row>
    <row r="2948" spans="1:9" x14ac:dyDescent="0.3">
      <c r="A2948" s="12">
        <v>4577</v>
      </c>
      <c r="B2948" s="13">
        <v>23.700399999999998</v>
      </c>
      <c r="C2948" s="13">
        <v>50.447000000000003</v>
      </c>
      <c r="D2948" s="16">
        <v>225</v>
      </c>
      <c r="I2948" s="10"/>
    </row>
    <row r="2949" spans="1:9" x14ac:dyDescent="0.3">
      <c r="A2949" s="12">
        <v>4577</v>
      </c>
      <c r="B2949" s="13">
        <v>23.700399999999998</v>
      </c>
      <c r="C2949" s="13">
        <v>50.447000000000003</v>
      </c>
      <c r="D2949" s="16">
        <v>225</v>
      </c>
      <c r="I2949" s="10"/>
    </row>
    <row r="2950" spans="1:9" x14ac:dyDescent="0.3">
      <c r="A2950" s="12">
        <v>4872</v>
      </c>
      <c r="B2950" s="13">
        <v>23.601600000000001</v>
      </c>
      <c r="C2950" s="13">
        <v>50.449800000000003</v>
      </c>
      <c r="D2950" s="16">
        <v>235</v>
      </c>
      <c r="I2950" s="10"/>
    </row>
    <row r="2951" spans="1:9" x14ac:dyDescent="0.3">
      <c r="A2951" s="12">
        <v>4872</v>
      </c>
      <c r="B2951" s="13">
        <v>23.601600000000001</v>
      </c>
      <c r="C2951" s="13">
        <v>50.449800000000003</v>
      </c>
      <c r="D2951" s="16">
        <v>235</v>
      </c>
      <c r="I2951" s="10"/>
    </row>
    <row r="2952" spans="1:9" x14ac:dyDescent="0.3">
      <c r="A2952" s="12">
        <v>8635</v>
      </c>
      <c r="B2952" s="13">
        <v>32.99</v>
      </c>
      <c r="C2952" s="13">
        <v>51.722499999999997</v>
      </c>
      <c r="D2952" s="16">
        <v>193</v>
      </c>
      <c r="I2952" s="10"/>
    </row>
    <row r="2953" spans="1:9" x14ac:dyDescent="0.3">
      <c r="A2953" s="12">
        <v>8811</v>
      </c>
      <c r="B2953" s="13">
        <v>32.99</v>
      </c>
      <c r="C2953" s="13">
        <v>51.722499999999997</v>
      </c>
      <c r="D2953" s="16">
        <v>193</v>
      </c>
      <c r="I2953" s="10"/>
    </row>
    <row r="2954" spans="1:9" x14ac:dyDescent="0.3">
      <c r="A2954" s="12">
        <v>8721</v>
      </c>
      <c r="B2954" s="13">
        <v>30.541</v>
      </c>
      <c r="C2954" s="13">
        <v>37.779000000000003</v>
      </c>
      <c r="D2954" s="16">
        <v>1056</v>
      </c>
      <c r="I2954" s="10"/>
    </row>
    <row r="2955" spans="1:9" x14ac:dyDescent="0.3">
      <c r="A2955" s="12">
        <v>9594</v>
      </c>
      <c r="B2955" s="13">
        <v>30.541</v>
      </c>
      <c r="C2955" s="13">
        <v>37.779000000000003</v>
      </c>
      <c r="D2955" s="16">
        <v>1056</v>
      </c>
      <c r="I2955" s="10"/>
    </row>
    <row r="2956" spans="1:9" x14ac:dyDescent="0.3">
      <c r="A2956" s="12">
        <v>9845</v>
      </c>
      <c r="B2956" s="13">
        <v>30.541</v>
      </c>
      <c r="C2956" s="13">
        <v>37.779000000000003</v>
      </c>
      <c r="D2956" s="16">
        <v>1056</v>
      </c>
      <c r="I2956" s="10"/>
    </row>
  </sheetData>
  <conditionalFormatting sqref="A2:A1298">
    <cfRule type="cellIs" dxfId="2" priority="3" stopIfTrue="1" operator="greaterThan">
      <formula>10000</formula>
    </cfRule>
  </conditionalFormatting>
  <conditionalFormatting sqref="A1299:A2637">
    <cfRule type="cellIs" dxfId="1" priority="1" stopIfTrue="1" operator="greaterThan">
      <formula>15000</formula>
    </cfRule>
    <cfRule type="cellIs" dxfId="0" priority="2" stopIfTrue="1" operator="lessThan">
      <formula>2000</formula>
    </cfRule>
  </conditionalFormatting>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71"/>
  <sheetViews>
    <sheetView workbookViewId="0">
      <selection activeCell="E28" sqref="E28"/>
    </sheetView>
  </sheetViews>
  <sheetFormatPr defaultRowHeight="14.4" x14ac:dyDescent="0.3"/>
  <sheetData>
    <row r="1" spans="1:1" x14ac:dyDescent="0.3">
      <c r="A1" s="1" t="s">
        <v>0</v>
      </c>
    </row>
    <row r="2" spans="1:1" x14ac:dyDescent="0.3">
      <c r="A2" s="1" t="s">
        <v>1</v>
      </c>
    </row>
    <row r="3" spans="1:1" x14ac:dyDescent="0.3">
      <c r="A3" s="1" t="s">
        <v>2</v>
      </c>
    </row>
    <row r="4" spans="1:1" x14ac:dyDescent="0.3">
      <c r="A4" s="1" t="s">
        <v>3</v>
      </c>
    </row>
    <row r="5" spans="1:1" x14ac:dyDescent="0.3">
      <c r="A5" s="1" t="s">
        <v>4</v>
      </c>
    </row>
    <row r="6" spans="1:1" x14ac:dyDescent="0.3">
      <c r="A6" s="1" t="s">
        <v>5</v>
      </c>
    </row>
    <row r="7" spans="1:1" x14ac:dyDescent="0.3">
      <c r="A7" s="1" t="s">
        <v>6</v>
      </c>
    </row>
    <row r="8" spans="1:1" x14ac:dyDescent="0.3">
      <c r="A8" s="1" t="s">
        <v>7</v>
      </c>
    </row>
    <row r="9" spans="1:1" x14ac:dyDescent="0.3">
      <c r="A9" s="1" t="s">
        <v>8</v>
      </c>
    </row>
    <row r="10" spans="1:1" x14ac:dyDescent="0.3">
      <c r="A10" s="1" t="s">
        <v>9</v>
      </c>
    </row>
    <row r="11" spans="1:1" x14ac:dyDescent="0.3">
      <c r="A11" s="1" t="s">
        <v>10</v>
      </c>
    </row>
    <row r="12" spans="1:1" x14ac:dyDescent="0.3">
      <c r="A12" s="1" t="s">
        <v>11</v>
      </c>
    </row>
    <row r="13" spans="1:1" x14ac:dyDescent="0.3">
      <c r="A13" s="1" t="s">
        <v>12</v>
      </c>
    </row>
    <row r="14" spans="1:1" x14ac:dyDescent="0.3">
      <c r="A14" s="1" t="s">
        <v>13</v>
      </c>
    </row>
    <row r="15" spans="1:1" x14ac:dyDescent="0.3">
      <c r="A15" s="1" t="s">
        <v>14</v>
      </c>
    </row>
    <row r="16" spans="1:1" x14ac:dyDescent="0.3">
      <c r="A16" s="1" t="s">
        <v>15</v>
      </c>
    </row>
    <row r="17" spans="1:1" x14ac:dyDescent="0.3">
      <c r="A17" s="1" t="s">
        <v>16</v>
      </c>
    </row>
    <row r="18" spans="1:1" x14ac:dyDescent="0.3">
      <c r="A18" s="1" t="s">
        <v>17</v>
      </c>
    </row>
    <row r="19" spans="1:1" x14ac:dyDescent="0.3">
      <c r="A19" s="1" t="s">
        <v>18</v>
      </c>
    </row>
    <row r="20" spans="1:1" x14ac:dyDescent="0.3">
      <c r="A20" s="1" t="s">
        <v>19</v>
      </c>
    </row>
    <row r="21" spans="1:1" x14ac:dyDescent="0.3">
      <c r="A21" s="1" t="s">
        <v>20</v>
      </c>
    </row>
    <row r="22" spans="1:1" x14ac:dyDescent="0.3">
      <c r="A22" s="1" t="s">
        <v>21</v>
      </c>
    </row>
    <row r="23" spans="1:1" x14ac:dyDescent="0.3">
      <c r="A23" s="1" t="s">
        <v>22</v>
      </c>
    </row>
    <row r="24" spans="1:1" x14ac:dyDescent="0.3">
      <c r="A24" s="1" t="s">
        <v>23</v>
      </c>
    </row>
    <row r="25" spans="1:1" x14ac:dyDescent="0.3">
      <c r="A25" s="1" t="s">
        <v>24</v>
      </c>
    </row>
    <row r="26" spans="1:1" x14ac:dyDescent="0.3">
      <c r="A26" s="1" t="s">
        <v>25</v>
      </c>
    </row>
    <row r="27" spans="1:1" x14ac:dyDescent="0.3">
      <c r="A27" s="1" t="s">
        <v>26</v>
      </c>
    </row>
    <row r="28" spans="1:1" x14ac:dyDescent="0.3">
      <c r="A28" s="1" t="s">
        <v>27</v>
      </c>
    </row>
    <row r="29" spans="1:1" x14ac:dyDescent="0.3">
      <c r="A29" s="1" t="s">
        <v>28</v>
      </c>
    </row>
    <row r="30" spans="1:1" x14ac:dyDescent="0.3">
      <c r="A30" s="1" t="s">
        <v>29</v>
      </c>
    </row>
    <row r="31" spans="1:1" x14ac:dyDescent="0.3">
      <c r="A31" s="1" t="s">
        <v>30</v>
      </c>
    </row>
    <row r="32" spans="1:1" x14ac:dyDescent="0.3">
      <c r="A32" s="1" t="s">
        <v>31</v>
      </c>
    </row>
    <row r="33" spans="1:1" x14ac:dyDescent="0.3">
      <c r="A33" s="1" t="s">
        <v>32</v>
      </c>
    </row>
    <row r="34" spans="1:1" x14ac:dyDescent="0.3">
      <c r="A34" s="1" t="s">
        <v>33</v>
      </c>
    </row>
    <row r="35" spans="1:1" x14ac:dyDescent="0.3">
      <c r="A35" s="1" t="s">
        <v>34</v>
      </c>
    </row>
    <row r="36" spans="1:1" x14ac:dyDescent="0.3">
      <c r="A36" s="1" t="s">
        <v>35</v>
      </c>
    </row>
    <row r="37" spans="1:1" x14ac:dyDescent="0.3">
      <c r="A37" s="1" t="s">
        <v>36</v>
      </c>
    </row>
    <row r="38" spans="1:1" x14ac:dyDescent="0.3">
      <c r="A38" s="1" t="s">
        <v>37</v>
      </c>
    </row>
    <row r="39" spans="1:1" x14ac:dyDescent="0.3">
      <c r="A39" s="1" t="s">
        <v>38</v>
      </c>
    </row>
    <row r="40" spans="1:1" x14ac:dyDescent="0.3">
      <c r="A40" s="1" t="s">
        <v>39</v>
      </c>
    </row>
    <row r="41" spans="1:1" x14ac:dyDescent="0.3">
      <c r="A41" s="1" t="s">
        <v>40</v>
      </c>
    </row>
    <row r="42" spans="1:1" x14ac:dyDescent="0.3">
      <c r="A42" s="1" t="s">
        <v>41</v>
      </c>
    </row>
    <row r="43" spans="1:1" x14ac:dyDescent="0.3">
      <c r="A43" s="1" t="s">
        <v>42</v>
      </c>
    </row>
    <row r="44" spans="1:1" x14ac:dyDescent="0.3">
      <c r="A44" s="1" t="s">
        <v>43</v>
      </c>
    </row>
    <row r="45" spans="1:1" x14ac:dyDescent="0.3">
      <c r="A45" s="1" t="s">
        <v>44</v>
      </c>
    </row>
    <row r="46" spans="1:1" x14ac:dyDescent="0.3">
      <c r="A46" s="1" t="s">
        <v>45</v>
      </c>
    </row>
    <row r="47" spans="1:1" x14ac:dyDescent="0.3">
      <c r="A47" s="1" t="s">
        <v>46</v>
      </c>
    </row>
    <row r="48" spans="1:1" x14ac:dyDescent="0.3">
      <c r="A48" s="1" t="s">
        <v>47</v>
      </c>
    </row>
    <row r="49" spans="1:1" x14ac:dyDescent="0.3">
      <c r="A49" s="1" t="s">
        <v>48</v>
      </c>
    </row>
    <row r="50" spans="1:1" x14ac:dyDescent="0.3">
      <c r="A50" s="1" t="s">
        <v>49</v>
      </c>
    </row>
    <row r="51" spans="1:1" x14ac:dyDescent="0.3">
      <c r="A51" s="1" t="s">
        <v>50</v>
      </c>
    </row>
    <row r="52" spans="1:1" x14ac:dyDescent="0.3">
      <c r="A52" s="1" t="s">
        <v>51</v>
      </c>
    </row>
    <row r="53" spans="1:1" x14ac:dyDescent="0.3">
      <c r="A53" s="1" t="s">
        <v>52</v>
      </c>
    </row>
    <row r="54" spans="1:1" x14ac:dyDescent="0.3">
      <c r="A54" s="1" t="s">
        <v>53</v>
      </c>
    </row>
    <row r="55" spans="1:1" x14ac:dyDescent="0.3">
      <c r="A55" s="1" t="s">
        <v>54</v>
      </c>
    </row>
    <row r="56" spans="1:1" x14ac:dyDescent="0.3">
      <c r="A56" s="1" t="s">
        <v>55</v>
      </c>
    </row>
    <row r="57" spans="1:1" x14ac:dyDescent="0.3">
      <c r="A57" s="1" t="s">
        <v>56</v>
      </c>
    </row>
    <row r="58" spans="1:1" x14ac:dyDescent="0.3">
      <c r="A58" s="1" t="s">
        <v>57</v>
      </c>
    </row>
    <row r="59" spans="1:1" x14ac:dyDescent="0.3">
      <c r="A59" s="1" t="s">
        <v>58</v>
      </c>
    </row>
    <row r="60" spans="1:1" x14ac:dyDescent="0.3">
      <c r="A60" s="1" t="s">
        <v>59</v>
      </c>
    </row>
    <row r="61" spans="1:1" x14ac:dyDescent="0.3">
      <c r="A61" s="1" t="s">
        <v>60</v>
      </c>
    </row>
    <row r="62" spans="1:1" x14ac:dyDescent="0.3">
      <c r="A62" s="1" t="s">
        <v>61</v>
      </c>
    </row>
    <row r="63" spans="1:1" x14ac:dyDescent="0.3">
      <c r="A63" s="1" t="s">
        <v>62</v>
      </c>
    </row>
    <row r="64" spans="1:1" x14ac:dyDescent="0.3">
      <c r="A64" s="1" t="s">
        <v>63</v>
      </c>
    </row>
    <row r="65" spans="1:1" x14ac:dyDescent="0.3">
      <c r="A65" s="1" t="s">
        <v>64</v>
      </c>
    </row>
    <row r="66" spans="1:1" x14ac:dyDescent="0.3">
      <c r="A66" s="1" t="s">
        <v>65</v>
      </c>
    </row>
    <row r="67" spans="1:1" x14ac:dyDescent="0.3">
      <c r="A67" s="1" t="s">
        <v>66</v>
      </c>
    </row>
    <row r="68" spans="1:1" x14ac:dyDescent="0.3">
      <c r="A68" s="1" t="s">
        <v>67</v>
      </c>
    </row>
    <row r="69" spans="1:1" x14ac:dyDescent="0.3">
      <c r="A69" s="1" t="s">
        <v>68</v>
      </c>
    </row>
    <row r="70" spans="1:1" x14ac:dyDescent="0.3">
      <c r="A70" s="1" t="s">
        <v>69</v>
      </c>
    </row>
    <row r="71" spans="1:1" x14ac:dyDescent="0.3">
      <c r="A71" s="1" t="s">
        <v>70</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Probability</vt:lpstr>
      <vt:lpstr>Location</vt:lpstr>
      <vt:lpstr>References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xiong Xiang</dc:creator>
  <cp:lastModifiedBy>Windows 用户</cp:lastModifiedBy>
  <dcterms:created xsi:type="dcterms:W3CDTF">2015-06-05T18:17:20Z</dcterms:created>
  <dcterms:modified xsi:type="dcterms:W3CDTF">2023-05-05T15:17:00Z</dcterms:modified>
</cp:coreProperties>
</file>